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17"/>
  <workbookPr/>
  <mc:AlternateContent xmlns:mc="http://schemas.openxmlformats.org/markup-compatibility/2006">
    <mc:Choice Requires="x15">
      <x15ac:absPath xmlns:x15ac="http://schemas.microsoft.com/office/spreadsheetml/2010/11/ac" url="D:\OneDrive - The University of Chicago\Project\MDD\MDL1 paper\Figures\Collaborator assembly\Mar 2022 Accepted\Figures\"/>
    </mc:Choice>
  </mc:AlternateContent>
  <xr:revisionPtr revIDLastSave="0" documentId="13_ncr:1_{09168B87-BCE9-45DB-9464-5A83D0963C0E}" xr6:coauthVersionLast="47" xr6:coauthVersionMax="47" xr10:uidLastSave="{00000000-0000-0000-0000-000000000000}"/>
  <bookViews>
    <workbookView xWindow="0" yWindow="0" windowWidth="19992" windowHeight="16824" xr2:uid="{00000000-000D-0000-FFFF-FFFF00000000}"/>
  </bookViews>
  <sheets>
    <sheet name="Fig 3F and 3G" sheetId="14" r:id="rId1"/>
    <sheet name="Fig 4D" sheetId="4" r:id="rId2"/>
    <sheet name="Fig 5D" sheetId="7" r:id="rId3"/>
    <sheet name="Fig 6A" sheetId="12" r:id="rId4"/>
    <sheet name="Fig 6A legend" sheetId="13" r:id="rId5"/>
    <sheet name="S1B" sheetId="8" r:id="rId6"/>
    <sheet name="S3" sheetId="15" r:id="rId7"/>
    <sheet name="S6B" sheetId="10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22" i="12" l="1"/>
  <c r="I819" i="12"/>
  <c r="I815" i="12"/>
  <c r="I810" i="12"/>
  <c r="I804" i="12"/>
  <c r="I792" i="12"/>
  <c r="I791" i="12"/>
  <c r="I789" i="12"/>
  <c r="I788" i="12"/>
  <c r="I785" i="12"/>
  <c r="I780" i="12"/>
  <c r="I767" i="12"/>
  <c r="I765" i="12"/>
  <c r="I763" i="12"/>
  <c r="I762" i="12"/>
  <c r="I759" i="12"/>
  <c r="I753" i="12"/>
  <c r="I745" i="12"/>
  <c r="I744" i="12"/>
  <c r="I743" i="12"/>
  <c r="I736" i="12"/>
  <c r="I735" i="12"/>
  <c r="I731" i="12"/>
  <c r="I730" i="12"/>
  <c r="I729" i="12"/>
  <c r="I724" i="12"/>
  <c r="I723" i="12"/>
  <c r="I722" i="12"/>
  <c r="I719" i="12"/>
  <c r="I717" i="12"/>
  <c r="I715" i="12"/>
  <c r="I712" i="12"/>
  <c r="I706" i="12"/>
  <c r="I698" i="12"/>
  <c r="I697" i="12"/>
  <c r="I693" i="12"/>
  <c r="I691" i="12"/>
  <c r="I690" i="12"/>
  <c r="I688" i="12"/>
  <c r="I683" i="12"/>
  <c r="I682" i="12"/>
  <c r="I681" i="12"/>
  <c r="I680" i="12"/>
  <c r="I677" i="12"/>
  <c r="I675" i="12"/>
  <c r="I671" i="12"/>
  <c r="I670" i="12"/>
  <c r="I664" i="12"/>
  <c r="I663" i="12"/>
  <c r="I662" i="12"/>
  <c r="I660" i="12"/>
  <c r="I659" i="12"/>
  <c r="I656" i="12"/>
  <c r="I655" i="12"/>
  <c r="I649" i="12"/>
  <c r="I648" i="12"/>
  <c r="I646" i="12"/>
  <c r="I645" i="12"/>
  <c r="I642" i="12"/>
  <c r="I641" i="12"/>
  <c r="I640" i="12"/>
  <c r="I639" i="12"/>
  <c r="I636" i="12"/>
  <c r="I635" i="12"/>
  <c r="I634" i="12"/>
  <c r="I632" i="12"/>
  <c r="I631" i="12"/>
  <c r="I626" i="12"/>
  <c r="I624" i="12"/>
  <c r="I622" i="12"/>
  <c r="I617" i="12"/>
  <c r="I616" i="12"/>
  <c r="I612" i="12"/>
  <c r="I610" i="12"/>
  <c r="I609" i="12"/>
  <c r="I608" i="12"/>
  <c r="I607" i="12"/>
  <c r="I606" i="12"/>
  <c r="I602" i="12"/>
  <c r="I601" i="12"/>
  <c r="I600" i="12"/>
  <c r="I596" i="12"/>
  <c r="I595" i="12"/>
  <c r="I594" i="12"/>
  <c r="I592" i="12"/>
  <c r="I589" i="12"/>
  <c r="I588" i="12"/>
  <c r="I585" i="12"/>
  <c r="I584" i="12"/>
  <c r="I583" i="12"/>
  <c r="I582" i="12"/>
  <c r="I581" i="12"/>
  <c r="I580" i="12"/>
  <c r="I578" i="12"/>
  <c r="I577" i="12"/>
  <c r="I572" i="12"/>
  <c r="I570" i="12"/>
  <c r="I568" i="12"/>
  <c r="I566" i="12"/>
  <c r="I565" i="12"/>
  <c r="I563" i="12"/>
  <c r="I562" i="12"/>
  <c r="I560" i="12"/>
  <c r="I559" i="12"/>
  <c r="I556" i="12"/>
  <c r="I554" i="12"/>
  <c r="I553" i="12"/>
  <c r="I552" i="12"/>
  <c r="I551" i="12"/>
  <c r="I548" i="12"/>
  <c r="I546" i="12"/>
  <c r="I545" i="12"/>
  <c r="I543" i="12"/>
  <c r="I541" i="12"/>
  <c r="I540" i="12"/>
  <c r="I539" i="12"/>
  <c r="I537" i="12"/>
  <c r="I534" i="12"/>
  <c r="I533" i="12"/>
  <c r="I532" i="12"/>
  <c r="I531" i="12"/>
  <c r="I530" i="12"/>
  <c r="I529" i="12"/>
  <c r="I528" i="12"/>
  <c r="I525" i="12"/>
  <c r="I523" i="12"/>
  <c r="I521" i="12"/>
  <c r="I520" i="12"/>
  <c r="I517" i="12"/>
  <c r="I516" i="12"/>
  <c r="I515" i="12"/>
  <c r="I514" i="12"/>
  <c r="I511" i="12"/>
  <c r="I510" i="12"/>
  <c r="I509" i="12"/>
  <c r="I508" i="12"/>
  <c r="I507" i="12"/>
  <c r="I504" i="12"/>
  <c r="I503" i="12"/>
  <c r="I502" i="12"/>
  <c r="I499" i="12"/>
  <c r="I498" i="12"/>
  <c r="I495" i="12"/>
  <c r="I494" i="12"/>
  <c r="I492" i="12"/>
  <c r="I491" i="12"/>
  <c r="I488" i="12"/>
  <c r="I487" i="12"/>
  <c r="I485" i="12"/>
  <c r="I484" i="12"/>
  <c r="I483" i="12"/>
  <c r="I482" i="12"/>
  <c r="I481" i="12"/>
  <c r="I480" i="12"/>
  <c r="I479" i="12"/>
  <c r="I478" i="12"/>
  <c r="I477" i="12"/>
  <c r="I475" i="12"/>
  <c r="I474" i="12"/>
  <c r="I472" i="12"/>
  <c r="I470" i="12"/>
  <c r="I469" i="12"/>
  <c r="I468" i="12"/>
  <c r="I467" i="12"/>
  <c r="I464" i="12"/>
  <c r="I463" i="12"/>
  <c r="I462" i="12"/>
  <c r="I461" i="12"/>
  <c r="I460" i="12"/>
  <c r="I457" i="12"/>
  <c r="I455" i="12"/>
  <c r="I454" i="12"/>
  <c r="I453" i="12"/>
  <c r="I452" i="12"/>
  <c r="I451" i="12"/>
  <c r="I450" i="12"/>
  <c r="I449" i="12"/>
  <c r="I447" i="12"/>
  <c r="I444" i="12"/>
  <c r="I443" i="12"/>
  <c r="I441" i="12"/>
  <c r="I440" i="12"/>
  <c r="I439" i="12"/>
  <c r="I438" i="12"/>
  <c r="I437" i="12"/>
  <c r="I436" i="12"/>
  <c r="I435" i="12"/>
  <c r="I433" i="12"/>
  <c r="I431" i="12"/>
  <c r="I430" i="12"/>
  <c r="I429" i="12"/>
  <c r="I427" i="12"/>
  <c r="I426" i="12"/>
  <c r="I425" i="12"/>
  <c r="I424" i="12"/>
  <c r="I423" i="12"/>
  <c r="I422" i="12"/>
  <c r="I421" i="12"/>
  <c r="I420" i="12"/>
  <c r="I419" i="12"/>
  <c r="I418" i="12"/>
  <c r="I416" i="12"/>
  <c r="I415" i="12"/>
  <c r="I414" i="12"/>
  <c r="I411" i="12"/>
  <c r="I410" i="12"/>
  <c r="I409" i="12"/>
  <c r="I408" i="12"/>
  <c r="I406" i="12"/>
  <c r="I405" i="12"/>
  <c r="I404" i="12"/>
  <c r="I403" i="12"/>
  <c r="I402" i="12"/>
  <c r="I401" i="12"/>
  <c r="I400" i="12"/>
  <c r="I399" i="12"/>
  <c r="I398" i="12"/>
  <c r="I397" i="12"/>
  <c r="I396" i="12"/>
  <c r="I395" i="12"/>
  <c r="I392" i="12"/>
  <c r="I391" i="12"/>
  <c r="I390" i="12"/>
  <c r="I389" i="12"/>
  <c r="I387" i="12"/>
  <c r="I386" i="12"/>
  <c r="I385" i="12"/>
  <c r="I381" i="12"/>
  <c r="I379" i="12"/>
  <c r="I378" i="12"/>
  <c r="I377" i="12"/>
  <c r="I376" i="12"/>
  <c r="I375" i="12"/>
  <c r="I374" i="12"/>
  <c r="I373" i="12"/>
  <c r="I371" i="12"/>
  <c r="I370" i="12"/>
  <c r="I369" i="12"/>
  <c r="I368" i="12"/>
  <c r="I367" i="12"/>
  <c r="I366" i="12"/>
  <c r="I365" i="12"/>
  <c r="I364" i="12"/>
  <c r="I363" i="12"/>
  <c r="I362" i="12"/>
  <c r="I361" i="12"/>
  <c r="I360" i="12"/>
  <c r="I359" i="12"/>
  <c r="I357" i="12"/>
  <c r="I354" i="12"/>
  <c r="I353" i="12"/>
  <c r="I352" i="12"/>
  <c r="I351" i="12"/>
  <c r="I350" i="12"/>
  <c r="I349" i="12"/>
  <c r="I348" i="12"/>
  <c r="I347" i="12"/>
  <c r="I346" i="12"/>
  <c r="I345" i="12"/>
  <c r="I344" i="12"/>
  <c r="I343" i="12"/>
  <c r="I342" i="12"/>
  <c r="I341" i="12"/>
  <c r="I340" i="12"/>
  <c r="I339" i="12"/>
  <c r="I338" i="12"/>
  <c r="I337" i="12"/>
  <c r="I336" i="12"/>
  <c r="I332" i="12"/>
  <c r="I331" i="12"/>
  <c r="I330" i="12"/>
  <c r="I329" i="12"/>
  <c r="I327" i="12"/>
  <c r="I326" i="12"/>
  <c r="I325" i="12"/>
  <c r="I324" i="12"/>
  <c r="I323" i="12"/>
  <c r="I322" i="12"/>
  <c r="I320" i="12"/>
  <c r="I319" i="12"/>
  <c r="I318" i="12"/>
  <c r="I317" i="12"/>
  <c r="I316" i="12"/>
  <c r="I315" i="12"/>
  <c r="I314" i="12"/>
  <c r="I313" i="12"/>
  <c r="I312" i="12"/>
  <c r="I311" i="12"/>
  <c r="I310" i="12"/>
  <c r="I309" i="12"/>
  <c r="I308" i="12"/>
  <c r="I307" i="12"/>
  <c r="I306" i="12"/>
  <c r="I304" i="12"/>
  <c r="I303" i="12"/>
  <c r="I302" i="12"/>
  <c r="I301" i="12"/>
  <c r="I299" i="12"/>
  <c r="I298" i="12"/>
  <c r="I297" i="12"/>
  <c r="I296" i="12"/>
  <c r="I295" i="12"/>
  <c r="I293" i="12"/>
  <c r="I291" i="12"/>
  <c r="I290" i="12"/>
  <c r="I289" i="12"/>
  <c r="I288" i="12"/>
  <c r="I286" i="12"/>
  <c r="I284" i="12"/>
  <c r="I283" i="12"/>
  <c r="I282" i="12"/>
  <c r="I281" i="12"/>
  <c r="I280" i="12"/>
  <c r="I279" i="12"/>
  <c r="I278" i="12"/>
  <c r="I276" i="12"/>
  <c r="I275" i="12"/>
  <c r="I274" i="12"/>
  <c r="I273" i="12"/>
  <c r="I272" i="12"/>
  <c r="I271" i="12"/>
  <c r="I270" i="12"/>
  <c r="I269" i="12"/>
  <c r="I268" i="12"/>
  <c r="I267" i="12"/>
  <c r="I266" i="12"/>
  <c r="I265" i="12"/>
  <c r="I264" i="12"/>
  <c r="I263" i="12"/>
  <c r="I262" i="12"/>
  <c r="I261" i="12"/>
  <c r="I260" i="12"/>
  <c r="I259" i="12"/>
  <c r="I257" i="12"/>
  <c r="I256" i="12"/>
  <c r="I255" i="12"/>
  <c r="I254" i="12"/>
  <c r="I253" i="12"/>
  <c r="I252" i="12"/>
  <c r="I251" i="12"/>
  <c r="I250" i="12"/>
  <c r="I248" i="12"/>
  <c r="I247" i="12"/>
  <c r="I245" i="12"/>
  <c r="I243" i="12"/>
  <c r="I242" i="12"/>
  <c r="I241" i="12"/>
  <c r="I239" i="12"/>
  <c r="I238" i="12"/>
  <c r="I237" i="12"/>
  <c r="I236" i="12"/>
  <c r="I235" i="12"/>
  <c r="I234" i="12"/>
  <c r="I233" i="12"/>
  <c r="I232" i="12"/>
  <c r="I231" i="12"/>
  <c r="I230" i="12"/>
  <c r="I229" i="12"/>
  <c r="I228" i="12"/>
  <c r="I226" i="12"/>
  <c r="I225" i="12"/>
  <c r="I224" i="12"/>
  <c r="I223" i="12"/>
  <c r="I222" i="12"/>
  <c r="I221" i="12"/>
  <c r="I220" i="12"/>
  <c r="I219" i="12"/>
  <c r="I218" i="12"/>
  <c r="I217" i="12"/>
  <c r="I215" i="12"/>
  <c r="I214" i="12"/>
  <c r="I213" i="12"/>
  <c r="I212" i="12"/>
  <c r="I211" i="12"/>
  <c r="I210" i="12"/>
  <c r="I207" i="12"/>
  <c r="I206" i="12"/>
  <c r="I205" i="12"/>
  <c r="I203" i="12"/>
  <c r="I202" i="12"/>
  <c r="I200" i="12"/>
  <c r="I199" i="12"/>
  <c r="I198" i="12"/>
  <c r="I197" i="12"/>
  <c r="I196" i="12"/>
  <c r="I195" i="12"/>
  <c r="I192" i="12"/>
  <c r="I190" i="12"/>
  <c r="I189" i="12"/>
  <c r="I188" i="12"/>
  <c r="I186" i="12"/>
  <c r="I185" i="12"/>
  <c r="I184" i="12"/>
  <c r="I183" i="12"/>
  <c r="I182" i="12"/>
  <c r="I181" i="12"/>
  <c r="I179" i="12"/>
  <c r="I178" i="12"/>
  <c r="I177" i="12"/>
  <c r="I176" i="12"/>
  <c r="I175" i="12"/>
  <c r="I174" i="12"/>
  <c r="I173" i="12"/>
  <c r="I172" i="12"/>
  <c r="I171" i="12"/>
  <c r="I169" i="12"/>
  <c r="I168" i="12"/>
  <c r="I167" i="12"/>
  <c r="I166" i="12"/>
  <c r="I165" i="12"/>
  <c r="I163" i="12"/>
  <c r="I162" i="12"/>
  <c r="I161" i="12"/>
  <c r="I160" i="12"/>
  <c r="I159" i="12"/>
  <c r="I158" i="12"/>
  <c r="I157" i="12"/>
  <c r="I156" i="12"/>
  <c r="I154" i="12"/>
  <c r="I153" i="12"/>
  <c r="I150" i="12"/>
  <c r="I149" i="12"/>
  <c r="I148" i="12"/>
  <c r="I147" i="12"/>
  <c r="I146" i="12"/>
  <c r="I141" i="12"/>
  <c r="I140" i="12"/>
  <c r="I139" i="12"/>
  <c r="I138" i="12"/>
  <c r="I137" i="12"/>
  <c r="I136" i="12"/>
  <c r="I135" i="12"/>
  <c r="I134" i="12"/>
  <c r="I133" i="12"/>
  <c r="I132" i="12"/>
  <c r="I131" i="12"/>
  <c r="I130" i="12"/>
  <c r="I129" i="12"/>
  <c r="I128" i="12"/>
  <c r="I127" i="12"/>
  <c r="I126" i="12"/>
  <c r="I125" i="12"/>
  <c r="I124" i="12"/>
  <c r="I123" i="12"/>
  <c r="I121" i="12"/>
  <c r="I119" i="12"/>
  <c r="I116" i="12"/>
  <c r="I115" i="12"/>
  <c r="I114" i="12"/>
  <c r="I113" i="12"/>
  <c r="I111" i="12"/>
  <c r="I109" i="12"/>
  <c r="I107" i="12"/>
  <c r="I105" i="12"/>
  <c r="I104" i="12"/>
  <c r="I102" i="12"/>
  <c r="I101" i="12"/>
  <c r="I99" i="12"/>
  <c r="I93" i="12"/>
  <c r="I92" i="12"/>
  <c r="I89" i="12"/>
  <c r="I88" i="12"/>
  <c r="I86" i="12"/>
  <c r="I85" i="12"/>
  <c r="I84" i="12"/>
  <c r="I83" i="12"/>
  <c r="I82" i="12"/>
  <c r="I81" i="12"/>
  <c r="I78" i="12"/>
  <c r="I75" i="12"/>
  <c r="I74" i="12"/>
  <c r="I72" i="12"/>
  <c r="I71" i="12"/>
  <c r="I67" i="12"/>
  <c r="I66" i="12"/>
  <c r="I62" i="12"/>
  <c r="I61" i="12"/>
  <c r="I58" i="12"/>
  <c r="I57" i="12"/>
  <c r="I56" i="12"/>
  <c r="I55" i="12"/>
  <c r="I54" i="12"/>
  <c r="I53" i="12"/>
  <c r="I51" i="12"/>
  <c r="I49" i="12"/>
  <c r="I46" i="12"/>
  <c r="I38" i="12"/>
  <c r="I37" i="12"/>
  <c r="I33" i="12"/>
  <c r="I32" i="12"/>
  <c r="I26" i="12"/>
  <c r="I20" i="12"/>
  <c r="I18" i="12"/>
  <c r="I13" i="12"/>
  <c r="I11" i="12"/>
</calcChain>
</file>

<file path=xl/sharedStrings.xml><?xml version="1.0" encoding="utf-8"?>
<sst xmlns="http://schemas.openxmlformats.org/spreadsheetml/2006/main" count="3000" uniqueCount="1841">
  <si>
    <t>Thetas</t>
  </si>
  <si>
    <t>Random Thetas</t>
  </si>
  <si>
    <t>Normalized Offsets</t>
  </si>
  <si>
    <t>Random Normalized Offsets</t>
  </si>
  <si>
    <t>WT M1</t>
  </si>
  <si>
    <t>KO M1</t>
  </si>
  <si>
    <t>average</t>
  </si>
  <si>
    <t>standard deviation</t>
  </si>
  <si>
    <t xml:space="preserve">CC to AA M1 </t>
  </si>
  <si>
    <t>LFQ intensity CU428_1</t>
  </si>
  <si>
    <t>LFQ intensity CU428_2</t>
  </si>
  <si>
    <t>LFQ intensity MDL1_FLAG_1</t>
  </si>
  <si>
    <t>LFQ intensity MDL1_FLAG_2</t>
  </si>
  <si>
    <t>Significant</t>
  </si>
  <si>
    <t>Fasta headers</t>
  </si>
  <si>
    <t>Predicted dodains</t>
  </si>
  <si>
    <t>[-log10p]</t>
  </si>
  <si>
    <t>enrichment ratio</t>
  </si>
  <si>
    <t>Difference</t>
  </si>
  <si>
    <t>Protein IDs</t>
  </si>
  <si>
    <t>Majority protein ID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Sequence coverage CU428_1 [%]</t>
  </si>
  <si>
    <t>Sequence coverage CU428_2 [%]</t>
  </si>
  <si>
    <t>Sequence coverage MDL1_FLAG_1 [%]</t>
  </si>
  <si>
    <t>Sequence coverage MDL1_FLAG_2 [%]</t>
  </si>
  <si>
    <t>Peptides CU428_1</t>
  </si>
  <si>
    <t>Peptides CU428_2</t>
  </si>
  <si>
    <t>Peptides MDL1_FLAG_1</t>
  </si>
  <si>
    <t>Peptides MDL1_FLAG_2</t>
  </si>
  <si>
    <t>Number of proteins</t>
  </si>
  <si>
    <t>+</t>
  </si>
  <si>
    <t>TTHERM_00658810;concanavalin A-like lectin/glucanase family protein</t>
  </si>
  <si>
    <t>LamG (Mdl1p)</t>
  </si>
  <si>
    <t>∞</t>
  </si>
  <si>
    <t>TTHERM_00658810</t>
  </si>
  <si>
    <t>TTHERM_00141040;eukaryotic-type carbonate dehydratase</t>
  </si>
  <si>
    <t>carbonic anhydrase</t>
  </si>
  <si>
    <t>TTHERM_00141040</t>
  </si>
  <si>
    <t>TTHERM_000486279;kinase domain protein</t>
  </si>
  <si>
    <t>TTHERM_000486279</t>
  </si>
  <si>
    <t>TTHERM_00047330;concanavalin A-like lectin/glucanase family protein</t>
  </si>
  <si>
    <t>LamG</t>
  </si>
  <si>
    <t>TTHERM_00047330</t>
  </si>
  <si>
    <t>TTHERM_01213910;transmembrane protein, putative</t>
  </si>
  <si>
    <t>TTHERM_01213910</t>
  </si>
  <si>
    <t>TTHERM_000193469;NLI interacting factor-like phosphatase family protein</t>
  </si>
  <si>
    <t>TTHERM_000193469</t>
  </si>
  <si>
    <t>TTHERM_00227750;hypothetical protein</t>
  </si>
  <si>
    <t>TTHERM_00227750</t>
  </si>
  <si>
    <t>TTHERM_00670750;transmembrane protein, putative</t>
  </si>
  <si>
    <t>TTHERM_00670750</t>
  </si>
  <si>
    <t>TTHERM_01122800;transmembrane protein, putative</t>
  </si>
  <si>
    <t>TTHERM_01122800</t>
  </si>
  <si>
    <t>TTHERM_00317390;hypothetical protein</t>
  </si>
  <si>
    <t>TTHERM_00317390</t>
  </si>
  <si>
    <t>TTHERM_00502290;hypothetical protein</t>
  </si>
  <si>
    <t>TTHERM_00502290</t>
  </si>
  <si>
    <t>TTHERM_01100390;phosphatidylinositol-glycan biosynthesis class S protein</t>
  </si>
  <si>
    <t>TTHERM_01100390</t>
  </si>
  <si>
    <t>TTHERM_01123840;3-hydroxyisobutyrate dehydrogenase</t>
  </si>
  <si>
    <t>TTHERM_01123840</t>
  </si>
  <si>
    <t>TTHERM_00391510;hypothetical protein</t>
  </si>
  <si>
    <t>TTHERM_00391510</t>
  </si>
  <si>
    <t>TTHERM_00115390;hypothetical protein</t>
  </si>
  <si>
    <t>TTHERM_00115390</t>
  </si>
  <si>
    <t>TTHERM_00497960;TCP-1 (CTT or eukaryotic type II) chaperonin family, eta subunit</t>
  </si>
  <si>
    <t>TTHERM_00497960</t>
  </si>
  <si>
    <t>TTHERM_00627000;SIT4 phosphatase-associated protein</t>
  </si>
  <si>
    <t>TTHERM_00627000</t>
  </si>
  <si>
    <t>TTHERM_00713190;SPFH domain/band 7 family protein</t>
  </si>
  <si>
    <t>TTHERM_00713190</t>
  </si>
  <si>
    <t>TTHERM_00249600;hypothetical protein</t>
  </si>
  <si>
    <t>TTHERM_00249600</t>
  </si>
  <si>
    <t>TTHERM_00118710;peptidyl-prolyl cis-trans isomerase, cyclophilin-type protein</t>
  </si>
  <si>
    <t>TTHERM_00118710</t>
  </si>
  <si>
    <t>TTHERM_00535150;protozoan/cyanobacterial globin family protein</t>
  </si>
  <si>
    <t>TTHERM_00535150</t>
  </si>
  <si>
    <t>TTHERM_00318800;MAP kinase organizer 1</t>
  </si>
  <si>
    <t>TTHERM_00318800</t>
  </si>
  <si>
    <t>TTHERM_00476410;ribosomal protein S6 modification protein RimK, putative</t>
  </si>
  <si>
    <t>TTHERM_00476410;TTHERM_00476430</t>
  </si>
  <si>
    <t>TTHERM_00476410</t>
  </si>
  <si>
    <t>TTHERM_00653940;JAB1/Mov34/MPN/PAD-1 ubiquitin protease</t>
  </si>
  <si>
    <t>TTHERM_00653940</t>
  </si>
  <si>
    <t>TTHERM_00239380;zinc-binding dehydrogenase family oxidoreductase</t>
  </si>
  <si>
    <t>TTHERM_00239380</t>
  </si>
  <si>
    <t>TTHERM_00657270;arginyl-tRNA synthetase protein</t>
  </si>
  <si>
    <t>TTHERM_00657270</t>
  </si>
  <si>
    <t>TTHERM_00037090;40S ribosomal protein S29</t>
  </si>
  <si>
    <t>TTHERM_00037090</t>
  </si>
  <si>
    <t>TTHERM_00473210;sodium/calcium exchanger protein</t>
  </si>
  <si>
    <t>TTHERM_00473210</t>
  </si>
  <si>
    <t>TTHERM_00579030;hypothetical protein</t>
  </si>
  <si>
    <t>TTHERM_00579030</t>
  </si>
  <si>
    <t>TTHERM_00374950;hypothetical protein</t>
  </si>
  <si>
    <t>TTHERM_00374950</t>
  </si>
  <si>
    <t>TTHERM_00277550;DNA replication licensing factor MCM4, putative</t>
  </si>
  <si>
    <t>TTHERM_00277550</t>
  </si>
  <si>
    <t>TTHERM_00249630;hypothetical protein</t>
  </si>
  <si>
    <t>TTHERM_00249630</t>
  </si>
  <si>
    <t>TTHERM_00051840;hypothetical protein</t>
  </si>
  <si>
    <t>TTHERM_00051840</t>
  </si>
  <si>
    <t>TTHERM_00713350;transmembrane protein, putative</t>
  </si>
  <si>
    <t>TTHERM_00713350</t>
  </si>
  <si>
    <t>TTHERM_00101150;CC1 family splicing factor</t>
  </si>
  <si>
    <t>TTHERM_00101150</t>
  </si>
  <si>
    <t>TTHERM_00787270;U5 small nuclear ribonucleoprotein 40 kDa protein</t>
  </si>
  <si>
    <t>TTHERM_00787270</t>
  </si>
  <si>
    <t>TTHERM_00426310;chaperone DnaJ</t>
  </si>
  <si>
    <t>TTHERM_00426310</t>
  </si>
  <si>
    <t>TTHERM_00382100;hypothetical protein</t>
  </si>
  <si>
    <t>TTHERM_00382100;TTHERM_01974360</t>
  </si>
  <si>
    <t>TTHERM_00382100</t>
  </si>
  <si>
    <t>TTHERM_00735340;vacuolar H+-translocating inorganic pyrophosphatase</t>
  </si>
  <si>
    <t>TTHERM_00735340</t>
  </si>
  <si>
    <t>TTHERM_000160999;nucleoside diphosphate kinase</t>
  </si>
  <si>
    <t>TTHERM_000160999</t>
  </si>
  <si>
    <t>TTHERM_00052400;cystathionine beta-lyase/cystathionine gamma-synthase</t>
  </si>
  <si>
    <t>TTHERM_00052400</t>
  </si>
  <si>
    <t>TTHERM_00865090;cyclic nucleotide-binding domain protein</t>
  </si>
  <si>
    <t>TTHERM_00865090</t>
  </si>
  <si>
    <t>TTHERM_000486877;RNA recognition motif protein</t>
  </si>
  <si>
    <t>TTHERM_000486877</t>
  </si>
  <si>
    <t>TTHERM_00486480;carboxy-terminal TIM barrel domain enolase</t>
  </si>
  <si>
    <t>TTHERM_00486480</t>
  </si>
  <si>
    <t>TTHERM_00066830;cytochrome b5-like heme/steroid-binding domain protein</t>
  </si>
  <si>
    <t>TTHERM_00066830</t>
  </si>
  <si>
    <t>TTHERM_00420290;hypothetical protein</t>
  </si>
  <si>
    <t>TTHERM_00420290</t>
  </si>
  <si>
    <t>TTHERM_00954360;WW domain protein</t>
  </si>
  <si>
    <t>TTHERM_00954360</t>
  </si>
  <si>
    <t>TTHERM_00992740;Rpb7p/Rpc25p/MJ0397 family SHS2 protein</t>
  </si>
  <si>
    <t>TTHERM_00992740</t>
  </si>
  <si>
    <t>TTHERM_01034460;50S ribosomal protein L20</t>
  </si>
  <si>
    <t>TTHERM_01034460</t>
  </si>
  <si>
    <t>TTHERM_01001490;cwf21 domain protein</t>
  </si>
  <si>
    <t>TTHERM_01001490</t>
  </si>
  <si>
    <t>TTHERM_00471830;ubiquitin interaction motif protein</t>
  </si>
  <si>
    <t>TTHERM_00471830</t>
  </si>
  <si>
    <t>TTHERM_00023980;GTP-binding nuclear protein Ran-1</t>
  </si>
  <si>
    <t>TTHERM_00023980</t>
  </si>
  <si>
    <t>TTHERM_00444670;heat shock protein HSP90</t>
  </si>
  <si>
    <t>TTHERM_00444670</t>
  </si>
  <si>
    <t>TTHERM_00171850;heat shock-binding protein 70, ER luminal protein</t>
  </si>
  <si>
    <t>TTHERM_00171850</t>
  </si>
  <si>
    <t>TTHERM_00011760;DNA-directed RNA polymerase I and III 14 kDa protein</t>
  </si>
  <si>
    <t>TTHERM_00011760</t>
  </si>
  <si>
    <t>TTHERM_00444470;S-adenosylmethionine synthetase protein</t>
  </si>
  <si>
    <t>TTHERM_00444470</t>
  </si>
  <si>
    <t>TTHERM_01197140;bromodomain associated protein</t>
  </si>
  <si>
    <t>TTHERM_01197140</t>
  </si>
  <si>
    <t>TTHERM_00411470;hypothetical protein</t>
  </si>
  <si>
    <t>TTHERM_00411470</t>
  </si>
  <si>
    <t>TTHERM_00657630;hypothetical protein</t>
  </si>
  <si>
    <t>TTHERM_00657630</t>
  </si>
  <si>
    <t>TTHERM_00339620;ubiquitin/ribosomal fusion protein, putative;TTHERM_00346540;polyubiquitin;TTHERM_000648677;polyubiquitin;TTHERM_00346570;polyubiquitin;TTHERM_00346510;polyubiquitin;TTHERM_00346490;polyubiquitin;TTHERM_000346489;polyubiquitin;TTHERM_008023</t>
  </si>
  <si>
    <t>TTHERM_00339620;TTHERM_00346540;TTHERM_000648677;TTHERM_00346570;TTHERM_00346510;TTHERM_00346490;TTHERM_000346489;TTHERM_00802330;TTHERM_00077240;TTHERM_00346550;TTHERM_00346520;TTHERM_00346560;TTHERM_00346500;TTHERM_00346530;TTHERM_00085200</t>
  </si>
  <si>
    <t>TTHERM_00770670;hypothetical protein</t>
  </si>
  <si>
    <t>TTHERM_00770670</t>
  </si>
  <si>
    <t>TTHERM_00967530;zinc carboxypeptidase family protein;TTHERM_00967570;zinc carboxypeptidase family protein;TTHERM_000965503;zinc carboxypeptidase family protein;TTHERM_00966520;zinc carboxypeptidase family protein;TTHERM_000967548;zinc carboxypeptidase fami</t>
  </si>
  <si>
    <t>TTHERM_00967530;TTHERM_00967570;TTHERM_000965503;TTHERM_00966520;TTHERM_000967548;TTHERM_000835088;TTHERM_000835089;TTHERM_000965514;TTHERM_01183110;TTHERM_00967520;TTHERM_000965492;TTHERM_00835070;TTHERM_00966490;TTHERM_00835090;TTHERM_00965460;TTHERM_00966510;TTHERM_00967550;TTHERM_01183140;TTHERM_000967549;TTHERM_000967547;TTHERM_00966480;TTHERM_01183120;TTHERM_00966500</t>
  </si>
  <si>
    <t>TTHERM_00532840;ubiquitin-conjugating enzyme</t>
  </si>
  <si>
    <t>TTHERM_00532840</t>
  </si>
  <si>
    <t>TTHERM_00194270;eukaryotic translation initiation factor 3 subunit I</t>
  </si>
  <si>
    <t>TTHERM_00194270</t>
  </si>
  <si>
    <t>TTHERM_00592670;hypothetical protein</t>
  </si>
  <si>
    <t>TTHERM_00592670</t>
  </si>
  <si>
    <t>TTHERM_00606960;cell surface immobilization antigen</t>
  </si>
  <si>
    <t>TTHERM_00606960</t>
  </si>
  <si>
    <t>TTHERM_00941390;endoribonuclease L-PSP protein</t>
  </si>
  <si>
    <t>TTHERM_00941390</t>
  </si>
  <si>
    <t>TTHERM_00467959;small nuclear ribonucleoprotein</t>
  </si>
  <si>
    <t>TTHERM_00467959</t>
  </si>
  <si>
    <t>TTHERM_001248990;oxalate/formate antiporter protein;TTHERM_001256640;oxalate/formate antiporter protein;TTHERM_01288990;cyclic nucleotide-binding domain protein, putative;TTHERM_00954130;tetratricopeptide repeat protein</t>
  </si>
  <si>
    <t>TTHERM_001248990;TTHERM_001256640;TTHERM_01288990;TTHERM_00954130</t>
  </si>
  <si>
    <t>TTHERM_01082940;ubiquitin-conjugating enzyme E2</t>
  </si>
  <si>
    <t>TTHERM_01082940;TTHERM_01082950;TTHERM_01082960;TTHERM_01082920;TTHERM_01082930</t>
  </si>
  <si>
    <t>TTHERM_01082940</t>
  </si>
  <si>
    <t>TTHERM_00658950;diphthamide synthesis protein</t>
  </si>
  <si>
    <t>TTHERM_00658950</t>
  </si>
  <si>
    <t>TTHERM_00890190;transmembrane protein, putative</t>
  </si>
  <si>
    <t>TTHERM_00890190</t>
  </si>
  <si>
    <t>TTHERM_000784559;pyruvate dehydrogenase E1 beta subunit</t>
  </si>
  <si>
    <t>TTHERM_000784559</t>
  </si>
  <si>
    <t>TTHERM_00035580;protein transporter Sec61 alpha subunit</t>
  </si>
  <si>
    <t>TTHERM_00035580</t>
  </si>
  <si>
    <t>TTHERM_00446400;structural maintenance of chromosomes protein</t>
  </si>
  <si>
    <t>TTHERM_00446400</t>
  </si>
  <si>
    <t>TTHERM_00343470;hypothetical protein</t>
  </si>
  <si>
    <t>TTHERM_00343470</t>
  </si>
  <si>
    <t>TTHERM_00616050;aspartyl-tRNA synthetase protein</t>
  </si>
  <si>
    <t>TTHERM_00616050</t>
  </si>
  <si>
    <t>TTHERM_01193550;histidine phosphatase family (branch 2) protein</t>
  </si>
  <si>
    <t>TTHERM_01193550</t>
  </si>
  <si>
    <t>TTHERM_00823660;transmembrane protein, putative</t>
  </si>
  <si>
    <t>TTHERM_00823660</t>
  </si>
  <si>
    <t>TTHERM_00348060;acyl-coenzyme A oxidase</t>
  </si>
  <si>
    <t>TTHERM_00348060</t>
  </si>
  <si>
    <t>TTHERM_00194650;threonyl-tRNA synthetase protein</t>
  </si>
  <si>
    <t>TTHERM_00194650</t>
  </si>
  <si>
    <t>TTHERM_00137780;hypothetical protein</t>
  </si>
  <si>
    <t>TTHERM_00137780</t>
  </si>
  <si>
    <t>TTHERM_01049200;glutamate/leucine/phenylalanine/valine dehydrogenase</t>
  </si>
  <si>
    <t>TTHERM_01049200;REV__TTHERM_00941440</t>
  </si>
  <si>
    <t>TTHERM_01049200</t>
  </si>
  <si>
    <t>TTHERM_00992690;transmembrane protein, putative</t>
  </si>
  <si>
    <t>TTHERM_00992690</t>
  </si>
  <si>
    <t>TTHERM_01123950;ubiquitin-conjugating enzyme</t>
  </si>
  <si>
    <t>TTHERM_01123950</t>
  </si>
  <si>
    <t>TTHERM_00530350;splicing factor 3B subunit 3</t>
  </si>
  <si>
    <t>TTHERM_00530350</t>
  </si>
  <si>
    <t>TTHERM_00227160;transcription initiation factor TFIID subunit 5</t>
  </si>
  <si>
    <t>TTHERM_00227160</t>
  </si>
  <si>
    <t>TTHERM_01079320;mRNA processing protein, putative</t>
  </si>
  <si>
    <t>TTHERM_01079320</t>
  </si>
  <si>
    <t>TTHERM_00969600;Serine/Threonine kinase domain protein</t>
  </si>
  <si>
    <t>TTHERM_00969600</t>
  </si>
  <si>
    <t>TTHERM_00853090;hypothetical protein</t>
  </si>
  <si>
    <t>ND</t>
  </si>
  <si>
    <t>TTHERM_00853090</t>
  </si>
  <si>
    <t>TTHERM_000028549;ribonucleoside-diphosphate reductase, alpha subunit</t>
  </si>
  <si>
    <t>TTHERM_000028549</t>
  </si>
  <si>
    <t>TTHERM_01016100;DNA-directed RNA polymerase subunit</t>
  </si>
  <si>
    <t>TTHERM_01016100</t>
  </si>
  <si>
    <t>TTHERM_00494500;predicted protein</t>
  </si>
  <si>
    <t>TTHERM_00494500</t>
  </si>
  <si>
    <t>TTHERM_001002681;hTAFII28-like motif protein</t>
  </si>
  <si>
    <t>TTHERM_001002681</t>
  </si>
  <si>
    <t>TTHERM_00797930;hypothetical protein</t>
  </si>
  <si>
    <t>TTHERM_00797930</t>
  </si>
  <si>
    <t>TTHERM_00023950;dynein light chain</t>
  </si>
  <si>
    <t>TTHERM_00023950</t>
  </si>
  <si>
    <t>TTHERM_00316360;developmentally-regulated GTP-binding protein</t>
  </si>
  <si>
    <t>TTHERM_00316360</t>
  </si>
  <si>
    <t>TTHERM_00355520;copper homeostasis protein CutC</t>
  </si>
  <si>
    <t>TTHERM_00355520</t>
  </si>
  <si>
    <t>TTHERM_00628330;transmembrane protein, putative</t>
  </si>
  <si>
    <t>TTHERM_00628330</t>
  </si>
  <si>
    <t>TTHERM_00384910;basal body centrin protein</t>
  </si>
  <si>
    <t>TTHERM_00384910</t>
  </si>
  <si>
    <t>TTHERM_01276420;dynein heavy chain, outer arm protein</t>
  </si>
  <si>
    <t>TTHERM_01276420</t>
  </si>
  <si>
    <t>TTHERM_01308050;class II fumarate hydratase</t>
  </si>
  <si>
    <t>TTHERM_01308050</t>
  </si>
  <si>
    <t>TTHERM_00052310;ADP/ATP transporter on adenylate translocase</t>
  </si>
  <si>
    <t>TTHERM_00052310</t>
  </si>
  <si>
    <t>TTHERM_00444510;ribosomal protein L19</t>
  </si>
  <si>
    <t>TTHERM_00444510</t>
  </si>
  <si>
    <t>TTHERM_00588910;ISY1-like splicing family protein</t>
  </si>
  <si>
    <t>TTHERM_00588910</t>
  </si>
  <si>
    <t>TTHERM_00969640;hypothetical protein</t>
  </si>
  <si>
    <t>TTHERM_00969640</t>
  </si>
  <si>
    <t>TTHERM_00429890;nucleoplasmin protein</t>
  </si>
  <si>
    <t>TTHERM_00429890</t>
  </si>
  <si>
    <t>TTHERM_00538940;DNA-directed RNA polymerase</t>
  </si>
  <si>
    <t>TTHERM_00538940</t>
  </si>
  <si>
    <t>TTHERM_00445980;metallopeptidase family M24 protein</t>
  </si>
  <si>
    <t>TTHERM_00445980</t>
  </si>
  <si>
    <t>TTHERM_00476520;hypothetical protein</t>
  </si>
  <si>
    <t>TTHERM_00476520</t>
  </si>
  <si>
    <t>TTHERM_01207660;cyclin-dependent kinase-like Serine/Threonine kinase family protein</t>
  </si>
  <si>
    <t>TTHERM_01207660</t>
  </si>
  <si>
    <t>TTHERM_00829380;60S ribosomal protein L11</t>
  </si>
  <si>
    <t>TTHERM_00829380</t>
  </si>
  <si>
    <t>TTHERM_00285560;hypothetical protein</t>
  </si>
  <si>
    <t>TTHERM_00285560</t>
  </si>
  <si>
    <t>TTHERM_00006020;AAA domain, dynein subfamily protein</t>
  </si>
  <si>
    <t>TTHERM_00006020;TTHERM_00006030</t>
  </si>
  <si>
    <t>TTHERM_00006020</t>
  </si>
  <si>
    <t>TTHERM_00079910;elongation factor G domain protein</t>
  </si>
  <si>
    <t>TTHERM_00079910</t>
  </si>
  <si>
    <t>TTHERM_00575400;FAD-dependent oxidoreductase</t>
  </si>
  <si>
    <t>TTHERM_00575400</t>
  </si>
  <si>
    <t>TTHERM_00661620;glutathione S-transferase, amine-terminal domain protein</t>
  </si>
  <si>
    <t>TTHERM_00661620</t>
  </si>
  <si>
    <t>TTHERM_00865270;DnaJ carboxy-terminal domain protein</t>
  </si>
  <si>
    <t>TTHERM_00865270</t>
  </si>
  <si>
    <t>TTHERM_01079210;Rab-family small GTPase;TTHERM_00079900;small guanosine triphosphatase family (GTPase)-like Ras family protein;TTHERM_00467760;Rab-family small GTPase</t>
  </si>
  <si>
    <t>TTHERM_01079210;TTHERM_00079900;TTHERM_00467760</t>
  </si>
  <si>
    <t>TTHERM_00075670;60S ribosomal protein L37a</t>
  </si>
  <si>
    <t>TTHERM_00075670</t>
  </si>
  <si>
    <t>TTHERM_00419800;SIT4 phosphatase-associated protein</t>
  </si>
  <si>
    <t>TTHERM_00419800</t>
  </si>
  <si>
    <t>TTHERM_00239330;zinc knuckle protein</t>
  </si>
  <si>
    <t>TTHERM_00239330</t>
  </si>
  <si>
    <t>TTHERM_00723390;NAD-dependent isocitrate dehydrogenase</t>
  </si>
  <si>
    <t>TTHERM_00723390</t>
  </si>
  <si>
    <t>TTHERM_001014659;26S proteasome regulatory complex ATPase RPT2</t>
  </si>
  <si>
    <t>TTHERM_001014659</t>
  </si>
  <si>
    <t>TTHERM_00190950;macronuclear actin</t>
  </si>
  <si>
    <t>TTHERM_00190950;TTHERM_00372480</t>
  </si>
  <si>
    <t>TTHERM_00190950</t>
  </si>
  <si>
    <t>TTHERM_000773789;hypothetical protein</t>
  </si>
  <si>
    <t>TTHERM_000773789</t>
  </si>
  <si>
    <t>TTHERM_00420010;SAM domain and HD domain protein</t>
  </si>
  <si>
    <t>TTHERM_00420010</t>
  </si>
  <si>
    <t>TTHERM_00196310;hypothetical protein;TTHERM_00196300;hypothetical protein</t>
  </si>
  <si>
    <t>TTHERM_00196310;TTHERM_00196300</t>
  </si>
  <si>
    <t>TTHERM_00549610;RNA polymerase rpb8</t>
  </si>
  <si>
    <t>TTHERM_00549610</t>
  </si>
  <si>
    <t>TTHERM_00732640;60S ribosomal protein L13/L16</t>
  </si>
  <si>
    <t>TTHERM_00732640;TTHERM_00538710</t>
  </si>
  <si>
    <t>TTHERM_00732640</t>
  </si>
  <si>
    <t>TTHERM_01207720;hypothetical protein</t>
  </si>
  <si>
    <t>TTHERM_01207720</t>
  </si>
  <si>
    <t>TTHERM_00780960;60S ribosomal protein L27</t>
  </si>
  <si>
    <t>TTHERM_00780960</t>
  </si>
  <si>
    <t>TTHERM_00976490;CBF/Mak21 family protein</t>
  </si>
  <si>
    <t>TTHERM_00976490</t>
  </si>
  <si>
    <t>TTHERM_00158520;predicted protein</t>
  </si>
  <si>
    <t>TTHERM_00158520</t>
  </si>
  <si>
    <t>TTHERM_01276350;cyclin-dependent kinase-like Serine/Threonine kinase family protein</t>
  </si>
  <si>
    <t>TTHERM_01276350</t>
  </si>
  <si>
    <t>TTHERM_00194499;NADH:ubiquinone oxidoreductase 17.2 kDa subunit</t>
  </si>
  <si>
    <t>TTHERM_00194499</t>
  </si>
  <si>
    <t>TTHERM_00773220;hypothetical protein</t>
  </si>
  <si>
    <t>TTHERM_00773220</t>
  </si>
  <si>
    <t>TTHERM_00339640;vacuolar H+-ATPase A subunit</t>
  </si>
  <si>
    <t>TTHERM_00339640;REV__TTHERM_00265150</t>
  </si>
  <si>
    <t>TTHERM_00339640</t>
  </si>
  <si>
    <t>TTHERM_00344030;NAD-dependent isocitrate dehydrogenase</t>
  </si>
  <si>
    <t>TTHERM_00344030</t>
  </si>
  <si>
    <t>TTHERM_00582080;hypothetical protein</t>
  </si>
  <si>
    <t>TTHERM_00582080</t>
  </si>
  <si>
    <t>TTHERM_00401940;3-oxo-5-alpha-steroid 4-dehydrogenase</t>
  </si>
  <si>
    <t>TTHERM_00401940</t>
  </si>
  <si>
    <t>TTHERM_00918510;ribosomal protein L7/L12 carboxy-terminal domain protein</t>
  </si>
  <si>
    <t>TTHERM_00918510</t>
  </si>
  <si>
    <t>TTHERM_00006350;hypothetical protein</t>
  </si>
  <si>
    <t>TTHERM_00006350</t>
  </si>
  <si>
    <t>TTHERM_00388440;26S proteasome non-ATPase regulatory subunit</t>
  </si>
  <si>
    <t>TTHERM_00388440</t>
  </si>
  <si>
    <t>TTHERM_00684450;Pre-mRNA-splicing factor prp46</t>
  </si>
  <si>
    <t>TTHERM_00684450</t>
  </si>
  <si>
    <t>TTHERM_00487020;prolyl-tRNA synthetase protein, putative</t>
  </si>
  <si>
    <t>TTHERM_00487020</t>
  </si>
  <si>
    <t>TTHERM_00755880;FF domain protein</t>
  </si>
  <si>
    <t>TTHERM_00755880</t>
  </si>
  <si>
    <t>TTHERM_00716240;60S ribosomal protein L2/L8</t>
  </si>
  <si>
    <t>TTHERM_00716240</t>
  </si>
  <si>
    <t>TTHERM_00853120;transmembrane protein, putative</t>
  </si>
  <si>
    <t>TTHERM_00853120</t>
  </si>
  <si>
    <t>TTHERM_00463280;fatty acid desaturase</t>
  </si>
  <si>
    <t>TTHERM_00463280</t>
  </si>
  <si>
    <t>TTHERM_00658960;FHA domain protein</t>
  </si>
  <si>
    <t>TTHERM_00658960</t>
  </si>
  <si>
    <t>TTHERM_00456860;hypothetical protein</t>
  </si>
  <si>
    <t>TTHERM_00456860;TTHERM_00600260</t>
  </si>
  <si>
    <t>TTHERM_00456860</t>
  </si>
  <si>
    <t>TTHERM_000283749;GPI transamidase component Gpi16 subunit</t>
  </si>
  <si>
    <t>TTHERM_000283749;REV__TTHERM_00300010</t>
  </si>
  <si>
    <t>TTHERM_000283749</t>
  </si>
  <si>
    <t>TTHERM_00705050;transcription factor BTF3a</t>
  </si>
  <si>
    <t>TTHERM_00705050</t>
  </si>
  <si>
    <t>TTHERM_00522180;DNA-directed RNA polymerase II subunit</t>
  </si>
  <si>
    <t>TTHERM_00522180</t>
  </si>
  <si>
    <t>TTHERM_00059330;AAA domain protein</t>
  </si>
  <si>
    <t>TTHERM_00059330</t>
  </si>
  <si>
    <t>TTHERM_00138080;rRNA 2-O-methyltransferase fibrillarin</t>
  </si>
  <si>
    <t>TTHERM_00138080</t>
  </si>
  <si>
    <t>TTHERM_00530750;pyruvate dehydrogenase complex dihydrolipoamide acetyltransferase</t>
  </si>
  <si>
    <t>TTHERM_00530750</t>
  </si>
  <si>
    <t>TTHERM_00105110;heat shock 70 kDa protein</t>
  </si>
  <si>
    <t>TTHERM_00105110;TTHERM_00125640;TTHERM_01080440;TTHERM_01044390;TTHERM_00558440</t>
  </si>
  <si>
    <t>TTHERM_00105110</t>
  </si>
  <si>
    <t>TTHERM_00771980;tetratricopeptide repeat protein</t>
  </si>
  <si>
    <t>TTHERM_00771980</t>
  </si>
  <si>
    <t>TTHERM_00052160;tetrin B</t>
  </si>
  <si>
    <t>TTHERM_00052160</t>
  </si>
  <si>
    <t>TTHERM_00535740;phosphate carrier protein</t>
  </si>
  <si>
    <t>TTHERM_00535740;TTHERM_00535730</t>
  </si>
  <si>
    <t>TTHERM_00535740</t>
  </si>
  <si>
    <t>TTHERM_00865290;serine/threonine-protein phosphatase PP1</t>
  </si>
  <si>
    <t>TTHERM_00865290</t>
  </si>
  <si>
    <t>TTHERM_00079270;electron transfer flavoprotein, alpha subunit</t>
  </si>
  <si>
    <t>TTHERM_00079270</t>
  </si>
  <si>
    <t>TTHERM_01142780;IQ calmodulin-binding motif protein</t>
  </si>
  <si>
    <t>TTHERM_01142780</t>
  </si>
  <si>
    <t>TTHERM_00471950;hypothetical protein</t>
  </si>
  <si>
    <t>TTHERM_00471950</t>
  </si>
  <si>
    <t>TTHERM_00666640;3-hydroxyacyl-CoA dehydrogenase</t>
  </si>
  <si>
    <t>TTHERM_00666640</t>
  </si>
  <si>
    <t>TTHERM_00122290;TCP-1 (CTT or eukaryotic type II) chaperonin family, alpha subunit</t>
  </si>
  <si>
    <t>TTHERM_00122290</t>
  </si>
  <si>
    <t>TTHERM_00070850;SURF1 family protein</t>
  </si>
  <si>
    <t>TTHERM_00070850</t>
  </si>
  <si>
    <t>TTHERM_00554270;MCM2/3/5 family protein</t>
  </si>
  <si>
    <t>TTHERM_00554270</t>
  </si>
  <si>
    <t>TTHERM_01151500;40S ribosomal protein S3</t>
  </si>
  <si>
    <t>TTHERM_01151500</t>
  </si>
  <si>
    <t>TTHERM_01113100;receptor of activated kinase C 1A, component of 40S small ribosomal subunit</t>
  </si>
  <si>
    <t>TTHERM_01113100</t>
  </si>
  <si>
    <t>TTHERM_00295970;hypothetical protein</t>
  </si>
  <si>
    <t>TTHERM_00295970</t>
  </si>
  <si>
    <t>TTHERM_00532190;S-phase kinase-associated protein, putative</t>
  </si>
  <si>
    <t>TTHERM_00532190</t>
  </si>
  <si>
    <t>TTHERM_00691430;hypothetical protein</t>
  </si>
  <si>
    <t>TTHERM_00691430</t>
  </si>
  <si>
    <t>TTHERM_00582280;N-recognin zinc finger protein</t>
  </si>
  <si>
    <t>TTHERM_00582280</t>
  </si>
  <si>
    <t>TTHERM_00836750;ABC transporter family protein</t>
  </si>
  <si>
    <t>TTHERM_00836750;TTHERM_00564120</t>
  </si>
  <si>
    <t>TTHERM_00836750</t>
  </si>
  <si>
    <t>TTHERM_00149630;60S ribosomal protein L34</t>
  </si>
  <si>
    <t>TTHERM_00149630</t>
  </si>
  <si>
    <t>TTHERM_00310880;hypothetical protein</t>
  </si>
  <si>
    <t>TTHERM_00310880</t>
  </si>
  <si>
    <t>TTHERM_00497880;60S ribosomal protein L3, putative</t>
  </si>
  <si>
    <t>TTHERM_00497880</t>
  </si>
  <si>
    <t>TTHERM_00666560;proteasome subunit alpha type protein</t>
  </si>
  <si>
    <t>TTHERM_00666560</t>
  </si>
  <si>
    <t>TTHERM_00492850;isoleucyl-tRNA synthetase protein</t>
  </si>
  <si>
    <t>TTHERM_00492850</t>
  </si>
  <si>
    <t>TTHERM_00697490;60S ribosomal protein L14</t>
  </si>
  <si>
    <t>TTHERM_00697490</t>
  </si>
  <si>
    <t>TTHERM_00522830;hypothetical protein</t>
  </si>
  <si>
    <t>TTHERM_00522830</t>
  </si>
  <si>
    <t>TTHERM_00997720;peptidyl-prolyl cis-trans isomerase, cyclophilin-type protein</t>
  </si>
  <si>
    <t>TTHERM_00997720</t>
  </si>
  <si>
    <t>TTHERM_00557910;SCO1/SenC family protein</t>
  </si>
  <si>
    <t>TTHERM_00557910</t>
  </si>
  <si>
    <t>TTHERM_01119520;tetratricopeptide repeat protein</t>
  </si>
  <si>
    <t>TTHERM_01119520</t>
  </si>
  <si>
    <t>TTHERM_00941450;RNA polymerase Rpb5, carboxy-terminal domain protein</t>
  </si>
  <si>
    <t>TTHERM_00941450</t>
  </si>
  <si>
    <t>TTHERM_00037050;TCP-1 (CTT or eukaryotic type II) chaperonin family, delta subunit</t>
  </si>
  <si>
    <t>TTHERM_00037050</t>
  </si>
  <si>
    <t>TTHERM_00575450;AAA family ATPase CDC48 subfamily protein</t>
  </si>
  <si>
    <t>TTHERM_00575450</t>
  </si>
  <si>
    <t>TTHERM_01092440;hypothetical protein</t>
  </si>
  <si>
    <t>TTHERM_01092440</t>
  </si>
  <si>
    <t>TTHERM_00238830;serine/threonine-protein phosphatase PP1</t>
  </si>
  <si>
    <t>TTHERM_00238830</t>
  </si>
  <si>
    <t>TTHERM_000105239;transcription initiation factor TFIID 23-30 kDa subunit</t>
  </si>
  <si>
    <t>TTHERM_000105239</t>
  </si>
  <si>
    <t>TTHERM_00899460;peroxisomal 3-ketoacyl-CoA thiolase B</t>
  </si>
  <si>
    <t>TTHERM_00899460</t>
  </si>
  <si>
    <t>TTHERM_00339610;26S proteasome regulatory subunit</t>
  </si>
  <si>
    <t>TTHERM_00339610;REV__TTHERM_00581510</t>
  </si>
  <si>
    <t>TTHERM_00339610</t>
  </si>
  <si>
    <t>TTHERM_00424720;FAD-dependent pyridine nucleotide-disulfide oxidoreductase, putative</t>
  </si>
  <si>
    <t>TTHERM_00424720</t>
  </si>
  <si>
    <t>TTHERM_00577240;50S ribosomal protein L1P</t>
  </si>
  <si>
    <t>TTHERM_00577240</t>
  </si>
  <si>
    <t>TTHERM_00657560;hypothetical protein</t>
  </si>
  <si>
    <t>TTHERM_00657560</t>
  </si>
  <si>
    <t>TTHERM_00313530;transmembrane protein, putative</t>
  </si>
  <si>
    <t>TTHERM_00313530</t>
  </si>
  <si>
    <t>TTHERM_00446150;Serine/Threonine kinase</t>
  </si>
  <si>
    <t>TTHERM_00446150</t>
  </si>
  <si>
    <t>TTHERM_00151810;elongation factor Tu protein</t>
  </si>
  <si>
    <t>TTHERM_00151810</t>
  </si>
  <si>
    <t>TTHERM_00499420;G-quartet DNA-binding protein TGP1</t>
  </si>
  <si>
    <t>TTHERM_00499420</t>
  </si>
  <si>
    <t>TTHERM_00449000;prolyl oligopeptidase family protein</t>
  </si>
  <si>
    <t>TTHERM_00449000</t>
  </si>
  <si>
    <t>TTHERM_00049030;Na,H/K antiporter P-type ATPase alpha subunit family protein</t>
  </si>
  <si>
    <t>TTHERM_00049030;TTHERM_01150350;TTHERM_00245100;TTHERM_01149330</t>
  </si>
  <si>
    <t>TTHERM_00049030</t>
  </si>
  <si>
    <t>TTHERM_00370760;peroxisomal acyl-CoA oxidase</t>
  </si>
  <si>
    <t>TTHERM_00370760</t>
  </si>
  <si>
    <t>TTHERM_00859260;EF-1 guanine nucleotide exchange domain protein</t>
  </si>
  <si>
    <t>TTHERM_00859260</t>
  </si>
  <si>
    <t>TTHERM_01008650;phosphatidylinositol 3-kinase</t>
  </si>
  <si>
    <t>TTHERM_01008650</t>
  </si>
  <si>
    <t>TTHERM_00313119;ABC transporter family protein</t>
  </si>
  <si>
    <t>TTHERM_00313119</t>
  </si>
  <si>
    <t>TTHERM_00263050;hypothetical protein</t>
  </si>
  <si>
    <t>TTHERM_00263050</t>
  </si>
  <si>
    <t>TTHERM_00378970;26S proteasome non-ATPase regulatory subunit</t>
  </si>
  <si>
    <t>TTHERM_00378970</t>
  </si>
  <si>
    <t>TTHERM_00499300;outer arm dynein beta heavy chain</t>
  </si>
  <si>
    <t>TTHERM_00499300;REV__TTHERM_00227420</t>
  </si>
  <si>
    <t>TTHERM_00499300</t>
  </si>
  <si>
    <t>TTHERM_00185230;triosephosphate isomerase</t>
  </si>
  <si>
    <t>TTHERM_00185230</t>
  </si>
  <si>
    <t>TTHERM_00134970;TCP-1 (CTT or eukaryotic type II) chaperonin family, epsilon subunit</t>
  </si>
  <si>
    <t>TTHERM_00134970</t>
  </si>
  <si>
    <t>TTHERM_00765300;40S ribosomal protein S14</t>
  </si>
  <si>
    <t>TTHERM_00765300</t>
  </si>
  <si>
    <t>TTHERM_00052630;phosphatidylinositol 4-phosphate 5-kinase</t>
  </si>
  <si>
    <t>TTHERM_00052630</t>
  </si>
  <si>
    <t>TTHERM_00717580;hypothetical protein</t>
  </si>
  <si>
    <t>TTHERM_00717580</t>
  </si>
  <si>
    <t>TTHERM_01109770;40S ribosomal protein S11, putative</t>
  </si>
  <si>
    <t>TTHERM_01109770</t>
  </si>
  <si>
    <t>TTHERM_00094210;DNA-directed RNA polymerase I and III subunit RPAC1</t>
  </si>
  <si>
    <t>TTHERM_00094210</t>
  </si>
  <si>
    <t>TTHERM_00161050;Pre-mRNA-processing factor, putative</t>
  </si>
  <si>
    <t>TTHERM_00161050</t>
  </si>
  <si>
    <t>TTHERM_00476820;holliday junction ATP-dependent DNA helicase RuvB</t>
  </si>
  <si>
    <t>TTHERM_00476820</t>
  </si>
  <si>
    <t>TTHERM_00943010;60S ribosomal protein L31, putative</t>
  </si>
  <si>
    <t>TTHERM_00943010</t>
  </si>
  <si>
    <t>TTHERM_00353280;S-adenosyl-L-homocysteine hydrolase</t>
  </si>
  <si>
    <t>TTHERM_00353280</t>
  </si>
  <si>
    <t>TTHERM_00047550;DNA-directed RNA polymerase I protein</t>
  </si>
  <si>
    <t>TTHERM_00047550</t>
  </si>
  <si>
    <t>TTHERM_00047080;succinate dehydrogenase [ubiquinone] flavoprotein subunit</t>
  </si>
  <si>
    <t>TTHERM_00047080</t>
  </si>
  <si>
    <t>TTHERM_00275750;electron transfer flavoprotein subunit beta</t>
  </si>
  <si>
    <t>TTHERM_00275750</t>
  </si>
  <si>
    <t>TTHERM_00439270;MFS transporter</t>
  </si>
  <si>
    <t>TTHERM_00439270</t>
  </si>
  <si>
    <t>TTHERM_00675650;hypothetical protein</t>
  </si>
  <si>
    <t>TTHERM_00675650</t>
  </si>
  <si>
    <t>TTHERM_00486600;dynein-1-alpha heavy chain, flagellar inner arm I1 complex protein, putative</t>
  </si>
  <si>
    <t>TTHERM_00486600;TTHERM_000774820;TTHERM_00252430;TTHERM_01104900;TTHERM_00420340;TTHERM_00531870;TTHERM_00492830;TTHERM_00850620;TTHERM_00919540</t>
  </si>
  <si>
    <t>TTHERM_00486600</t>
  </si>
  <si>
    <t>TTHERM_00522630;40S ribosomal protein S0</t>
  </si>
  <si>
    <t>TTHERM_00522630</t>
  </si>
  <si>
    <t>TTHERM_000522989;hypothetical protein</t>
  </si>
  <si>
    <t>TTHERM_000522989</t>
  </si>
  <si>
    <t>TTHERM_00193230;pyruvate dehydrogenase E1 alpha subunit</t>
  </si>
  <si>
    <t>TTHERM_00193230</t>
  </si>
  <si>
    <t>TTHERM_00251100;hypothetical protein</t>
  </si>
  <si>
    <t>TTHERM_00251100</t>
  </si>
  <si>
    <t>TTHERM_00578520;hypothetical protein</t>
  </si>
  <si>
    <t>TTHERM_00578520</t>
  </si>
  <si>
    <t>TTHERM_00275740;clathrin heavy chain</t>
  </si>
  <si>
    <t>TTHERM_00275740</t>
  </si>
  <si>
    <t>TTHERM_00127110;hypothetical protein</t>
  </si>
  <si>
    <t>TTHERM_00127110</t>
  </si>
  <si>
    <t>TTHERM_00670500;TCP-1 (CTT or eukaryotic type II) chaperonin family, zeta subunit</t>
  </si>
  <si>
    <t>TTHERM_00670500</t>
  </si>
  <si>
    <t>TTHERM_00313290;transcription factor Tfb2</t>
  </si>
  <si>
    <t>TTHERM_00313290</t>
  </si>
  <si>
    <t>TTHERM_00497380;zinc-binding dehydrogenase family oxidoreductase</t>
  </si>
  <si>
    <t>TTHERM_00497380</t>
  </si>
  <si>
    <t>TTHERM_00456790;transmembrane protein, putative</t>
  </si>
  <si>
    <t>TTHERM_00456790</t>
  </si>
  <si>
    <t>TTHERM_00476640;60S ribosomal protein L24</t>
  </si>
  <si>
    <t>TTHERM_00476640</t>
  </si>
  <si>
    <t>TTHERM_00379000;hypothetical protein</t>
  </si>
  <si>
    <t>TTHERM_00379000</t>
  </si>
  <si>
    <t>TTHERM_00469380;DEAD/DEAH-box helicase</t>
  </si>
  <si>
    <t>TTHERM_00469380</t>
  </si>
  <si>
    <t>TTHERM_00813040;PCI-domain protein</t>
  </si>
  <si>
    <t>TTHERM_00813040</t>
  </si>
  <si>
    <t>TTHERM_00192090;class I/II aminotransferase</t>
  </si>
  <si>
    <t>TTHERM_00192090</t>
  </si>
  <si>
    <t>TTHERM_01273287;protein kinase</t>
  </si>
  <si>
    <t>TTHERM_01273287</t>
  </si>
  <si>
    <t>TTHERM_00079230;flagellar outer dynein arm intermediate protein, putative</t>
  </si>
  <si>
    <t>TTHERM_00079230</t>
  </si>
  <si>
    <t>TTHERM_00294820;hypothetical protein</t>
  </si>
  <si>
    <t>TTHERM_00294820</t>
  </si>
  <si>
    <t>TTHERM_00565630;hypothetical protein</t>
  </si>
  <si>
    <t>TTHERM_00565630</t>
  </si>
  <si>
    <t>TTHERM_00193740;40S ribosomal protein S2, putative</t>
  </si>
  <si>
    <t>TTHERM_00193740</t>
  </si>
  <si>
    <t>TTHERM_00279670;26S proteasome regulatory subunit</t>
  </si>
  <si>
    <t>TTHERM_00279670;TTHERM_00414230</t>
  </si>
  <si>
    <t>TTHERM_00279670</t>
  </si>
  <si>
    <t>TTHERM_00037060;TCP-1 (CTT or eukaryotic type II) chaperonin family, theta subunit</t>
  </si>
  <si>
    <t>TTHERM_00037060</t>
  </si>
  <si>
    <t>TTHERM_00494570;WD domain, G-beta repeat protein</t>
  </si>
  <si>
    <t>TTHERM_00494570;TTHERM_01085690</t>
  </si>
  <si>
    <t>TTHERM_00494570</t>
  </si>
  <si>
    <t>TTHERM_00141090;hypothetical protein</t>
  </si>
  <si>
    <t>TTHERM_00141090</t>
  </si>
  <si>
    <t>TTHERM_00758840;dual-specificity kinase domain protein</t>
  </si>
  <si>
    <t>TTHERM_00758840;TTHERM_01284760</t>
  </si>
  <si>
    <t>TTHERM_00758840</t>
  </si>
  <si>
    <t>TTHERM_00133500;cytochrome C peroxidase</t>
  </si>
  <si>
    <t>TTHERM_00133500</t>
  </si>
  <si>
    <t>TTHERM_01001570;adenylate kinase</t>
  </si>
  <si>
    <t>TTHERM_01001570</t>
  </si>
  <si>
    <t>TTHERM_00079540;succinyl-CoA ligase [GDP-forming] subunit beta</t>
  </si>
  <si>
    <t>TTHERM_00079540</t>
  </si>
  <si>
    <t>TTHERM_00599930;ATPase, histidine kinase-, DNA gyrase B</t>
  </si>
  <si>
    <t>TTHERM_00599930</t>
  </si>
  <si>
    <t>TTHERM_00134940;60S ribosomal protein L23a</t>
  </si>
  <si>
    <t>TTHERM_00134940</t>
  </si>
  <si>
    <t>TTHERM_00266649;cytosolic regulator of adenylyl cyclase, putative</t>
  </si>
  <si>
    <t>TTHERM_00266649;TTHERM_00266650;TTHERM_00599790</t>
  </si>
  <si>
    <t>TTHERM_00266649</t>
  </si>
  <si>
    <t>TTHERM_01002600;aldo/keto reductase family oxidoreductase</t>
  </si>
  <si>
    <t>TTHERM_01002600</t>
  </si>
  <si>
    <t>TTHERM_000088159;serine/threonine protein phosphatase 2A</t>
  </si>
  <si>
    <t>TTHERM_000088159;TTHERM_00686110</t>
  </si>
  <si>
    <t>TTHERM_000088159</t>
  </si>
  <si>
    <t>TTHERM_00864870;MmgE/PrpD family protein</t>
  </si>
  <si>
    <t>TTHERM_00864870</t>
  </si>
  <si>
    <t>TTHERM_00500960;Serine/Threonine kinase domain protein</t>
  </si>
  <si>
    <t>TTHERM_00500960</t>
  </si>
  <si>
    <t>TTHERM_00191240;26S proteasome non-ATPase regulatory subunit 6</t>
  </si>
  <si>
    <t>TTHERM_00191240</t>
  </si>
  <si>
    <t>TTHERM_00382370;hypothetical protein</t>
  </si>
  <si>
    <t>TTHERM_00382370</t>
  </si>
  <si>
    <t>TTHERM_01128560;40S ribosomal protein S10, putative</t>
  </si>
  <si>
    <t>TTHERM_01128560</t>
  </si>
  <si>
    <t>TTHERM_00391300;chaperone protein DnaJ</t>
  </si>
  <si>
    <t>TTHERM_00391300</t>
  </si>
  <si>
    <t>TTHERM_00196370;chaperonin CPN60-1</t>
  </si>
  <si>
    <t>TTHERM_00196370</t>
  </si>
  <si>
    <t>TTHERM_00849320;ADP-ribosylation factor(Arf)/Arf-like (Arl) small GTPase family protein</t>
  </si>
  <si>
    <t>TTHERM_00849320</t>
  </si>
  <si>
    <t>TTHERM_00773340;60S ribosomal L7Ae-like protein</t>
  </si>
  <si>
    <t>TTHERM_00773340</t>
  </si>
  <si>
    <t>TTHERM_00537300;ribose-phosphate pyrophosphokinase</t>
  </si>
  <si>
    <t>TTHERM_00537300</t>
  </si>
  <si>
    <t>TTHERM_00529790;citrate synthase I</t>
  </si>
  <si>
    <t>TTHERM_00529790</t>
  </si>
  <si>
    <t>TTHERM_00068110;26S protease regulatory subunit 6B</t>
  </si>
  <si>
    <t>TTHERM_00068110</t>
  </si>
  <si>
    <t>TTHERM_00085180;60S ribosomal protein L32</t>
  </si>
  <si>
    <t>TTHERM_00085180</t>
  </si>
  <si>
    <t>TTHERM_00049060;tetratricopeptide repeat protein</t>
  </si>
  <si>
    <t>TTHERM_00049060</t>
  </si>
  <si>
    <t>TTHERM_00151420;glutathione S-transferase, amine-terminal domain protein</t>
  </si>
  <si>
    <t>TTHERM_00151420</t>
  </si>
  <si>
    <t>TTHERM_00529860;vacuolar V-type H(+)-ATPase B subunit</t>
  </si>
  <si>
    <t>TTHERM_00529860</t>
  </si>
  <si>
    <t>TTHERM_01014750;chaperone protein DnaK</t>
  </si>
  <si>
    <t>TTHERM_01014750</t>
  </si>
  <si>
    <t>TTHERM_00551160;glyceraldehyde-3-phosphate dehydrogenase</t>
  </si>
  <si>
    <t>TTHERM_00551160;TTHERM_00554190</t>
  </si>
  <si>
    <t>TTHERM_00551160</t>
  </si>
  <si>
    <t>TTHERM_00723290;Sm protein B domain protein</t>
  </si>
  <si>
    <t>TTHERM_00723290</t>
  </si>
  <si>
    <t>TTHERM_00773600;protein kinase</t>
  </si>
  <si>
    <t>TTHERM_00773600</t>
  </si>
  <si>
    <t>TTHERM_00938820;elongation factor 2, putative</t>
  </si>
  <si>
    <t>TTHERM_00938820</t>
  </si>
  <si>
    <t>TTHERM_00661660;glutathione S-transferase, amine-terminal domain protein</t>
  </si>
  <si>
    <t>TTHERM_00661660</t>
  </si>
  <si>
    <t>TTHERM_00298500;helicase carboxy-terminal domain protein</t>
  </si>
  <si>
    <t>TTHERM_00298500</t>
  </si>
  <si>
    <t>TTHERM_00794540;2-oxo acid dehydrogenase acyltransferase</t>
  </si>
  <si>
    <t>TTHERM_00794540</t>
  </si>
  <si>
    <t>TTHERM_00691890;asparaginyl-tRNA synthetase protein</t>
  </si>
  <si>
    <t>TTHERM_00691890</t>
  </si>
  <si>
    <t>TTHERM_00585260;ATP synthase F1, beta subunit</t>
  </si>
  <si>
    <t>TTHERM_00585260</t>
  </si>
  <si>
    <t>TTHERM_00487100;alpha/beta superfamily hydrolase</t>
  </si>
  <si>
    <t>TTHERM_00487100</t>
  </si>
  <si>
    <t>TTHERM_00068170;25 kDa calcium-binding protein</t>
  </si>
  <si>
    <t>TTHERM_00068170</t>
  </si>
  <si>
    <t>TTHERM_01289080;small nuclear ribonucleoprotein</t>
  </si>
  <si>
    <t>TTHERM_01289080</t>
  </si>
  <si>
    <t>TTHERM_00058610;cytosol aminopeptidase</t>
  </si>
  <si>
    <t>TTHERM_00058610</t>
  </si>
  <si>
    <t>TTHERM_01256490;papain family cysteine protease</t>
  </si>
  <si>
    <t>TTHERM_01256490</t>
  </si>
  <si>
    <t>TTHERM_00760400;Pre-mRNA-splicing factor SYF1</t>
  </si>
  <si>
    <t>TTHERM_00760400</t>
  </si>
  <si>
    <t>TTHERM_00298450;MatE family protein</t>
  </si>
  <si>
    <t>TTHERM_00298450</t>
  </si>
  <si>
    <t>TTHERM_00043790;DNA-directed RNA polymerase I subunit RPA34.5</t>
  </si>
  <si>
    <t>TTHERM_00043790</t>
  </si>
  <si>
    <t>TTHERM_00836580;tubulin;TTHERM_00348510;tubulin</t>
  </si>
  <si>
    <t>TTHERM_00836580;TTHERM_00348510</t>
  </si>
  <si>
    <t>TTHERM_00300640;aldo/keto reductase family oxidoreductase</t>
  </si>
  <si>
    <t>TTHERM_00300640</t>
  </si>
  <si>
    <t>TTHERM_01369760;class I/II aminotransferase</t>
  </si>
  <si>
    <t>TTHERM_01369760</t>
  </si>
  <si>
    <t>TTHERM_000584709;kinase domain protein</t>
  </si>
  <si>
    <t>TTHERM_000584709</t>
  </si>
  <si>
    <t>TTHERM_00636970;60S acidic ribosomal protein P0</t>
  </si>
  <si>
    <t>TTHERM_00636970</t>
  </si>
  <si>
    <t>TTHERM_01075780;DNA-directed RNA polymerase</t>
  </si>
  <si>
    <t>TTHERM_01075780;REV__TTHERM_00486330</t>
  </si>
  <si>
    <t>TTHERM_01075780</t>
  </si>
  <si>
    <t>TTHERM_00077599;zinc-binding alcohol dehydrogenase family protein</t>
  </si>
  <si>
    <t>TTHERM_00077599</t>
  </si>
  <si>
    <t>TTHERM_00398060;hypothetical protein</t>
  </si>
  <si>
    <t>TTHERM_00398060</t>
  </si>
  <si>
    <t>TTHERM_00434040;40S ribosomal protein S23</t>
  </si>
  <si>
    <t>TTHERM_00434040</t>
  </si>
  <si>
    <t>TTHERM_00075840;papain family cysteine protease</t>
  </si>
  <si>
    <t>TTHERM_00075840;TTHERM_00502370</t>
  </si>
  <si>
    <t>TTHERM_00075840</t>
  </si>
  <si>
    <t>TTHERM_01076960;crooked neck-like protein</t>
  </si>
  <si>
    <t>TTHERM_01076960</t>
  </si>
  <si>
    <t>TTHERM_00058670;Serine/Threonine kinase domain protein</t>
  </si>
  <si>
    <t>TTHERM_00058670</t>
  </si>
  <si>
    <t>TTHERM_00485990;A49-like RNA polymerase I associated factor</t>
  </si>
  <si>
    <t>TTHERM_00485990</t>
  </si>
  <si>
    <t>TTHERM_00780850;hypothetical protein</t>
  </si>
  <si>
    <t>TTHERM_00780850</t>
  </si>
  <si>
    <t>TTHERM_00194320;protein transporter SEC13</t>
  </si>
  <si>
    <t>TTHERM_00194320</t>
  </si>
  <si>
    <t>TTHERM_00502620;NUDIX hydrolase</t>
  </si>
  <si>
    <t>TTHERM_00502620</t>
  </si>
  <si>
    <t>TTHERM_00474970;60S acidic ribosomal protein</t>
  </si>
  <si>
    <t>TTHERM_00474970</t>
  </si>
  <si>
    <t>TTHERM_000516450;glutathione S-transferase, amine-terminal domain protein</t>
  </si>
  <si>
    <t>TTHERM_000516450</t>
  </si>
  <si>
    <t>TTHERM_00086700;MORN motif protein</t>
  </si>
  <si>
    <t>TTHERM_00086700;TTHERM_00125250</t>
  </si>
  <si>
    <t>TTHERM_00086700</t>
  </si>
  <si>
    <t>TTHERM_00149300;40S ribosomal protein S4</t>
  </si>
  <si>
    <t>TTHERM_00149300</t>
  </si>
  <si>
    <t>TTHERM_00047040;ubiquitin carboxy-terminal hydrolase</t>
  </si>
  <si>
    <t>TTHERM_00047040</t>
  </si>
  <si>
    <t>TTHERM_00947490;hypothetical protein</t>
  </si>
  <si>
    <t>TTHERM_00947490</t>
  </si>
  <si>
    <t>TTHERM_00571860;ATP synthase F1, alpha subunit</t>
  </si>
  <si>
    <t>TTHERM_00571860</t>
  </si>
  <si>
    <t>TTHERM_00145040;zinc-binding dehydrogenase family oxidoreductase</t>
  </si>
  <si>
    <t>TTHERM_00145040</t>
  </si>
  <si>
    <t>TTHERM_00055990;enoyl-CoA hydratase/isomerase</t>
  </si>
  <si>
    <t>TTHERM_00055990</t>
  </si>
  <si>
    <t>TTHERM_00149798;40S ribosomal protein S6</t>
  </si>
  <si>
    <t>TTHERM_00149798</t>
  </si>
  <si>
    <t>TTHERM_00433690;WD domain, G-beta repeat protein</t>
  </si>
  <si>
    <t>TTHERM_00433690</t>
  </si>
  <si>
    <t>TTHERM_00400821;DNA repair helicase rad25</t>
  </si>
  <si>
    <t>TTHERM_00400821;TTHERM_00818430;TTHERM_000401849;TTHERM_00401830</t>
  </si>
  <si>
    <t>TTHERM_00400821</t>
  </si>
  <si>
    <t>TTHERM_000339809;60S ribosomal protein L17</t>
  </si>
  <si>
    <t>TTHERM_000339809</t>
  </si>
  <si>
    <t>TTHERM_00294640;NADH-ubiquinone oxidoreductase 1, chain, putative</t>
  </si>
  <si>
    <t>TTHERM_00294640</t>
  </si>
  <si>
    <t>TTHERM_00785870;hypothetical protein</t>
  </si>
  <si>
    <t>TTHERM_00785870</t>
  </si>
  <si>
    <t>TTHERM_01289110;60S ribosomal protein L15</t>
  </si>
  <si>
    <t>TTHERM_01289110</t>
  </si>
  <si>
    <t>TTHERM_00028740;ribosomal protein L11, amine-terminal domain protein</t>
  </si>
  <si>
    <t>TTHERM_00028740</t>
  </si>
  <si>
    <t>TTHERM_01046860;hypothetical protein</t>
  </si>
  <si>
    <t>TTHERM_01046860;TTHERM_00161620</t>
  </si>
  <si>
    <t>TTHERM_01046860</t>
  </si>
  <si>
    <t>TTHERM_00046920;TBP-interacting DNA helicase</t>
  </si>
  <si>
    <t>TTHERM_00046920</t>
  </si>
  <si>
    <t>TTHERM_00686180;scavenger mRNA decapping enzyme carboxy-term-binding protein</t>
  </si>
  <si>
    <t>TTHERM_00686180</t>
  </si>
  <si>
    <t>TTHERM_00463160;myosin head protein</t>
  </si>
  <si>
    <t>TTHERM_00463160</t>
  </si>
  <si>
    <t>TTHERM_00529760;transmembrane protein, putative</t>
  </si>
  <si>
    <t>TTHERM_00529760</t>
  </si>
  <si>
    <t>TTHERM_00736480;60S ribosomal protein L5</t>
  </si>
  <si>
    <t>TTHERM_00736480</t>
  </si>
  <si>
    <t>TTHERM_00068140;succinyl-CoA synthetase alpha subunit</t>
  </si>
  <si>
    <t>TTHERM_00068140</t>
  </si>
  <si>
    <t>TTHERM_00454050;hypothetical protein</t>
  </si>
  <si>
    <t>TTHERM_00454050</t>
  </si>
  <si>
    <t>TTHERM_00689880;DOMON domain protein</t>
  </si>
  <si>
    <t>TTHERM_00689880;TTHERM_00689870</t>
  </si>
  <si>
    <t>TTHERM_00689880</t>
  </si>
  <si>
    <t>TTHERM_00494810;breast carcinoma amplified sequence protein</t>
  </si>
  <si>
    <t>TTHERM_00494810</t>
  </si>
  <si>
    <t>TTHERM_01146030;catalase heme-binding enzyme</t>
  </si>
  <si>
    <t>TTHERM_01146030</t>
  </si>
  <si>
    <t>TTHERM_00046530;CGMP-dependent kinase 5-1</t>
  </si>
  <si>
    <t>TTHERM_00046530</t>
  </si>
  <si>
    <t>TTHERM_00152050;general transcription factor IIH subunit</t>
  </si>
  <si>
    <t>TTHERM_00152050</t>
  </si>
  <si>
    <t>TTHERM_00992760;40S ribosomal protein S20</t>
  </si>
  <si>
    <t>TTHERM_00992760</t>
  </si>
  <si>
    <t>TTHERM_00221140;alanine-tRNA ligase/alanyl-tRNA synthetase protein</t>
  </si>
  <si>
    <t>TTHERM_00221140</t>
  </si>
  <si>
    <t>TTHERM_01151600;40S ribosomal protein S8-2</t>
  </si>
  <si>
    <t>TTHERM_01151600</t>
  </si>
  <si>
    <t>TTHERM_000441959;sperm-tail PG-rich repeat protein</t>
  </si>
  <si>
    <t>TTHERM_000441959</t>
  </si>
  <si>
    <t>TTHERM_00105450;2-oxoglutarate dehydrogenase complex protein, putative</t>
  </si>
  <si>
    <t>TTHERM_00105450</t>
  </si>
  <si>
    <t>TTHERM_00590380;hypothetical protein</t>
  </si>
  <si>
    <t>TTHERM_00590380</t>
  </si>
  <si>
    <t>TTHERM_01053000;60S ribosomal protein L10</t>
  </si>
  <si>
    <t>TTHERM_01053000</t>
  </si>
  <si>
    <t>TTHERM_00465040;chromosome condensation regulator RCC1 repeat protein</t>
  </si>
  <si>
    <t>TTHERM_00465040</t>
  </si>
  <si>
    <t>TTHERM_00550700;importin protein</t>
  </si>
  <si>
    <t>TTHERM_00550700</t>
  </si>
  <si>
    <t>TTHERM_00030190;cytoplasmic and cytosolic malate dehydrogenase family protein</t>
  </si>
  <si>
    <t>TTHERM_00030190</t>
  </si>
  <si>
    <t>TTHERM_01194830;antioxidant, AhpC/TSA family protein</t>
  </si>
  <si>
    <t>TTHERM_01194830</t>
  </si>
  <si>
    <t>TTHERM_00348650;dynein light chain roadblock-type 2 protein</t>
  </si>
  <si>
    <t>TTHERM_00348650</t>
  </si>
  <si>
    <t>TTHERM_00541460;gamma-carbonic anhydrase</t>
  </si>
  <si>
    <t>TTHERM_00541460</t>
  </si>
  <si>
    <t>TTHERM_00942990;SKIP/SNW domain protein</t>
  </si>
  <si>
    <t>TTHERM_00942990</t>
  </si>
  <si>
    <t>TTHERM_00683010;papain family cysteine protease</t>
  </si>
  <si>
    <t>TTHERM_00683010</t>
  </si>
  <si>
    <t>TTHERM_00317440;acyl carrier reductase</t>
  </si>
  <si>
    <t>TTHERM_00317440</t>
  </si>
  <si>
    <t>TTHERM_00333210;60S ribosomal protein L4</t>
  </si>
  <si>
    <t>TTHERM_00333210</t>
  </si>
  <si>
    <t>TTHERM_00469100;26S proteasome regulatory ATPase subunit 10B</t>
  </si>
  <si>
    <t>TTHERM_00469100</t>
  </si>
  <si>
    <t>TTHERM_00043870;dihydrolipoyl dehydrogenase</t>
  </si>
  <si>
    <t>TTHERM_00043870</t>
  </si>
  <si>
    <t>TTHERM_00653970;nephronophthisis protein, putative</t>
  </si>
  <si>
    <t>TTHERM_00653970</t>
  </si>
  <si>
    <t>TTHERM_00727790;hypothetical protein</t>
  </si>
  <si>
    <t>TTHERM_00727790</t>
  </si>
  <si>
    <t>TTHERM_00530470;MON2-like protein</t>
  </si>
  <si>
    <t>TTHERM_00530470</t>
  </si>
  <si>
    <t>TTHERM_00442210;26S proteasome regulatory complex, subunit RPN2</t>
  </si>
  <si>
    <t>TTHERM_00442210</t>
  </si>
  <si>
    <t>TTHERM_01142730;60S ribosomal protein L9</t>
  </si>
  <si>
    <t>TTHERM_01142730</t>
  </si>
  <si>
    <t>TTHERM_00713470;2-oxoglutarate/malate carrier protein</t>
  </si>
  <si>
    <t>TTHERM_00713470</t>
  </si>
  <si>
    <t>TTHERM_00047480;40S ribosomal protein S3a</t>
  </si>
  <si>
    <t>TTHERM_00047480</t>
  </si>
  <si>
    <t>TTHERM_00926980;acetyl-CoA acyltransferase</t>
  </si>
  <si>
    <t>TTHERM_00926980</t>
  </si>
  <si>
    <t>TTHERM_00471090;40S ribosomal protein S7</t>
  </si>
  <si>
    <t>TTHERM_00471090</t>
  </si>
  <si>
    <t>TTHERM_00684770;hypothetical protein</t>
  </si>
  <si>
    <t>TTHERM_00684770</t>
  </si>
  <si>
    <t>TTHERM_00571670;hypothetical protein</t>
  </si>
  <si>
    <t>TTHERM_00571670</t>
  </si>
  <si>
    <t>TTHERM_00335620;transmembrane protein, putative</t>
  </si>
  <si>
    <t>TTHERM_00335620</t>
  </si>
  <si>
    <t>TTHERM_00535260;succinyl-CoA ligase [GDP-forming] subunit beta</t>
  </si>
  <si>
    <t>TTHERM_00535260</t>
  </si>
  <si>
    <t>TTHERM_00558620;tubulin/FtsZ family, GTPase domain protein</t>
  </si>
  <si>
    <t>TTHERM_00558620</t>
  </si>
  <si>
    <t>TTHERM_00136120;60S ribosomal protein L6</t>
  </si>
  <si>
    <t>TTHERM_00136120</t>
  </si>
  <si>
    <t>TTHERM_00641240;2,3-bisphosphoglycerate-dependent phosphoglycerate mutase</t>
  </si>
  <si>
    <t>TTHERM_00641240</t>
  </si>
  <si>
    <t>TTHERM_00735270;cwf18 pre-mRNA splicing factor</t>
  </si>
  <si>
    <t>TTHERM_00735270</t>
  </si>
  <si>
    <t>TTHERM_00444500;HEAT repeat protein</t>
  </si>
  <si>
    <t>TTHERM_00444500</t>
  </si>
  <si>
    <t>TTHERM_00194540;TATA-binding protein interacting (TIP20) protein</t>
  </si>
  <si>
    <t>TTHERM_00194540</t>
  </si>
  <si>
    <t>TTHERM_00600650;lycopene biosynthesis-enhancing protein</t>
  </si>
  <si>
    <t>TTHERM_00600650</t>
  </si>
  <si>
    <t>TTHERM_00140940;class I/II aminotransferase</t>
  </si>
  <si>
    <t>TTHERM_00140940</t>
  </si>
  <si>
    <t>TTHERM_00563950;arrestin</t>
  </si>
  <si>
    <t>TTHERM_00563950</t>
  </si>
  <si>
    <t>TTHERM_00191800;cytoplasmic-like aconitate hydratase</t>
  </si>
  <si>
    <t>TTHERM_00191800</t>
  </si>
  <si>
    <t>TTHERM_00568030;hypothetical protein</t>
  </si>
  <si>
    <t>TTHERM_00568030</t>
  </si>
  <si>
    <t>TTHERM_00459390;CTP synthase</t>
  </si>
  <si>
    <t>TTHERM_00459390</t>
  </si>
  <si>
    <t>TTHERM_00190740;transmembrane protein, putative</t>
  </si>
  <si>
    <t>TTHERM_00190740</t>
  </si>
  <si>
    <t>TTHERM_00051900;hypothetical protein</t>
  </si>
  <si>
    <t>TTHERM_00051900</t>
  </si>
  <si>
    <t>TTHERM_00558040;nucleolar protein 5a</t>
  </si>
  <si>
    <t>TTHERM_00558040</t>
  </si>
  <si>
    <t>TTHERM_00420030;phosphoenolpyruvate carboxykinase [ATP] protein</t>
  </si>
  <si>
    <t>TTHERM_00420030</t>
  </si>
  <si>
    <t>TTHERM_00140810;hypothetical protein</t>
  </si>
  <si>
    <t>TTHERM_00140810</t>
  </si>
  <si>
    <t>TTHERM_00487150;dynein intermediate chain 2</t>
  </si>
  <si>
    <t>TTHERM_00487150</t>
  </si>
  <si>
    <t>TTHERM_00318820;DnaJ carboxy-terminal domain protein</t>
  </si>
  <si>
    <t>TTHERM_00318820</t>
  </si>
  <si>
    <t>TTHERM_00196620;MIF4G domain protein</t>
  </si>
  <si>
    <t>TTHERM_00196620</t>
  </si>
  <si>
    <t>TTHERM_00216010;Bmh1 14-3-3 family protein</t>
  </si>
  <si>
    <t>TTHERM_00216010</t>
  </si>
  <si>
    <t>TTHERM_01035670;peptidase C13 family protein</t>
  </si>
  <si>
    <t>TTHERM_01035670</t>
  </si>
  <si>
    <t>TTHERM_00338200;aldo/keto reductase family oxidoreductase</t>
  </si>
  <si>
    <t>TTHERM_00338200</t>
  </si>
  <si>
    <t>TTHERM_000688599;small nuclear ribonucleoprotein</t>
  </si>
  <si>
    <t>TTHERM_000688599</t>
  </si>
  <si>
    <t>TTHERM_000802459;tricarboxylate transporter</t>
  </si>
  <si>
    <t>TTHERM_000802459</t>
  </si>
  <si>
    <t>TTHERM_00421170;DNA-directed RNA polymerase subunit K</t>
  </si>
  <si>
    <t>TTHERM_00421170</t>
  </si>
  <si>
    <t>TTHERM_00295170;thioredoxin-dependent peroxide reductase</t>
  </si>
  <si>
    <t>TTHERM_00295170</t>
  </si>
  <si>
    <t>TTHERM_00006320;tetrin A</t>
  </si>
  <si>
    <t>TTHERM_00006320</t>
  </si>
  <si>
    <t>TTHERM_000442899;kinase domain protein</t>
  </si>
  <si>
    <t>TTHERM_000442899;TTHERM_00622900</t>
  </si>
  <si>
    <t>TTHERM_000442899</t>
  </si>
  <si>
    <t>TTHERM_00420200;transcription factor tfb4</t>
  </si>
  <si>
    <t>TTHERM_00420200</t>
  </si>
  <si>
    <t>TTHERM_00421060;transmembrane protein, putative</t>
  </si>
  <si>
    <t>TTHERM_00421060</t>
  </si>
  <si>
    <t>TTHERM_00328580;anaphase-promoting complex subunit 11 RING-H2 finger protein</t>
  </si>
  <si>
    <t>TTHERM_00328580</t>
  </si>
  <si>
    <t>TTHERM_00161060;40S ribosomal protein S12</t>
  </si>
  <si>
    <t>TTHERM_00161060</t>
  </si>
  <si>
    <t>TTHERM_00836690;M16 family peptidase, putative</t>
  </si>
  <si>
    <t>TTHERM_00836690</t>
  </si>
  <si>
    <t>TTHERM_00384800;RNA recognition motif 1 in heterogeneous nuclear ribonucleoprotein hnRNP protein</t>
  </si>
  <si>
    <t>TTHERM_00384800;TTHERM_00384810</t>
  </si>
  <si>
    <t>TTHERM_00384800</t>
  </si>
  <si>
    <t>TTHERM_00794110;NADP-dependent isocitrate dehydrogenase</t>
  </si>
  <si>
    <t>TTHERM_00794110</t>
  </si>
  <si>
    <t>TTHERM_00293370;clathrin light chain</t>
  </si>
  <si>
    <t>TTHERM_00293370</t>
  </si>
  <si>
    <t>TTHERM_00488350;coatomer subunit beta</t>
  </si>
  <si>
    <t>TTHERM_00488350</t>
  </si>
  <si>
    <t>TTHERM_00101500;Lon-related ATP-dependent protease, putative</t>
  </si>
  <si>
    <t>TTHERM_00101500</t>
  </si>
  <si>
    <t>TTHERM_00678360;AMP-binding enzyme family protein</t>
  </si>
  <si>
    <t>TTHERM_00678360;TTHERM_00678370;TTHERM_00187190;TTHERM_01124100</t>
  </si>
  <si>
    <t>TTHERM_00678360</t>
  </si>
  <si>
    <t>TTHERM_00051730;RNA recognition motif protein</t>
  </si>
  <si>
    <t>TTHERM_00051730</t>
  </si>
  <si>
    <t>TTHERM_00049450;Mov34/MPN/PAD-1 family: proteasomal regulatory protein rpn11 and signalosome complex protein</t>
  </si>
  <si>
    <t>TTHERM_00049450</t>
  </si>
  <si>
    <t>TTHERM_00283850;hypothetical protein</t>
  </si>
  <si>
    <t>TTHERM_00283850</t>
  </si>
  <si>
    <t>TTHERM_00079300;Pre-mRNA-processing-splicing factor 8</t>
  </si>
  <si>
    <t>TTHERM_00079300</t>
  </si>
  <si>
    <t>TTHERM_00016060;short chain dehydrogenase reductase family protein, putative</t>
  </si>
  <si>
    <t>TTHERM_00016060</t>
  </si>
  <si>
    <t>TTHERM_00659131;hypothetical protein</t>
  </si>
  <si>
    <t>TTHERM_00659131</t>
  </si>
  <si>
    <t>TTHERM_00502380;peptidase M16 inactive domain protein</t>
  </si>
  <si>
    <t>TTHERM_00502380</t>
  </si>
  <si>
    <t>TTHERM_00488340;60S ribosomal protein L18</t>
  </si>
  <si>
    <t>TTHERM_00488340</t>
  </si>
  <si>
    <t>TTHERM_00267990;26S proteasome regulatory particle non-ATPase subunit</t>
  </si>
  <si>
    <t>TTHERM_00267990</t>
  </si>
  <si>
    <t>TTHERM_00655820;translation elongation factor EF-1alpha</t>
  </si>
  <si>
    <t>TTHERM_00655820</t>
  </si>
  <si>
    <t>TTHERM_00961950;RNA recognition motif protein</t>
  </si>
  <si>
    <t>TTHERM_00961950</t>
  </si>
  <si>
    <t>TTHERM_00193220;hypothetical protein</t>
  </si>
  <si>
    <t>TTHERM_00193220</t>
  </si>
  <si>
    <t>TTHERM_00626980;transmembrane protein, putative</t>
  </si>
  <si>
    <t>TTHERM_00626980</t>
  </si>
  <si>
    <t>TTHERM_00918500;cytochrome protein c1</t>
  </si>
  <si>
    <t>TTHERM_00918500</t>
  </si>
  <si>
    <t>TTHERM_00467660;40S ribosomal protein S24</t>
  </si>
  <si>
    <t>TTHERM_00467660</t>
  </si>
  <si>
    <t>TTHERM_00782140;hypothetical protein</t>
  </si>
  <si>
    <t>TTHERM_00782140;TTHERM_00782110;TTHERM_00782150</t>
  </si>
  <si>
    <t>TTHERM_00782140</t>
  </si>
  <si>
    <t>TTHERM_00971800;hypothetical protein</t>
  </si>
  <si>
    <t>TTHERM_00971800</t>
  </si>
  <si>
    <t>TTHERM_00011540;enoyl-(acyl carrier) reductase</t>
  </si>
  <si>
    <t>TTHERM_00011540</t>
  </si>
  <si>
    <t>TTHERM_00660320;hypothetical protein</t>
  </si>
  <si>
    <t>TTHERM_00660320</t>
  </si>
  <si>
    <t>TTHERM_00046480;phosphopyruvate hydratase</t>
  </si>
  <si>
    <t>TTHERM_00046480</t>
  </si>
  <si>
    <t>TTHERM_00426260;hypothetical protein</t>
  </si>
  <si>
    <t>TTHERM_00426260</t>
  </si>
  <si>
    <t>TTHERM_00434070;ribosomal protein S9 component of cytosolic 80S ribosome and 40S small subunit</t>
  </si>
  <si>
    <t>TTHERM_00434070</t>
  </si>
  <si>
    <t>TTHERM_00402120;glutathione S-transferase</t>
  </si>
  <si>
    <t>TTHERM_00402120</t>
  </si>
  <si>
    <t>TTHERM_00725970;group 1 family glycosyltransferase</t>
  </si>
  <si>
    <t>TTHERM_00725970</t>
  </si>
  <si>
    <t>TTHERM_00420210;cytochrome b5-like heme/steroid-binding domain protein</t>
  </si>
  <si>
    <t>TTHERM_00420210</t>
  </si>
  <si>
    <t>TTHERM_00526449;aldo/keto reductase family oxidoreductase</t>
  </si>
  <si>
    <t>TTHERM_00526449</t>
  </si>
  <si>
    <t>TTHERM_000530789;protein transporter Sec61 alpha subunit</t>
  </si>
  <si>
    <t>TTHERM_000530789</t>
  </si>
  <si>
    <t>TTHERM_00579319;hypothetical protein</t>
  </si>
  <si>
    <t>TTHERM_00579319</t>
  </si>
  <si>
    <t>TTHERM_00136360;26S protease regulatory subunit 6A</t>
  </si>
  <si>
    <t>TTHERM_00136360</t>
  </si>
  <si>
    <t>TTHERM_00523000;Serine/Threonine kinase domain protein;TTHERM_00780910;Serine/Threonine kinase domain protein</t>
  </si>
  <si>
    <t>TTHERM_00523000;TTHERM_00780910</t>
  </si>
  <si>
    <t>TTHERM_00406670;peptidase family S49 protein</t>
  </si>
  <si>
    <t>TTHERM_00406670</t>
  </si>
  <si>
    <t>TTHERM_00334360;enoyl-(acyl carrier) reductase</t>
  </si>
  <si>
    <t>TTHERM_00334360</t>
  </si>
  <si>
    <t>TTHERM_00713140;translationally-controlled tumor-like protein</t>
  </si>
  <si>
    <t>TTHERM_00713140</t>
  </si>
  <si>
    <t>TTHERM_00145210;zinc-binding dehydrogenase family oxidoreductase</t>
  </si>
  <si>
    <t>TTHERM_00145210</t>
  </si>
  <si>
    <t>TTHERM_00137990;oxidoreductase, putative</t>
  </si>
  <si>
    <t>TTHERM_00137990</t>
  </si>
  <si>
    <t>TTHERM_00469080;hypothetical protein</t>
  </si>
  <si>
    <t>TTHERM_00469080</t>
  </si>
  <si>
    <t>TTHERM_00487090;fructose-bisphosphate aldolase</t>
  </si>
  <si>
    <t>TTHERM_00487090</t>
  </si>
  <si>
    <t>TTHERM_00571650;hypothetical protein</t>
  </si>
  <si>
    <t>TTHERM_00571650</t>
  </si>
  <si>
    <t>TTHERM_00787360;TATA box-binding protein associated factor</t>
  </si>
  <si>
    <t>TTHERM_00787360</t>
  </si>
  <si>
    <t>TTHERM_00773330;40S ribosomal protein S13</t>
  </si>
  <si>
    <t>TTHERM_00773330</t>
  </si>
  <si>
    <t>TTHERM_00225860;C2 domain protein</t>
  </si>
  <si>
    <t>TTHERM_00225860</t>
  </si>
  <si>
    <t>TTHERM_00925340;lipid A-disaccharide synthase</t>
  </si>
  <si>
    <t>TTHERM_00925340</t>
  </si>
  <si>
    <t>TTHERM_00632821;cell cycle control protein, G10 family protein</t>
  </si>
  <si>
    <t>TTHERM_00632821</t>
  </si>
  <si>
    <t>TTHERM_00105270;hypothetical protein</t>
  </si>
  <si>
    <t>TTHERM_00105270</t>
  </si>
  <si>
    <t>TTHERM_01345820;coatomer alpha subunit, putative</t>
  </si>
  <si>
    <t>TTHERM_01345820</t>
  </si>
  <si>
    <t>TTHERM_000481318;EPI21 protein</t>
  </si>
  <si>
    <t>TTHERM_000481318;TTHERM_00481300</t>
  </si>
  <si>
    <t>TTHERM_000481318</t>
  </si>
  <si>
    <t>TTHERM_01386050;40S ribosomal protein S5</t>
  </si>
  <si>
    <t>TTHERM_01386050</t>
  </si>
  <si>
    <t>TTHERM_00274500;aldo/keto reductase family oxidoreductase</t>
  </si>
  <si>
    <t>TTHERM_00274500;TTHERM_00476470</t>
  </si>
  <si>
    <t>TTHERM_00274500</t>
  </si>
  <si>
    <t>TTHERM_00147610;phosphatidylinositol 3- and 4-kinase family protein</t>
  </si>
  <si>
    <t>TTHERM_00147610;TTHERM_00147600</t>
  </si>
  <si>
    <t>TTHERM_00147610</t>
  </si>
  <si>
    <t>TTHERM_00112550;pyridine-binding domain transketolase</t>
  </si>
  <si>
    <t>TTHERM_00112550</t>
  </si>
  <si>
    <t>TTHERM_00548090;hypothetical protein</t>
  </si>
  <si>
    <t>TTHERM_00548090</t>
  </si>
  <si>
    <t>TTHERM_00578640;60S ribosomal protein L13</t>
  </si>
  <si>
    <t>TTHERM_00578640</t>
  </si>
  <si>
    <t>TTHERM_00297140;60S ribosomal protein L23</t>
  </si>
  <si>
    <t>TTHERM_00297140</t>
  </si>
  <si>
    <t>TTHERM_00339990;aldo/keto reductase family oxidoreductase</t>
  </si>
  <si>
    <t>TTHERM_00339990</t>
  </si>
  <si>
    <t>TTHERM_01015930;hypothetical protein</t>
  </si>
  <si>
    <t>TTHERM_01015930</t>
  </si>
  <si>
    <t>TTHERM_00268000;hypothetical protein</t>
  </si>
  <si>
    <t>TTHERM_00268000</t>
  </si>
  <si>
    <t>TTHERM_01197120;DEAD/DEAH-box helicase</t>
  </si>
  <si>
    <t>TTHERM_01197120</t>
  </si>
  <si>
    <t>TTHERM_00534100;peptidase family S49 protein</t>
  </si>
  <si>
    <t>TTHERM_00534100</t>
  </si>
  <si>
    <t>TTHERM_00706300;ribosomal protein S9</t>
  </si>
  <si>
    <t>TTHERM_00706300</t>
  </si>
  <si>
    <t>TTHERM_00721150;60S ribosomal protein L7</t>
  </si>
  <si>
    <t>TTHERM_00721150</t>
  </si>
  <si>
    <t>TTHERM_00420930;mhck/ef2 kinase domain protein</t>
  </si>
  <si>
    <t>TTHERM_00420930</t>
  </si>
  <si>
    <t>TTHERM_00487140;60S ribosomal protein L28</t>
  </si>
  <si>
    <t>TTHERM_00487140</t>
  </si>
  <si>
    <t>TTHERM_00601860;hypothetical protein</t>
  </si>
  <si>
    <t>TTHERM_00601860</t>
  </si>
  <si>
    <t>TTHERM_00446090;26S proteasome non-ATPase regulatory subunit 3, putative</t>
  </si>
  <si>
    <t>TTHERM_00446090</t>
  </si>
  <si>
    <t>TTHERM_00999090;scramblase family protein</t>
  </si>
  <si>
    <t>TTHERM_00999090;TTHERM_00879310</t>
  </si>
  <si>
    <t>TTHERM_00999090</t>
  </si>
  <si>
    <t>TTHERM_00475140;protein disulfide-isomerase</t>
  </si>
  <si>
    <t>TTHERM_00475140;TTHERM_01006550</t>
  </si>
  <si>
    <t>TTHERM_00475140</t>
  </si>
  <si>
    <t>TTHERM_00227270;60S ribosomal protein L22, putative</t>
  </si>
  <si>
    <t>TTHERM_00227270</t>
  </si>
  <si>
    <t>TTHERM_00266330;aldo/keto reductase family oxidoreductase</t>
  </si>
  <si>
    <t>TTHERM_00266330</t>
  </si>
  <si>
    <t>TTHERM_00526310;aldo/keto reductase family oxidoreductase</t>
  </si>
  <si>
    <t>TTHERM_00526310;TTHERM_00526340</t>
  </si>
  <si>
    <t>TTHERM_00526310</t>
  </si>
  <si>
    <t>TTHERM_01129660;60S ribosomal protein L36</t>
  </si>
  <si>
    <t>TTHERM_01129660</t>
  </si>
  <si>
    <t>TTHERM_000549639;small nuclear ribonucleoprotein</t>
  </si>
  <si>
    <t>TTHERM_000549639</t>
  </si>
  <si>
    <t>TTHERM_00131110;40S ribosomal protein S18, putative</t>
  </si>
  <si>
    <t>TTHERM_00131110</t>
  </si>
  <si>
    <t>TTHERM_00569210;glutathione S-transferase, amine-terminal domain protein</t>
  </si>
  <si>
    <t>TTHERM_00569210</t>
  </si>
  <si>
    <t>TTHERM_00979780;pyruvate dehydrogenase E1 beta subunit</t>
  </si>
  <si>
    <t>TTHERM_00979780</t>
  </si>
  <si>
    <t>TTHERM_00529660;splicing factor 3B subunit 1</t>
  </si>
  <si>
    <t>TTHERM_00529660</t>
  </si>
  <si>
    <t>TTHERM_00266390;40S ribosomal protein S15</t>
  </si>
  <si>
    <t>TTHERM_00266390</t>
  </si>
  <si>
    <t>TTHERM_00242260;peroxisomal acyl-CoA oxidase</t>
  </si>
  <si>
    <t>TTHERM_00242260</t>
  </si>
  <si>
    <t>TTHERM_00204130;hypothetical protein</t>
  </si>
  <si>
    <t>TTHERM_00204130</t>
  </si>
  <si>
    <t>TTHERM_00220710;quinoid dihydropteridine reductase, putative</t>
  </si>
  <si>
    <t>TTHERM_00220710</t>
  </si>
  <si>
    <t>TTHERM_001085712;transmembrane protein, putative</t>
  </si>
  <si>
    <t>TTHERM_001085712</t>
  </si>
  <si>
    <t>TTHERM_00569430;hypothetical protein</t>
  </si>
  <si>
    <t>TTHERM_00569430;TTHERM_00249740;TTHERM_00249730</t>
  </si>
  <si>
    <t>TTHERM_00569430</t>
  </si>
  <si>
    <t>TTHERM_00623050;thioredoxin</t>
  </si>
  <si>
    <t>TTHERM_00623050</t>
  </si>
  <si>
    <t>TTHERM_00117590;eukaryotic porin protein</t>
  </si>
  <si>
    <t>TTHERM_00117590</t>
  </si>
  <si>
    <t>TTHERM_00443100;eukaryotic translation initiation factor 3 subunit B, putative</t>
  </si>
  <si>
    <t>TTHERM_00443100</t>
  </si>
  <si>
    <t>TTHERM_00277190;ubiquitin family protein</t>
  </si>
  <si>
    <t>TTHERM_00277190</t>
  </si>
  <si>
    <t>TTHERM_00046170;transmembrane protein, putative</t>
  </si>
  <si>
    <t>TTHERM_00046170</t>
  </si>
  <si>
    <t>TTHERM_00569200;glutathione S-transferase, amine-terminal domain protein</t>
  </si>
  <si>
    <t>TTHERM_00569200;TTHERM_00569160</t>
  </si>
  <si>
    <t>TTHERM_00569200</t>
  </si>
  <si>
    <t>TTHERM_00649410;hypothetical protein</t>
  </si>
  <si>
    <t>TTHERM_00649410</t>
  </si>
  <si>
    <t>TTHERM_00787250;glutamate/leucine/phenylalanine/valine dehydrogenase</t>
  </si>
  <si>
    <t>TTHERM_00787250</t>
  </si>
  <si>
    <t>TTHERM_00046740;hypothetical protein</t>
  </si>
  <si>
    <t>TTHERM_00046740</t>
  </si>
  <si>
    <t>TTHERM_00118600;pyruvate kinase complex alpha subunit</t>
  </si>
  <si>
    <t>TTHERM_00118600</t>
  </si>
  <si>
    <t>TTHERM_00143660;histone H2A;TTHERM_00316500;histone H2B.1;TTHERM_00790790;histone H2A</t>
  </si>
  <si>
    <t>TTHERM_00143660;TTHERM_00316500;TTHERM_00790790</t>
  </si>
  <si>
    <t>TTHERM_00079200;oxidoreductase (short-chain dehydrogenase family)</t>
  </si>
  <si>
    <t>TTHERM_00079200</t>
  </si>
  <si>
    <t>TTHERM_00387120;hypothetical protein</t>
  </si>
  <si>
    <t>TTHERM_00387120</t>
  </si>
  <si>
    <t>TTHERM_00535220;ubiquitin carboxy-terminal hydrolase</t>
  </si>
  <si>
    <t>TTHERM_00535220</t>
  </si>
  <si>
    <t>TTHERM_00128290;hypothetical protein</t>
  </si>
  <si>
    <t>TTHERM_00128290</t>
  </si>
  <si>
    <t>TTHERM_000287919;hypothetical protein</t>
  </si>
  <si>
    <t>TTHERM_000287919</t>
  </si>
  <si>
    <t>TTHERM_00433680;Cwf15/CWC15 cell cycle control protein</t>
  </si>
  <si>
    <t>TTHERM_00433680</t>
  </si>
  <si>
    <t>TTHERM_00691940;dual-specificity kinase domain protein</t>
  </si>
  <si>
    <t>TTHERM_00691940;TTHERM_00189460;TTHERM_00585040</t>
  </si>
  <si>
    <t>TTHERM_00691940</t>
  </si>
  <si>
    <t>TTHERM_00125530;hypothetical protein</t>
  </si>
  <si>
    <t>TTHERM_00125530</t>
  </si>
  <si>
    <t>TTHERM_00194050;myosin head protein</t>
  </si>
  <si>
    <t>TTHERM_00194050</t>
  </si>
  <si>
    <t>TTHERM_00561680;ribosomal protein L35</t>
  </si>
  <si>
    <t>TTHERM_00561680</t>
  </si>
  <si>
    <t>TTHERM_00148870;transmembrane protein, putative</t>
  </si>
  <si>
    <t>TTHERM_00148870</t>
  </si>
  <si>
    <t>TTHERM_00194530;ribosomal protein S18</t>
  </si>
  <si>
    <t>TTHERM_00194530</t>
  </si>
  <si>
    <t>TTHERM_00896100;FAD-dependent pyridine nucleotide-disulfide oxidoreductase</t>
  </si>
  <si>
    <t>TTHERM_00896100</t>
  </si>
  <si>
    <t>TTHERM_00575360;glutathione S-transferase zeta</t>
  </si>
  <si>
    <t>TTHERM_00575360;TTHERM_00575390</t>
  </si>
  <si>
    <t>TTHERM_00575360</t>
  </si>
  <si>
    <t>TTHERM_00390040;eukaryotic translation initiation factor 2 gamma subunit</t>
  </si>
  <si>
    <t>TTHERM_00390040</t>
  </si>
  <si>
    <t>TTHERM_00274520;aldo/keto reductase family oxidoreductase</t>
  </si>
  <si>
    <t>TTHERM_00274520</t>
  </si>
  <si>
    <t>TTHERM_00578940;26S proteasome non-ATPase regulatory subunit</t>
  </si>
  <si>
    <t>TTHERM_00578940</t>
  </si>
  <si>
    <t>TTHERM_01169430;peptidase C39 family protein;TTHERM_01169370;peptidase C39 family protein</t>
  </si>
  <si>
    <t>TTHERM_01169430;TTHERM_01169370</t>
  </si>
  <si>
    <t>TTHERM_00361450;fatty-acid amide hydrolase;TTHERM_00361400;fatty-acid amide hydrolase</t>
  </si>
  <si>
    <t>TTHERM_00361450;TTHERM_00361400</t>
  </si>
  <si>
    <t>TTHERM_01122730;von willebrand factor type A domain protein</t>
  </si>
  <si>
    <t>TTHERM_01122730</t>
  </si>
  <si>
    <t>TTHERM_00529580;kelch motif protein</t>
  </si>
  <si>
    <t>TTHERM_00529580</t>
  </si>
  <si>
    <t>TTHERM_00365340;transitional endoplasmic reticulum ATPase, putative</t>
  </si>
  <si>
    <t>TTHERM_00365340</t>
  </si>
  <si>
    <t>TTHERM_00628390;transmembrane protein, putative</t>
  </si>
  <si>
    <t>TTHERM_00628390</t>
  </si>
  <si>
    <t>TTHERM_00016280;zinc-binding dehydrogenase family oxidoreductase</t>
  </si>
  <si>
    <t>TTHERM_00016280</t>
  </si>
  <si>
    <t>TTHERM_00160810;FAD/FMN-binding family oxidoreductase</t>
  </si>
  <si>
    <t>TTHERM_00160810;TTHERM_00069540;TTHERM_00842650</t>
  </si>
  <si>
    <t>TTHERM_00160810</t>
  </si>
  <si>
    <t>TTHERM_00823670;40S ribosomal protein S19</t>
  </si>
  <si>
    <t>TTHERM_00823670</t>
  </si>
  <si>
    <t>TTHERM_00688500;calcium-translocating P-type ATPase, PMCA-type protein</t>
  </si>
  <si>
    <t>TTHERM_00688500</t>
  </si>
  <si>
    <t>TTHERM_00188630;JAB1/Mov34/MPN/PAD-1 ubiquitin protease</t>
  </si>
  <si>
    <t>TTHERM_00188630</t>
  </si>
  <si>
    <t>TTHERM_00147560;proteasome subunit beta type protein</t>
  </si>
  <si>
    <t>TTHERM_00147560</t>
  </si>
  <si>
    <t>TTHERM_00305630;hypothetical protein</t>
  </si>
  <si>
    <t>TTHERM_00305630</t>
  </si>
  <si>
    <t>TTHERM_00703950;hypothetical protein</t>
  </si>
  <si>
    <t>TTHERM_00703950</t>
  </si>
  <si>
    <t>TTHERM_00426320;SCF ubiquitin ligase complex protein</t>
  </si>
  <si>
    <t>TTHERM_00426320</t>
  </si>
  <si>
    <t>TTHERM_00462870;eukaryotic aspartyl protease</t>
  </si>
  <si>
    <t>TTHERM_00462870</t>
  </si>
  <si>
    <t>TTHERM_01125120;hypothetical protein</t>
  </si>
  <si>
    <t>TTHERM_01125120</t>
  </si>
  <si>
    <t>TTHERM_00975380;actin</t>
  </si>
  <si>
    <t>TTHERM_00975380</t>
  </si>
  <si>
    <t>TTHERM_000338239;60S ribosomal protein L18</t>
  </si>
  <si>
    <t>TTHERM_000338239;TTHERM_00494140</t>
  </si>
  <si>
    <t>TTHERM_000338239</t>
  </si>
  <si>
    <t>TTHERM_00760310;papain family cysteine protease</t>
  </si>
  <si>
    <t>TTHERM_00760310</t>
  </si>
  <si>
    <t>TTHERM_00068120;hypothetical protein</t>
  </si>
  <si>
    <t>TTHERM_00068120</t>
  </si>
  <si>
    <t>TTHERM_00382380;AMP-binding enzyme family protein</t>
  </si>
  <si>
    <t>TTHERM_00382380</t>
  </si>
  <si>
    <t>TTHERM_00550720;ubiquitin-conjugating enzyme</t>
  </si>
  <si>
    <t>TTHERM_00550720</t>
  </si>
  <si>
    <t>TTHERM_000133669;ubiquinone/menaquinone biosynthesis methyltransferase ubiE</t>
  </si>
  <si>
    <t>TTHERM_000133669</t>
  </si>
  <si>
    <t>TTHERM_01211800;hypothetical protein</t>
  </si>
  <si>
    <t>TTHERM_01211800</t>
  </si>
  <si>
    <t>TTHERM_00820670;hypothetical protein</t>
  </si>
  <si>
    <t>TTHERM_00820670</t>
  </si>
  <si>
    <t>TTHERM_01528510;hypothetical protein</t>
  </si>
  <si>
    <t>TTHERM_01528510</t>
  </si>
  <si>
    <t>TTHERM_00382330;hypothetical protein</t>
  </si>
  <si>
    <t>TTHERM_00382330</t>
  </si>
  <si>
    <t>TTHERM_00241740;thioredoxin domain protein</t>
  </si>
  <si>
    <t>TTHERM_00241740</t>
  </si>
  <si>
    <t>TTHERM_01179780;casein kinase</t>
  </si>
  <si>
    <t>TTHERM_01179780</t>
  </si>
  <si>
    <t>TTHERM_00971690;diacylglycerol acyltransferase</t>
  </si>
  <si>
    <t>TTHERM_00971690</t>
  </si>
  <si>
    <t>TTHERM_00289380;hypothetical protein</t>
  </si>
  <si>
    <t>TTHERM_00289380</t>
  </si>
  <si>
    <t>TTHERM_00760630;Pre-rRNA processing protein, putative</t>
  </si>
  <si>
    <t>TTHERM_00760630</t>
  </si>
  <si>
    <t>TTHERM_00852850;Rab-family small GTPase</t>
  </si>
  <si>
    <t>TTHERM_00852850</t>
  </si>
  <si>
    <t>TTHERM_00661650;glutathione S-transferase, amine-terminal domain protein</t>
  </si>
  <si>
    <t>TTHERM_00661650;TTHERM_00661640;TTHERM_00169100;TTHERM_00166100;TTHERM_000169119</t>
  </si>
  <si>
    <t>TTHERM_00661650</t>
  </si>
  <si>
    <t>TTHERM_00454080;predicted protein</t>
  </si>
  <si>
    <t>TTHERM_00454080</t>
  </si>
  <si>
    <t>TTHERM_00713260;hypothetical protein</t>
  </si>
  <si>
    <t>TTHERM_00713260</t>
  </si>
  <si>
    <t>TTHERM_00069210;dolichyl-phosphate beta-glucosyltransferase</t>
  </si>
  <si>
    <t>TTHERM_00069210</t>
  </si>
  <si>
    <t>TTHERM_00013760;hypothetical protein</t>
  </si>
  <si>
    <t>TTHERM_00013760</t>
  </si>
  <si>
    <t>TTHERM_00264680;helicase carboxy-terminal domain protein, putative</t>
  </si>
  <si>
    <t>TTHERM_00264680;TTHERM_00263680</t>
  </si>
  <si>
    <t>TTHERM_00264680</t>
  </si>
  <si>
    <t>TTHERM_00133690;phenylalanyl-tRNA synthetase alpha chain, putative</t>
  </si>
  <si>
    <t>TTHERM_00133690</t>
  </si>
  <si>
    <t>TTHERM_00529610;aldo/keto reductase family oxidoreductase</t>
  </si>
  <si>
    <t>TTHERM_00529610</t>
  </si>
  <si>
    <t>TTHERM_00446040;hypothetical protein</t>
  </si>
  <si>
    <t>TTHERM_00446040</t>
  </si>
  <si>
    <t>TTHERM_00145230;zinc-binding dehydrogenase family oxidoreductase</t>
  </si>
  <si>
    <t>TTHERM_00145230</t>
  </si>
  <si>
    <t>TTHERM_00378560;eukaryotic translation initiation factor 3 subunit 8</t>
  </si>
  <si>
    <t>TTHERM_00378560</t>
  </si>
  <si>
    <t>TTHERM_001035761;Myb-like DNA-binding domain protein</t>
  </si>
  <si>
    <t>TTHERM_001035761</t>
  </si>
  <si>
    <t>TTHERM_01326820;hypothetical protein</t>
  </si>
  <si>
    <t>TTHERM_01326820</t>
  </si>
  <si>
    <t>TTHERM_000431188;ubiquitin interaction motif protein</t>
  </si>
  <si>
    <t>TTHERM_000431188</t>
  </si>
  <si>
    <t>TTHERM_00313080;acyl-CoA dehydrogenase</t>
  </si>
  <si>
    <t>TTHERM_00313080</t>
  </si>
  <si>
    <t>TTHERM_00663830;XRN 5-3 exonuclease amine-terminal protein</t>
  </si>
  <si>
    <t>TTHERM_00663830</t>
  </si>
  <si>
    <t>TTHERM_00218930;transmembrane protein, putative</t>
  </si>
  <si>
    <t>TTHERM_00218930</t>
  </si>
  <si>
    <t>TTHERM_00348390;hypothetical protein</t>
  </si>
  <si>
    <t>TTHERM_00348390</t>
  </si>
  <si>
    <t>TTHERM_01403810;small nuclear ribonucleoprotein</t>
  </si>
  <si>
    <t>TTHERM_01403810</t>
  </si>
  <si>
    <t>TTHERM_00499440;G-quartet DNA-binding protein, putative</t>
  </si>
  <si>
    <t>TTHERM_00499440</t>
  </si>
  <si>
    <t>TTHERM_00649080;transmembrane protein, putative</t>
  </si>
  <si>
    <t>TTHERM_00649080</t>
  </si>
  <si>
    <t>TTHERM_00221020;male sterility protein</t>
  </si>
  <si>
    <t>TTHERM_00221020</t>
  </si>
  <si>
    <t>TTHERM_00151670;zinc-binding dehydrogenase family oxidoreductase</t>
  </si>
  <si>
    <t>TTHERM_00151670</t>
  </si>
  <si>
    <t>TTHERM_000147483;required for amino acid permease transport from the to the cell surface protein</t>
  </si>
  <si>
    <t>TTHERM_000147483;TTHERM_00147480</t>
  </si>
  <si>
    <t>TTHERM_000147483</t>
  </si>
  <si>
    <t>TTHERM_00962060;aldo/keto reductase family oxidoreductase;TTHERM_00962070;aldo/keto reductase family oxidoreductase</t>
  </si>
  <si>
    <t>TTHERM_00962060;TTHERM_00962070;TTHERM_00962050;TTHERM_00962020;TTHERM_01311290;TTHERM_00962090;TTHERM_00962040;TTHERM_00962000</t>
  </si>
  <si>
    <t>TTHERM_00962060;TTHERM_00962070</t>
  </si>
  <si>
    <t>TTHERM_00147510;succinyl-CoA:3-ketoacid-coenzyme A transferase</t>
  </si>
  <si>
    <t>TTHERM_00147510</t>
  </si>
  <si>
    <t>TTHERM_00152190;serine/threonine protein phosphatase 2A</t>
  </si>
  <si>
    <t>TTHERM_00152190;TTHERM_00114370</t>
  </si>
  <si>
    <t>TTHERM_00152190</t>
  </si>
  <si>
    <t>TTHERM_00666180;Trk system potassium uptake protein TrkA, amine-terminal domain protein</t>
  </si>
  <si>
    <t>TTHERM_00666180</t>
  </si>
  <si>
    <t>TTHERM_00877050;peptidyl-prolyl cis-trans isomerase, cyclophilin-type protein</t>
  </si>
  <si>
    <t>TTHERM_00877050</t>
  </si>
  <si>
    <t>TTHERM_00756470;armadillo/beta-catenin repeat protein</t>
  </si>
  <si>
    <t>TTHERM_00756470;REV__TTHERM_000956461</t>
  </si>
  <si>
    <t>TTHERM_00756470</t>
  </si>
  <si>
    <t>TTHERM_00526400;60S ribosomal protein L39</t>
  </si>
  <si>
    <t>TTHERM_00526400</t>
  </si>
  <si>
    <t>TTHERM_01107480;class I/II aminotransferase</t>
  </si>
  <si>
    <t>TTHERM_01107480</t>
  </si>
  <si>
    <t>TTHERM_00193410;serine hydroxymethyltransferase</t>
  </si>
  <si>
    <t>TTHERM_00193410</t>
  </si>
  <si>
    <t>TTHERM_01043060;U1 small nuclear ribonucleoprotein A</t>
  </si>
  <si>
    <t>TTHERM_01043060</t>
  </si>
  <si>
    <t>TTHERM_00522160;peroxisomal biogenesis factor 11</t>
  </si>
  <si>
    <t>TTHERM_00522160</t>
  </si>
  <si>
    <t>TTHERM_00637670;transmembrane protein, putative</t>
  </si>
  <si>
    <t>TTHERM_00637670</t>
  </si>
  <si>
    <t>TTHERM_00486310;hypothetical protein</t>
  </si>
  <si>
    <t>TTHERM_00486310</t>
  </si>
  <si>
    <t>TTHERM_00053800;peroxisomal alkyldihydroxyacetonephosphate synthase</t>
  </si>
  <si>
    <t>TTHERM_00053800</t>
  </si>
  <si>
    <t>TTHERM_00588900;IQ calmodulin-binding motif protein</t>
  </si>
  <si>
    <t>TTHERM_00588900</t>
  </si>
  <si>
    <t>TTHERM_00123750;PH domain protein</t>
  </si>
  <si>
    <t>TTHERM_00123750</t>
  </si>
  <si>
    <t>TTHERM_00491130;cell surface immobilization antigen SerH6, putative</t>
  </si>
  <si>
    <t>TTHERM_00491130</t>
  </si>
  <si>
    <t>TTHERM_00328660;hypothetical protein</t>
  </si>
  <si>
    <t>TTHERM_00328660</t>
  </si>
  <si>
    <t>TTHERM_00408840;OsmC family protein</t>
  </si>
  <si>
    <t>TTHERM_00408840</t>
  </si>
  <si>
    <t>TTHERM_00563990;HMG box protein</t>
  </si>
  <si>
    <t>TTHERM_00563990</t>
  </si>
  <si>
    <t>TTHERM_00529730;STOP protein</t>
  </si>
  <si>
    <t>TTHERM_00529730</t>
  </si>
  <si>
    <t>TTHERM_00641250;hypothetical protein</t>
  </si>
  <si>
    <t>TTHERM_00641250</t>
  </si>
  <si>
    <t>TTHERM_00492510;hypothetical protein</t>
  </si>
  <si>
    <t>TTHERM_00492510</t>
  </si>
  <si>
    <t>TTHERM_00762890;40S ribosomal protein S17</t>
  </si>
  <si>
    <t>TTHERM_00762890</t>
  </si>
  <si>
    <t>TTHERM_00437600;succinyl-CoA ligase [GDP-forming] subunit beta</t>
  </si>
  <si>
    <t>TTHERM_00437600</t>
  </si>
  <si>
    <t>TTHERM_00221120;granule tip protein</t>
  </si>
  <si>
    <t>TTHERM_00221120</t>
  </si>
  <si>
    <t>TTHERM_01289100;tRNA-dihydrouridine synthase</t>
  </si>
  <si>
    <t>TTHERM_01289100</t>
  </si>
  <si>
    <t>TTHERM_00295080;Rieske iron-sulfur protein, ubiquinol-cytochrome C reductase iron-sulfur subunit</t>
  </si>
  <si>
    <t>TTHERM_00295080</t>
  </si>
  <si>
    <t>TTHERM_00149430;small guanosine triphosphatase family Ras family protein</t>
  </si>
  <si>
    <t>TTHERM_00149430</t>
  </si>
  <si>
    <t>TTHERM_00316280;small guanosine triphosphatase family (GTPase)-like Ras family protein</t>
  </si>
  <si>
    <t>TTHERM_00316280</t>
  </si>
  <si>
    <t>TTHERM_00633150;60S ribosomal protein L36a</t>
  </si>
  <si>
    <t>TTHERM_00633150</t>
  </si>
  <si>
    <t>TTHERM_00660330;hypothetical protein</t>
  </si>
  <si>
    <t>TTHERM_00660330</t>
  </si>
  <si>
    <t>TTHERM_00023920;RNA recognition motif protein</t>
  </si>
  <si>
    <t>TTHERM_00023920</t>
  </si>
  <si>
    <t>TTHERM_00430020;radial spokehead protein</t>
  </si>
  <si>
    <t>TTHERM_00430020</t>
  </si>
  <si>
    <t>TTHERM_00120930;DEAD/DEAH-box helicase, putative</t>
  </si>
  <si>
    <t>TTHERM_00120930</t>
  </si>
  <si>
    <t>TTHERM_00693010;hypothetical protein</t>
  </si>
  <si>
    <t>TTHERM_00693010</t>
  </si>
  <si>
    <t>TTHERM_00295700;S-(hydroxymethyl)glutathione dehydrogenase/class III alcohol dehydrogenase</t>
  </si>
  <si>
    <t>TTHERM_00295700</t>
  </si>
  <si>
    <t>TTHERM_00686220;S25 ribosomal protein</t>
  </si>
  <si>
    <t>TTHERM_00686220</t>
  </si>
  <si>
    <t>TTHERM_01084200;intraflagellar transporter</t>
  </si>
  <si>
    <t>TTHERM_01084200</t>
  </si>
  <si>
    <t>TTHERM_01141570;isocitrate lyase</t>
  </si>
  <si>
    <t>TTHERM_01141570</t>
  </si>
  <si>
    <t>TTHERM_00695650;AMP-dependent synthetase/ligase</t>
  </si>
  <si>
    <t>TTHERM_00695650</t>
  </si>
  <si>
    <t>TTHERM_00193849;conjugation stage-specific protein</t>
  </si>
  <si>
    <t>TTHERM_00193849</t>
  </si>
  <si>
    <t>TTHERM_01050690;proteasome subunit alpha type protein</t>
  </si>
  <si>
    <t>TTHERM_01050690</t>
  </si>
  <si>
    <t>TTHERM_01084370;sarco/endoplasmic reticulum calcium-translocating P-type ATPase</t>
  </si>
  <si>
    <t>TTHERM_01084370</t>
  </si>
  <si>
    <t>TTHERM_00499460;hypothetical protein</t>
  </si>
  <si>
    <t>TTHERM_00499460</t>
  </si>
  <si>
    <t>TTHERM_00051740;peptidyl-prolyl cis-trans isomerase, cyclophilin-type protein</t>
  </si>
  <si>
    <t>TTHERM_00051740</t>
  </si>
  <si>
    <t>TTHERM_00569510;kinase domain protein</t>
  </si>
  <si>
    <t>TTHERM_00569510</t>
  </si>
  <si>
    <t>TTHERM_00378600;radial spoke head-like protein</t>
  </si>
  <si>
    <t>TTHERM_00378600</t>
  </si>
  <si>
    <t>TTHERM_00551090;26S proteasome ATPase regulatory subunit 6</t>
  </si>
  <si>
    <t>TTHERM_00551090</t>
  </si>
  <si>
    <t>TTHERM_00037470;cytoplasmic-like aconitate hydratase</t>
  </si>
  <si>
    <t>TTHERM_00037470</t>
  </si>
  <si>
    <t>TTHERM_00333220;acyl-CoA synthetase (AMP-forming)/AMP-acid ligase II</t>
  </si>
  <si>
    <t>TTHERM_00333220</t>
  </si>
  <si>
    <t>TTHERM_00856520;cullin family protein</t>
  </si>
  <si>
    <t>TTHERM_00856520;TTHERM_00930810</t>
  </si>
  <si>
    <t>TTHERM_00856520</t>
  </si>
  <si>
    <t>TTHERM_01276410;thymidylate kinase</t>
  </si>
  <si>
    <t>TTHERM_01276410</t>
  </si>
  <si>
    <t>TTHERM_00637010;hypothetical protein</t>
  </si>
  <si>
    <t>TTHERM_00637010</t>
  </si>
  <si>
    <t>TTHERM_00558050;OST3/OST6 family protein</t>
  </si>
  <si>
    <t>TTHERM_00558050</t>
  </si>
  <si>
    <t>TTHERM_00688810;chromosome condensation regulator RCC1 repeat protein</t>
  </si>
  <si>
    <t>TTHERM_00688810</t>
  </si>
  <si>
    <t>TTHERM_00410270;MaoC-like domain protein</t>
  </si>
  <si>
    <t>TTHERM_00410270</t>
  </si>
  <si>
    <t>TTHERM_00929450;phosphoglycerate kinase</t>
  </si>
  <si>
    <t>TTHERM_00929450</t>
  </si>
  <si>
    <t>TTHERM_01513260;FAD-dependent pyridine nucleotide-disulfide oxidoreductase</t>
  </si>
  <si>
    <t>TTHERM_01513260;TTHERM_000732901</t>
  </si>
  <si>
    <t>TTHERM_01513260</t>
  </si>
  <si>
    <t>TTHERM_00245350;hypothetical protein</t>
  </si>
  <si>
    <t>TTHERM_00245350</t>
  </si>
  <si>
    <t>TTHERM_01016000;EF hand protein</t>
  </si>
  <si>
    <t>TTHERM_01016000</t>
  </si>
  <si>
    <t>TTHERM_00467840;hypothetical protein</t>
  </si>
  <si>
    <t>TTHERM_00467840</t>
  </si>
  <si>
    <t>TTHERM_00105330;40S ribosomal protein S28e, putative</t>
  </si>
  <si>
    <t>TTHERM_00105330</t>
  </si>
  <si>
    <t>TTHERM_00649110;26S proteasome non-ATPase regulatory subunit 8</t>
  </si>
  <si>
    <t>TTHERM_00649110</t>
  </si>
  <si>
    <t>TTHERM_001151551;small nuclear ribonucleoprotein</t>
  </si>
  <si>
    <t>TTHERM_001151551</t>
  </si>
  <si>
    <t>TTHERM_01000190;acyl-CoA synthetase (AMP-forming)/AMP-acid ligase II</t>
  </si>
  <si>
    <t>TTHERM_01000190</t>
  </si>
  <si>
    <t>TTHERM_00128930;Serine/Threonine kinase domain protein</t>
  </si>
  <si>
    <t>TTHERM_00128930</t>
  </si>
  <si>
    <t>TTHERM_00160910;transcription initiation factor IID, 31 kDa subunit</t>
  </si>
  <si>
    <t>TTHERM_00160910</t>
  </si>
  <si>
    <t>TTHERM_00525150;U2 snRNP auxilliary splicing factor</t>
  </si>
  <si>
    <t>TTHERM_00525150</t>
  </si>
  <si>
    <t>TTHERM_00850590;hypothetical protein</t>
  </si>
  <si>
    <t>TTHERM_00850590</t>
  </si>
  <si>
    <t>TTHERM_00471040;hypothetical protein</t>
  </si>
  <si>
    <t>TTHERM_00471040</t>
  </si>
  <si>
    <t>TTHERM_00133729;ATP-dependent (S)-NAD(P)H-hydrate dehydratase</t>
  </si>
  <si>
    <t>TTHERM_00133729</t>
  </si>
  <si>
    <t>TTHERM_00506910;piwi-like Twi9p protein</t>
  </si>
  <si>
    <t>TTHERM_00506910</t>
  </si>
  <si>
    <t>TTHERM_00502720;transmembrane protein, putative</t>
  </si>
  <si>
    <t>TTHERM_00502720</t>
  </si>
  <si>
    <t>TTHERM_00022810;phosphoenolpyruvate phosphomutase</t>
  </si>
  <si>
    <t>TTHERM_00022810</t>
  </si>
  <si>
    <t>TTHERM_00382350;60S ribosomal protein L26</t>
  </si>
  <si>
    <t>TTHERM_00382350</t>
  </si>
  <si>
    <t>TTHERM_00149340;TCP-1 (CTT or eukaryotic type II) chaperonin family, beta subunit</t>
  </si>
  <si>
    <t>TTHERM_00149340</t>
  </si>
  <si>
    <t>TTHERM_01094890;hypothetical protein</t>
  </si>
  <si>
    <t>TTHERM_01094890</t>
  </si>
  <si>
    <t>TTHERM_00290670;FMN-dependent dehydrogenase</t>
  </si>
  <si>
    <t>TTHERM_00290670</t>
  </si>
  <si>
    <t>TTHERM_00378620;cytochrome C oxidase subunit Vb protein</t>
  </si>
  <si>
    <t>TTHERM_00378620</t>
  </si>
  <si>
    <t>TTHERM_00633360;histone H2B.1;TTHERM_00283180;histone H2B.1</t>
  </si>
  <si>
    <t>TTHERM_00633360;TTHERM_00283180</t>
  </si>
  <si>
    <t>TTHERM_00947450;short chain dehydrogenase reductase family protein, putative</t>
  </si>
  <si>
    <t>TTHERM_00947450</t>
  </si>
  <si>
    <t>TTHERM_00075780;hypothetical protein</t>
  </si>
  <si>
    <t>TTHERM_00075780</t>
  </si>
  <si>
    <t>TTHERM_00624380;hypothetical protein</t>
  </si>
  <si>
    <t>TTHERM_00624380</t>
  </si>
  <si>
    <t>TTHERM_000836611;PRP38 family protein</t>
  </si>
  <si>
    <t>TTHERM_000836611</t>
  </si>
  <si>
    <t>TTHERM_00600709;eukaryotic translation initiation factor 3 subunit E</t>
  </si>
  <si>
    <t>TTHERM_00600709</t>
  </si>
  <si>
    <t>TTHERM_00426240;hypothetical protein</t>
  </si>
  <si>
    <t>TTHERM_00426240</t>
  </si>
  <si>
    <t>TTHERM_00532090;transmembrane protein, putative</t>
  </si>
  <si>
    <t>TTHERM_00532090</t>
  </si>
  <si>
    <t>TTHERM_01053080;hypothetical protein</t>
  </si>
  <si>
    <t>TTHERM_01053080</t>
  </si>
  <si>
    <t>TTHERM_01108700;glucose-6-phosphate isomerase</t>
  </si>
  <si>
    <t>TTHERM_01108700</t>
  </si>
  <si>
    <t>TTHERM_001034353;transmembrane protein, putative</t>
  </si>
  <si>
    <t>TTHERM_001034353</t>
  </si>
  <si>
    <t>TTHERM_00471150;hypothetical protein</t>
  </si>
  <si>
    <t>TTHERM_00471150</t>
  </si>
  <si>
    <t>TTHERM_00056140;glutamylglutaminyl-tRNA synthetase protein</t>
  </si>
  <si>
    <t>TTHERM_00056140</t>
  </si>
  <si>
    <t>TTHERM_00299840;methylmalonate-semialdehyde dehydrogenase [acylating] protein</t>
  </si>
  <si>
    <t>TTHERM_00299840</t>
  </si>
  <si>
    <t>TTHERM_00241700;succinate dehydrogenase and fumarate reductase iron-sulfur protein</t>
  </si>
  <si>
    <t>TTHERM_00241700</t>
  </si>
  <si>
    <t>TTHERM_01014570;D-isomer specific 2-hydroxyacid dehydrogenase NAD-binding protein</t>
  </si>
  <si>
    <t>TTHERM_01014570</t>
  </si>
  <si>
    <t>TTHERM_00146450;oxalate/formate antiporter</t>
  </si>
  <si>
    <t>TTHERM_00146450</t>
  </si>
  <si>
    <t>TTHERM_00735240;ADP-ribosylation factor(Arf)/Arf-like (Arl) small GTPase family protein</t>
  </si>
  <si>
    <t>TTHERM_00735240;TTHERM_00697000;TTHERM_00696990;TTHERM_00696980;TTHERM_00696970;TTHERM_00696960</t>
  </si>
  <si>
    <t>TTHERM_00735240</t>
  </si>
  <si>
    <t>TTHERM_00372410;zinc-binding dehydrogenase family oxidoreductase</t>
  </si>
  <si>
    <t>TTHERM_00372410</t>
  </si>
  <si>
    <t>TTHERM_00812900;alpha/beta fold hydrolase</t>
  </si>
  <si>
    <t>TTHERM_00812900</t>
  </si>
  <si>
    <t>TTHERM_00077160;endo-1,4-beta-xylanase xylA, putative</t>
  </si>
  <si>
    <t>TTHERM_00077160</t>
  </si>
  <si>
    <t>TTHERM_00825080;glycylpeptide N-tetradecanoyltransferase</t>
  </si>
  <si>
    <t>TTHERM_00825080</t>
  </si>
  <si>
    <t>TTHERM_00616340;serine/threonine-protein phosphatase 2A 65 kDa regulatory subunit A alpha</t>
  </si>
  <si>
    <t>TTHERM_00616340</t>
  </si>
  <si>
    <t>TTHERM_00148900;hypothetical protein</t>
  </si>
  <si>
    <t>TTHERM_00148900</t>
  </si>
  <si>
    <t>TTHERM_00160800;FAD/FMN-binding family oxidoreductase</t>
  </si>
  <si>
    <t>TTHERM_00160800</t>
  </si>
  <si>
    <t>TTHERM_00145440;alpha/beta hydrolase</t>
  </si>
  <si>
    <t>TTHERM_00145440</t>
  </si>
  <si>
    <t>TTHERM_00046440;TraB family protein</t>
  </si>
  <si>
    <t>TTHERM_00046440</t>
  </si>
  <si>
    <t>TTHERM_00700900;Na,H/K antiporter P-type ATPase alpha subunit family protein</t>
  </si>
  <si>
    <t>TTHERM_00700900;TTHERM_00420880</t>
  </si>
  <si>
    <t>TTHERM_00700900</t>
  </si>
  <si>
    <t>TTHERM_00849500;hypothetical protein</t>
  </si>
  <si>
    <t>TTHERM_00849500</t>
  </si>
  <si>
    <t>TTHERM_00624720;granule lattice protein</t>
  </si>
  <si>
    <t>TTHERM_00624720</t>
  </si>
  <si>
    <t>TTHERM_00136220;transmembrane protein, putative</t>
  </si>
  <si>
    <t>TTHERM_00136220</t>
  </si>
  <si>
    <t>TTHERM_00716020;uridine kinase</t>
  </si>
  <si>
    <t>TTHERM_00716020</t>
  </si>
  <si>
    <t>TTHERM_00804710;hypothetical protein</t>
  </si>
  <si>
    <t>TTHERM_00804710</t>
  </si>
  <si>
    <t>TTHERM_00399360;hypothetical protein</t>
  </si>
  <si>
    <t>TTHERM_00399360</t>
  </si>
  <si>
    <t>TTHERM_00590030;periodic tryptophan protein</t>
  </si>
  <si>
    <t>TTHERM_00590030</t>
  </si>
  <si>
    <t>TTHERM_000133528;transmembrane protein, putative</t>
  </si>
  <si>
    <t>TTHERM_000133528</t>
  </si>
  <si>
    <t>TTHERM_00668060;RNA polymerase I-associated factor PAF67</t>
  </si>
  <si>
    <t>TTHERM_00668060</t>
  </si>
  <si>
    <t>TTHERM_00537380;transmembrane protein, putative</t>
  </si>
  <si>
    <t>TTHERM_00537380</t>
  </si>
  <si>
    <t>TTHERM_00011449;hypothetical protein</t>
  </si>
  <si>
    <t>TTHERM_00011449</t>
  </si>
  <si>
    <t>TTHERM_00139640;ROOT HAIR defective 3 GTP-binding protein</t>
  </si>
  <si>
    <t>TTHERM_00139640</t>
  </si>
  <si>
    <t>TTHERM_00355550;extracellular response kinase</t>
  </si>
  <si>
    <t>TTHERM_00355550</t>
  </si>
  <si>
    <t>TTHERM_00355370;aspartyl aminopeptidase</t>
  </si>
  <si>
    <t>TTHERM_00355370</t>
  </si>
  <si>
    <t>TTHERM_01347930;MFS transporter</t>
  </si>
  <si>
    <t>TTHERM_01347930</t>
  </si>
  <si>
    <t>TTHERM_00077230;DNA-directed RNA polymerase II protein</t>
  </si>
  <si>
    <t>TTHERM_00077230</t>
  </si>
  <si>
    <t>TTHERM_00444800;hypothetical protein</t>
  </si>
  <si>
    <t>TTHERM_00444800</t>
  </si>
  <si>
    <t>TTHERM_00823460;kazal-type proteinase inhibitor 1</t>
  </si>
  <si>
    <t>TTHERM_00823460</t>
  </si>
  <si>
    <t>TTHERM_00149980;tyrosyl-tRNA synthetase protein</t>
  </si>
  <si>
    <t>TTHERM_00149980</t>
  </si>
  <si>
    <t>TTHERM_00470990;DnaK protein</t>
  </si>
  <si>
    <t>TTHERM_00470990</t>
  </si>
  <si>
    <t>TTHERM_00016360;chromosome condensation regulator RCC1 repeat protein</t>
  </si>
  <si>
    <t>TTHERM_00016360</t>
  </si>
  <si>
    <t>TTHERM_00300630;aldo/keto reductase family oxidoreductase</t>
  </si>
  <si>
    <t>TTHERM_00300630;TTHERM_00300620</t>
  </si>
  <si>
    <t>TTHERM_00300630</t>
  </si>
  <si>
    <t>TTHERM_00149260;hypothetical protein</t>
  </si>
  <si>
    <t>TTHERM_00149260</t>
  </si>
  <si>
    <t>TTHERM_00106940;glycyl-tRNA synthetase protein</t>
  </si>
  <si>
    <t>TTHERM_00106940</t>
  </si>
  <si>
    <t>TTHERM_00622710;pyridine nucleotide-disulfide oxidoreductase</t>
  </si>
  <si>
    <t>TTHERM_00622710</t>
  </si>
  <si>
    <t>TTHERM_00535500;DnaJ domain protein</t>
  </si>
  <si>
    <t>TTHERM_00535500</t>
  </si>
  <si>
    <t>TTHERM_000079459;papain family cysteine protease</t>
  </si>
  <si>
    <t>TTHERM_000079459</t>
  </si>
  <si>
    <t>TTHERM_00782040;RNA silencing protein</t>
  </si>
  <si>
    <t>TTHERM_00782040</t>
  </si>
  <si>
    <t>TTHERM_01188360;hypothetical protein</t>
  </si>
  <si>
    <t>TTHERM_01188360</t>
  </si>
  <si>
    <t>TTHERM_00220990;Serine/Threonine kinase domain protein</t>
  </si>
  <si>
    <t>TTHERM_00220990</t>
  </si>
  <si>
    <t>TTHERM_00856500;plant dual-specificity MAP kinase kinase family domain protein</t>
  </si>
  <si>
    <t>TTHERM_00856500</t>
  </si>
  <si>
    <t>TTHERM_000649439;cytoplasmic dynein light chain 2</t>
  </si>
  <si>
    <t>TTHERM_000649439</t>
  </si>
  <si>
    <t>TTHERM_00239290;TCP-1 (CTT or eukaryotic type II) chaperonin family, gamma subunit</t>
  </si>
  <si>
    <t>TTHERM_00239290</t>
  </si>
  <si>
    <t>TTHERM_00558600;thioredoxin domain protein</t>
  </si>
  <si>
    <t>TTHERM_00558600</t>
  </si>
  <si>
    <t>TTHERM_00158000;transmembrane protein, putative</t>
  </si>
  <si>
    <t>TTHERM_00158000</t>
  </si>
  <si>
    <t>TTHERM_00938810;chromosome condensation regulator RCC1 repeat protein</t>
  </si>
  <si>
    <t>TTHERM_00938810</t>
  </si>
  <si>
    <t>TTHERM_00494830;hypothetical protein</t>
  </si>
  <si>
    <t>TTHERM_00494830</t>
  </si>
  <si>
    <t>TTHERM_01048110;glutamate/leucine/phenylalanine/valine dehydrogenase</t>
  </si>
  <si>
    <t>TTHERM_01048110</t>
  </si>
  <si>
    <t>TTHERM_00522690;kinesin motor domain protein</t>
  </si>
  <si>
    <t>TTHERM_00522690</t>
  </si>
  <si>
    <t>TTHERM_01002870;carboxy-terminal crystallin fold protein</t>
  </si>
  <si>
    <t>TTHERM_01002870</t>
  </si>
  <si>
    <t>TTHERM_00218790;vacuolar H+-translocating inorganic pyrophosphatase</t>
  </si>
  <si>
    <t>TTHERM_00218790</t>
  </si>
  <si>
    <t>TTHERM_000294698;PRP38 family protein</t>
  </si>
  <si>
    <t>TTHERM_000294698</t>
  </si>
  <si>
    <t>TTHERM_00418110;P28 protein</t>
  </si>
  <si>
    <t>TTHERM_00418110</t>
  </si>
  <si>
    <t>TTHERM_00784530;Rab-family small GTPase</t>
  </si>
  <si>
    <t>TTHERM_00784530</t>
  </si>
  <si>
    <t>TTHERM_00418280;ATP-dependent metalloprotease FtsH;TTHERM_00298420;ATP-dependent metalloprotease FtsH</t>
  </si>
  <si>
    <t>TTHERM_00418280;TTHERM_00298420</t>
  </si>
  <si>
    <t>TTHERM_00170320;6-phosphofructokinase</t>
  </si>
  <si>
    <t>TTHERM_00170320</t>
  </si>
  <si>
    <t>TTHERM_00338470;6-phosphofructokinase</t>
  </si>
  <si>
    <t>TTHERM_00338470</t>
  </si>
  <si>
    <t>TTHERM_00388640;SPFH domain/band 7 family protein</t>
  </si>
  <si>
    <t>TTHERM_00388640</t>
  </si>
  <si>
    <t>TTHERM_00418580;transcription factor iib protein, putative</t>
  </si>
  <si>
    <t>TTHERM_00418580</t>
  </si>
  <si>
    <t>TTHERM_00292030;cytochrome oxidase complex assembly protein</t>
  </si>
  <si>
    <t>TTHERM_00292030</t>
  </si>
  <si>
    <t>TTHERM_00127269;oxoglutarate/malate translocator protein, putative</t>
  </si>
  <si>
    <t>TTHERM_00127269</t>
  </si>
  <si>
    <t>TTHERM_00316530;proteasome subunit beta type protein</t>
  </si>
  <si>
    <t>TTHERM_00316530</t>
  </si>
  <si>
    <t>TTHERM_01339580;hyaluronan/mRNA-binding family protein</t>
  </si>
  <si>
    <t>TTHERM_01339580</t>
  </si>
  <si>
    <t>TTHERM_00825230;ubiquitin carboxyl-terminal hydrolase</t>
  </si>
  <si>
    <t>TTHERM_00825230</t>
  </si>
  <si>
    <t>TTHERM_01080330;aldo/keto reductase family oxidoreductase;TTHERM_01080350;aldo/keto reductase family oxidoreductase</t>
  </si>
  <si>
    <t>TTHERM_01080330;TTHERM_01080350;TTHERM_01080360</t>
  </si>
  <si>
    <t>TTHERM_01080330;TTHERM_01080350</t>
  </si>
  <si>
    <t>TTHERM_00267910;Ras-related C3 botulinum toxin substrate 1 (Rho family, small GTP-binding Rac1)-like protein</t>
  </si>
  <si>
    <t>TTHERM_00267910</t>
  </si>
  <si>
    <t>TTHERM_00729250;NAD-dependent aldehyde dehydrogenase family protein</t>
  </si>
  <si>
    <t>TTHERM_00729250</t>
  </si>
  <si>
    <t>TTHERM_00498190;predicted protein;TTHERM_00189170;histone H4</t>
  </si>
  <si>
    <t>TTHERM_00498190;TTHERM_00189170</t>
  </si>
  <si>
    <t>TTHERM_00825210;Rab-family small GTPase</t>
  </si>
  <si>
    <t>TTHERM_00825210</t>
  </si>
  <si>
    <t>TTHERM_000773209;sjogrenS syndrome/scleroderma autoantigen 1 protein</t>
  </si>
  <si>
    <t>TTHERM_000773209</t>
  </si>
  <si>
    <t>TTHERM_00361490;transmembrane protein, putative</t>
  </si>
  <si>
    <t>TTHERM_00361490</t>
  </si>
  <si>
    <t>TTHERM_00189180;predicted protein;TTHERM_000570549;histone H3.4</t>
  </si>
  <si>
    <t>TTHERM_00189180;TTHERM_000570549</t>
  </si>
  <si>
    <t>TTHERM_00114360;seryl-tRNA synthetase</t>
  </si>
  <si>
    <t>TTHERM_00114360</t>
  </si>
  <si>
    <t>TTHERM_00575430;Serine/Threonine kinase domain protein;TTHERM_00971680;Serine/Threonine kinase domain protein</t>
  </si>
  <si>
    <t>TTHERM_00575430;TTHERM_00971680</t>
  </si>
  <si>
    <t>TTHERM_00086780;carboxy-terminal crystallin fold protein 12p</t>
  </si>
  <si>
    <t>TTHERM_00086780</t>
  </si>
  <si>
    <t>TTHERM_00292070;histone-like transcription factor and archaeal histone protein</t>
  </si>
  <si>
    <t>TTHERM_00292070</t>
  </si>
  <si>
    <t>TTHERM_00418090;transmembrane protein, putative</t>
  </si>
  <si>
    <t>TTHERM_00418090</t>
  </si>
  <si>
    <t>TTHERM_00653620;vacuolar type H+-ATPase proteolipid subunit</t>
  </si>
  <si>
    <t>TTHERM_00653620</t>
  </si>
  <si>
    <t>TTHERM_00613630;hypothetical protein</t>
  </si>
  <si>
    <t>TTHERM_00613630;TTHERM_00613620</t>
  </si>
  <si>
    <t>TTHERM_00613630</t>
  </si>
  <si>
    <t>TTHERM_00690030;ubiquitin family protein</t>
  </si>
  <si>
    <t>TTHERM_00690030</t>
  </si>
  <si>
    <t>TTHERM_00446240;homogentisate 1,2-dioxygenase</t>
  </si>
  <si>
    <t>TTHERM_00446240</t>
  </si>
  <si>
    <t>TTHERM_00050590;nucleolar protein</t>
  </si>
  <si>
    <t>TTHERM_00050590</t>
  </si>
  <si>
    <t>TTHERM_00731400;hypothetical protein</t>
  </si>
  <si>
    <t>TTHERM_00731400</t>
  </si>
  <si>
    <t>TTHERM_00105100;hypothetical protein</t>
  </si>
  <si>
    <t>TTHERM_00105100</t>
  </si>
  <si>
    <t>TTHERM_00727630;adenylate kinase</t>
  </si>
  <si>
    <t>TTHERM_00727630</t>
  </si>
  <si>
    <t>TTHERM_00475080;peptidase M1 family aminopeptidase</t>
  </si>
  <si>
    <t>TTHERM_00475080</t>
  </si>
  <si>
    <t>TTHERM_00659010;NAD/NADP octopine/nopaline dehydrogenase, alpha-helical domain protein</t>
  </si>
  <si>
    <t>TTHERM_00659010</t>
  </si>
  <si>
    <t>TTHERM_00140920;helix turn-helix protein</t>
  </si>
  <si>
    <t>TTHERM_00140920</t>
  </si>
  <si>
    <t>TTHERM_00052470;AMP-dependent synthetase/ligase</t>
  </si>
  <si>
    <t>TTHERM_00052470</t>
  </si>
  <si>
    <t>TTHERM_00449180;transmembrane protein, putative</t>
  </si>
  <si>
    <t>TTHERM_00449180</t>
  </si>
  <si>
    <t>TTHERM_00557760;NAD-dependent epimerase/dehydratase family protein</t>
  </si>
  <si>
    <t>TTHERM_00557760</t>
  </si>
  <si>
    <t>TTHERM_00363210;ADP/ATP transporter on adenylate translocase</t>
  </si>
  <si>
    <t>TTHERM_00363210</t>
  </si>
  <si>
    <t>TTHERM_00046310;dynein heavy chain, cytoplasmic protein</t>
  </si>
  <si>
    <t>TTHERM_00046310</t>
  </si>
  <si>
    <t>TTHERM_00227580;STOP protein</t>
  </si>
  <si>
    <t>TTHERM_00227580</t>
  </si>
  <si>
    <t>TTHERM_000500989;alpha/beta fold hydrolase</t>
  </si>
  <si>
    <t>TTHERM_000500989</t>
  </si>
  <si>
    <t>TTHERM_00423380;multidrug resistance protein-like transporter family ABC domain protein;TTHERM_00083790;ABC transporter family protein;TTHERM_00502630;multidrug resistance protein-like transporter family ABC domain protein;TTHERM_00423389;multidrug resista</t>
  </si>
  <si>
    <t>TTHERM_00423380;TTHERM_00083790;TTHERM_00502630;TTHERM_00423389;TTHERM_01151450;TTHERM_00423390;TTHERM_00502619;TTHERM_01151440</t>
  </si>
  <si>
    <t>TTHERM_00825290;hypothetical protein</t>
  </si>
  <si>
    <t>TTHERM_00825290</t>
  </si>
  <si>
    <t>TTHERM_00077120;pyrimidine 5-nucleotidase</t>
  </si>
  <si>
    <t>TTHERM_00077120</t>
  </si>
  <si>
    <t>TTHERM_00038880;carboxy-terminal crystallin fold protein 9p</t>
  </si>
  <si>
    <t>TTHERM_00038880</t>
  </si>
  <si>
    <t>TTHERM_00316290;hypothetical protein</t>
  </si>
  <si>
    <t>TTHERM_00316290</t>
  </si>
  <si>
    <t>TTHERM_00557840;luc7 amine-terminal protein</t>
  </si>
  <si>
    <t>TTHERM_00557840</t>
  </si>
  <si>
    <t>TTHERM_00138150;acyl-CoA dehydrogenase</t>
  </si>
  <si>
    <t>TTHERM_00138150</t>
  </si>
  <si>
    <t>TTHERM_00015980;choline-phosphate cytidylyltransferase;TTHERM_00429910;choline-phosphate cytidylyltransferase</t>
  </si>
  <si>
    <t>TTHERM_00015980;TTHERM_00429910</t>
  </si>
  <si>
    <t>TTHERM_00158020;PCI-domain protein</t>
  </si>
  <si>
    <t>TTHERM_00158020</t>
  </si>
  <si>
    <t>TTHERM_00666540;60S ribosomal protein L21</t>
  </si>
  <si>
    <t>TTHERM_00666540</t>
  </si>
  <si>
    <t>TTHERM_00926990;endoribonuclease L-PSP protein</t>
  </si>
  <si>
    <t>TTHERM_00926990</t>
  </si>
  <si>
    <t>TTHERM_00127100;hypothetical protein</t>
  </si>
  <si>
    <t>TTHERM_00127100</t>
  </si>
  <si>
    <t>TTHERM_01002860;carboxy-terminal crystallin fold protein</t>
  </si>
  <si>
    <t>TTHERM_01002860</t>
  </si>
  <si>
    <t>TTHERM_00492789;hypoxanthine guanine phosphoribosyltransferase</t>
  </si>
  <si>
    <t>TTHERM_00492789</t>
  </si>
  <si>
    <t>TTHERM_00938940;transmembrane protein, putative</t>
  </si>
  <si>
    <t>TTHERM_00938940</t>
  </si>
  <si>
    <t>TTHERM_00127260;transmembrane protein, putative</t>
  </si>
  <si>
    <t>TTHERM_00127260</t>
  </si>
  <si>
    <t>TTHERM_00434000;transmembrane protein, putative</t>
  </si>
  <si>
    <t>TTHERM_00434000</t>
  </si>
  <si>
    <t>TTHERM_00044990;fumarylacetoacetase</t>
  </si>
  <si>
    <t>TTHERM_00044990</t>
  </si>
  <si>
    <t>TTHERM_00047230;transmembrane protein, putative</t>
  </si>
  <si>
    <t>TTHERM_00047230</t>
  </si>
  <si>
    <t>TTHERM_00537400;hypothetical protein</t>
  </si>
  <si>
    <t>TTHERM_00537400</t>
  </si>
  <si>
    <t>TTHERM_00220690;glycosyl hydrolase family 31 protein</t>
  </si>
  <si>
    <t>TTHERM_00220690</t>
  </si>
  <si>
    <t>TTHERM_00268070;oxoglutarate dehydrogenase (succinyl-transferring), E1 component</t>
  </si>
  <si>
    <t>TTHERM_00268070</t>
  </si>
  <si>
    <t>TTHERM_00721790;protein phosphatase 2C, putative</t>
  </si>
  <si>
    <t>TTHERM_00721790</t>
  </si>
  <si>
    <t>TTHERM_00400750;D-hydantoinase family protein</t>
  </si>
  <si>
    <t>TTHERM_00400750</t>
  </si>
  <si>
    <t>TTHERM_01345770;hypothetical protein</t>
  </si>
  <si>
    <t>TTHERM_01345770</t>
  </si>
  <si>
    <t>TTHERM_00145080;zinc-binding dehydrogenase family oxidoreductase</t>
  </si>
  <si>
    <t>TTHERM_00145080</t>
  </si>
  <si>
    <t>TTHERM_00499260;transmembrane protein, putative</t>
  </si>
  <si>
    <t>TTHERM_00499260</t>
  </si>
  <si>
    <t>TTHERM_00777270;hypothetical protein</t>
  </si>
  <si>
    <t>TTHERM_00777270</t>
  </si>
  <si>
    <t>TTHERM_00118610;ATP synthase F1, gamma subunit</t>
  </si>
  <si>
    <t>TTHERM_00118610</t>
  </si>
  <si>
    <t>TTHERM_00463010;glutathione S-transferase, amine-terminal domain protein</t>
  </si>
  <si>
    <t>TTHERM_00463010</t>
  </si>
  <si>
    <t>TTHERM_00821930;antioxidant, AhpC/TSA family protein</t>
  </si>
  <si>
    <t>TTHERM_00821930</t>
  </si>
  <si>
    <t>TTHERM_00218570;hypothetical protein</t>
  </si>
  <si>
    <t>TTHERM_00218570</t>
  </si>
  <si>
    <t>TTHERM_00624730;granule lattice protein</t>
  </si>
  <si>
    <t>TTHERM_00624730</t>
  </si>
  <si>
    <t>TTHERM_01018540;granule lattice protein;TTHERM_00378890;granule lattice protein</t>
  </si>
  <si>
    <t>TTHERM_01018540;TTHERM_00378890</t>
  </si>
  <si>
    <t>TTHERM_00194260;NADH-ubiquinone oxidoreductase 75 kDa subunit</t>
  </si>
  <si>
    <t>TTHERM_00194260</t>
  </si>
  <si>
    <t>TTHERM_01001220;hypothetical protein</t>
  </si>
  <si>
    <t>TTHERM_01001220</t>
  </si>
  <si>
    <t>TTHERM_01345760;ADP-ribosylation factor(Arf)/Arf-like (ARL) small GTPase family protein</t>
  </si>
  <si>
    <t>TTHERM_01345760</t>
  </si>
  <si>
    <t>TTHERM_01220330;Noc2p family protein</t>
  </si>
  <si>
    <t>TTHERM_01220330</t>
  </si>
  <si>
    <t>TTHERM_00753340;hypothetical protein</t>
  </si>
  <si>
    <t>TTHERM_00753340</t>
  </si>
  <si>
    <t>TTHERM_00777260;hypothetical protein</t>
  </si>
  <si>
    <t>TTHERM_00777260</t>
  </si>
  <si>
    <t>TTHERM_00322980;hypothetical protein</t>
  </si>
  <si>
    <t>TTHERM_00322980</t>
  </si>
  <si>
    <t>TTHERM_00522600;hypothetical protein</t>
  </si>
  <si>
    <t>TTHERM_00522600</t>
  </si>
  <si>
    <t>TTHERM_00476670;60S ribosomal protein L18a</t>
  </si>
  <si>
    <t>TTHERM_00476670</t>
  </si>
  <si>
    <t>TTHERM_00527180;hypothetical protein</t>
  </si>
  <si>
    <t>TTHERM_00527180</t>
  </si>
  <si>
    <t>TTHERM_00688470;dynein-1-alpha heavy chain, flagellar inner arm I1 complex protein;TTHERM_00193520;dynein heavy chain, amine-terminal region protein;TTHERM_00355100;dynein heavy chain;TTHERM_00565600;dynein heavy chain, amine-terminal region protein</t>
  </si>
  <si>
    <t>TTHERM_00688470;TTHERM_00193520;TTHERM_00355100;TTHERM_00565600;TTHERM_001151438;TTHERM_00433800;TTHERM_00821980;TTHERM_00558640;TTHERM_01027670;TTHERM_00947430;TTHERM_00047540</t>
  </si>
  <si>
    <t>TTHERM_00688470;TTHERM_00193520;TTHERM_00355100;TTHERM_00565600</t>
  </si>
  <si>
    <t>TTHERM_00998940;hypothetical protein</t>
  </si>
  <si>
    <t>TTHERM_00998940</t>
  </si>
  <si>
    <t>TTHERM_00649060;hypothetical protein</t>
  </si>
  <si>
    <t>TTHERM_00649060</t>
  </si>
  <si>
    <t>TTHERM_01055600;Ndc1 protein</t>
  </si>
  <si>
    <t>TTHERM_01055600</t>
  </si>
  <si>
    <t>S3 Table</t>
  </si>
  <si>
    <r>
      <t>LFQ data for immunoprecipitation of Mdl1p-interacting proteins using FLAG-tagged (</t>
    </r>
    <r>
      <rPr>
        <i/>
        <sz val="12"/>
        <rFont val="Arial"/>
        <family val="2"/>
      </rPr>
      <t>MDL1</t>
    </r>
    <r>
      <rPr>
        <sz val="12"/>
        <rFont val="Arial"/>
        <family val="2"/>
      </rPr>
      <t xml:space="preserve">-FLAG) and parental cells (CU428). </t>
    </r>
  </si>
  <si>
    <t xml:space="preserve">Raw data and full peptide/protein identification files are available via PRIDE partner repository [104] with the dataset identifier PXD028372. </t>
  </si>
  <si>
    <t>Column</t>
  </si>
  <si>
    <t>A-B</t>
  </si>
  <si>
    <t>LFQ intensities for CU428 (control samples)</t>
  </si>
  <si>
    <t>C-D</t>
  </si>
  <si>
    <t>LFQ intensities for MDL1-FLAG (bait samples)</t>
  </si>
  <si>
    <t>E</t>
  </si>
  <si>
    <t>Significant interactors (determined by statistical analysis in Perseus (FDR=0.05, s0=1; see Methods section).</t>
  </si>
  <si>
    <t>F</t>
  </si>
  <si>
    <t>Fasta Headers</t>
  </si>
  <si>
    <t>G</t>
  </si>
  <si>
    <t>Predicted dodains (Mdl1p is highlighted in orange)</t>
  </si>
  <si>
    <t>H</t>
  </si>
  <si>
    <t>_-log10 p-value  (determined by statistical analysis in Perseus (FDR=0.05, s0=1; see Methods section).</t>
  </si>
  <si>
    <t>I</t>
  </si>
  <si>
    <t>enrichment ratio ( ∞=only detected in bait replicates; ND=not detected bait replicates)</t>
  </si>
  <si>
    <t>J</t>
  </si>
  <si>
    <t>Difference (determined by statistical analysis in Perseus (FDR=0.05, s0=1; see Methods section).</t>
  </si>
  <si>
    <t>K</t>
  </si>
  <si>
    <t>Protein IDs (Identifier(s) of protein(s) contained in the protein group; sorted by number of identified peptides in descending order)</t>
  </si>
  <si>
    <t>L</t>
  </si>
  <si>
    <t>Majority protein IDs (IDs of those proteins that have at least half of the peptides of the leading protein)</t>
  </si>
  <si>
    <t>M</t>
  </si>
  <si>
    <t>N</t>
  </si>
  <si>
    <t>O</t>
  </si>
  <si>
    <t>P</t>
  </si>
  <si>
    <t>Sequence coverage [%] (Percentage of the sequence that is covered by the identified peptides of the best protein sequence contained in the group)</t>
  </si>
  <si>
    <t>Q</t>
  </si>
  <si>
    <t>Unique + razor sequence coverage [%] (Percentage of the sequence that is covered by the identified unique and razor peptides of the best protein sequence contained in the group)</t>
  </si>
  <si>
    <t>R</t>
  </si>
  <si>
    <t>Unique sequence coverage [%] Percentage of the sequence that is covered by the identified unique peptides of the best protein sequence contained in the group)</t>
  </si>
  <si>
    <t>S</t>
  </si>
  <si>
    <t>T</t>
  </si>
  <si>
    <t>U</t>
  </si>
  <si>
    <t>Score (derived from peptide posterior error probabilities)</t>
  </si>
  <si>
    <t>V</t>
  </si>
  <si>
    <t>Intensity (Summed up Ion Current of all isotopic clusters associated with the identified AA sequence).</t>
  </si>
  <si>
    <t>W</t>
  </si>
  <si>
    <t xml:space="preserve">MS/MS count </t>
  </si>
  <si>
    <t>X-Y</t>
  </si>
  <si>
    <t>Sequence coverage CU428 [%]</t>
  </si>
  <si>
    <t>Z-AA</t>
  </si>
  <si>
    <t>Sequence coverage MDL1_FLAG [%]</t>
  </si>
  <si>
    <t>AB-AC</t>
  </si>
  <si>
    <t>Peptides CU428</t>
  </si>
  <si>
    <t>AD-AE</t>
  </si>
  <si>
    <t>Peptides MDL1_FLAG</t>
  </si>
  <si>
    <t>AF</t>
  </si>
  <si>
    <t>TTHERM_00527180_Grl1</t>
  </si>
  <si>
    <t>TTHERM_00221120_Grt1</t>
  </si>
  <si>
    <t>TTHERM_00558350_Igr1</t>
  </si>
  <si>
    <t>Ll</t>
  </si>
  <si>
    <t>N/A</t>
  </si>
  <si>
    <t>Lm</t>
  </si>
  <si>
    <t>Lh</t>
  </si>
  <si>
    <t>S0</t>
  </si>
  <si>
    <t>S3</t>
  </si>
  <si>
    <t>S6</t>
  </si>
  <si>
    <t>S9</t>
  </si>
  <si>
    <t>S12</t>
  </si>
  <si>
    <t>S15</t>
  </si>
  <si>
    <t>S24</t>
  </si>
  <si>
    <t>C0</t>
  </si>
  <si>
    <t>C2</t>
  </si>
  <si>
    <t>C4</t>
  </si>
  <si>
    <t>C6</t>
  </si>
  <si>
    <t>C8</t>
  </si>
  <si>
    <t>C10</t>
  </si>
  <si>
    <t>C12</t>
  </si>
  <si>
    <t>C14</t>
  </si>
  <si>
    <t>C16</t>
  </si>
  <si>
    <t>C18</t>
  </si>
  <si>
    <t>min</t>
  </si>
  <si>
    <t>max</t>
  </si>
  <si>
    <t>TTHERM_00658810_MDL1</t>
  </si>
  <si>
    <t>Fraction of Mdl spots that overlap with a Grl spot</t>
  </si>
  <si>
    <t>WT</t>
  </si>
  <si>
    <t>Observed</t>
  </si>
  <si>
    <t>Random</t>
  </si>
  <si>
    <t>cell 1</t>
  </si>
  <si>
    <t>cell 2</t>
  </si>
  <si>
    <t>cell 3</t>
  </si>
  <si>
    <t>cell 4</t>
  </si>
  <si>
    <t>cell 5</t>
  </si>
  <si>
    <t>cell 6</t>
  </si>
  <si>
    <t>MN175</t>
  </si>
  <si>
    <t>cell 7</t>
  </si>
  <si>
    <t>Fractions</t>
  </si>
  <si>
    <t>MW (k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0"/>
      <color rgb="FF000000"/>
      <name val="Calibri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i/>
      <sz val="1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8" fillId="0" borderId="0"/>
  </cellStyleXfs>
  <cellXfs count="2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164" fontId="0" fillId="0" borderId="0" xfId="1" applyNumberFormat="1" applyFont="1" applyAlignment="1">
      <alignment vertical="center"/>
    </xf>
    <xf numFmtId="164" fontId="0" fillId="0" borderId="0" xfId="1" applyNumberFormat="1" applyFont="1"/>
    <xf numFmtId="0" fontId="2" fillId="0" borderId="0" xfId="0" applyFont="1"/>
    <xf numFmtId="0" fontId="4" fillId="0" borderId="0" xfId="2" applyFont="1"/>
    <xf numFmtId="0" fontId="3" fillId="0" borderId="0" xfId="2"/>
    <xf numFmtId="165" fontId="3" fillId="0" borderId="0" xfId="2" applyNumberFormat="1" applyAlignment="1">
      <alignment horizontal="center"/>
    </xf>
    <xf numFmtId="0" fontId="3" fillId="2" borderId="0" xfId="2" applyFill="1"/>
    <xf numFmtId="165" fontId="3" fillId="2" borderId="0" xfId="2" applyNumberFormat="1" applyFill="1" applyAlignment="1">
      <alignment horizontal="center"/>
    </xf>
    <xf numFmtId="0" fontId="5" fillId="0" borderId="0" xfId="2" applyFont="1" applyAlignment="1">
      <alignment vertical="center"/>
    </xf>
    <xf numFmtId="0" fontId="6" fillId="0" borderId="0" xfId="2" applyFont="1" applyAlignment="1">
      <alignment horizontal="left"/>
    </xf>
    <xf numFmtId="0" fontId="6" fillId="0" borderId="0" xfId="2" applyFont="1" applyAlignment="1">
      <alignment vertical="center"/>
    </xf>
    <xf numFmtId="0" fontId="6" fillId="0" borderId="0" xfId="2" applyFont="1"/>
    <xf numFmtId="0" fontId="5" fillId="0" borderId="0" xfId="2" applyFont="1" applyAlignment="1">
      <alignment horizontal="center"/>
    </xf>
    <xf numFmtId="0" fontId="6" fillId="0" borderId="0" xfId="2" applyFont="1" applyAlignment="1">
      <alignment horizontal="center"/>
    </xf>
    <xf numFmtId="165" fontId="6" fillId="0" borderId="0" xfId="2" applyNumberFormat="1" applyFont="1" applyAlignment="1">
      <alignment horizontal="center"/>
    </xf>
    <xf numFmtId="165" fontId="6" fillId="0" borderId="0" xfId="2" applyNumberFormat="1" applyFont="1" applyAlignment="1">
      <alignment horizontal="left"/>
    </xf>
    <xf numFmtId="0" fontId="3" fillId="0" borderId="0" xfId="2" applyAlignment="1">
      <alignment horizontal="left"/>
    </xf>
    <xf numFmtId="0" fontId="8" fillId="0" borderId="0" xfId="3"/>
    <xf numFmtId="0" fontId="9" fillId="0" borderId="0" xfId="3" applyFont="1"/>
    <xf numFmtId="0" fontId="10" fillId="0" borderId="0" xfId="3" applyFont="1" applyAlignment="1">
      <alignment horizontal="center" vertical="center" wrapText="1"/>
    </xf>
    <xf numFmtId="0" fontId="10" fillId="0" borderId="0" xfId="3" applyFont="1"/>
    <xf numFmtId="0" fontId="11" fillId="0" borderId="0" xfId="3" applyFont="1" applyAlignment="1">
      <alignment wrapText="1"/>
    </xf>
    <xf numFmtId="0" fontId="8" fillId="0" borderId="0" xfId="3" applyAlignment="1"/>
  </cellXfs>
  <cellStyles count="4">
    <cellStyle name="Normal 2" xfId="2" xr:uid="{3EA9B207-7022-4112-B78B-8A4849743DF0}"/>
    <cellStyle name="Normal 3" xfId="3" xr:uid="{65D21DE7-FCE9-406A-91C3-0422FE0A2828}"/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8236D-A0CC-4199-ABE3-D2E4544E15A6}">
  <sheetPr>
    <outlinePr summaryBelow="0" summaryRight="0"/>
  </sheetPr>
  <dimension ref="A1:AZ52"/>
  <sheetViews>
    <sheetView tabSelected="1" workbookViewId="0">
      <selection activeCell="F33" sqref="F33"/>
    </sheetView>
  </sheetViews>
  <sheetFormatPr defaultColWidth="12.7109375" defaultRowHeight="15.75" customHeight="1"/>
  <cols>
    <col min="1" max="16384" width="12.7109375" style="21"/>
  </cols>
  <sheetData>
    <row r="1" spans="1:52" ht="41.45">
      <c r="A1" s="23" t="s">
        <v>0</v>
      </c>
      <c r="B1" s="23" t="s">
        <v>1</v>
      </c>
      <c r="C1" s="23" t="s">
        <v>2</v>
      </c>
      <c r="D1" s="23" t="s">
        <v>3</v>
      </c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</row>
    <row r="2" spans="1:52" ht="13.9">
      <c r="A2" s="22">
        <v>9.19037929863158</v>
      </c>
      <c r="B2" s="22">
        <v>11.604459449849299</v>
      </c>
      <c r="C2" s="22">
        <v>0.93600943127577996</v>
      </c>
      <c r="D2" s="22">
        <v>0.90072924552477196</v>
      </c>
    </row>
    <row r="3" spans="1:52" ht="13.9">
      <c r="A3" s="22">
        <v>3.7430403055653998</v>
      </c>
      <c r="B3" s="22">
        <v>53.539438795446003</v>
      </c>
      <c r="C3" s="22">
        <v>1.01421697181644</v>
      </c>
      <c r="D3" s="22">
        <v>0.93474958450385504</v>
      </c>
    </row>
    <row r="4" spans="1:52" ht="13.9">
      <c r="A4" s="22">
        <v>22.377038610597801</v>
      </c>
      <c r="B4" s="22">
        <v>16.1062201045903</v>
      </c>
      <c r="C4" s="22">
        <v>1.1696392486668601</v>
      </c>
      <c r="D4" s="22">
        <v>0.57805395715338803</v>
      </c>
    </row>
    <row r="5" spans="1:52" ht="13.9">
      <c r="A5" s="22">
        <v>3.4731121836888801</v>
      </c>
      <c r="B5" s="22">
        <v>83.420635558375196</v>
      </c>
      <c r="C5" s="22">
        <v>1.03379553679419</v>
      </c>
      <c r="D5" s="22">
        <v>0.48093832633636902</v>
      </c>
    </row>
    <row r="6" spans="1:52" ht="13.9">
      <c r="A6" s="22">
        <v>2.4945144520843501</v>
      </c>
      <c r="B6" s="22">
        <v>61.001328961092902</v>
      </c>
      <c r="C6" s="22">
        <v>1.13832425186043</v>
      </c>
      <c r="D6" s="22">
        <v>1.0266797670979</v>
      </c>
    </row>
    <row r="7" spans="1:52" ht="13.9">
      <c r="A7" s="22">
        <v>8.7399494338155304</v>
      </c>
      <c r="B7" s="22">
        <v>84.711891406647496</v>
      </c>
      <c r="C7" s="22">
        <v>1.0899035997082001</v>
      </c>
      <c r="D7" s="22">
        <v>0.67246862540343999</v>
      </c>
    </row>
    <row r="8" spans="1:52" ht="13.9">
      <c r="A8" s="22">
        <v>9.0097373165010808</v>
      </c>
      <c r="B8" s="22">
        <v>20.161498142967901</v>
      </c>
      <c r="C8" s="22">
        <v>1.14596310330552</v>
      </c>
      <c r="D8" s="22">
        <v>0.70838131672862803</v>
      </c>
    </row>
    <row r="9" spans="1:52" ht="13.9">
      <c r="A9" s="22">
        <v>13.741872581134</v>
      </c>
      <c r="B9" s="22">
        <v>76.059565548806702</v>
      </c>
      <c r="C9" s="22">
        <v>0.91608162347325595</v>
      </c>
      <c r="D9" s="22">
        <v>0.60963132374810902</v>
      </c>
    </row>
    <row r="10" spans="1:52" ht="13.9">
      <c r="A10" s="22">
        <v>5.5869831149577296</v>
      </c>
      <c r="B10" s="22">
        <v>19.956405793289001</v>
      </c>
      <c r="C10" s="22">
        <v>1.27574006599614</v>
      </c>
      <c r="D10" s="22">
        <v>1.10167517755833</v>
      </c>
    </row>
    <row r="11" spans="1:52" ht="13.9">
      <c r="A11" s="22">
        <v>3.3044107757712</v>
      </c>
      <c r="B11" s="22">
        <v>21.5503294647906</v>
      </c>
      <c r="C11" s="22">
        <v>0.99309749094102595</v>
      </c>
      <c r="D11" s="22">
        <v>1.19546256384369</v>
      </c>
    </row>
    <row r="12" spans="1:52" ht="13.9">
      <c r="A12" s="22">
        <v>10.0486531420175</v>
      </c>
      <c r="B12" s="22">
        <v>87.008819981670598</v>
      </c>
      <c r="C12" s="22">
        <v>1.1820934933460701</v>
      </c>
      <c r="D12" s="22">
        <v>0.55787791249228602</v>
      </c>
    </row>
    <row r="13" spans="1:52" ht="13.9">
      <c r="A13" s="22">
        <v>18.3214850539146</v>
      </c>
      <c r="B13" s="22">
        <v>22.5047287199097</v>
      </c>
      <c r="C13" s="22">
        <v>0.87641966574080699</v>
      </c>
      <c r="D13" s="22">
        <v>0.57309804072265802</v>
      </c>
    </row>
    <row r="14" spans="1:52" ht="13.9">
      <c r="A14" s="22">
        <v>55.767009552466199</v>
      </c>
      <c r="B14" s="22">
        <v>23.791563118251801</v>
      </c>
      <c r="C14" s="22">
        <v>1.0552508994456999</v>
      </c>
      <c r="D14" s="22">
        <v>0.52029453808967197</v>
      </c>
    </row>
    <row r="15" spans="1:52" ht="13.9">
      <c r="A15" s="22">
        <v>5.1944289077344203</v>
      </c>
      <c r="B15" s="22">
        <v>36.027373385104397</v>
      </c>
      <c r="C15" s="22">
        <v>1.0268482914103401</v>
      </c>
      <c r="D15" s="22">
        <v>0.42149359448521301</v>
      </c>
    </row>
    <row r="16" spans="1:52" ht="13.9">
      <c r="A16" s="22">
        <v>8.4929994791132408</v>
      </c>
      <c r="B16" s="22">
        <v>6.0566847758961204</v>
      </c>
      <c r="C16" s="22">
        <v>0.85987006641393804</v>
      </c>
      <c r="D16" s="22">
        <v>1.3509391596758999</v>
      </c>
    </row>
    <row r="17" spans="1:4" ht="13.9">
      <c r="A17" s="22">
        <v>6.2692771200972697</v>
      </c>
      <c r="B17" s="22">
        <v>35.796647330112499</v>
      </c>
      <c r="C17" s="22">
        <v>0.95804877062399596</v>
      </c>
      <c r="D17" s="22">
        <v>0.53416097600171997</v>
      </c>
    </row>
    <row r="18" spans="1:4" ht="13.9">
      <c r="A18" s="22">
        <v>39.429976929039697</v>
      </c>
      <c r="B18" s="22">
        <v>13.154693746421</v>
      </c>
      <c r="C18" s="22">
        <v>1.0662088353346499</v>
      </c>
      <c r="D18" s="22">
        <v>0.80409896313074203</v>
      </c>
    </row>
    <row r="19" spans="1:4" ht="13.9">
      <c r="A19" s="22">
        <v>13.539351483989201</v>
      </c>
      <c r="B19" s="22">
        <v>38.053040750541101</v>
      </c>
      <c r="C19" s="22">
        <v>0.82980346314092102</v>
      </c>
      <c r="D19" s="22">
        <v>0.52479138915107504</v>
      </c>
    </row>
    <row r="20" spans="1:4" ht="13.9">
      <c r="A20" s="22">
        <v>8.8834822590385407</v>
      </c>
      <c r="B20" s="22">
        <v>83.105469258172903</v>
      </c>
      <c r="C20" s="22">
        <v>0.824765099649995</v>
      </c>
      <c r="D20" s="22">
        <v>0.86200108799081998</v>
      </c>
    </row>
    <row r="21" spans="1:4" ht="13.9">
      <c r="A21" s="22">
        <v>31.253943818971599</v>
      </c>
      <c r="B21" s="22">
        <v>71.880078487425294</v>
      </c>
      <c r="C21" s="22">
        <v>0.43274372325368099</v>
      </c>
      <c r="D21" s="22">
        <v>0.273925386124999</v>
      </c>
    </row>
    <row r="22" spans="1:4" ht="13.9">
      <c r="A22" s="22">
        <v>53.673174047879201</v>
      </c>
      <c r="B22" s="22">
        <v>33.951094328345498</v>
      </c>
      <c r="C22" s="22">
        <v>0.51557821474765897</v>
      </c>
      <c r="D22" s="22">
        <v>1.48751019060852</v>
      </c>
    </row>
    <row r="23" spans="1:4" ht="13.9">
      <c r="A23" s="22">
        <v>33.890526494838298</v>
      </c>
      <c r="B23" s="22">
        <v>7.49903856311977</v>
      </c>
      <c r="C23" s="22">
        <v>1.11090376523615</v>
      </c>
      <c r="D23" s="22">
        <v>1.0447917125409401</v>
      </c>
    </row>
    <row r="24" spans="1:4" ht="13.9">
      <c r="A24" s="22">
        <v>33.023867555796897</v>
      </c>
      <c r="B24" s="22">
        <v>90</v>
      </c>
      <c r="C24" s="22">
        <v>1.62054122013414</v>
      </c>
      <c r="D24" s="22">
        <v>1.1549225748274801</v>
      </c>
    </row>
    <row r="25" spans="1:4" ht="13.9">
      <c r="A25" s="22">
        <v>68.796146856244903</v>
      </c>
      <c r="B25" s="22">
        <v>81.446133502821297</v>
      </c>
      <c r="C25" s="22">
        <v>0.29218388143412</v>
      </c>
      <c r="D25" s="22">
        <v>1.1672501316535699</v>
      </c>
    </row>
    <row r="26" spans="1:4" ht="13.9">
      <c r="A26" s="22">
        <v>24.836598428514002</v>
      </c>
      <c r="B26" s="22">
        <v>2.1763046278036602</v>
      </c>
      <c r="C26" s="22">
        <v>0.88859722826405496</v>
      </c>
      <c r="D26" s="22">
        <v>1.1362655208694601</v>
      </c>
    </row>
    <row r="27" spans="1:4" ht="13.9">
      <c r="A27" s="22">
        <v>58.902687114220001</v>
      </c>
      <c r="B27" s="22">
        <v>62.175903615746599</v>
      </c>
      <c r="C27" s="22">
        <v>1.0147610618674301</v>
      </c>
      <c r="D27" s="22">
        <v>1.68433040949363</v>
      </c>
    </row>
    <row r="28" spans="1:4" ht="13.9">
      <c r="A28" s="22">
        <v>5.0647277701784503</v>
      </c>
      <c r="B28" s="22">
        <v>39.265930498390098</v>
      </c>
      <c r="C28" s="22">
        <v>0.99641101132361498</v>
      </c>
      <c r="D28" s="22">
        <v>0.954245398621552</v>
      </c>
    </row>
    <row r="29" spans="1:4" ht="13.9">
      <c r="A29" s="22">
        <v>29.0882106524021</v>
      </c>
      <c r="B29" s="22">
        <v>8.1150461811111505</v>
      </c>
      <c r="C29" s="22">
        <v>0.96336537730958505</v>
      </c>
      <c r="D29" s="22">
        <v>1.0770846354621599</v>
      </c>
    </row>
    <row r="30" spans="1:4" ht="13.9">
      <c r="A30" s="22">
        <v>35.844536732879</v>
      </c>
      <c r="B30" s="22">
        <v>68.602094199903206</v>
      </c>
      <c r="C30" s="22">
        <v>1.21751765682236</v>
      </c>
      <c r="D30" s="22">
        <v>1.0126617357719601</v>
      </c>
    </row>
    <row r="31" spans="1:4" ht="13.9">
      <c r="A31" s="22">
        <v>87.011101878305595</v>
      </c>
      <c r="B31" s="22">
        <v>2.1931745689550799</v>
      </c>
      <c r="C31" s="22">
        <v>1.14012625315622</v>
      </c>
      <c r="D31" s="22">
        <v>1.5041881778098101</v>
      </c>
    </row>
    <row r="32" spans="1:4" ht="13.9">
      <c r="A32" s="22">
        <v>13.3947658133049</v>
      </c>
      <c r="B32" s="22">
        <v>18.850875588216802</v>
      </c>
      <c r="C32" s="22">
        <v>0.87724088483068996</v>
      </c>
      <c r="D32" s="22">
        <v>0.29669342111007402</v>
      </c>
    </row>
    <row r="33" spans="1:4" ht="13.9">
      <c r="A33" s="22">
        <v>9.8658069430843707</v>
      </c>
      <c r="B33" s="22">
        <v>70.709953780811304</v>
      </c>
      <c r="C33" s="22">
        <v>1.1595569707526501</v>
      </c>
      <c r="D33" s="22">
        <v>1.0524876546344399</v>
      </c>
    </row>
    <row r="34" spans="1:4" ht="13.9">
      <c r="A34" s="22">
        <v>25.2011236454751</v>
      </c>
      <c r="B34" s="22">
        <v>60.642246457208699</v>
      </c>
      <c r="C34" s="22">
        <v>1.6890557962242201</v>
      </c>
      <c r="D34" s="22">
        <v>1.65033303848982</v>
      </c>
    </row>
    <row r="35" spans="1:4" ht="13.9">
      <c r="A35" s="22">
        <v>13.4156794249903</v>
      </c>
      <c r="B35" s="22">
        <v>5.77253477552203</v>
      </c>
      <c r="C35" s="22">
        <v>0.84029644406360704</v>
      </c>
      <c r="D35" s="22">
        <v>0.39002520658282602</v>
      </c>
    </row>
    <row r="36" spans="1:4" ht="13.9">
      <c r="A36" s="22">
        <v>1.97983714065074</v>
      </c>
      <c r="B36" s="22">
        <v>12.161254836243099</v>
      </c>
      <c r="C36" s="22">
        <v>0.86795220846242005</v>
      </c>
      <c r="D36" s="22">
        <v>0.99150052976503</v>
      </c>
    </row>
    <row r="37" spans="1:4" ht="13.9">
      <c r="A37" s="22">
        <v>9.46319060818686</v>
      </c>
      <c r="B37" s="22">
        <v>19.8211388152673</v>
      </c>
      <c r="C37" s="22">
        <v>0.81391275529796503</v>
      </c>
      <c r="D37" s="22">
        <v>0.88019749828767802</v>
      </c>
    </row>
    <row r="38" spans="1:4" ht="13.9">
      <c r="A38" s="22">
        <v>11.6458920923967</v>
      </c>
      <c r="B38" s="22">
        <v>46.895617326753602</v>
      </c>
      <c r="C38" s="22">
        <v>0.95315406053297103</v>
      </c>
      <c r="D38" s="22">
        <v>0.69836812412618998</v>
      </c>
    </row>
    <row r="39" spans="1:4" ht="13.9">
      <c r="A39" s="22">
        <v>23.268954549624802</v>
      </c>
      <c r="B39" s="22">
        <v>30.247890135311899</v>
      </c>
      <c r="C39" s="22">
        <v>1.20869940765852</v>
      </c>
      <c r="D39" s="22">
        <v>0.60283778710892</v>
      </c>
    </row>
    <row r="40" spans="1:4" ht="13.9">
      <c r="A40" s="22">
        <v>15.6284207375452</v>
      </c>
      <c r="B40" s="22">
        <v>28.356943671321801</v>
      </c>
      <c r="C40" s="22">
        <v>0.86913367264874197</v>
      </c>
      <c r="D40" s="22">
        <v>1.2830959322493101</v>
      </c>
    </row>
    <row r="41" spans="1:4" ht="13.9">
      <c r="A41" s="22">
        <v>8.8380006669240299</v>
      </c>
      <c r="B41" s="22">
        <v>39.367687229544202</v>
      </c>
      <c r="C41" s="22">
        <v>1.0156382893065901</v>
      </c>
      <c r="D41" s="22">
        <v>0.84778514400470895</v>
      </c>
    </row>
    <row r="42" spans="1:4" ht="13.9">
      <c r="A42" s="22">
        <v>18.794745181291098</v>
      </c>
      <c r="B42" s="22">
        <v>58.047712078694403</v>
      </c>
      <c r="C42" s="22">
        <v>1.2836867042759299</v>
      </c>
      <c r="D42" s="22">
        <v>0.88573589690907695</v>
      </c>
    </row>
    <row r="43" spans="1:4" ht="13.9">
      <c r="A43" s="22">
        <v>12.2818720620724</v>
      </c>
      <c r="B43" s="22">
        <v>5.8568176021090501</v>
      </c>
      <c r="C43" s="22">
        <v>0.86159411629234695</v>
      </c>
      <c r="D43" s="22">
        <v>0.429390574160951</v>
      </c>
    </row>
    <row r="44" spans="1:4" ht="13.9">
      <c r="A44" s="22">
        <v>26.565051177078001</v>
      </c>
      <c r="B44" s="22">
        <v>26.565051177078001</v>
      </c>
      <c r="C44" s="22">
        <v>0.987555070701297</v>
      </c>
      <c r="D44" s="22">
        <v>0.987555070701297</v>
      </c>
    </row>
    <row r="45" spans="1:4" ht="13.9">
      <c r="A45" s="22">
        <v>3.45041405957934</v>
      </c>
      <c r="B45" s="22">
        <v>51.775949070984701</v>
      </c>
      <c r="C45" s="22">
        <v>1.0054043625834801</v>
      </c>
      <c r="D45" s="22">
        <v>1.00996900269018</v>
      </c>
    </row>
    <row r="46" spans="1:4" ht="13.9">
      <c r="A46" s="22">
        <v>62.947699153576401</v>
      </c>
      <c r="B46" s="22">
        <v>76.7336618052326</v>
      </c>
      <c r="C46" s="22">
        <v>0.29676642148046201</v>
      </c>
      <c r="D46" s="22">
        <v>1.1197712123407699</v>
      </c>
    </row>
    <row r="47" spans="1:4" ht="13.9">
      <c r="A47" s="22">
        <v>7.5055584794483403</v>
      </c>
      <c r="B47" s="22">
        <v>32.5718368405741</v>
      </c>
      <c r="C47" s="22">
        <v>0.92924697483035001</v>
      </c>
      <c r="D47" s="22">
        <v>0.61547740393370398</v>
      </c>
    </row>
    <row r="48" spans="1:4" ht="13.9">
      <c r="A48" s="22">
        <v>4.0092563097816099</v>
      </c>
      <c r="B48" s="22">
        <v>3.8782288682506199</v>
      </c>
      <c r="C48" s="22">
        <v>0.70879423165711497</v>
      </c>
      <c r="D48" s="22">
        <v>1.1406681586782601</v>
      </c>
    </row>
    <row r="49" spans="1:4" ht="13.9">
      <c r="A49" s="22">
        <v>3.6329507394883098</v>
      </c>
      <c r="B49" s="22">
        <v>26.9276778510404</v>
      </c>
      <c r="C49" s="22">
        <v>1.01711725881158</v>
      </c>
      <c r="D49" s="22">
        <v>1.1385120821330901</v>
      </c>
    </row>
    <row r="50" spans="1:4" ht="13.9">
      <c r="A50" s="22">
        <v>14.0362434679265</v>
      </c>
      <c r="B50" s="22">
        <v>14.0362434679265</v>
      </c>
      <c r="C50" s="22">
        <v>1.7853571071357099</v>
      </c>
      <c r="D50" s="22">
        <v>1.7853571071357099</v>
      </c>
    </row>
    <row r="51" spans="1:4" ht="13.9">
      <c r="A51" s="22">
        <v>16.538398495102498</v>
      </c>
      <c r="B51" s="22">
        <v>40.293811438172099</v>
      </c>
      <c r="C51" s="22">
        <v>0.75500972776461095</v>
      </c>
      <c r="D51" s="22">
        <v>1.0737543101443601</v>
      </c>
    </row>
    <row r="52" spans="1:4" ht="13.9">
      <c r="A52" s="22">
        <v>3.73478306675212</v>
      </c>
      <c r="B52" s="22">
        <v>18.637309174922301</v>
      </c>
      <c r="C52" s="22">
        <v>0.89592958080159402</v>
      </c>
      <c r="D52" s="22">
        <v>0.613329224341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6F6BE-9FE4-48F0-9502-88E3EB2F01A5}">
  <dimension ref="A1:C15"/>
  <sheetViews>
    <sheetView zoomScale="160" zoomScaleNormal="160" workbookViewId="0">
      <selection activeCell="B15" sqref="B15"/>
    </sheetView>
  </sheetViews>
  <sheetFormatPr defaultRowHeight="14.45"/>
  <cols>
    <col min="1" max="1" width="16.28515625" bestFit="1" customWidth="1"/>
  </cols>
  <sheetData>
    <row r="1" spans="1:3">
      <c r="B1" t="s">
        <v>4</v>
      </c>
      <c r="C1" t="s">
        <v>5</v>
      </c>
    </row>
    <row r="2" spans="1:3">
      <c r="B2">
        <v>0.68799999999999994</v>
      </c>
      <c r="C2">
        <v>0.67400000000000004</v>
      </c>
    </row>
    <row r="3" spans="1:3">
      <c r="B3">
        <v>0.72099999999999997</v>
      </c>
      <c r="C3">
        <v>0.66900000000000004</v>
      </c>
    </row>
    <row r="4" spans="1:3">
      <c r="B4">
        <v>0.61699999999999999</v>
      </c>
      <c r="C4">
        <v>0.748</v>
      </c>
    </row>
    <row r="5" spans="1:3">
      <c r="B5">
        <v>0.74</v>
      </c>
      <c r="C5">
        <v>0.81200000000000006</v>
      </c>
    </row>
    <row r="6" spans="1:3">
      <c r="B6">
        <v>0.70299999999999996</v>
      </c>
      <c r="C6">
        <v>0.67600000000000005</v>
      </c>
    </row>
    <row r="7" spans="1:3">
      <c r="B7">
        <v>0.83499999999999996</v>
      </c>
      <c r="C7">
        <v>0.66700000000000004</v>
      </c>
    </row>
    <row r="8" spans="1:3">
      <c r="B8">
        <v>0.66700000000000004</v>
      </c>
      <c r="C8">
        <v>0.70799999999999996</v>
      </c>
    </row>
    <row r="9" spans="1:3">
      <c r="B9">
        <v>0.53600000000000003</v>
      </c>
      <c r="C9">
        <v>0.77700000000000002</v>
      </c>
    </row>
    <row r="10" spans="1:3">
      <c r="B10">
        <v>0.57999999999999996</v>
      </c>
      <c r="C10">
        <v>0.84199999999999997</v>
      </c>
    </row>
    <row r="11" spans="1:3">
      <c r="B11">
        <v>0.68899999999999995</v>
      </c>
      <c r="C11">
        <v>0.58299999999999996</v>
      </c>
    </row>
    <row r="12" spans="1:3">
      <c r="B12">
        <v>0.72699999999999998</v>
      </c>
      <c r="C12">
        <v>0.79900000000000004</v>
      </c>
    </row>
    <row r="13" spans="1:3">
      <c r="C13">
        <v>0.78800000000000003</v>
      </c>
    </row>
    <row r="14" spans="1:3">
      <c r="A14" t="s">
        <v>6</v>
      </c>
      <c r="B14">
        <v>0.68209090909090908</v>
      </c>
      <c r="C14">
        <v>0.72858333333333336</v>
      </c>
    </row>
    <row r="15" spans="1:3">
      <c r="A15" t="s">
        <v>7</v>
      </c>
      <c r="B15">
        <v>8.1862634388900943E-2</v>
      </c>
      <c r="C15">
        <v>7.730513135189219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13FF2-16D8-4CDF-BBA1-89343BF14D3B}">
  <dimension ref="A1:C28"/>
  <sheetViews>
    <sheetView workbookViewId="0">
      <selection activeCell="D22" sqref="D22"/>
    </sheetView>
  </sheetViews>
  <sheetFormatPr defaultRowHeight="14.45"/>
  <sheetData>
    <row r="1" spans="2:3">
      <c r="B1" t="s">
        <v>4</v>
      </c>
      <c r="C1" t="s">
        <v>8</v>
      </c>
    </row>
    <row r="2" spans="2:3">
      <c r="B2">
        <v>0.68799999999999994</v>
      </c>
      <c r="C2">
        <v>0.47199999999999998</v>
      </c>
    </row>
    <row r="3" spans="2:3">
      <c r="B3">
        <v>0.72099999999999997</v>
      </c>
      <c r="C3">
        <v>0.78700000000000003</v>
      </c>
    </row>
    <row r="4" spans="2:3">
      <c r="B4">
        <v>0.61699999999999999</v>
      </c>
      <c r="C4">
        <v>0.72799999999999998</v>
      </c>
    </row>
    <row r="5" spans="2:3">
      <c r="B5">
        <v>0.74</v>
      </c>
      <c r="C5">
        <v>0.69099999999999995</v>
      </c>
    </row>
    <row r="6" spans="2:3">
      <c r="B6">
        <v>0.70299999999999996</v>
      </c>
      <c r="C6">
        <v>0.77</v>
      </c>
    </row>
    <row r="7" spans="2:3">
      <c r="B7">
        <v>0.83499999999999996</v>
      </c>
      <c r="C7">
        <v>0.76300000000000001</v>
      </c>
    </row>
    <row r="8" spans="2:3">
      <c r="B8">
        <v>0.66700000000000004</v>
      </c>
      <c r="C8">
        <v>0.73199999999999998</v>
      </c>
    </row>
    <row r="9" spans="2:3">
      <c r="B9">
        <v>0.53600000000000003</v>
      </c>
      <c r="C9">
        <v>0.68600000000000005</v>
      </c>
    </row>
    <row r="10" spans="2:3">
      <c r="B10">
        <v>0.57999999999999996</v>
      </c>
      <c r="C10">
        <v>0.748</v>
      </c>
    </row>
    <row r="11" spans="2:3">
      <c r="B11">
        <v>0.68899999999999995</v>
      </c>
      <c r="C11">
        <v>0.62</v>
      </c>
    </row>
    <row r="12" spans="2:3">
      <c r="B12">
        <v>0.72699999999999998</v>
      </c>
      <c r="C12">
        <v>0.64</v>
      </c>
    </row>
    <row r="13" spans="2:3">
      <c r="C13">
        <v>0.65400000000000003</v>
      </c>
    </row>
    <row r="14" spans="2:3">
      <c r="C14">
        <v>0.79100000000000004</v>
      </c>
    </row>
    <row r="15" spans="2:3">
      <c r="C15">
        <v>0.66400000000000003</v>
      </c>
    </row>
    <row r="16" spans="2:3">
      <c r="C16">
        <v>0.70699999999999996</v>
      </c>
    </row>
    <row r="17" spans="1:3">
      <c r="C17">
        <v>0.7</v>
      </c>
    </row>
    <row r="18" spans="1:3">
      <c r="C18">
        <v>0.60799999999999998</v>
      </c>
    </row>
    <row r="19" spans="1:3">
      <c r="C19">
        <v>0.745</v>
      </c>
    </row>
    <row r="20" spans="1:3">
      <c r="C20">
        <v>0.66300000000000003</v>
      </c>
    </row>
    <row r="21" spans="1:3">
      <c r="C21">
        <v>0.60599999999999998</v>
      </c>
    </row>
    <row r="22" spans="1:3">
      <c r="C22">
        <v>0.76300000000000001</v>
      </c>
    </row>
    <row r="23" spans="1:3">
      <c r="C23">
        <v>0.68700000000000006</v>
      </c>
    </row>
    <row r="24" spans="1:3">
      <c r="C24">
        <v>0.68200000000000005</v>
      </c>
    </row>
    <row r="25" spans="1:3">
      <c r="C25">
        <v>0.80300000000000005</v>
      </c>
    </row>
    <row r="26" spans="1:3">
      <c r="C26">
        <v>0.71899999999999997</v>
      </c>
    </row>
    <row r="27" spans="1:3">
      <c r="A27" t="s">
        <v>6</v>
      </c>
      <c r="B27">
        <v>0.68209090909090908</v>
      </c>
      <c r="C27">
        <v>0.69716000000000011</v>
      </c>
    </row>
    <row r="28" spans="1:3">
      <c r="A28" t="s">
        <v>7</v>
      </c>
      <c r="B28">
        <v>8.1862634388900943E-2</v>
      </c>
      <c r="C28">
        <v>7.373300934226549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6353C-7994-47F8-8000-2FE095505927}">
  <dimension ref="A1:AF823"/>
  <sheetViews>
    <sheetView topLeftCell="H1" zoomScaleNormal="100" workbookViewId="0">
      <pane ySplit="1" topLeftCell="A2" activePane="bottomLeft" state="frozen"/>
      <selection pane="bottomLeft" activeCell="K26" sqref="K26"/>
    </sheetView>
  </sheetViews>
  <sheetFormatPr defaultColWidth="11.5703125" defaultRowHeight="13.15"/>
  <cols>
    <col min="1" max="5" width="11.5703125" style="8"/>
    <col min="6" max="6" width="61.42578125" style="8" customWidth="1"/>
    <col min="7" max="7" width="19.7109375" style="8" customWidth="1"/>
    <col min="8" max="8" width="11.5703125" style="8"/>
    <col min="9" max="9" width="15.7109375" style="9" customWidth="1"/>
    <col min="10" max="16384" width="11.5703125" style="8"/>
  </cols>
  <sheetData>
    <row r="1" spans="1:32">
      <c r="A1" s="7" t="s">
        <v>9</v>
      </c>
      <c r="B1" s="7" t="s">
        <v>10</v>
      </c>
      <c r="C1" s="7" t="s">
        <v>11</v>
      </c>
      <c r="D1" s="7" t="s">
        <v>12</v>
      </c>
      <c r="E1" s="8" t="s">
        <v>13</v>
      </c>
      <c r="F1" s="8" t="s">
        <v>14</v>
      </c>
      <c r="G1" s="8" t="s">
        <v>15</v>
      </c>
      <c r="H1" s="8" t="s">
        <v>16</v>
      </c>
      <c r="I1" s="9" t="s">
        <v>17</v>
      </c>
      <c r="J1" s="8" t="s">
        <v>18</v>
      </c>
      <c r="K1" s="8" t="s">
        <v>19</v>
      </c>
      <c r="L1" s="8" t="s">
        <v>20</v>
      </c>
      <c r="M1" s="8" t="s">
        <v>21</v>
      </c>
      <c r="N1" s="8" t="s">
        <v>22</v>
      </c>
      <c r="O1" s="8" t="s">
        <v>23</v>
      </c>
      <c r="P1" s="8" t="s">
        <v>24</v>
      </c>
      <c r="Q1" s="8" t="s">
        <v>25</v>
      </c>
      <c r="R1" s="8" t="s">
        <v>26</v>
      </c>
      <c r="S1" s="8" t="s">
        <v>27</v>
      </c>
      <c r="T1" s="8" t="s">
        <v>28</v>
      </c>
      <c r="U1" s="8" t="s">
        <v>29</v>
      </c>
      <c r="V1" s="8" t="s">
        <v>30</v>
      </c>
      <c r="W1" s="8" t="s">
        <v>31</v>
      </c>
      <c r="X1" s="7" t="s">
        <v>32</v>
      </c>
      <c r="Y1" s="7" t="s">
        <v>33</v>
      </c>
      <c r="Z1" s="7" t="s">
        <v>34</v>
      </c>
      <c r="AA1" s="7" t="s">
        <v>35</v>
      </c>
      <c r="AB1" s="7" t="s">
        <v>36</v>
      </c>
      <c r="AC1" s="7" t="s">
        <v>37</v>
      </c>
      <c r="AD1" s="7" t="s">
        <v>38</v>
      </c>
      <c r="AE1" s="7" t="s">
        <v>39</v>
      </c>
      <c r="AF1" s="8" t="s">
        <v>40</v>
      </c>
    </row>
    <row r="2" spans="1:32" s="10" customFormat="1">
      <c r="A2" s="10">
        <v>0</v>
      </c>
      <c r="B2" s="10">
        <v>0</v>
      </c>
      <c r="C2" s="10">
        <v>19679000576</v>
      </c>
      <c r="D2" s="10">
        <v>26954999808</v>
      </c>
      <c r="E2" s="10" t="s">
        <v>41</v>
      </c>
      <c r="F2" s="10" t="s">
        <v>42</v>
      </c>
      <c r="G2" s="10" t="s">
        <v>43</v>
      </c>
      <c r="H2" s="10">
        <v>2.7319999855078598</v>
      </c>
      <c r="I2" s="11" t="s">
        <v>44</v>
      </c>
      <c r="J2" s="10">
        <v>10.3215417861938</v>
      </c>
      <c r="K2" s="10" t="s">
        <v>45</v>
      </c>
      <c r="L2" s="10" t="s">
        <v>45</v>
      </c>
      <c r="M2" s="10">
        <v>21</v>
      </c>
      <c r="N2" s="10">
        <v>21</v>
      </c>
      <c r="O2" s="10">
        <v>21</v>
      </c>
      <c r="P2" s="10">
        <v>55.2</v>
      </c>
      <c r="Q2" s="10">
        <v>55.2</v>
      </c>
      <c r="R2" s="10">
        <v>55.2</v>
      </c>
      <c r="S2" s="10">
        <v>39.829000000000001</v>
      </c>
      <c r="T2" s="10">
        <v>0</v>
      </c>
      <c r="U2" s="10">
        <v>323.31</v>
      </c>
      <c r="V2" s="10">
        <v>39380000000</v>
      </c>
      <c r="W2" s="10">
        <v>78</v>
      </c>
      <c r="X2" s="10">
        <v>0</v>
      </c>
      <c r="Y2" s="10">
        <v>0</v>
      </c>
      <c r="Z2" s="10">
        <v>55.2</v>
      </c>
      <c r="AA2" s="10">
        <v>49.4</v>
      </c>
      <c r="AB2" s="10">
        <v>0</v>
      </c>
      <c r="AC2" s="10">
        <v>0</v>
      </c>
      <c r="AD2" s="10">
        <v>17</v>
      </c>
      <c r="AE2" s="10">
        <v>16</v>
      </c>
      <c r="AF2" s="10">
        <v>1</v>
      </c>
    </row>
    <row r="3" spans="1:32">
      <c r="A3" s="8">
        <v>0</v>
      </c>
      <c r="B3" s="8">
        <v>0</v>
      </c>
      <c r="C3" s="8">
        <v>9088100352</v>
      </c>
      <c r="D3" s="8">
        <v>11096999936</v>
      </c>
      <c r="E3" s="8" t="s">
        <v>41</v>
      </c>
      <c r="F3" s="8" t="s">
        <v>46</v>
      </c>
      <c r="G3" s="8" t="s">
        <v>47</v>
      </c>
      <c r="H3" s="8">
        <v>1.8926068356419801</v>
      </c>
      <c r="I3" s="9" t="s">
        <v>44</v>
      </c>
      <c r="J3" s="8">
        <v>9.5646524429321307</v>
      </c>
      <c r="K3" s="8" t="s">
        <v>48</v>
      </c>
      <c r="L3" s="8" t="s">
        <v>48</v>
      </c>
      <c r="M3" s="8">
        <v>31</v>
      </c>
      <c r="N3" s="8">
        <v>31</v>
      </c>
      <c r="O3" s="8">
        <v>31</v>
      </c>
      <c r="P3" s="8">
        <v>60</v>
      </c>
      <c r="Q3" s="8">
        <v>60</v>
      </c>
      <c r="R3" s="8">
        <v>60</v>
      </c>
      <c r="S3" s="8">
        <v>76.225999999999999</v>
      </c>
      <c r="T3" s="8">
        <v>0</v>
      </c>
      <c r="U3" s="8">
        <v>323.31</v>
      </c>
      <c r="V3" s="8">
        <v>16683000000</v>
      </c>
      <c r="W3" s="8">
        <v>76</v>
      </c>
      <c r="X3" s="8">
        <v>0</v>
      </c>
      <c r="Y3" s="8">
        <v>0</v>
      </c>
      <c r="Z3" s="8">
        <v>40</v>
      </c>
      <c r="AA3" s="8">
        <v>49.5</v>
      </c>
      <c r="AB3" s="8">
        <v>0</v>
      </c>
      <c r="AC3" s="8">
        <v>0</v>
      </c>
      <c r="AD3" s="8">
        <v>19</v>
      </c>
      <c r="AE3" s="8">
        <v>25</v>
      </c>
      <c r="AF3" s="8">
        <v>1</v>
      </c>
    </row>
    <row r="4" spans="1:32">
      <c r="A4" s="8">
        <v>0</v>
      </c>
      <c r="B4" s="8">
        <v>0</v>
      </c>
      <c r="C4" s="8">
        <v>5936500224</v>
      </c>
      <c r="D4" s="8">
        <v>8573700096</v>
      </c>
      <c r="E4" s="8" t="s">
        <v>41</v>
      </c>
      <c r="F4" s="8" t="s">
        <v>49</v>
      </c>
      <c r="H4" s="8">
        <v>2.5899811927512801</v>
      </c>
      <c r="I4" s="9" t="s">
        <v>44</v>
      </c>
      <c r="J4" s="8">
        <v>9.4685163497924805</v>
      </c>
      <c r="K4" s="8" t="s">
        <v>50</v>
      </c>
      <c r="L4" s="8" t="s">
        <v>50</v>
      </c>
      <c r="M4" s="8">
        <v>18</v>
      </c>
      <c r="N4" s="8">
        <v>18</v>
      </c>
      <c r="O4" s="8">
        <v>18</v>
      </c>
      <c r="P4" s="8">
        <v>66.2</v>
      </c>
      <c r="Q4" s="8">
        <v>66.2</v>
      </c>
      <c r="R4" s="8">
        <v>66.2</v>
      </c>
      <c r="S4" s="8">
        <v>39.643999999999998</v>
      </c>
      <c r="T4" s="8">
        <v>0</v>
      </c>
      <c r="U4" s="8">
        <v>219.02</v>
      </c>
      <c r="V4" s="8">
        <v>11129000000</v>
      </c>
      <c r="W4" s="8">
        <v>42</v>
      </c>
      <c r="X4" s="8">
        <v>0</v>
      </c>
      <c r="Y4" s="8">
        <v>0</v>
      </c>
      <c r="Z4" s="8">
        <v>54.3</v>
      </c>
      <c r="AA4" s="8">
        <v>61.8</v>
      </c>
      <c r="AB4" s="8">
        <v>0</v>
      </c>
      <c r="AC4" s="8">
        <v>0</v>
      </c>
      <c r="AD4" s="8">
        <v>14</v>
      </c>
      <c r="AE4" s="8">
        <v>16</v>
      </c>
      <c r="AF4" s="8">
        <v>1</v>
      </c>
    </row>
    <row r="5" spans="1:32">
      <c r="A5" s="8">
        <v>0</v>
      </c>
      <c r="B5" s="8">
        <v>0</v>
      </c>
      <c r="C5" s="8">
        <v>21433999360</v>
      </c>
      <c r="D5" s="8">
        <v>19248001024</v>
      </c>
      <c r="E5" s="8" t="s">
        <v>41</v>
      </c>
      <c r="F5" s="8" t="s">
        <v>51</v>
      </c>
      <c r="G5" s="8" t="s">
        <v>52</v>
      </c>
      <c r="H5" s="8">
        <v>2.4438934905243301</v>
      </c>
      <c r="I5" s="9" t="s">
        <v>44</v>
      </c>
      <c r="J5" s="8">
        <v>9.3234481811523402</v>
      </c>
      <c r="K5" s="8" t="s">
        <v>53</v>
      </c>
      <c r="L5" s="8" t="s">
        <v>53</v>
      </c>
      <c r="M5" s="8">
        <v>22</v>
      </c>
      <c r="N5" s="8">
        <v>22</v>
      </c>
      <c r="O5" s="8">
        <v>22</v>
      </c>
      <c r="P5" s="8">
        <v>54.1</v>
      </c>
      <c r="Q5" s="8">
        <v>54.1</v>
      </c>
      <c r="R5" s="8">
        <v>54.1</v>
      </c>
      <c r="S5" s="8">
        <v>42.313000000000002</v>
      </c>
      <c r="T5" s="8">
        <v>0</v>
      </c>
      <c r="U5" s="8">
        <v>239.82</v>
      </c>
      <c r="V5" s="8">
        <v>34095000000</v>
      </c>
      <c r="W5" s="8">
        <v>61</v>
      </c>
      <c r="X5" s="8">
        <v>2.2000000000000002</v>
      </c>
      <c r="Y5" s="8">
        <v>0</v>
      </c>
      <c r="Z5" s="8">
        <v>49.7</v>
      </c>
      <c r="AA5" s="8">
        <v>36.700000000000003</v>
      </c>
      <c r="AB5" s="8">
        <v>1</v>
      </c>
      <c r="AC5" s="8">
        <v>0</v>
      </c>
      <c r="AD5" s="8">
        <v>20</v>
      </c>
      <c r="AE5" s="8">
        <v>16</v>
      </c>
      <c r="AF5" s="8">
        <v>1</v>
      </c>
    </row>
    <row r="6" spans="1:32">
      <c r="A6" s="8">
        <v>0</v>
      </c>
      <c r="B6" s="8">
        <v>0</v>
      </c>
      <c r="C6" s="8">
        <v>8925200384</v>
      </c>
      <c r="D6" s="8">
        <v>8741000192</v>
      </c>
      <c r="E6" s="8" t="s">
        <v>41</v>
      </c>
      <c r="F6" s="8" t="s">
        <v>54</v>
      </c>
      <c r="H6" s="8">
        <v>2.5388644693709299</v>
      </c>
      <c r="I6" s="9" t="s">
        <v>44</v>
      </c>
      <c r="J6" s="8">
        <v>8.8166351318359393</v>
      </c>
      <c r="K6" s="8" t="s">
        <v>55</v>
      </c>
      <c r="L6" s="8" t="s">
        <v>55</v>
      </c>
      <c r="M6" s="8">
        <v>25</v>
      </c>
      <c r="N6" s="8">
        <v>25</v>
      </c>
      <c r="O6" s="8">
        <v>25</v>
      </c>
      <c r="P6" s="8">
        <v>66</v>
      </c>
      <c r="Q6" s="8">
        <v>66</v>
      </c>
      <c r="R6" s="8">
        <v>66</v>
      </c>
      <c r="S6" s="8">
        <v>36.99</v>
      </c>
      <c r="T6" s="8">
        <v>0</v>
      </c>
      <c r="U6" s="8">
        <v>204.62</v>
      </c>
      <c r="V6" s="8">
        <v>14797000000</v>
      </c>
      <c r="W6" s="8">
        <v>62</v>
      </c>
      <c r="X6" s="8">
        <v>2.7</v>
      </c>
      <c r="Y6" s="8">
        <v>0</v>
      </c>
      <c r="Z6" s="8">
        <v>63.6</v>
      </c>
      <c r="AA6" s="8">
        <v>50</v>
      </c>
      <c r="AB6" s="8">
        <v>1</v>
      </c>
      <c r="AC6" s="8">
        <v>0</v>
      </c>
      <c r="AD6" s="8">
        <v>23</v>
      </c>
      <c r="AE6" s="8">
        <v>16</v>
      </c>
      <c r="AF6" s="8">
        <v>1</v>
      </c>
    </row>
    <row r="7" spans="1:32">
      <c r="A7" s="8">
        <v>0</v>
      </c>
      <c r="B7" s="8">
        <v>0</v>
      </c>
      <c r="C7" s="8">
        <v>16170000384</v>
      </c>
      <c r="D7" s="8">
        <v>12064000000</v>
      </c>
      <c r="E7" s="8" t="s">
        <v>41</v>
      </c>
      <c r="F7" s="8" t="s">
        <v>56</v>
      </c>
      <c r="G7" s="8" t="s">
        <v>52</v>
      </c>
      <c r="H7" s="8">
        <v>2.5852979929294699</v>
      </c>
      <c r="I7" s="9" t="s">
        <v>44</v>
      </c>
      <c r="J7" s="8">
        <v>8.75500392913818</v>
      </c>
      <c r="K7" s="8" t="s">
        <v>57</v>
      </c>
      <c r="L7" s="8" t="s">
        <v>57</v>
      </c>
      <c r="M7" s="8">
        <v>19</v>
      </c>
      <c r="N7" s="8">
        <v>19</v>
      </c>
      <c r="O7" s="8">
        <v>19</v>
      </c>
      <c r="P7" s="8">
        <v>64.900000000000006</v>
      </c>
      <c r="Q7" s="8">
        <v>64.900000000000006</v>
      </c>
      <c r="R7" s="8">
        <v>64.900000000000006</v>
      </c>
      <c r="S7" s="8">
        <v>41.508000000000003</v>
      </c>
      <c r="T7" s="8">
        <v>0</v>
      </c>
      <c r="U7" s="8">
        <v>323.31</v>
      </c>
      <c r="V7" s="8">
        <v>24894000000</v>
      </c>
      <c r="W7" s="8">
        <v>62</v>
      </c>
      <c r="X7" s="8">
        <v>0</v>
      </c>
      <c r="Y7" s="8">
        <v>0</v>
      </c>
      <c r="Z7" s="8">
        <v>58</v>
      </c>
      <c r="AA7" s="8">
        <v>62.9</v>
      </c>
      <c r="AB7" s="8">
        <v>0</v>
      </c>
      <c r="AC7" s="8">
        <v>0</v>
      </c>
      <c r="AD7" s="8">
        <v>15</v>
      </c>
      <c r="AE7" s="8">
        <v>18</v>
      </c>
      <c r="AF7" s="8">
        <v>1</v>
      </c>
    </row>
    <row r="8" spans="1:32">
      <c r="A8" s="8">
        <v>0</v>
      </c>
      <c r="B8" s="8">
        <v>0</v>
      </c>
      <c r="C8" s="8">
        <v>4393399808</v>
      </c>
      <c r="D8" s="8">
        <v>12501999616</v>
      </c>
      <c r="E8" s="8" t="s">
        <v>41</v>
      </c>
      <c r="F8" s="8" t="s">
        <v>58</v>
      </c>
      <c r="H8" s="8">
        <v>1.76428959440877</v>
      </c>
      <c r="I8" s="9" t="s">
        <v>44</v>
      </c>
      <c r="J8" s="8">
        <v>8.0219173431396502</v>
      </c>
      <c r="K8" s="8" t="s">
        <v>59</v>
      </c>
      <c r="L8" s="8" t="s">
        <v>59</v>
      </c>
      <c r="M8" s="8">
        <v>13</v>
      </c>
      <c r="N8" s="8">
        <v>13</v>
      </c>
      <c r="O8" s="8">
        <v>13</v>
      </c>
      <c r="P8" s="8">
        <v>66.2</v>
      </c>
      <c r="Q8" s="8">
        <v>66.2</v>
      </c>
      <c r="R8" s="8">
        <v>66.2</v>
      </c>
      <c r="S8" s="8">
        <v>32.847000000000001</v>
      </c>
      <c r="T8" s="8">
        <v>0</v>
      </c>
      <c r="U8" s="8">
        <v>323.31</v>
      </c>
      <c r="V8" s="8">
        <v>13468000000</v>
      </c>
      <c r="W8" s="8">
        <v>47</v>
      </c>
      <c r="X8" s="8">
        <v>0</v>
      </c>
      <c r="Y8" s="8">
        <v>0</v>
      </c>
      <c r="Z8" s="8">
        <v>50.2</v>
      </c>
      <c r="AA8" s="8">
        <v>57.8</v>
      </c>
      <c r="AB8" s="8">
        <v>0</v>
      </c>
      <c r="AC8" s="8">
        <v>0</v>
      </c>
      <c r="AD8" s="8">
        <v>10</v>
      </c>
      <c r="AE8" s="8">
        <v>11</v>
      </c>
      <c r="AF8" s="8">
        <v>1</v>
      </c>
    </row>
    <row r="9" spans="1:32">
      <c r="A9" s="8">
        <v>0</v>
      </c>
      <c r="B9" s="8">
        <v>0</v>
      </c>
      <c r="C9" s="8">
        <v>2959600128</v>
      </c>
      <c r="D9" s="8">
        <v>2789700096</v>
      </c>
      <c r="E9" s="8" t="s">
        <v>41</v>
      </c>
      <c r="F9" s="8" t="s">
        <v>60</v>
      </c>
      <c r="H9" s="8">
        <v>1.82036570057976</v>
      </c>
      <c r="I9" s="9" t="s">
        <v>44</v>
      </c>
      <c r="J9" s="8">
        <v>7.7296981811523402</v>
      </c>
      <c r="K9" s="8" t="s">
        <v>61</v>
      </c>
      <c r="L9" s="8" t="s">
        <v>61</v>
      </c>
      <c r="M9" s="8">
        <v>8</v>
      </c>
      <c r="N9" s="8">
        <v>8</v>
      </c>
      <c r="O9" s="8">
        <v>8</v>
      </c>
      <c r="P9" s="8">
        <v>42.4</v>
      </c>
      <c r="Q9" s="8">
        <v>42.4</v>
      </c>
      <c r="R9" s="8">
        <v>42.4</v>
      </c>
      <c r="S9" s="8">
        <v>31.468</v>
      </c>
      <c r="T9" s="8">
        <v>0</v>
      </c>
      <c r="U9" s="8">
        <v>285.41000000000003</v>
      </c>
      <c r="V9" s="8">
        <v>4545000000</v>
      </c>
      <c r="W9" s="8">
        <v>27</v>
      </c>
      <c r="X9" s="8">
        <v>0</v>
      </c>
      <c r="Y9" s="8">
        <v>0</v>
      </c>
      <c r="Z9" s="8">
        <v>39.9</v>
      </c>
      <c r="AA9" s="8">
        <v>39.200000000000003</v>
      </c>
      <c r="AB9" s="8">
        <v>0</v>
      </c>
      <c r="AC9" s="8">
        <v>0</v>
      </c>
      <c r="AD9" s="8">
        <v>6</v>
      </c>
      <c r="AE9" s="8">
        <v>7</v>
      </c>
      <c r="AF9" s="8">
        <v>1</v>
      </c>
    </row>
    <row r="10" spans="1:32">
      <c r="A10" s="8">
        <v>0</v>
      </c>
      <c r="B10" s="8">
        <v>0</v>
      </c>
      <c r="C10" s="8">
        <v>3648900096</v>
      </c>
      <c r="D10" s="8">
        <v>5436499968</v>
      </c>
      <c r="E10" s="8" t="s">
        <v>41</v>
      </c>
      <c r="F10" s="8" t="s">
        <v>62</v>
      </c>
      <c r="H10" s="8">
        <v>2.3573179273137299</v>
      </c>
      <c r="I10" s="9" t="s">
        <v>44</v>
      </c>
      <c r="J10" s="8">
        <v>7.3747444152831996</v>
      </c>
      <c r="K10" s="8" t="s">
        <v>63</v>
      </c>
      <c r="L10" s="8" t="s">
        <v>63</v>
      </c>
      <c r="M10" s="8">
        <v>11</v>
      </c>
      <c r="N10" s="8">
        <v>11</v>
      </c>
      <c r="O10" s="8">
        <v>11</v>
      </c>
      <c r="P10" s="8">
        <v>48.6</v>
      </c>
      <c r="Q10" s="8">
        <v>48.6</v>
      </c>
      <c r="R10" s="8">
        <v>48.6</v>
      </c>
      <c r="S10" s="8">
        <v>31.120999999999999</v>
      </c>
      <c r="T10" s="8">
        <v>0</v>
      </c>
      <c r="U10" s="8">
        <v>150.58000000000001</v>
      </c>
      <c r="V10" s="8">
        <v>6988800000</v>
      </c>
      <c r="W10" s="8">
        <v>28</v>
      </c>
      <c r="X10" s="8">
        <v>2.5</v>
      </c>
      <c r="Y10" s="8">
        <v>0</v>
      </c>
      <c r="Z10" s="8">
        <v>34.200000000000003</v>
      </c>
      <c r="AA10" s="8">
        <v>48.6</v>
      </c>
      <c r="AB10" s="8">
        <v>1</v>
      </c>
      <c r="AC10" s="8">
        <v>0</v>
      </c>
      <c r="AD10" s="8">
        <v>7</v>
      </c>
      <c r="AE10" s="8">
        <v>11</v>
      </c>
      <c r="AF10" s="8">
        <v>1</v>
      </c>
    </row>
    <row r="11" spans="1:32">
      <c r="A11" s="8">
        <v>0</v>
      </c>
      <c r="B11" s="8">
        <v>119890000</v>
      </c>
      <c r="C11" s="8">
        <v>7445700096</v>
      </c>
      <c r="D11" s="8">
        <v>2011500032</v>
      </c>
      <c r="E11" s="8" t="s">
        <v>41</v>
      </c>
      <c r="F11" s="8" t="s">
        <v>64</v>
      </c>
      <c r="H11" s="8">
        <v>1.2961287895782101</v>
      </c>
      <c r="I11" s="9">
        <f>(((C11+D11)/2))/(((A11+B11)/2))</f>
        <v>78.882309850696473</v>
      </c>
      <c r="J11" s="8">
        <v>6.0735721588134801</v>
      </c>
      <c r="K11" s="8" t="s">
        <v>65</v>
      </c>
      <c r="L11" s="8" t="s">
        <v>65</v>
      </c>
      <c r="M11" s="8">
        <v>10</v>
      </c>
      <c r="N11" s="8">
        <v>10</v>
      </c>
      <c r="O11" s="8">
        <v>10</v>
      </c>
      <c r="P11" s="8">
        <v>64.400000000000006</v>
      </c>
      <c r="Q11" s="8">
        <v>64.400000000000006</v>
      </c>
      <c r="R11" s="8">
        <v>64.400000000000006</v>
      </c>
      <c r="S11" s="8">
        <v>26.812000000000001</v>
      </c>
      <c r="T11" s="8">
        <v>0</v>
      </c>
      <c r="U11" s="8">
        <v>323.31</v>
      </c>
      <c r="V11" s="8">
        <v>7949200000</v>
      </c>
      <c r="W11" s="8">
        <v>41</v>
      </c>
      <c r="X11" s="8">
        <v>0</v>
      </c>
      <c r="Y11" s="8">
        <v>6</v>
      </c>
      <c r="Z11" s="8">
        <v>64.400000000000006</v>
      </c>
      <c r="AA11" s="8">
        <v>44.6</v>
      </c>
      <c r="AB11" s="8">
        <v>0</v>
      </c>
      <c r="AC11" s="8">
        <v>1</v>
      </c>
      <c r="AD11" s="8">
        <v>10</v>
      </c>
      <c r="AE11" s="8">
        <v>5</v>
      </c>
      <c r="AF11" s="8">
        <v>1</v>
      </c>
    </row>
    <row r="12" spans="1:32">
      <c r="A12" s="8">
        <v>0</v>
      </c>
      <c r="B12" s="8">
        <v>0</v>
      </c>
      <c r="C12" s="8">
        <v>0</v>
      </c>
      <c r="D12" s="8">
        <v>515360000</v>
      </c>
      <c r="F12" s="8" t="s">
        <v>66</v>
      </c>
      <c r="H12" s="8">
        <v>0.27876533939605302</v>
      </c>
      <c r="I12" s="9" t="s">
        <v>44</v>
      </c>
      <c r="J12" s="8">
        <v>2.1049442291259801</v>
      </c>
      <c r="K12" s="8" t="s">
        <v>67</v>
      </c>
      <c r="L12" s="8" t="s">
        <v>67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v>1</v>
      </c>
      <c r="S12" s="8">
        <v>145.31</v>
      </c>
      <c r="T12" s="8">
        <v>5.8617000000000001E-3</v>
      </c>
      <c r="U12" s="8">
        <v>1.6282000000000001</v>
      </c>
      <c r="V12" s="8">
        <v>2305900000</v>
      </c>
      <c r="W12" s="8">
        <v>4</v>
      </c>
      <c r="X12" s="8">
        <v>1</v>
      </c>
      <c r="Y12" s="8">
        <v>1</v>
      </c>
      <c r="Z12" s="8">
        <v>1</v>
      </c>
      <c r="AA12" s="8">
        <v>1</v>
      </c>
      <c r="AB12" s="8">
        <v>1</v>
      </c>
      <c r="AC12" s="8">
        <v>1</v>
      </c>
      <c r="AD12" s="8">
        <v>1</v>
      </c>
      <c r="AE12" s="8">
        <v>1</v>
      </c>
      <c r="AF12" s="8">
        <v>1</v>
      </c>
    </row>
    <row r="13" spans="1:32">
      <c r="A13" s="8">
        <v>0</v>
      </c>
      <c r="B13" s="8">
        <v>108510000</v>
      </c>
      <c r="C13" s="8">
        <v>328550016</v>
      </c>
      <c r="D13" s="8">
        <v>129210000</v>
      </c>
      <c r="F13" s="8" t="s">
        <v>68</v>
      </c>
      <c r="H13" s="8">
        <v>0.59407319939311998</v>
      </c>
      <c r="I13" s="9">
        <f>(((C13+D13)/2))/(((A13+B13)/2))</f>
        <v>4.2185975117500689</v>
      </c>
      <c r="J13" s="8">
        <v>1.98395347595215</v>
      </c>
      <c r="K13" s="8" t="s">
        <v>69</v>
      </c>
      <c r="L13" s="8" t="s">
        <v>69</v>
      </c>
      <c r="M13" s="8">
        <v>8</v>
      </c>
      <c r="N13" s="8">
        <v>8</v>
      </c>
      <c r="O13" s="8">
        <v>8</v>
      </c>
      <c r="P13" s="8">
        <v>17.7</v>
      </c>
      <c r="Q13" s="8">
        <v>17.7</v>
      </c>
      <c r="R13" s="8">
        <v>17.7</v>
      </c>
      <c r="S13" s="8">
        <v>55.15</v>
      </c>
      <c r="T13" s="8">
        <v>0</v>
      </c>
      <c r="U13" s="8">
        <v>25.34</v>
      </c>
      <c r="V13" s="8">
        <v>571130000</v>
      </c>
      <c r="W13" s="8">
        <v>13</v>
      </c>
      <c r="X13" s="8">
        <v>5.6</v>
      </c>
      <c r="Y13" s="8">
        <v>11.2</v>
      </c>
      <c r="Z13" s="8">
        <v>7.3</v>
      </c>
      <c r="AA13" s="8">
        <v>13.6</v>
      </c>
      <c r="AB13" s="8">
        <v>2</v>
      </c>
      <c r="AC13" s="8">
        <v>6</v>
      </c>
      <c r="AD13" s="8">
        <v>3</v>
      </c>
      <c r="AE13" s="8">
        <v>6</v>
      </c>
      <c r="AF13" s="8">
        <v>1</v>
      </c>
    </row>
    <row r="14" spans="1:32">
      <c r="A14" s="8">
        <v>0</v>
      </c>
      <c r="B14" s="8">
        <v>0</v>
      </c>
      <c r="C14" s="8">
        <v>0</v>
      </c>
      <c r="D14" s="8">
        <v>579299968</v>
      </c>
      <c r="F14" s="8" t="s">
        <v>70</v>
      </c>
      <c r="H14" s="8">
        <v>0.27520364158378902</v>
      </c>
      <c r="I14" s="9" t="s">
        <v>44</v>
      </c>
      <c r="J14" s="8">
        <v>1.9035673141479501</v>
      </c>
      <c r="K14" s="8" t="s">
        <v>71</v>
      </c>
      <c r="L14" s="8" t="s">
        <v>71</v>
      </c>
      <c r="M14" s="8">
        <v>1</v>
      </c>
      <c r="N14" s="8">
        <v>1</v>
      </c>
      <c r="O14" s="8">
        <v>1</v>
      </c>
      <c r="P14" s="8">
        <v>4.7</v>
      </c>
      <c r="Q14" s="8">
        <v>4.7</v>
      </c>
      <c r="R14" s="8">
        <v>4.7</v>
      </c>
      <c r="S14" s="8">
        <v>33.841000000000001</v>
      </c>
      <c r="T14" s="8">
        <v>0</v>
      </c>
      <c r="U14" s="8">
        <v>2.0743999999999998</v>
      </c>
      <c r="V14" s="8">
        <v>532560000</v>
      </c>
      <c r="W14" s="8">
        <v>1</v>
      </c>
      <c r="X14" s="8">
        <v>0</v>
      </c>
      <c r="Y14" s="8">
        <v>4.7</v>
      </c>
      <c r="Z14" s="8">
        <v>4.7</v>
      </c>
      <c r="AA14" s="8">
        <v>4.7</v>
      </c>
      <c r="AB14" s="8">
        <v>0</v>
      </c>
      <c r="AC14" s="8">
        <v>1</v>
      </c>
      <c r="AD14" s="8">
        <v>1</v>
      </c>
      <c r="AE14" s="8">
        <v>1</v>
      </c>
      <c r="AF14" s="8">
        <v>1</v>
      </c>
    </row>
    <row r="15" spans="1:32">
      <c r="A15" s="8">
        <v>0</v>
      </c>
      <c r="B15" s="8">
        <v>0</v>
      </c>
      <c r="C15" s="8">
        <v>0</v>
      </c>
      <c r="D15" s="8">
        <v>143640000</v>
      </c>
      <c r="F15" s="8" t="s">
        <v>72</v>
      </c>
      <c r="H15" s="8">
        <v>0.27554469045653901</v>
      </c>
      <c r="I15" s="9" t="s">
        <v>44</v>
      </c>
      <c r="J15" s="8">
        <v>1.83047103881836</v>
      </c>
      <c r="K15" s="8" t="s">
        <v>73</v>
      </c>
      <c r="L15" s="8" t="s">
        <v>73</v>
      </c>
      <c r="M15" s="8">
        <v>1</v>
      </c>
      <c r="N15" s="8">
        <v>1</v>
      </c>
      <c r="O15" s="8">
        <v>1</v>
      </c>
      <c r="P15" s="8">
        <v>4</v>
      </c>
      <c r="Q15" s="8">
        <v>4</v>
      </c>
      <c r="R15" s="8">
        <v>4</v>
      </c>
      <c r="S15" s="8">
        <v>47.314999999999998</v>
      </c>
      <c r="T15" s="8">
        <v>2.4096E-3</v>
      </c>
      <c r="U15" s="8">
        <v>1.7965</v>
      </c>
      <c r="V15" s="8">
        <v>393050000</v>
      </c>
      <c r="W15" s="8">
        <v>4</v>
      </c>
      <c r="X15" s="8">
        <v>4</v>
      </c>
      <c r="Y15" s="8">
        <v>4</v>
      </c>
      <c r="Z15" s="8">
        <v>4</v>
      </c>
      <c r="AA15" s="8">
        <v>4</v>
      </c>
      <c r="AB15" s="8">
        <v>1</v>
      </c>
      <c r="AC15" s="8">
        <v>1</v>
      </c>
      <c r="AD15" s="8">
        <v>1</v>
      </c>
      <c r="AE15" s="8">
        <v>1</v>
      </c>
      <c r="AF15" s="8">
        <v>1</v>
      </c>
    </row>
    <row r="16" spans="1:32">
      <c r="A16" s="8">
        <v>0</v>
      </c>
      <c r="B16" s="8">
        <v>0</v>
      </c>
      <c r="C16" s="8">
        <v>248580000</v>
      </c>
      <c r="D16" s="8">
        <v>0</v>
      </c>
      <c r="F16" s="8" t="s">
        <v>74</v>
      </c>
      <c r="H16" s="8">
        <v>0.21006069412947201</v>
      </c>
      <c r="I16" s="9" t="s">
        <v>44</v>
      </c>
      <c r="J16" s="8">
        <v>1.7853488922119101</v>
      </c>
      <c r="K16" s="8" t="s">
        <v>75</v>
      </c>
      <c r="L16" s="8" t="s">
        <v>75</v>
      </c>
      <c r="M16" s="8">
        <v>1</v>
      </c>
      <c r="N16" s="8">
        <v>1</v>
      </c>
      <c r="O16" s="8">
        <v>1</v>
      </c>
      <c r="P16" s="8">
        <v>2</v>
      </c>
      <c r="Q16" s="8">
        <v>2</v>
      </c>
      <c r="R16" s="8">
        <v>2</v>
      </c>
      <c r="S16" s="8">
        <v>83.593999999999994</v>
      </c>
      <c r="T16" s="8">
        <v>0</v>
      </c>
      <c r="U16" s="8">
        <v>3.0364</v>
      </c>
      <c r="V16" s="8">
        <v>1157900000</v>
      </c>
      <c r="W16" s="8">
        <v>3</v>
      </c>
      <c r="X16" s="8">
        <v>2</v>
      </c>
      <c r="Y16" s="8">
        <v>2</v>
      </c>
      <c r="Z16" s="8">
        <v>2</v>
      </c>
      <c r="AA16" s="8">
        <v>0</v>
      </c>
      <c r="AB16" s="8">
        <v>1</v>
      </c>
      <c r="AC16" s="8">
        <v>1</v>
      </c>
      <c r="AD16" s="8">
        <v>1</v>
      </c>
      <c r="AE16" s="8">
        <v>0</v>
      </c>
      <c r="AF16" s="8">
        <v>1</v>
      </c>
    </row>
    <row r="17" spans="1:32">
      <c r="A17" s="8">
        <v>0</v>
      </c>
      <c r="B17" s="8">
        <v>0</v>
      </c>
      <c r="C17" s="8">
        <v>111320000</v>
      </c>
      <c r="D17" s="8">
        <v>0</v>
      </c>
      <c r="F17" s="8" t="s">
        <v>76</v>
      </c>
      <c r="H17" s="8">
        <v>0.365225947913144</v>
      </c>
      <c r="I17" s="9" t="s">
        <v>44</v>
      </c>
      <c r="J17" s="8">
        <v>1.71310043334961</v>
      </c>
      <c r="K17" s="8" t="s">
        <v>77</v>
      </c>
      <c r="L17" s="8" t="s">
        <v>77</v>
      </c>
      <c r="M17" s="8">
        <v>4</v>
      </c>
      <c r="N17" s="8">
        <v>4</v>
      </c>
      <c r="O17" s="8">
        <v>4</v>
      </c>
      <c r="P17" s="8">
        <v>11.7</v>
      </c>
      <c r="Q17" s="8">
        <v>11.7</v>
      </c>
      <c r="R17" s="8">
        <v>11.7</v>
      </c>
      <c r="S17" s="8">
        <v>61.529000000000003</v>
      </c>
      <c r="T17" s="8">
        <v>0</v>
      </c>
      <c r="U17" s="8">
        <v>14.432</v>
      </c>
      <c r="V17" s="8">
        <v>161760000</v>
      </c>
      <c r="W17" s="8">
        <v>7</v>
      </c>
      <c r="X17" s="8">
        <v>5.5</v>
      </c>
      <c r="Y17" s="8">
        <v>2.1</v>
      </c>
      <c r="Z17" s="8">
        <v>7.3</v>
      </c>
      <c r="AA17" s="8">
        <v>0</v>
      </c>
      <c r="AB17" s="8">
        <v>2</v>
      </c>
      <c r="AC17" s="8">
        <v>1</v>
      </c>
      <c r="AD17" s="8">
        <v>2</v>
      </c>
      <c r="AE17" s="8">
        <v>0</v>
      </c>
      <c r="AF17" s="8">
        <v>1</v>
      </c>
    </row>
    <row r="18" spans="1:32">
      <c r="A18" s="8">
        <v>0</v>
      </c>
      <c r="B18" s="8">
        <v>178050000</v>
      </c>
      <c r="C18" s="8">
        <v>178770000</v>
      </c>
      <c r="D18" s="8">
        <v>240800000</v>
      </c>
      <c r="F18" s="8" t="s">
        <v>78</v>
      </c>
      <c r="H18" s="8">
        <v>0.42851544097266903</v>
      </c>
      <c r="I18" s="9">
        <f>(((C18+D18)/2))/(((A18+B18)/2))</f>
        <v>2.3564729008705418</v>
      </c>
      <c r="J18" s="8">
        <v>1.68151950836182</v>
      </c>
      <c r="K18" s="8" t="s">
        <v>79</v>
      </c>
      <c r="L18" s="8" t="s">
        <v>79</v>
      </c>
      <c r="M18" s="8">
        <v>9</v>
      </c>
      <c r="N18" s="8">
        <v>9</v>
      </c>
      <c r="O18" s="8">
        <v>9</v>
      </c>
      <c r="P18" s="8">
        <v>18.5</v>
      </c>
      <c r="Q18" s="8">
        <v>18.5</v>
      </c>
      <c r="R18" s="8">
        <v>18.5</v>
      </c>
      <c r="S18" s="8">
        <v>85.57</v>
      </c>
      <c r="T18" s="8">
        <v>0</v>
      </c>
      <c r="U18" s="8">
        <v>29.722000000000001</v>
      </c>
      <c r="V18" s="8">
        <v>528190000</v>
      </c>
      <c r="W18" s="8">
        <v>19</v>
      </c>
      <c r="X18" s="8">
        <v>10.1</v>
      </c>
      <c r="Y18" s="8">
        <v>7.4</v>
      </c>
      <c r="Z18" s="8">
        <v>6.9</v>
      </c>
      <c r="AA18" s="8">
        <v>10.9</v>
      </c>
      <c r="AB18" s="8">
        <v>5</v>
      </c>
      <c r="AC18" s="8">
        <v>5</v>
      </c>
      <c r="AD18" s="8">
        <v>4</v>
      </c>
      <c r="AE18" s="8">
        <v>6</v>
      </c>
      <c r="AF18" s="8">
        <v>1</v>
      </c>
    </row>
    <row r="19" spans="1:32">
      <c r="A19" s="8">
        <v>0</v>
      </c>
      <c r="B19" s="8">
        <v>0</v>
      </c>
      <c r="C19" s="8">
        <v>176350000</v>
      </c>
      <c r="D19" s="8">
        <v>0</v>
      </c>
      <c r="F19" s="8" t="s">
        <v>80</v>
      </c>
      <c r="H19" s="8">
        <v>0.39909873315634797</v>
      </c>
      <c r="I19" s="9" t="s">
        <v>44</v>
      </c>
      <c r="J19" s="8">
        <v>1.66498374938965</v>
      </c>
      <c r="K19" s="8" t="s">
        <v>81</v>
      </c>
      <c r="L19" s="8" t="s">
        <v>81</v>
      </c>
      <c r="M19" s="8">
        <v>3</v>
      </c>
      <c r="N19" s="8">
        <v>3</v>
      </c>
      <c r="O19" s="8">
        <v>3</v>
      </c>
      <c r="P19" s="8">
        <v>13.8</v>
      </c>
      <c r="Q19" s="8">
        <v>13.8</v>
      </c>
      <c r="R19" s="8">
        <v>13.8</v>
      </c>
      <c r="S19" s="8">
        <v>30.983000000000001</v>
      </c>
      <c r="T19" s="8">
        <v>0</v>
      </c>
      <c r="U19" s="8">
        <v>8.0056999999999992</v>
      </c>
      <c r="V19" s="8">
        <v>245190000</v>
      </c>
      <c r="W19" s="8">
        <v>7</v>
      </c>
      <c r="X19" s="8">
        <v>5.8</v>
      </c>
      <c r="Y19" s="8">
        <v>13.8</v>
      </c>
      <c r="Z19" s="8">
        <v>5.8</v>
      </c>
      <c r="AA19" s="8">
        <v>10.5</v>
      </c>
      <c r="AB19" s="8">
        <v>1</v>
      </c>
      <c r="AC19" s="8">
        <v>3</v>
      </c>
      <c r="AD19" s="8">
        <v>1</v>
      </c>
      <c r="AE19" s="8">
        <v>2</v>
      </c>
      <c r="AF19" s="8">
        <v>1</v>
      </c>
    </row>
    <row r="20" spans="1:32">
      <c r="A20" s="8">
        <v>117750000</v>
      </c>
      <c r="B20" s="8">
        <v>160080000</v>
      </c>
      <c r="C20" s="8">
        <v>339289984</v>
      </c>
      <c r="D20" s="8">
        <v>461110016</v>
      </c>
      <c r="F20" s="8" t="s">
        <v>82</v>
      </c>
      <c r="H20" s="8">
        <v>1.4023881978761801</v>
      </c>
      <c r="I20" s="9">
        <f>(((C20+D20)/2))/(((A20+B20)/2))</f>
        <v>2.8808983911024728</v>
      </c>
      <c r="J20" s="8">
        <v>1.52655601501465</v>
      </c>
      <c r="K20" s="8" t="s">
        <v>83</v>
      </c>
      <c r="L20" s="8" t="s">
        <v>83</v>
      </c>
      <c r="M20" s="8">
        <v>9</v>
      </c>
      <c r="N20" s="8">
        <v>9</v>
      </c>
      <c r="O20" s="8">
        <v>9</v>
      </c>
      <c r="P20" s="8">
        <v>20.9</v>
      </c>
      <c r="Q20" s="8">
        <v>20.9</v>
      </c>
      <c r="R20" s="8">
        <v>20.9</v>
      </c>
      <c r="S20" s="8">
        <v>63.914999999999999</v>
      </c>
      <c r="T20" s="8">
        <v>0</v>
      </c>
      <c r="U20" s="8">
        <v>108.93</v>
      </c>
      <c r="V20" s="8">
        <v>791750000</v>
      </c>
      <c r="W20" s="8">
        <v>16</v>
      </c>
      <c r="X20" s="8">
        <v>9.1</v>
      </c>
      <c r="Y20" s="8">
        <v>14.7</v>
      </c>
      <c r="Z20" s="8">
        <v>10.199999999999999</v>
      </c>
      <c r="AA20" s="8">
        <v>17.399999999999999</v>
      </c>
      <c r="AB20" s="8">
        <v>4</v>
      </c>
      <c r="AC20" s="8">
        <v>6</v>
      </c>
      <c r="AD20" s="8">
        <v>5</v>
      </c>
      <c r="AE20" s="8">
        <v>7</v>
      </c>
      <c r="AF20" s="8">
        <v>1</v>
      </c>
    </row>
    <row r="21" spans="1:32">
      <c r="A21" s="8">
        <v>0</v>
      </c>
      <c r="B21" s="8">
        <v>0</v>
      </c>
      <c r="C21" s="8">
        <v>0</v>
      </c>
      <c r="D21" s="8">
        <v>47454000</v>
      </c>
      <c r="F21" s="8" t="s">
        <v>84</v>
      </c>
      <c r="H21" s="8">
        <v>0.88277206924260698</v>
      </c>
      <c r="I21" s="9" t="s">
        <v>44</v>
      </c>
      <c r="J21" s="8">
        <v>1.51069355010986</v>
      </c>
      <c r="K21" s="8" t="s">
        <v>85</v>
      </c>
      <c r="L21" s="8" t="s">
        <v>85</v>
      </c>
      <c r="M21" s="8">
        <v>2</v>
      </c>
      <c r="N21" s="8">
        <v>2</v>
      </c>
      <c r="O21" s="8">
        <v>2</v>
      </c>
      <c r="P21" s="8">
        <v>13.5</v>
      </c>
      <c r="Q21" s="8">
        <v>13.5</v>
      </c>
      <c r="R21" s="8">
        <v>13.5</v>
      </c>
      <c r="S21" s="8">
        <v>17.696000000000002</v>
      </c>
      <c r="T21" s="8">
        <v>0</v>
      </c>
      <c r="U21" s="8">
        <v>4.6117999999999997</v>
      </c>
      <c r="V21" s="8">
        <v>95296000</v>
      </c>
      <c r="W21" s="8">
        <v>4</v>
      </c>
      <c r="X21" s="8">
        <v>6.7</v>
      </c>
      <c r="Y21" s="8">
        <v>13.5</v>
      </c>
      <c r="Z21" s="8">
        <v>6.7</v>
      </c>
      <c r="AA21" s="8">
        <v>13.5</v>
      </c>
      <c r="AB21" s="8">
        <v>1</v>
      </c>
      <c r="AC21" s="8">
        <v>2</v>
      </c>
      <c r="AD21" s="8">
        <v>1</v>
      </c>
      <c r="AE21" s="8">
        <v>2</v>
      </c>
      <c r="AF21" s="8">
        <v>1</v>
      </c>
    </row>
    <row r="22" spans="1:32">
      <c r="A22" s="8">
        <v>0</v>
      </c>
      <c r="B22" s="8">
        <v>0</v>
      </c>
      <c r="C22" s="8">
        <v>0</v>
      </c>
      <c r="D22" s="8">
        <v>73315000</v>
      </c>
      <c r="F22" s="8" t="s">
        <v>86</v>
      </c>
      <c r="H22" s="8">
        <v>0.45179790348172799</v>
      </c>
      <c r="I22" s="9" t="s">
        <v>44</v>
      </c>
      <c r="J22" s="8">
        <v>1.4942760467529299</v>
      </c>
      <c r="K22" s="8" t="s">
        <v>87</v>
      </c>
      <c r="L22" s="8" t="s">
        <v>87</v>
      </c>
      <c r="M22" s="8">
        <v>1</v>
      </c>
      <c r="N22" s="8">
        <v>1</v>
      </c>
      <c r="O22" s="8">
        <v>1</v>
      </c>
      <c r="P22" s="8">
        <v>11.6</v>
      </c>
      <c r="Q22" s="8">
        <v>11.6</v>
      </c>
      <c r="R22" s="8">
        <v>11.6</v>
      </c>
      <c r="S22" s="8">
        <v>13.547000000000001</v>
      </c>
      <c r="T22" s="8">
        <v>1.2225000000000001E-3</v>
      </c>
      <c r="U22" s="8">
        <v>1.8619000000000001</v>
      </c>
      <c r="V22" s="8">
        <v>45561000</v>
      </c>
      <c r="W22" s="8">
        <v>1</v>
      </c>
      <c r="X22" s="8">
        <v>0</v>
      </c>
      <c r="Y22" s="8">
        <v>0</v>
      </c>
      <c r="Z22" s="8">
        <v>0</v>
      </c>
      <c r="AA22" s="8">
        <v>11.6</v>
      </c>
      <c r="AB22" s="8">
        <v>0</v>
      </c>
      <c r="AC22" s="8">
        <v>0</v>
      </c>
      <c r="AD22" s="8">
        <v>0</v>
      </c>
      <c r="AE22" s="8">
        <v>1</v>
      </c>
      <c r="AF22" s="8">
        <v>1</v>
      </c>
    </row>
    <row r="23" spans="1:32">
      <c r="A23" s="8">
        <v>0</v>
      </c>
      <c r="B23" s="8">
        <v>0</v>
      </c>
      <c r="C23" s="8">
        <v>54923000</v>
      </c>
      <c r="D23" s="8">
        <v>0</v>
      </c>
      <c r="F23" s="8" t="s">
        <v>88</v>
      </c>
      <c r="H23" s="8">
        <v>0.35379495553636298</v>
      </c>
      <c r="I23" s="9" t="s">
        <v>44</v>
      </c>
      <c r="J23" s="8">
        <v>1.4343347549438501</v>
      </c>
      <c r="K23" s="8" t="s">
        <v>89</v>
      </c>
      <c r="L23" s="8" t="s">
        <v>89</v>
      </c>
      <c r="M23" s="8">
        <v>2</v>
      </c>
      <c r="N23" s="8">
        <v>2</v>
      </c>
      <c r="O23" s="8">
        <v>2</v>
      </c>
      <c r="P23" s="8">
        <v>8.1</v>
      </c>
      <c r="Q23" s="8">
        <v>8.1</v>
      </c>
      <c r="R23" s="8">
        <v>8.1</v>
      </c>
      <c r="S23" s="8">
        <v>35.027999999999999</v>
      </c>
      <c r="T23" s="8">
        <v>0</v>
      </c>
      <c r="U23" s="8">
        <v>5.0400999999999998</v>
      </c>
      <c r="V23" s="8">
        <v>87399000</v>
      </c>
      <c r="W23" s="8">
        <v>3</v>
      </c>
      <c r="X23" s="8">
        <v>5.2</v>
      </c>
      <c r="Y23" s="8">
        <v>0</v>
      </c>
      <c r="Z23" s="8">
        <v>5.2</v>
      </c>
      <c r="AA23" s="8">
        <v>2.9</v>
      </c>
      <c r="AB23" s="8">
        <v>1</v>
      </c>
      <c r="AC23" s="8">
        <v>0</v>
      </c>
      <c r="AD23" s="8">
        <v>1</v>
      </c>
      <c r="AE23" s="8">
        <v>1</v>
      </c>
      <c r="AF23" s="8">
        <v>1</v>
      </c>
    </row>
    <row r="24" spans="1:32">
      <c r="A24" s="8">
        <v>0</v>
      </c>
      <c r="B24" s="8">
        <v>0</v>
      </c>
      <c r="C24" s="8">
        <v>0</v>
      </c>
      <c r="D24" s="8">
        <v>125370000</v>
      </c>
      <c r="F24" s="8" t="s">
        <v>90</v>
      </c>
      <c r="H24" s="8">
        <v>0.43630702721337999</v>
      </c>
      <c r="I24" s="9" t="s">
        <v>44</v>
      </c>
      <c r="J24" s="8">
        <v>1.4234809875488299</v>
      </c>
      <c r="K24" s="8" t="s">
        <v>91</v>
      </c>
      <c r="L24" s="8" t="s">
        <v>92</v>
      </c>
      <c r="M24" s="8">
        <v>7</v>
      </c>
      <c r="N24" s="8">
        <v>7</v>
      </c>
      <c r="O24" s="8">
        <v>7</v>
      </c>
      <c r="P24" s="8">
        <v>24.8</v>
      </c>
      <c r="Q24" s="8">
        <v>24.8</v>
      </c>
      <c r="R24" s="8">
        <v>24.8</v>
      </c>
      <c r="S24" s="8">
        <v>42.295999999999999</v>
      </c>
      <c r="T24" s="8">
        <v>0</v>
      </c>
      <c r="U24" s="8">
        <v>13.590999999999999</v>
      </c>
      <c r="V24" s="8">
        <v>321280000</v>
      </c>
      <c r="W24" s="8">
        <v>11</v>
      </c>
      <c r="X24" s="8">
        <v>12.8</v>
      </c>
      <c r="Y24" s="8">
        <v>3</v>
      </c>
      <c r="Z24" s="8">
        <v>13.9</v>
      </c>
      <c r="AA24" s="8">
        <v>10.1</v>
      </c>
      <c r="AB24" s="8">
        <v>4</v>
      </c>
      <c r="AC24" s="8">
        <v>1</v>
      </c>
      <c r="AD24" s="8">
        <v>4</v>
      </c>
      <c r="AE24" s="8">
        <v>3</v>
      </c>
      <c r="AF24" s="8">
        <v>2</v>
      </c>
    </row>
    <row r="25" spans="1:32">
      <c r="A25" s="8">
        <v>0</v>
      </c>
      <c r="B25" s="8">
        <v>0</v>
      </c>
      <c r="C25" s="8">
        <v>0</v>
      </c>
      <c r="D25" s="8">
        <v>30719000</v>
      </c>
      <c r="F25" s="8" t="s">
        <v>93</v>
      </c>
      <c r="H25" s="8">
        <v>1.39259985544815</v>
      </c>
      <c r="I25" s="9" t="s">
        <v>44</v>
      </c>
      <c r="J25" s="8">
        <v>1.3216381072998</v>
      </c>
      <c r="K25" s="8" t="s">
        <v>94</v>
      </c>
      <c r="L25" s="8" t="s">
        <v>94</v>
      </c>
      <c r="M25" s="8">
        <v>2</v>
      </c>
      <c r="N25" s="8">
        <v>2</v>
      </c>
      <c r="O25" s="8">
        <v>2</v>
      </c>
      <c r="P25" s="8">
        <v>7</v>
      </c>
      <c r="Q25" s="8">
        <v>7</v>
      </c>
      <c r="R25" s="8">
        <v>7</v>
      </c>
      <c r="S25" s="8">
        <v>32.761000000000003</v>
      </c>
      <c r="T25" s="8">
        <v>0</v>
      </c>
      <c r="U25" s="8">
        <v>3.6495000000000002</v>
      </c>
      <c r="V25" s="8">
        <v>27965000</v>
      </c>
      <c r="W25" s="8">
        <v>4</v>
      </c>
      <c r="X25" s="8">
        <v>0</v>
      </c>
      <c r="Y25" s="8">
        <v>7</v>
      </c>
      <c r="Z25" s="8">
        <v>0</v>
      </c>
      <c r="AA25" s="8">
        <v>7</v>
      </c>
      <c r="AB25" s="8">
        <v>0</v>
      </c>
      <c r="AC25" s="8">
        <v>2</v>
      </c>
      <c r="AD25" s="8">
        <v>0</v>
      </c>
      <c r="AE25" s="8">
        <v>2</v>
      </c>
      <c r="AF25" s="8">
        <v>1</v>
      </c>
    </row>
    <row r="26" spans="1:32">
      <c r="A26" s="8">
        <v>185250000</v>
      </c>
      <c r="B26" s="8">
        <v>0</v>
      </c>
      <c r="C26" s="8">
        <v>72895000</v>
      </c>
      <c r="D26" s="8">
        <v>61122000</v>
      </c>
      <c r="F26" s="8" t="s">
        <v>95</v>
      </c>
      <c r="H26" s="8">
        <v>0.160437353605415</v>
      </c>
      <c r="I26" s="9">
        <f>(((C26+D26)/2))/(((A26+B26)/2))</f>
        <v>0.7234385964912281</v>
      </c>
      <c r="J26" s="8">
        <v>1.25324153900146</v>
      </c>
      <c r="K26" s="8" t="s">
        <v>96</v>
      </c>
      <c r="L26" s="8" t="s">
        <v>96</v>
      </c>
      <c r="M26" s="8">
        <v>8</v>
      </c>
      <c r="N26" s="8">
        <v>8</v>
      </c>
      <c r="O26" s="8">
        <v>8</v>
      </c>
      <c r="P26" s="8">
        <v>22.7</v>
      </c>
      <c r="Q26" s="8">
        <v>22.7</v>
      </c>
      <c r="R26" s="8">
        <v>22.7</v>
      </c>
      <c r="S26" s="8">
        <v>36.939</v>
      </c>
      <c r="T26" s="8">
        <v>0</v>
      </c>
      <c r="U26" s="8">
        <v>13.064</v>
      </c>
      <c r="V26" s="8">
        <v>319860000</v>
      </c>
      <c r="W26" s="8">
        <v>14</v>
      </c>
      <c r="X26" s="8">
        <v>18.7</v>
      </c>
      <c r="Y26" s="8">
        <v>11.8</v>
      </c>
      <c r="Z26" s="8">
        <v>12.1</v>
      </c>
      <c r="AA26" s="8">
        <v>9.1</v>
      </c>
      <c r="AB26" s="8">
        <v>6</v>
      </c>
      <c r="AC26" s="8">
        <v>4</v>
      </c>
      <c r="AD26" s="8">
        <v>4</v>
      </c>
      <c r="AE26" s="8">
        <v>3</v>
      </c>
      <c r="AF26" s="8">
        <v>1</v>
      </c>
    </row>
    <row r="27" spans="1:32">
      <c r="A27" s="8">
        <v>0</v>
      </c>
      <c r="B27" s="8">
        <v>0</v>
      </c>
      <c r="C27" s="8">
        <v>1699100032</v>
      </c>
      <c r="D27" s="8">
        <v>0</v>
      </c>
      <c r="F27" s="8" t="s">
        <v>97</v>
      </c>
      <c r="H27" s="8">
        <v>8.6718647505716007E-2</v>
      </c>
      <c r="I27" s="9" t="s">
        <v>44</v>
      </c>
      <c r="J27" s="8">
        <v>1.1499948501586901</v>
      </c>
      <c r="K27" s="8" t="s">
        <v>98</v>
      </c>
      <c r="L27" s="8" t="s">
        <v>98</v>
      </c>
      <c r="M27" s="8">
        <v>1</v>
      </c>
      <c r="N27" s="8">
        <v>1</v>
      </c>
      <c r="O27" s="8">
        <v>1</v>
      </c>
      <c r="P27" s="8">
        <v>2.1</v>
      </c>
      <c r="Q27" s="8">
        <v>2.1</v>
      </c>
      <c r="R27" s="8">
        <v>2.1</v>
      </c>
      <c r="S27" s="8">
        <v>70.867999999999995</v>
      </c>
      <c r="T27" s="8">
        <v>0</v>
      </c>
      <c r="U27" s="8">
        <v>2.2157</v>
      </c>
      <c r="V27" s="8">
        <v>8167500000</v>
      </c>
      <c r="W27" s="8">
        <v>6</v>
      </c>
      <c r="X27" s="8">
        <v>2.1</v>
      </c>
      <c r="Y27" s="8">
        <v>0</v>
      </c>
      <c r="Z27" s="8">
        <v>2.1</v>
      </c>
      <c r="AA27" s="8">
        <v>0</v>
      </c>
      <c r="AB27" s="8">
        <v>1</v>
      </c>
      <c r="AC27" s="8">
        <v>0</v>
      </c>
      <c r="AD27" s="8">
        <v>1</v>
      </c>
      <c r="AE27" s="8">
        <v>0</v>
      </c>
      <c r="AF27" s="8">
        <v>1</v>
      </c>
    </row>
    <row r="28" spans="1:32">
      <c r="A28" s="8">
        <v>0</v>
      </c>
      <c r="B28" s="8">
        <v>0</v>
      </c>
      <c r="C28" s="8">
        <v>0</v>
      </c>
      <c r="D28" s="8">
        <v>239520000</v>
      </c>
      <c r="F28" s="8" t="s">
        <v>99</v>
      </c>
      <c r="H28" s="8">
        <v>0.160646819634578</v>
      </c>
      <c r="I28" s="9" t="s">
        <v>44</v>
      </c>
      <c r="J28" s="8">
        <v>1.10612297058105</v>
      </c>
      <c r="K28" s="8" t="s">
        <v>100</v>
      </c>
      <c r="L28" s="8" t="s">
        <v>100</v>
      </c>
      <c r="M28" s="8">
        <v>1</v>
      </c>
      <c r="N28" s="8">
        <v>1</v>
      </c>
      <c r="O28" s="8">
        <v>1</v>
      </c>
      <c r="P28" s="8">
        <v>18.2</v>
      </c>
      <c r="Q28" s="8">
        <v>18.2</v>
      </c>
      <c r="R28" s="8">
        <v>18.2</v>
      </c>
      <c r="S28" s="8">
        <v>6.6487999999999996</v>
      </c>
      <c r="T28" s="8">
        <v>0</v>
      </c>
      <c r="U28" s="8">
        <v>1.9182999999999999</v>
      </c>
      <c r="V28" s="8">
        <v>788830000</v>
      </c>
      <c r="W28" s="8">
        <v>5</v>
      </c>
      <c r="X28" s="8">
        <v>18.2</v>
      </c>
      <c r="Y28" s="8">
        <v>18.2</v>
      </c>
      <c r="Z28" s="8">
        <v>18.2</v>
      </c>
      <c r="AA28" s="8">
        <v>18.2</v>
      </c>
      <c r="AB28" s="8">
        <v>1</v>
      </c>
      <c r="AC28" s="8">
        <v>1</v>
      </c>
      <c r="AD28" s="8">
        <v>1</v>
      </c>
      <c r="AE28" s="8">
        <v>1</v>
      </c>
      <c r="AF28" s="8">
        <v>1</v>
      </c>
    </row>
    <row r="29" spans="1:32">
      <c r="A29" s="8">
        <v>0</v>
      </c>
      <c r="B29" s="8">
        <v>0</v>
      </c>
      <c r="C29" s="8">
        <v>199180000</v>
      </c>
      <c r="D29" s="8">
        <v>0</v>
      </c>
      <c r="F29" s="8" t="s">
        <v>101</v>
      </c>
      <c r="H29" s="8">
        <v>0.15014173334339601</v>
      </c>
      <c r="I29" s="9" t="s">
        <v>44</v>
      </c>
      <c r="J29" s="8">
        <v>1.0746002197265601</v>
      </c>
      <c r="K29" s="8" t="s">
        <v>102</v>
      </c>
      <c r="L29" s="8" t="s">
        <v>102</v>
      </c>
      <c r="M29" s="8">
        <v>1</v>
      </c>
      <c r="N29" s="8">
        <v>1</v>
      </c>
      <c r="O29" s="8">
        <v>1</v>
      </c>
      <c r="P29" s="8">
        <v>0.4</v>
      </c>
      <c r="Q29" s="8">
        <v>0.4</v>
      </c>
      <c r="R29" s="8">
        <v>0.4</v>
      </c>
      <c r="S29" s="8">
        <v>537.38</v>
      </c>
      <c r="T29" s="8">
        <v>2.3838000000000002E-3</v>
      </c>
      <c r="U29" s="8">
        <v>1.7239</v>
      </c>
      <c r="V29" s="8">
        <v>836650000</v>
      </c>
      <c r="W29" s="8">
        <v>2</v>
      </c>
      <c r="X29" s="8">
        <v>0.4</v>
      </c>
      <c r="Y29" s="8">
        <v>0</v>
      </c>
      <c r="Z29" s="8">
        <v>0.4</v>
      </c>
      <c r="AA29" s="8">
        <v>0</v>
      </c>
      <c r="AB29" s="8">
        <v>1</v>
      </c>
      <c r="AC29" s="8">
        <v>0</v>
      </c>
      <c r="AD29" s="8">
        <v>1</v>
      </c>
      <c r="AE29" s="8">
        <v>0</v>
      </c>
      <c r="AF29" s="8">
        <v>1</v>
      </c>
    </row>
    <row r="30" spans="1:32">
      <c r="A30" s="8">
        <v>0</v>
      </c>
      <c r="B30" s="8">
        <v>0</v>
      </c>
      <c r="C30" s="8">
        <v>0</v>
      </c>
      <c r="D30" s="8">
        <v>62053000</v>
      </c>
      <c r="F30" s="8" t="s">
        <v>103</v>
      </c>
      <c r="H30" s="8">
        <v>0.227906215863482</v>
      </c>
      <c r="I30" s="9" t="s">
        <v>44</v>
      </c>
      <c r="J30" s="8">
        <v>1.06197929382324</v>
      </c>
      <c r="K30" s="8" t="s">
        <v>104</v>
      </c>
      <c r="L30" s="8" t="s">
        <v>104</v>
      </c>
      <c r="M30" s="8">
        <v>5</v>
      </c>
      <c r="N30" s="8">
        <v>5</v>
      </c>
      <c r="O30" s="8">
        <v>5</v>
      </c>
      <c r="P30" s="8">
        <v>4.8</v>
      </c>
      <c r="Q30" s="8">
        <v>4.8</v>
      </c>
      <c r="R30" s="8">
        <v>4.8</v>
      </c>
      <c r="S30" s="8">
        <v>116.84</v>
      </c>
      <c r="T30" s="8">
        <v>0</v>
      </c>
      <c r="U30" s="8">
        <v>12.705</v>
      </c>
      <c r="V30" s="8">
        <v>65088000</v>
      </c>
      <c r="W30" s="8">
        <v>6</v>
      </c>
      <c r="X30" s="8">
        <v>1.3</v>
      </c>
      <c r="Y30" s="8">
        <v>1.1000000000000001</v>
      </c>
      <c r="Z30" s="8">
        <v>1.3</v>
      </c>
      <c r="AA30" s="8">
        <v>4.4000000000000004</v>
      </c>
      <c r="AB30" s="8">
        <v>1</v>
      </c>
      <c r="AC30" s="8">
        <v>1</v>
      </c>
      <c r="AD30" s="8">
        <v>1</v>
      </c>
      <c r="AE30" s="8">
        <v>4</v>
      </c>
      <c r="AF30" s="8">
        <v>1</v>
      </c>
    </row>
    <row r="31" spans="1:32">
      <c r="A31" s="8">
        <v>0</v>
      </c>
      <c r="B31" s="8">
        <v>0</v>
      </c>
      <c r="C31" s="8">
        <v>233190000</v>
      </c>
      <c r="D31" s="8">
        <v>0</v>
      </c>
      <c r="F31" s="8" t="s">
        <v>105</v>
      </c>
      <c r="H31" s="8">
        <v>0.15183684598161601</v>
      </c>
      <c r="I31" s="9" t="s">
        <v>44</v>
      </c>
      <c r="J31" s="8">
        <v>1.04826259613037</v>
      </c>
      <c r="K31" s="8" t="s">
        <v>106</v>
      </c>
      <c r="L31" s="8" t="s">
        <v>106</v>
      </c>
      <c r="M31" s="8">
        <v>1</v>
      </c>
      <c r="N31" s="8">
        <v>1</v>
      </c>
      <c r="O31" s="8">
        <v>1</v>
      </c>
      <c r="P31" s="8">
        <v>27.3</v>
      </c>
      <c r="Q31" s="8">
        <v>27.3</v>
      </c>
      <c r="R31" s="8">
        <v>27.3</v>
      </c>
      <c r="S31" s="8">
        <v>11.603999999999999</v>
      </c>
      <c r="T31" s="8">
        <v>0</v>
      </c>
      <c r="U31" s="8">
        <v>7.1700999999999997</v>
      </c>
      <c r="V31" s="8">
        <v>233190000</v>
      </c>
      <c r="W31" s="8">
        <v>1</v>
      </c>
      <c r="X31" s="8">
        <v>0</v>
      </c>
      <c r="Y31" s="8">
        <v>0</v>
      </c>
      <c r="Z31" s="8">
        <v>27.3</v>
      </c>
      <c r="AA31" s="8">
        <v>0</v>
      </c>
      <c r="AB31" s="8">
        <v>0</v>
      </c>
      <c r="AC31" s="8">
        <v>0</v>
      </c>
      <c r="AD31" s="8">
        <v>1</v>
      </c>
      <c r="AE31" s="8">
        <v>0</v>
      </c>
      <c r="AF31" s="8">
        <v>1</v>
      </c>
    </row>
    <row r="32" spans="1:32">
      <c r="A32" s="8">
        <v>0</v>
      </c>
      <c r="B32" s="8">
        <v>33468000</v>
      </c>
      <c r="C32" s="8">
        <v>54059000</v>
      </c>
      <c r="D32" s="8">
        <v>36837000</v>
      </c>
      <c r="F32" s="8" t="s">
        <v>107</v>
      </c>
      <c r="H32" s="8">
        <v>0.57954084494521596</v>
      </c>
      <c r="I32" s="9">
        <f>(((C32+D32)/2))/(((A32+B32)/2))</f>
        <v>2.7159077327596508</v>
      </c>
      <c r="J32" s="8">
        <v>1.00777244567871</v>
      </c>
      <c r="K32" s="8" t="s">
        <v>108</v>
      </c>
      <c r="L32" s="8" t="s">
        <v>108</v>
      </c>
      <c r="M32" s="8">
        <v>5</v>
      </c>
      <c r="N32" s="8">
        <v>5</v>
      </c>
      <c r="O32" s="8">
        <v>5</v>
      </c>
      <c r="P32" s="8">
        <v>6.9</v>
      </c>
      <c r="Q32" s="8">
        <v>6.9</v>
      </c>
      <c r="R32" s="8">
        <v>6.9</v>
      </c>
      <c r="S32" s="8">
        <v>89.825000000000003</v>
      </c>
      <c r="T32" s="8">
        <v>0</v>
      </c>
      <c r="U32" s="8">
        <v>10.41</v>
      </c>
      <c r="V32" s="8">
        <v>128100000</v>
      </c>
      <c r="W32" s="8">
        <v>10</v>
      </c>
      <c r="X32" s="8">
        <v>1.1000000000000001</v>
      </c>
      <c r="Y32" s="8">
        <v>5</v>
      </c>
      <c r="Z32" s="8">
        <v>5.9</v>
      </c>
      <c r="AA32" s="8">
        <v>4</v>
      </c>
      <c r="AB32" s="8">
        <v>1</v>
      </c>
      <c r="AC32" s="8">
        <v>4</v>
      </c>
      <c r="AD32" s="8">
        <v>4</v>
      </c>
      <c r="AE32" s="8">
        <v>3</v>
      </c>
      <c r="AF32" s="8">
        <v>1</v>
      </c>
    </row>
    <row r="33" spans="1:32">
      <c r="A33" s="8">
        <v>3608199936</v>
      </c>
      <c r="B33" s="8">
        <v>4386299904</v>
      </c>
      <c r="C33" s="8">
        <v>6991099904</v>
      </c>
      <c r="D33" s="8">
        <v>9025300480</v>
      </c>
      <c r="F33" s="8" t="s">
        <v>109</v>
      </c>
      <c r="H33" s="8">
        <v>1.30085350060127</v>
      </c>
      <c r="I33" s="9">
        <f>(((C33+D33)/2))/(((A33+B33)/2))</f>
        <v>2.0034274444365989</v>
      </c>
      <c r="J33" s="8">
        <v>0.99760532379150402</v>
      </c>
      <c r="K33" s="8" t="s">
        <v>110</v>
      </c>
      <c r="L33" s="8" t="s">
        <v>110</v>
      </c>
      <c r="M33" s="8">
        <v>36</v>
      </c>
      <c r="N33" s="8">
        <v>36</v>
      </c>
      <c r="O33" s="8">
        <v>36</v>
      </c>
      <c r="P33" s="8">
        <v>65.099999999999994</v>
      </c>
      <c r="Q33" s="8">
        <v>65.099999999999994</v>
      </c>
      <c r="R33" s="8">
        <v>65.099999999999994</v>
      </c>
      <c r="S33" s="8">
        <v>69.394000000000005</v>
      </c>
      <c r="T33" s="8">
        <v>0</v>
      </c>
      <c r="U33" s="8">
        <v>323.31</v>
      </c>
      <c r="V33" s="8">
        <v>18543000000</v>
      </c>
      <c r="W33" s="8">
        <v>130</v>
      </c>
      <c r="X33" s="8">
        <v>39.4</v>
      </c>
      <c r="Y33" s="8">
        <v>51.7</v>
      </c>
      <c r="Z33" s="8">
        <v>50.3</v>
      </c>
      <c r="AA33" s="8">
        <v>53.8</v>
      </c>
      <c r="AB33" s="8">
        <v>21</v>
      </c>
      <c r="AC33" s="8">
        <v>25</v>
      </c>
      <c r="AD33" s="8">
        <v>27</v>
      </c>
      <c r="AE33" s="8">
        <v>27</v>
      </c>
      <c r="AF33" s="8">
        <v>1</v>
      </c>
    </row>
    <row r="34" spans="1:32">
      <c r="A34" s="8">
        <v>0</v>
      </c>
      <c r="B34" s="8">
        <v>0</v>
      </c>
      <c r="C34" s="8">
        <v>101920000</v>
      </c>
      <c r="D34" s="8">
        <v>0</v>
      </c>
      <c r="F34" s="8" t="s">
        <v>111</v>
      </c>
      <c r="H34" s="8">
        <v>0.33625769392944099</v>
      </c>
      <c r="I34" s="9" t="s">
        <v>44</v>
      </c>
      <c r="J34" s="8">
        <v>0.99670886993408203</v>
      </c>
      <c r="K34" s="8" t="s">
        <v>112</v>
      </c>
      <c r="L34" s="8" t="s">
        <v>112</v>
      </c>
      <c r="M34" s="8">
        <v>3</v>
      </c>
      <c r="N34" s="8">
        <v>3</v>
      </c>
      <c r="O34" s="8">
        <v>3</v>
      </c>
      <c r="P34" s="8">
        <v>10.6</v>
      </c>
      <c r="Q34" s="8">
        <v>10.6</v>
      </c>
      <c r="R34" s="8">
        <v>10.6</v>
      </c>
      <c r="S34" s="8">
        <v>47.726999999999997</v>
      </c>
      <c r="T34" s="8">
        <v>0</v>
      </c>
      <c r="U34" s="8">
        <v>5.4802</v>
      </c>
      <c r="V34" s="8">
        <v>167830000</v>
      </c>
      <c r="W34" s="8">
        <v>4</v>
      </c>
      <c r="X34" s="8">
        <v>7.9</v>
      </c>
      <c r="Y34" s="8">
        <v>2.7</v>
      </c>
      <c r="Z34" s="8">
        <v>4.7</v>
      </c>
      <c r="AA34" s="8">
        <v>2.7</v>
      </c>
      <c r="AB34" s="8">
        <v>2</v>
      </c>
      <c r="AC34" s="8">
        <v>1</v>
      </c>
      <c r="AD34" s="8">
        <v>1</v>
      </c>
      <c r="AE34" s="8">
        <v>1</v>
      </c>
      <c r="AF34" s="8">
        <v>1</v>
      </c>
    </row>
    <row r="35" spans="1:32">
      <c r="A35" s="8">
        <v>0</v>
      </c>
      <c r="B35" s="8">
        <v>0</v>
      </c>
      <c r="C35" s="8">
        <v>102870000</v>
      </c>
      <c r="D35" s="8">
        <v>0</v>
      </c>
      <c r="F35" s="8" t="s">
        <v>113</v>
      </c>
      <c r="H35" s="8">
        <v>0.22262318360606601</v>
      </c>
      <c r="I35" s="9" t="s">
        <v>44</v>
      </c>
      <c r="J35" s="8">
        <v>0.98764133453369096</v>
      </c>
      <c r="K35" s="8" t="s">
        <v>114</v>
      </c>
      <c r="L35" s="8" t="s">
        <v>114</v>
      </c>
      <c r="M35" s="8">
        <v>2</v>
      </c>
      <c r="N35" s="8">
        <v>2</v>
      </c>
      <c r="O35" s="8">
        <v>2</v>
      </c>
      <c r="P35" s="8">
        <v>25.8</v>
      </c>
      <c r="Q35" s="8">
        <v>25.8</v>
      </c>
      <c r="R35" s="8">
        <v>25.8</v>
      </c>
      <c r="S35" s="8">
        <v>11.178000000000001</v>
      </c>
      <c r="T35" s="8">
        <v>0</v>
      </c>
      <c r="U35" s="8">
        <v>2.4674</v>
      </c>
      <c r="V35" s="8">
        <v>216000000</v>
      </c>
      <c r="W35" s="8">
        <v>2</v>
      </c>
      <c r="X35" s="8">
        <v>16.100000000000001</v>
      </c>
      <c r="Y35" s="8">
        <v>9.6999999999999993</v>
      </c>
      <c r="Z35" s="8">
        <v>16.100000000000001</v>
      </c>
      <c r="AA35" s="8">
        <v>0</v>
      </c>
      <c r="AB35" s="8">
        <v>1</v>
      </c>
      <c r="AC35" s="8">
        <v>1</v>
      </c>
      <c r="AD35" s="8">
        <v>1</v>
      </c>
      <c r="AE35" s="8">
        <v>0</v>
      </c>
      <c r="AF35" s="8">
        <v>1</v>
      </c>
    </row>
    <row r="36" spans="1:32">
      <c r="A36" s="8">
        <v>0</v>
      </c>
      <c r="B36" s="8">
        <v>0</v>
      </c>
      <c r="C36" s="8">
        <v>0</v>
      </c>
      <c r="D36" s="8">
        <v>85791000</v>
      </c>
      <c r="F36" s="8" t="s">
        <v>115</v>
      </c>
      <c r="H36" s="8">
        <v>0.236452648797464</v>
      </c>
      <c r="I36" s="9" t="s">
        <v>44</v>
      </c>
      <c r="J36" s="8">
        <v>0.98676395416259799</v>
      </c>
      <c r="K36" s="8" t="s">
        <v>116</v>
      </c>
      <c r="L36" s="8" t="s">
        <v>116</v>
      </c>
      <c r="M36" s="8">
        <v>2</v>
      </c>
      <c r="N36" s="8">
        <v>2</v>
      </c>
      <c r="O36" s="8">
        <v>2</v>
      </c>
      <c r="P36" s="8">
        <v>5.0999999999999996</v>
      </c>
      <c r="Q36" s="8">
        <v>5.0999999999999996</v>
      </c>
      <c r="R36" s="8">
        <v>5.0999999999999996</v>
      </c>
      <c r="S36" s="8">
        <v>61.423000000000002</v>
      </c>
      <c r="T36" s="8">
        <v>0</v>
      </c>
      <c r="U36" s="8">
        <v>8.6343999999999994</v>
      </c>
      <c r="V36" s="8">
        <v>70269000</v>
      </c>
      <c r="W36" s="8">
        <v>3</v>
      </c>
      <c r="X36" s="8">
        <v>0</v>
      </c>
      <c r="Y36" s="8">
        <v>2.2000000000000002</v>
      </c>
      <c r="Z36" s="8">
        <v>0</v>
      </c>
      <c r="AA36" s="8">
        <v>5.0999999999999996</v>
      </c>
      <c r="AB36" s="8">
        <v>0</v>
      </c>
      <c r="AC36" s="8">
        <v>1</v>
      </c>
      <c r="AD36" s="8">
        <v>0</v>
      </c>
      <c r="AE36" s="8">
        <v>2</v>
      </c>
      <c r="AF36" s="8">
        <v>1</v>
      </c>
    </row>
    <row r="37" spans="1:32">
      <c r="A37" s="8">
        <v>0</v>
      </c>
      <c r="B37" s="8">
        <v>168930000</v>
      </c>
      <c r="C37" s="8">
        <v>116210000</v>
      </c>
      <c r="D37" s="8">
        <v>177960000</v>
      </c>
      <c r="F37" s="8" t="s">
        <v>117</v>
      </c>
      <c r="H37" s="8">
        <v>0.28555615618680502</v>
      </c>
      <c r="I37" s="9">
        <f>(((C37+D37)/2))/(((A37+B37)/2))</f>
        <v>1.7413721659859114</v>
      </c>
      <c r="J37" s="8">
        <v>0.95014572143554699</v>
      </c>
      <c r="K37" s="8" t="s">
        <v>118</v>
      </c>
      <c r="L37" s="8" t="s">
        <v>118</v>
      </c>
      <c r="M37" s="8">
        <v>5</v>
      </c>
      <c r="N37" s="8">
        <v>5</v>
      </c>
      <c r="O37" s="8">
        <v>5</v>
      </c>
      <c r="P37" s="8">
        <v>17.5</v>
      </c>
      <c r="Q37" s="8">
        <v>17.5</v>
      </c>
      <c r="R37" s="8">
        <v>17.5</v>
      </c>
      <c r="S37" s="8">
        <v>41.401000000000003</v>
      </c>
      <c r="T37" s="8">
        <v>0</v>
      </c>
      <c r="U37" s="8">
        <v>11.803000000000001</v>
      </c>
      <c r="V37" s="8">
        <v>390200000</v>
      </c>
      <c r="W37" s="8">
        <v>8</v>
      </c>
      <c r="X37" s="8">
        <v>2.4</v>
      </c>
      <c r="Y37" s="8">
        <v>17.5</v>
      </c>
      <c r="Z37" s="8">
        <v>7</v>
      </c>
      <c r="AA37" s="8">
        <v>12.9</v>
      </c>
      <c r="AB37" s="8">
        <v>1</v>
      </c>
      <c r="AC37" s="8">
        <v>5</v>
      </c>
      <c r="AD37" s="8">
        <v>2</v>
      </c>
      <c r="AE37" s="8">
        <v>4</v>
      </c>
      <c r="AF37" s="8">
        <v>1</v>
      </c>
    </row>
    <row r="38" spans="1:32">
      <c r="A38" s="8">
        <v>0</v>
      </c>
      <c r="B38" s="8">
        <v>39034000</v>
      </c>
      <c r="C38" s="8">
        <v>0</v>
      </c>
      <c r="D38" s="8">
        <v>65182000</v>
      </c>
      <c r="F38" s="8" t="s">
        <v>119</v>
      </c>
      <c r="H38" s="8">
        <v>0.41940426094781802</v>
      </c>
      <c r="I38" s="9">
        <f>(((C38+D38)/2))/(((A38+B38)/2))</f>
        <v>1.6698775426551211</v>
      </c>
      <c r="J38" s="8">
        <v>0.93973731994628895</v>
      </c>
      <c r="K38" s="8" t="s">
        <v>120</v>
      </c>
      <c r="L38" s="8" t="s">
        <v>120</v>
      </c>
      <c r="M38" s="8">
        <v>5</v>
      </c>
      <c r="N38" s="8">
        <v>5</v>
      </c>
      <c r="O38" s="8">
        <v>5</v>
      </c>
      <c r="P38" s="8">
        <v>23.2</v>
      </c>
      <c r="Q38" s="8">
        <v>23.2</v>
      </c>
      <c r="R38" s="8">
        <v>23.2</v>
      </c>
      <c r="S38" s="8">
        <v>30.247</v>
      </c>
      <c r="T38" s="8">
        <v>0</v>
      </c>
      <c r="U38" s="8">
        <v>24.155999999999999</v>
      </c>
      <c r="V38" s="8">
        <v>89235000</v>
      </c>
      <c r="W38" s="8">
        <v>5</v>
      </c>
      <c r="X38" s="8">
        <v>5.7</v>
      </c>
      <c r="Y38" s="8">
        <v>11.4</v>
      </c>
      <c r="Z38" s="8">
        <v>5.7</v>
      </c>
      <c r="AA38" s="8">
        <v>13.9</v>
      </c>
      <c r="AB38" s="8">
        <v>1</v>
      </c>
      <c r="AC38" s="8">
        <v>3</v>
      </c>
      <c r="AD38" s="8">
        <v>1</v>
      </c>
      <c r="AE38" s="8">
        <v>3</v>
      </c>
      <c r="AF38" s="8">
        <v>1</v>
      </c>
    </row>
    <row r="39" spans="1:32">
      <c r="A39" s="8">
        <v>0</v>
      </c>
      <c r="B39" s="8">
        <v>0</v>
      </c>
      <c r="C39" s="8">
        <v>0</v>
      </c>
      <c r="D39" s="8">
        <v>97645000</v>
      </c>
      <c r="F39" s="8" t="s">
        <v>121</v>
      </c>
      <c r="H39" s="8">
        <v>0.20624149176877499</v>
      </c>
      <c r="I39" s="9" t="s">
        <v>44</v>
      </c>
      <c r="J39" s="8">
        <v>0.92892265319824197</v>
      </c>
      <c r="K39" s="8" t="s">
        <v>122</v>
      </c>
      <c r="L39" s="8" t="s">
        <v>123</v>
      </c>
      <c r="M39" s="8">
        <v>4</v>
      </c>
      <c r="N39" s="8">
        <v>4</v>
      </c>
      <c r="O39" s="8">
        <v>4</v>
      </c>
      <c r="P39" s="8">
        <v>11.9</v>
      </c>
      <c r="Q39" s="8">
        <v>11.9</v>
      </c>
      <c r="R39" s="8">
        <v>11.9</v>
      </c>
      <c r="S39" s="8">
        <v>56.798999999999999</v>
      </c>
      <c r="T39" s="8">
        <v>0</v>
      </c>
      <c r="U39" s="8">
        <v>22.106000000000002</v>
      </c>
      <c r="V39" s="8">
        <v>90094000</v>
      </c>
      <c r="W39" s="8">
        <v>5</v>
      </c>
      <c r="X39" s="8">
        <v>0</v>
      </c>
      <c r="Y39" s="8">
        <v>4.8</v>
      </c>
      <c r="Z39" s="8">
        <v>2.2999999999999998</v>
      </c>
      <c r="AA39" s="8">
        <v>8.1</v>
      </c>
      <c r="AB39" s="8">
        <v>0</v>
      </c>
      <c r="AC39" s="8">
        <v>2</v>
      </c>
      <c r="AD39" s="8">
        <v>1</v>
      </c>
      <c r="AE39" s="8">
        <v>2</v>
      </c>
      <c r="AF39" s="8">
        <v>2</v>
      </c>
    </row>
    <row r="40" spans="1:32">
      <c r="A40" s="8">
        <v>0</v>
      </c>
      <c r="B40" s="8">
        <v>0</v>
      </c>
      <c r="C40" s="8">
        <v>56654000</v>
      </c>
      <c r="D40" s="8">
        <v>0</v>
      </c>
      <c r="F40" s="8" t="s">
        <v>124</v>
      </c>
      <c r="H40" s="8">
        <v>0.238964243120599</v>
      </c>
      <c r="I40" s="9" t="s">
        <v>44</v>
      </c>
      <c r="J40" s="8">
        <v>0.85348320007324197</v>
      </c>
      <c r="K40" s="8" t="s">
        <v>125</v>
      </c>
      <c r="L40" s="8" t="s">
        <v>125</v>
      </c>
      <c r="M40" s="8">
        <v>5</v>
      </c>
      <c r="N40" s="8">
        <v>3</v>
      </c>
      <c r="O40" s="8">
        <v>3</v>
      </c>
      <c r="P40" s="8">
        <v>8.9</v>
      </c>
      <c r="Q40" s="8">
        <v>5.8</v>
      </c>
      <c r="R40" s="8">
        <v>5.8</v>
      </c>
      <c r="S40" s="8">
        <v>81.430999999999997</v>
      </c>
      <c r="T40" s="8">
        <v>0</v>
      </c>
      <c r="U40" s="8">
        <v>11.018000000000001</v>
      </c>
      <c r="V40" s="8">
        <v>150590000</v>
      </c>
      <c r="W40" s="8">
        <v>4</v>
      </c>
      <c r="X40" s="8">
        <v>2.8</v>
      </c>
      <c r="Y40" s="8">
        <v>7.5</v>
      </c>
      <c r="Z40" s="8">
        <v>5.8</v>
      </c>
      <c r="AA40" s="8">
        <v>6.1</v>
      </c>
      <c r="AB40" s="8">
        <v>2</v>
      </c>
      <c r="AC40" s="8">
        <v>4</v>
      </c>
      <c r="AD40" s="8">
        <v>3</v>
      </c>
      <c r="AE40" s="8">
        <v>3</v>
      </c>
      <c r="AF40" s="8">
        <v>1</v>
      </c>
    </row>
    <row r="41" spans="1:32">
      <c r="A41" s="8">
        <v>0</v>
      </c>
      <c r="B41" s="8">
        <v>0</v>
      </c>
      <c r="C41" s="8">
        <v>125600000</v>
      </c>
      <c r="D41" s="8">
        <v>0</v>
      </c>
      <c r="F41" s="8" t="s">
        <v>126</v>
      </c>
      <c r="H41" s="8">
        <v>0.147972129414049</v>
      </c>
      <c r="I41" s="9" t="s">
        <v>44</v>
      </c>
      <c r="J41" s="8">
        <v>0.84224987030029297</v>
      </c>
      <c r="K41" s="8" t="s">
        <v>127</v>
      </c>
      <c r="L41" s="8" t="s">
        <v>127</v>
      </c>
      <c r="M41" s="8">
        <v>2</v>
      </c>
      <c r="N41" s="8">
        <v>2</v>
      </c>
      <c r="O41" s="8">
        <v>2</v>
      </c>
      <c r="P41" s="8">
        <v>15.2</v>
      </c>
      <c r="Q41" s="8">
        <v>15.2</v>
      </c>
      <c r="R41" s="8">
        <v>15.2</v>
      </c>
      <c r="S41" s="8">
        <v>17.196000000000002</v>
      </c>
      <c r="T41" s="8">
        <v>0</v>
      </c>
      <c r="U41" s="8">
        <v>10.917</v>
      </c>
      <c r="V41" s="8">
        <v>125600000</v>
      </c>
      <c r="W41" s="8">
        <v>2</v>
      </c>
      <c r="X41" s="8">
        <v>0</v>
      </c>
      <c r="Y41" s="8">
        <v>0</v>
      </c>
      <c r="Z41" s="8">
        <v>15.2</v>
      </c>
      <c r="AA41" s="8">
        <v>0</v>
      </c>
      <c r="AB41" s="8">
        <v>0</v>
      </c>
      <c r="AC41" s="8">
        <v>0</v>
      </c>
      <c r="AD41" s="8">
        <v>2</v>
      </c>
      <c r="AE41" s="8">
        <v>0</v>
      </c>
      <c r="AF41" s="8">
        <v>1</v>
      </c>
    </row>
    <row r="42" spans="1:32">
      <c r="A42" s="8">
        <v>0</v>
      </c>
      <c r="B42" s="8">
        <v>0</v>
      </c>
      <c r="C42" s="8">
        <v>0</v>
      </c>
      <c r="D42" s="8">
        <v>26416000</v>
      </c>
      <c r="F42" s="8" t="s">
        <v>128</v>
      </c>
      <c r="H42" s="8">
        <v>0.36807859740111498</v>
      </c>
      <c r="I42" s="9" t="s">
        <v>44</v>
      </c>
      <c r="J42" s="8">
        <v>0.83464241027831998</v>
      </c>
      <c r="K42" s="8" t="s">
        <v>129</v>
      </c>
      <c r="L42" s="8" t="s">
        <v>129</v>
      </c>
      <c r="M42" s="8">
        <v>2</v>
      </c>
      <c r="N42" s="8">
        <v>2</v>
      </c>
      <c r="O42" s="8">
        <v>2</v>
      </c>
      <c r="P42" s="8">
        <v>6.1</v>
      </c>
      <c r="Q42" s="8">
        <v>6.1</v>
      </c>
      <c r="R42" s="8">
        <v>6.1</v>
      </c>
      <c r="S42" s="8">
        <v>45.433999999999997</v>
      </c>
      <c r="T42" s="8">
        <v>0</v>
      </c>
      <c r="U42" s="8">
        <v>3.5628000000000002</v>
      </c>
      <c r="V42" s="8">
        <v>44478000</v>
      </c>
      <c r="W42" s="8">
        <v>2</v>
      </c>
      <c r="X42" s="8">
        <v>2.9</v>
      </c>
      <c r="Y42" s="8">
        <v>0</v>
      </c>
      <c r="Z42" s="8">
        <v>2.9</v>
      </c>
      <c r="AA42" s="8">
        <v>3.2</v>
      </c>
      <c r="AB42" s="8">
        <v>1</v>
      </c>
      <c r="AC42" s="8">
        <v>0</v>
      </c>
      <c r="AD42" s="8">
        <v>1</v>
      </c>
      <c r="AE42" s="8">
        <v>1</v>
      </c>
      <c r="AF42" s="8">
        <v>1</v>
      </c>
    </row>
    <row r="43" spans="1:32">
      <c r="A43" s="8">
        <v>0</v>
      </c>
      <c r="B43" s="8">
        <v>0</v>
      </c>
      <c r="C43" s="8">
        <v>25395000</v>
      </c>
      <c r="D43" s="8">
        <v>0</v>
      </c>
      <c r="F43" s="8" t="s">
        <v>130</v>
      </c>
      <c r="H43" s="8">
        <v>0.62768483070728598</v>
      </c>
      <c r="I43" s="9" t="s">
        <v>44</v>
      </c>
      <c r="J43" s="8">
        <v>0.81639003753662098</v>
      </c>
      <c r="K43" s="8" t="s">
        <v>131</v>
      </c>
      <c r="L43" s="8" t="s">
        <v>131</v>
      </c>
      <c r="M43" s="8">
        <v>1</v>
      </c>
      <c r="N43" s="8">
        <v>1</v>
      </c>
      <c r="O43" s="8">
        <v>1</v>
      </c>
      <c r="P43" s="8">
        <v>0.8</v>
      </c>
      <c r="Q43" s="8">
        <v>0.8</v>
      </c>
      <c r="R43" s="8">
        <v>0.8</v>
      </c>
      <c r="S43" s="8">
        <v>151.12</v>
      </c>
      <c r="T43" s="8">
        <v>5.8961999999999999E-3</v>
      </c>
      <c r="U43" s="8">
        <v>1.6588000000000001</v>
      </c>
      <c r="V43" s="8">
        <v>59511000</v>
      </c>
      <c r="W43" s="8">
        <v>2</v>
      </c>
      <c r="X43" s="8">
        <v>0.8</v>
      </c>
      <c r="Y43" s="8">
        <v>0</v>
      </c>
      <c r="Z43" s="8">
        <v>0.8</v>
      </c>
      <c r="AA43" s="8">
        <v>0</v>
      </c>
      <c r="AB43" s="8">
        <v>1</v>
      </c>
      <c r="AC43" s="8">
        <v>0</v>
      </c>
      <c r="AD43" s="8">
        <v>1</v>
      </c>
      <c r="AE43" s="8">
        <v>0</v>
      </c>
      <c r="AF43" s="8">
        <v>1</v>
      </c>
    </row>
    <row r="44" spans="1:32">
      <c r="A44" s="8">
        <v>0</v>
      </c>
      <c r="B44" s="8">
        <v>0</v>
      </c>
      <c r="C44" s="8">
        <v>29117000</v>
      </c>
      <c r="D44" s="8">
        <v>0</v>
      </c>
      <c r="F44" s="8" t="s">
        <v>132</v>
      </c>
      <c r="H44" s="8">
        <v>0.33427155337463099</v>
      </c>
      <c r="I44" s="9" t="s">
        <v>44</v>
      </c>
      <c r="J44" s="8">
        <v>0.80919933319091797</v>
      </c>
      <c r="K44" s="8" t="s">
        <v>133</v>
      </c>
      <c r="L44" s="8" t="s">
        <v>133</v>
      </c>
      <c r="M44" s="8">
        <v>2</v>
      </c>
      <c r="N44" s="8">
        <v>2</v>
      </c>
      <c r="O44" s="8">
        <v>2</v>
      </c>
      <c r="P44" s="8">
        <v>5.5</v>
      </c>
      <c r="Q44" s="8">
        <v>5.5</v>
      </c>
      <c r="R44" s="8">
        <v>5.5</v>
      </c>
      <c r="S44" s="8">
        <v>50.514000000000003</v>
      </c>
      <c r="T44" s="8">
        <v>0</v>
      </c>
      <c r="U44" s="8">
        <v>4.8544</v>
      </c>
      <c r="V44" s="8">
        <v>74934000</v>
      </c>
      <c r="W44" s="8">
        <v>4</v>
      </c>
      <c r="X44" s="8">
        <v>3.7</v>
      </c>
      <c r="Y44" s="8">
        <v>1.8</v>
      </c>
      <c r="Z44" s="8">
        <v>3.7</v>
      </c>
      <c r="AA44" s="8">
        <v>1.8</v>
      </c>
      <c r="AB44" s="8">
        <v>1</v>
      </c>
      <c r="AC44" s="8">
        <v>1</v>
      </c>
      <c r="AD44" s="8">
        <v>1</v>
      </c>
      <c r="AE44" s="8">
        <v>1</v>
      </c>
      <c r="AF44" s="8">
        <v>1</v>
      </c>
    </row>
    <row r="45" spans="1:32">
      <c r="A45" s="8">
        <v>0</v>
      </c>
      <c r="B45" s="8">
        <v>0</v>
      </c>
      <c r="C45" s="8">
        <v>0</v>
      </c>
      <c r="D45" s="8">
        <v>50880000</v>
      </c>
      <c r="F45" s="8" t="s">
        <v>134</v>
      </c>
      <c r="H45" s="8">
        <v>0.276456304458925</v>
      </c>
      <c r="I45" s="9" t="s">
        <v>44</v>
      </c>
      <c r="J45" s="8">
        <v>0.78848743438720703</v>
      </c>
      <c r="K45" s="8" t="s">
        <v>135</v>
      </c>
      <c r="L45" s="8" t="s">
        <v>135</v>
      </c>
      <c r="M45" s="8">
        <v>3</v>
      </c>
      <c r="N45" s="8">
        <v>3</v>
      </c>
      <c r="O45" s="8">
        <v>3</v>
      </c>
      <c r="P45" s="8">
        <v>10.7</v>
      </c>
      <c r="Q45" s="8">
        <v>10.7</v>
      </c>
      <c r="R45" s="8">
        <v>10.7</v>
      </c>
      <c r="S45" s="8">
        <v>48.421999999999997</v>
      </c>
      <c r="T45" s="8">
        <v>0</v>
      </c>
      <c r="U45" s="8">
        <v>16.873999999999999</v>
      </c>
      <c r="V45" s="8">
        <v>174030000</v>
      </c>
      <c r="W45" s="8">
        <v>5</v>
      </c>
      <c r="X45" s="8">
        <v>3.6</v>
      </c>
      <c r="Y45" s="8">
        <v>4.0999999999999996</v>
      </c>
      <c r="Z45" s="8">
        <v>3.6</v>
      </c>
      <c r="AA45" s="8">
        <v>7</v>
      </c>
      <c r="AB45" s="8">
        <v>1</v>
      </c>
      <c r="AC45" s="8">
        <v>1</v>
      </c>
      <c r="AD45" s="8">
        <v>1</v>
      </c>
      <c r="AE45" s="8">
        <v>2</v>
      </c>
      <c r="AF45" s="8">
        <v>1</v>
      </c>
    </row>
    <row r="46" spans="1:32">
      <c r="A46" s="8">
        <v>12012999680</v>
      </c>
      <c r="B46" s="8">
        <v>28706000896</v>
      </c>
      <c r="C46" s="8">
        <v>26033000448</v>
      </c>
      <c r="D46" s="8">
        <v>38624002048</v>
      </c>
      <c r="F46" s="8" t="s">
        <v>136</v>
      </c>
      <c r="H46" s="8">
        <v>0.42081461036350198</v>
      </c>
      <c r="I46" s="9">
        <f>(((C46+D46)/2))/(((A46+B46)/2))</f>
        <v>1.5878828453886265</v>
      </c>
      <c r="J46" s="8">
        <v>0.771942138671875</v>
      </c>
      <c r="K46" s="8" t="s">
        <v>137</v>
      </c>
      <c r="L46" s="8" t="s">
        <v>137</v>
      </c>
      <c r="M46" s="8">
        <v>50</v>
      </c>
      <c r="N46" s="8">
        <v>50</v>
      </c>
      <c r="O46" s="8">
        <v>50</v>
      </c>
      <c r="P46" s="8">
        <v>50.2</v>
      </c>
      <c r="Q46" s="8">
        <v>50.2</v>
      </c>
      <c r="R46" s="8">
        <v>50.2</v>
      </c>
      <c r="S46" s="8">
        <v>100.99</v>
      </c>
      <c r="T46" s="8">
        <v>0</v>
      </c>
      <c r="U46" s="8">
        <v>323.31</v>
      </c>
      <c r="V46" s="8">
        <v>81415000000</v>
      </c>
      <c r="W46" s="8">
        <v>256</v>
      </c>
      <c r="X46" s="8">
        <v>40.5</v>
      </c>
      <c r="Y46" s="8">
        <v>47.2</v>
      </c>
      <c r="Z46" s="8">
        <v>45.1</v>
      </c>
      <c r="AA46" s="8">
        <v>46.6</v>
      </c>
      <c r="AB46" s="8">
        <v>38</v>
      </c>
      <c r="AC46" s="8">
        <v>41</v>
      </c>
      <c r="AD46" s="8">
        <v>40</v>
      </c>
      <c r="AE46" s="8">
        <v>40</v>
      </c>
      <c r="AF46" s="8">
        <v>1</v>
      </c>
    </row>
    <row r="47" spans="1:32">
      <c r="A47" s="8">
        <v>0</v>
      </c>
      <c r="B47" s="8">
        <v>0</v>
      </c>
      <c r="C47" s="8">
        <v>26550000</v>
      </c>
      <c r="D47" s="8">
        <v>0</v>
      </c>
      <c r="F47" s="8" t="s">
        <v>138</v>
      </c>
      <c r="H47" s="8">
        <v>0.39745550077509101</v>
      </c>
      <c r="I47" s="9" t="s">
        <v>44</v>
      </c>
      <c r="J47" s="8">
        <v>0.76109313964843806</v>
      </c>
      <c r="K47" s="8" t="s">
        <v>139</v>
      </c>
      <c r="L47" s="8" t="s">
        <v>139</v>
      </c>
      <c r="M47" s="8">
        <v>1</v>
      </c>
      <c r="N47" s="8">
        <v>1</v>
      </c>
      <c r="O47" s="8">
        <v>1</v>
      </c>
      <c r="P47" s="8">
        <v>2.9</v>
      </c>
      <c r="Q47" s="8">
        <v>2.9</v>
      </c>
      <c r="R47" s="8">
        <v>2.9</v>
      </c>
      <c r="S47" s="8">
        <v>89.753</v>
      </c>
      <c r="T47" s="8">
        <v>0</v>
      </c>
      <c r="U47" s="8">
        <v>10.936999999999999</v>
      </c>
      <c r="V47" s="8">
        <v>35845000</v>
      </c>
      <c r="W47" s="8">
        <v>2</v>
      </c>
      <c r="X47" s="8">
        <v>2.9</v>
      </c>
      <c r="Y47" s="8">
        <v>0</v>
      </c>
      <c r="Z47" s="8">
        <v>2.9</v>
      </c>
      <c r="AA47" s="8">
        <v>0</v>
      </c>
      <c r="AB47" s="8">
        <v>1</v>
      </c>
      <c r="AC47" s="8">
        <v>0</v>
      </c>
      <c r="AD47" s="8">
        <v>1</v>
      </c>
      <c r="AE47" s="8">
        <v>0</v>
      </c>
      <c r="AF47" s="8">
        <v>1</v>
      </c>
    </row>
    <row r="48" spans="1:32">
      <c r="A48" s="8">
        <v>0</v>
      </c>
      <c r="B48" s="8">
        <v>0</v>
      </c>
      <c r="C48" s="8">
        <v>30403000</v>
      </c>
      <c r="D48" s="8">
        <v>0</v>
      </c>
      <c r="F48" s="8" t="s">
        <v>140</v>
      </c>
      <c r="H48" s="8">
        <v>0.30452907162070803</v>
      </c>
      <c r="I48" s="9" t="s">
        <v>44</v>
      </c>
      <c r="J48" s="8">
        <v>0.757479667663574</v>
      </c>
      <c r="K48" s="8" t="s">
        <v>141</v>
      </c>
      <c r="L48" s="8" t="s">
        <v>141</v>
      </c>
      <c r="M48" s="8">
        <v>3</v>
      </c>
      <c r="N48" s="8">
        <v>3</v>
      </c>
      <c r="O48" s="8">
        <v>3</v>
      </c>
      <c r="P48" s="8">
        <v>7.1</v>
      </c>
      <c r="Q48" s="8">
        <v>7.1</v>
      </c>
      <c r="R48" s="8">
        <v>7.1</v>
      </c>
      <c r="S48" s="8">
        <v>70.989000000000004</v>
      </c>
      <c r="T48" s="8">
        <v>0</v>
      </c>
      <c r="U48" s="8">
        <v>3.5602999999999998</v>
      </c>
      <c r="V48" s="8">
        <v>63204000</v>
      </c>
      <c r="W48" s="8">
        <v>3</v>
      </c>
      <c r="X48" s="8">
        <v>2</v>
      </c>
      <c r="Y48" s="8">
        <v>3.2</v>
      </c>
      <c r="Z48" s="8">
        <v>3.9</v>
      </c>
      <c r="AA48" s="8">
        <v>0</v>
      </c>
      <c r="AB48" s="8">
        <v>1</v>
      </c>
      <c r="AC48" s="8">
        <v>1</v>
      </c>
      <c r="AD48" s="8">
        <v>2</v>
      </c>
      <c r="AE48" s="8">
        <v>0</v>
      </c>
      <c r="AF48" s="8">
        <v>1</v>
      </c>
    </row>
    <row r="49" spans="1:32">
      <c r="A49" s="8">
        <v>2523000064</v>
      </c>
      <c r="B49" s="8">
        <v>4202800128</v>
      </c>
      <c r="C49" s="8">
        <v>5748599808</v>
      </c>
      <c r="D49" s="8">
        <v>5212800000</v>
      </c>
      <c r="F49" s="8" t="s">
        <v>142</v>
      </c>
      <c r="H49" s="8">
        <v>0.73615629385343595</v>
      </c>
      <c r="I49" s="9">
        <f>(((C49+D49)/2))/(((A49+B49)/2))</f>
        <v>1.6297540062278437</v>
      </c>
      <c r="J49" s="8">
        <v>0.74938869476318404</v>
      </c>
      <c r="K49" s="8" t="s">
        <v>143</v>
      </c>
      <c r="L49" s="8" t="s">
        <v>143</v>
      </c>
      <c r="M49" s="8">
        <v>14</v>
      </c>
      <c r="N49" s="8">
        <v>14</v>
      </c>
      <c r="O49" s="8">
        <v>14</v>
      </c>
      <c r="P49" s="8">
        <v>46.7</v>
      </c>
      <c r="Q49" s="8">
        <v>46.7</v>
      </c>
      <c r="R49" s="8">
        <v>46.7</v>
      </c>
      <c r="S49" s="8">
        <v>24.64</v>
      </c>
      <c r="T49" s="8">
        <v>0</v>
      </c>
      <c r="U49" s="8">
        <v>114.99</v>
      </c>
      <c r="V49" s="8">
        <v>13505000000</v>
      </c>
      <c r="W49" s="8">
        <v>61</v>
      </c>
      <c r="X49" s="8">
        <v>39.299999999999997</v>
      </c>
      <c r="Y49" s="8">
        <v>36.9</v>
      </c>
      <c r="Z49" s="8">
        <v>46.7</v>
      </c>
      <c r="AA49" s="8">
        <v>36.9</v>
      </c>
      <c r="AB49" s="8">
        <v>9</v>
      </c>
      <c r="AC49" s="8">
        <v>10</v>
      </c>
      <c r="AD49" s="8">
        <v>11</v>
      </c>
      <c r="AE49" s="8">
        <v>10</v>
      </c>
      <c r="AF49" s="8">
        <v>1</v>
      </c>
    </row>
    <row r="50" spans="1:32">
      <c r="A50" s="8">
        <v>0</v>
      </c>
      <c r="B50" s="8">
        <v>0</v>
      </c>
      <c r="C50" s="8">
        <v>0</v>
      </c>
      <c r="D50" s="8">
        <v>62464000</v>
      </c>
      <c r="F50" s="8" t="s">
        <v>144</v>
      </c>
      <c r="H50" s="8">
        <v>0.19064490585921301</v>
      </c>
      <c r="I50" s="9" t="s">
        <v>44</v>
      </c>
      <c r="J50" s="8">
        <v>0.74574756622314498</v>
      </c>
      <c r="K50" s="8" t="s">
        <v>145</v>
      </c>
      <c r="L50" s="8" t="s">
        <v>145</v>
      </c>
      <c r="M50" s="8">
        <v>3</v>
      </c>
      <c r="N50" s="8">
        <v>3</v>
      </c>
      <c r="O50" s="8">
        <v>3</v>
      </c>
      <c r="P50" s="8">
        <v>26.5</v>
      </c>
      <c r="Q50" s="8">
        <v>26.5</v>
      </c>
      <c r="R50" s="8">
        <v>26.5</v>
      </c>
      <c r="S50" s="8">
        <v>20.193999999999999</v>
      </c>
      <c r="T50" s="8">
        <v>0</v>
      </c>
      <c r="U50" s="8">
        <v>3.7448999999999999</v>
      </c>
      <c r="V50" s="8">
        <v>69379000</v>
      </c>
      <c r="W50" s="8">
        <v>3</v>
      </c>
      <c r="X50" s="8">
        <v>12.4</v>
      </c>
      <c r="Y50" s="8">
        <v>14.1</v>
      </c>
      <c r="Z50" s="8">
        <v>0</v>
      </c>
      <c r="AA50" s="8">
        <v>18.2</v>
      </c>
      <c r="AB50" s="8">
        <v>2</v>
      </c>
      <c r="AC50" s="8">
        <v>1</v>
      </c>
      <c r="AD50" s="8">
        <v>0</v>
      </c>
      <c r="AE50" s="8">
        <v>2</v>
      </c>
      <c r="AF50" s="8">
        <v>1</v>
      </c>
    </row>
    <row r="51" spans="1:32">
      <c r="A51" s="8">
        <v>4351600128</v>
      </c>
      <c r="B51" s="8">
        <v>14174999552</v>
      </c>
      <c r="C51" s="8">
        <v>8151600128</v>
      </c>
      <c r="D51" s="8">
        <v>20903999488</v>
      </c>
      <c r="F51" s="8" t="s">
        <v>146</v>
      </c>
      <c r="H51" s="8">
        <v>0.243796238298983</v>
      </c>
      <c r="I51" s="9">
        <f>(((C51+D51)/2))/(((A51+B51)/2))</f>
        <v>1.5683179923926547</v>
      </c>
      <c r="J51" s="8">
        <v>0.73298263549804699</v>
      </c>
      <c r="K51" s="8" t="s">
        <v>147</v>
      </c>
      <c r="L51" s="8" t="s">
        <v>147</v>
      </c>
      <c r="M51" s="8">
        <v>21</v>
      </c>
      <c r="N51" s="8">
        <v>21</v>
      </c>
      <c r="O51" s="8">
        <v>21</v>
      </c>
      <c r="P51" s="8">
        <v>31</v>
      </c>
      <c r="Q51" s="8">
        <v>31</v>
      </c>
      <c r="R51" s="8">
        <v>31</v>
      </c>
      <c r="S51" s="8">
        <v>52.158000000000001</v>
      </c>
      <c r="T51" s="8">
        <v>0</v>
      </c>
      <c r="U51" s="8">
        <v>284.88</v>
      </c>
      <c r="V51" s="8">
        <v>35540000000</v>
      </c>
      <c r="W51" s="8">
        <v>91</v>
      </c>
      <c r="X51" s="8">
        <v>23.5</v>
      </c>
      <c r="Y51" s="8">
        <v>21.3</v>
      </c>
      <c r="Z51" s="8">
        <v>26.9</v>
      </c>
      <c r="AA51" s="8">
        <v>26</v>
      </c>
      <c r="AB51" s="8">
        <v>15</v>
      </c>
      <c r="AC51" s="8">
        <v>16</v>
      </c>
      <c r="AD51" s="8">
        <v>16</v>
      </c>
      <c r="AE51" s="8">
        <v>18</v>
      </c>
      <c r="AF51" s="8">
        <v>1</v>
      </c>
    </row>
    <row r="52" spans="1:32">
      <c r="A52" s="8">
        <v>0</v>
      </c>
      <c r="B52" s="8">
        <v>0</v>
      </c>
      <c r="C52" s="8">
        <v>0</v>
      </c>
      <c r="D52" s="8">
        <v>17462000</v>
      </c>
      <c r="F52" s="8" t="s">
        <v>148</v>
      </c>
      <c r="H52" s="8">
        <v>0.83554683305713595</v>
      </c>
      <c r="I52" s="9" t="s">
        <v>44</v>
      </c>
      <c r="J52" s="8">
        <v>0.72571372985839799</v>
      </c>
      <c r="K52" s="8" t="s">
        <v>149</v>
      </c>
      <c r="L52" s="8" t="s">
        <v>149</v>
      </c>
      <c r="M52" s="8">
        <v>1</v>
      </c>
      <c r="N52" s="8">
        <v>1</v>
      </c>
      <c r="O52" s="8">
        <v>1</v>
      </c>
      <c r="P52" s="8">
        <v>4.5999999999999996</v>
      </c>
      <c r="Q52" s="8">
        <v>4.5999999999999996</v>
      </c>
      <c r="R52" s="8">
        <v>4.5999999999999996</v>
      </c>
      <c r="S52" s="8">
        <v>43.494</v>
      </c>
      <c r="T52" s="8">
        <v>0</v>
      </c>
      <c r="U52" s="8">
        <v>6.6959</v>
      </c>
      <c r="V52" s="8">
        <v>54207000</v>
      </c>
      <c r="W52" s="8">
        <v>2</v>
      </c>
      <c r="X52" s="8">
        <v>0</v>
      </c>
      <c r="Y52" s="8">
        <v>0</v>
      </c>
      <c r="Z52" s="8">
        <v>4.5999999999999996</v>
      </c>
      <c r="AA52" s="8">
        <v>4.5999999999999996</v>
      </c>
      <c r="AB52" s="8">
        <v>0</v>
      </c>
      <c r="AC52" s="8">
        <v>0</v>
      </c>
      <c r="AD52" s="8">
        <v>1</v>
      </c>
      <c r="AE52" s="8">
        <v>1</v>
      </c>
      <c r="AF52" s="8">
        <v>1</v>
      </c>
    </row>
    <row r="53" spans="1:32">
      <c r="A53" s="8">
        <v>567260032</v>
      </c>
      <c r="B53" s="8">
        <v>1083000064</v>
      </c>
      <c r="C53" s="8">
        <v>951260032</v>
      </c>
      <c r="D53" s="8">
        <v>1736600064</v>
      </c>
      <c r="F53" s="8" t="s">
        <v>150</v>
      </c>
      <c r="H53" s="8">
        <v>0.42105442301743901</v>
      </c>
      <c r="I53" s="9">
        <f t="shared" ref="I53:I58" si="0">(((C53+D53)/2))/(((A53+B53)/2))</f>
        <v>1.6287493726079891</v>
      </c>
      <c r="J53" s="8">
        <v>0.71353054046630904</v>
      </c>
      <c r="K53" s="8" t="s">
        <v>151</v>
      </c>
      <c r="L53" s="8" t="s">
        <v>151</v>
      </c>
      <c r="M53" s="8">
        <v>9</v>
      </c>
      <c r="N53" s="8">
        <v>9</v>
      </c>
      <c r="O53" s="8">
        <v>9</v>
      </c>
      <c r="P53" s="8">
        <v>53.8</v>
      </c>
      <c r="Q53" s="8">
        <v>53.8</v>
      </c>
      <c r="R53" s="8">
        <v>53.8</v>
      </c>
      <c r="S53" s="8">
        <v>25.649000000000001</v>
      </c>
      <c r="T53" s="8">
        <v>0</v>
      </c>
      <c r="U53" s="8">
        <v>54.784999999999997</v>
      </c>
      <c r="V53" s="8">
        <v>3340800000</v>
      </c>
      <c r="W53" s="8">
        <v>28</v>
      </c>
      <c r="X53" s="8">
        <v>16.899999999999999</v>
      </c>
      <c r="Y53" s="8">
        <v>53.8</v>
      </c>
      <c r="Z53" s="8">
        <v>40</v>
      </c>
      <c r="AA53" s="8">
        <v>47.6</v>
      </c>
      <c r="AB53" s="8">
        <v>3</v>
      </c>
      <c r="AC53" s="8">
        <v>9</v>
      </c>
      <c r="AD53" s="8">
        <v>6</v>
      </c>
      <c r="AE53" s="8">
        <v>8</v>
      </c>
      <c r="AF53" s="8">
        <v>1</v>
      </c>
    </row>
    <row r="54" spans="1:32">
      <c r="A54" s="8">
        <v>139930000</v>
      </c>
      <c r="B54" s="8">
        <v>236820000</v>
      </c>
      <c r="C54" s="8">
        <v>214720000</v>
      </c>
      <c r="D54" s="8">
        <v>410740000</v>
      </c>
      <c r="F54" s="8" t="s">
        <v>152</v>
      </c>
      <c r="H54" s="8">
        <v>0.44139889482348998</v>
      </c>
      <c r="I54" s="9">
        <f t="shared" si="0"/>
        <v>1.6601459854014597</v>
      </c>
      <c r="J54" s="8">
        <v>0.70609283447265603</v>
      </c>
      <c r="K54" s="8" t="s">
        <v>153</v>
      </c>
      <c r="L54" s="8" t="s">
        <v>153</v>
      </c>
      <c r="M54" s="8">
        <v>15</v>
      </c>
      <c r="N54" s="8">
        <v>15</v>
      </c>
      <c r="O54" s="8">
        <v>15</v>
      </c>
      <c r="P54" s="8">
        <v>20.2</v>
      </c>
      <c r="Q54" s="8">
        <v>20.2</v>
      </c>
      <c r="R54" s="8">
        <v>20.2</v>
      </c>
      <c r="S54" s="8">
        <v>92.087999999999994</v>
      </c>
      <c r="T54" s="8">
        <v>0</v>
      </c>
      <c r="U54" s="8">
        <v>40.854999999999997</v>
      </c>
      <c r="V54" s="8">
        <v>690600000</v>
      </c>
      <c r="W54" s="8">
        <v>23</v>
      </c>
      <c r="X54" s="8">
        <v>4.5</v>
      </c>
      <c r="Y54" s="8">
        <v>17</v>
      </c>
      <c r="Z54" s="8">
        <v>5.8</v>
      </c>
      <c r="AA54" s="8">
        <v>19.899999999999999</v>
      </c>
      <c r="AB54" s="8">
        <v>4</v>
      </c>
      <c r="AC54" s="8">
        <v>11</v>
      </c>
      <c r="AD54" s="8">
        <v>4</v>
      </c>
      <c r="AE54" s="8">
        <v>13</v>
      </c>
      <c r="AF54" s="8">
        <v>1</v>
      </c>
    </row>
    <row r="55" spans="1:32">
      <c r="A55" s="8">
        <v>1216000000</v>
      </c>
      <c r="B55" s="8">
        <v>1074499968</v>
      </c>
      <c r="C55" s="8">
        <v>1748899968</v>
      </c>
      <c r="D55" s="8">
        <v>1973600000</v>
      </c>
      <c r="F55" s="8" t="s">
        <v>154</v>
      </c>
      <c r="H55" s="8">
        <v>1.5190040021203</v>
      </c>
      <c r="I55" s="9">
        <f t="shared" si="0"/>
        <v>1.6251910150648821</v>
      </c>
      <c r="J55" s="8">
        <v>0.70073413848876998</v>
      </c>
      <c r="K55" s="8" t="s">
        <v>155</v>
      </c>
      <c r="L55" s="8" t="s">
        <v>155</v>
      </c>
      <c r="M55" s="8">
        <v>23</v>
      </c>
      <c r="N55" s="8">
        <v>22</v>
      </c>
      <c r="O55" s="8">
        <v>22</v>
      </c>
      <c r="P55" s="8">
        <v>33</v>
      </c>
      <c r="Q55" s="8">
        <v>33</v>
      </c>
      <c r="R55" s="8">
        <v>33</v>
      </c>
      <c r="S55" s="8">
        <v>78.206999999999994</v>
      </c>
      <c r="T55" s="8">
        <v>0</v>
      </c>
      <c r="U55" s="8">
        <v>64.290000000000006</v>
      </c>
      <c r="V55" s="8">
        <v>5060000000</v>
      </c>
      <c r="W55" s="8">
        <v>48</v>
      </c>
      <c r="X55" s="8">
        <v>17.8</v>
      </c>
      <c r="Y55" s="8">
        <v>20.6</v>
      </c>
      <c r="Z55" s="8">
        <v>21.8</v>
      </c>
      <c r="AA55" s="8">
        <v>23.3</v>
      </c>
      <c r="AB55" s="8">
        <v>10</v>
      </c>
      <c r="AC55" s="8">
        <v>15</v>
      </c>
      <c r="AD55" s="8">
        <v>13</v>
      </c>
      <c r="AE55" s="8">
        <v>15</v>
      </c>
      <c r="AF55" s="8">
        <v>1</v>
      </c>
    </row>
    <row r="56" spans="1:32">
      <c r="A56" s="8">
        <v>1399000064</v>
      </c>
      <c r="B56" s="8">
        <v>5335199744</v>
      </c>
      <c r="C56" s="8">
        <v>2919600128</v>
      </c>
      <c r="D56" s="8">
        <v>6710700032</v>
      </c>
      <c r="F56" s="8" t="s">
        <v>156</v>
      </c>
      <c r="H56" s="8">
        <v>0.21990213010694501</v>
      </c>
      <c r="I56" s="9">
        <f t="shared" si="0"/>
        <v>1.4300585718528178</v>
      </c>
      <c r="J56" s="8">
        <v>0.69614791870117199</v>
      </c>
      <c r="K56" s="8" t="s">
        <v>157</v>
      </c>
      <c r="L56" s="8" t="s">
        <v>157</v>
      </c>
      <c r="M56" s="8">
        <v>8</v>
      </c>
      <c r="N56" s="8">
        <v>8</v>
      </c>
      <c r="O56" s="8">
        <v>8</v>
      </c>
      <c r="P56" s="8">
        <v>50.7</v>
      </c>
      <c r="Q56" s="8">
        <v>50.7</v>
      </c>
      <c r="R56" s="8">
        <v>50.7</v>
      </c>
      <c r="S56" s="8">
        <v>17.559000000000001</v>
      </c>
      <c r="T56" s="8">
        <v>0</v>
      </c>
      <c r="U56" s="8">
        <v>323.31</v>
      </c>
      <c r="V56" s="8">
        <v>12262000000</v>
      </c>
      <c r="W56" s="8">
        <v>44</v>
      </c>
      <c r="X56" s="8">
        <v>50.7</v>
      </c>
      <c r="Y56" s="8">
        <v>46</v>
      </c>
      <c r="Z56" s="8">
        <v>50.7</v>
      </c>
      <c r="AA56" s="8">
        <v>46</v>
      </c>
      <c r="AB56" s="8">
        <v>7</v>
      </c>
      <c r="AC56" s="8">
        <v>7</v>
      </c>
      <c r="AD56" s="8">
        <v>6</v>
      </c>
      <c r="AE56" s="8">
        <v>7</v>
      </c>
      <c r="AF56" s="8">
        <v>1</v>
      </c>
    </row>
    <row r="57" spans="1:32">
      <c r="A57" s="8">
        <v>0</v>
      </c>
      <c r="B57" s="8">
        <v>106260000</v>
      </c>
      <c r="C57" s="8">
        <v>0</v>
      </c>
      <c r="D57" s="8">
        <v>162240000</v>
      </c>
      <c r="F57" s="8" t="s">
        <v>158</v>
      </c>
      <c r="H57" s="8">
        <v>0.1057207138413</v>
      </c>
      <c r="I57" s="9">
        <f t="shared" si="0"/>
        <v>1.5268210050818747</v>
      </c>
      <c r="J57" s="8">
        <v>0.67769241333007801</v>
      </c>
      <c r="K57" s="8" t="s">
        <v>159</v>
      </c>
      <c r="L57" s="8" t="s">
        <v>159</v>
      </c>
      <c r="M57" s="8">
        <v>2</v>
      </c>
      <c r="N57" s="8">
        <v>2</v>
      </c>
      <c r="O57" s="8">
        <v>2</v>
      </c>
      <c r="P57" s="8">
        <v>6.8</v>
      </c>
      <c r="Q57" s="8">
        <v>6.8</v>
      </c>
      <c r="R57" s="8">
        <v>6.8</v>
      </c>
      <c r="S57" s="8">
        <v>43.643000000000001</v>
      </c>
      <c r="T57" s="8">
        <v>0</v>
      </c>
      <c r="U57" s="8">
        <v>11.257999999999999</v>
      </c>
      <c r="V57" s="8">
        <v>174970000</v>
      </c>
      <c r="W57" s="8">
        <v>4</v>
      </c>
      <c r="X57" s="8">
        <v>0</v>
      </c>
      <c r="Y57" s="8">
        <v>4.5</v>
      </c>
      <c r="Z57" s="8">
        <v>0</v>
      </c>
      <c r="AA57" s="8">
        <v>6.8</v>
      </c>
      <c r="AB57" s="8">
        <v>0</v>
      </c>
      <c r="AC57" s="8">
        <v>1</v>
      </c>
      <c r="AD57" s="8">
        <v>0</v>
      </c>
      <c r="AE57" s="8">
        <v>2</v>
      </c>
      <c r="AF57" s="8">
        <v>1</v>
      </c>
    </row>
    <row r="58" spans="1:32">
      <c r="A58" s="8">
        <v>177320000</v>
      </c>
      <c r="B58" s="8">
        <v>0</v>
      </c>
      <c r="C58" s="8">
        <v>168970000</v>
      </c>
      <c r="D58" s="8">
        <v>0</v>
      </c>
      <c r="F58" s="8" t="s">
        <v>160</v>
      </c>
      <c r="H58" s="8">
        <v>9.1838481348255799E-2</v>
      </c>
      <c r="I58" s="9">
        <f t="shared" si="0"/>
        <v>0.95290999323257386</v>
      </c>
      <c r="J58" s="8">
        <v>0.67627811431884799</v>
      </c>
      <c r="K58" s="8" t="s">
        <v>161</v>
      </c>
      <c r="L58" s="8" t="s">
        <v>161</v>
      </c>
      <c r="M58" s="8">
        <v>6</v>
      </c>
      <c r="N58" s="8">
        <v>6</v>
      </c>
      <c r="O58" s="8">
        <v>6</v>
      </c>
      <c r="P58" s="8">
        <v>25</v>
      </c>
      <c r="Q58" s="8">
        <v>25</v>
      </c>
      <c r="R58" s="8">
        <v>25</v>
      </c>
      <c r="S58" s="8">
        <v>35.625999999999998</v>
      </c>
      <c r="T58" s="8">
        <v>0</v>
      </c>
      <c r="U58" s="8">
        <v>14.288</v>
      </c>
      <c r="V58" s="8">
        <v>348030000</v>
      </c>
      <c r="W58" s="8">
        <v>12</v>
      </c>
      <c r="X58" s="8">
        <v>18.100000000000001</v>
      </c>
      <c r="Y58" s="8">
        <v>4.9000000000000004</v>
      </c>
      <c r="Z58" s="8">
        <v>18.100000000000001</v>
      </c>
      <c r="AA58" s="8">
        <v>11.8</v>
      </c>
      <c r="AB58" s="8">
        <v>5</v>
      </c>
      <c r="AC58" s="8">
        <v>1</v>
      </c>
      <c r="AD58" s="8">
        <v>5</v>
      </c>
      <c r="AE58" s="8">
        <v>2</v>
      </c>
      <c r="AF58" s="8">
        <v>1</v>
      </c>
    </row>
    <row r="59" spans="1:32">
      <c r="A59" s="8">
        <v>0</v>
      </c>
      <c r="B59" s="8">
        <v>0</v>
      </c>
      <c r="C59" s="8">
        <v>0</v>
      </c>
      <c r="D59" s="8">
        <v>27326000</v>
      </c>
      <c r="F59" s="8" t="s">
        <v>162</v>
      </c>
      <c r="H59" s="8">
        <v>0.219462366018296</v>
      </c>
      <c r="I59" s="9" t="s">
        <v>44</v>
      </c>
      <c r="J59" s="8">
        <v>0.665191650390625</v>
      </c>
      <c r="K59" s="8" t="s">
        <v>163</v>
      </c>
      <c r="L59" s="8" t="s">
        <v>163</v>
      </c>
      <c r="M59" s="8">
        <v>2</v>
      </c>
      <c r="N59" s="8">
        <v>2</v>
      </c>
      <c r="O59" s="8">
        <v>2</v>
      </c>
      <c r="P59" s="8">
        <v>1.4</v>
      </c>
      <c r="Q59" s="8">
        <v>1.4</v>
      </c>
      <c r="R59" s="8">
        <v>1.4</v>
      </c>
      <c r="S59" s="8">
        <v>248.16</v>
      </c>
      <c r="T59" s="8">
        <v>0</v>
      </c>
      <c r="U59" s="8">
        <v>1.9328000000000001</v>
      </c>
      <c r="V59" s="8">
        <v>16981000</v>
      </c>
      <c r="W59" s="8">
        <v>2</v>
      </c>
      <c r="X59" s="8">
        <v>0</v>
      </c>
      <c r="Y59" s="8">
        <v>0</v>
      </c>
      <c r="Z59" s="8">
        <v>0.5</v>
      </c>
      <c r="AA59" s="8">
        <v>0.9</v>
      </c>
      <c r="AB59" s="8">
        <v>0</v>
      </c>
      <c r="AC59" s="8">
        <v>0</v>
      </c>
      <c r="AD59" s="8">
        <v>1</v>
      </c>
      <c r="AE59" s="8">
        <v>1</v>
      </c>
      <c r="AF59" s="8">
        <v>1</v>
      </c>
    </row>
    <row r="60" spans="1:32">
      <c r="A60" s="8">
        <v>0</v>
      </c>
      <c r="B60" s="8">
        <v>0</v>
      </c>
      <c r="C60" s="8">
        <v>130820000</v>
      </c>
      <c r="D60" s="8">
        <v>0</v>
      </c>
      <c r="F60" s="8" t="s">
        <v>164</v>
      </c>
      <c r="H60" s="8">
        <v>6.7328431135755096E-2</v>
      </c>
      <c r="I60" s="9" t="s">
        <v>44</v>
      </c>
      <c r="J60" s="8">
        <v>0.66489219665527299</v>
      </c>
      <c r="K60" s="8" t="s">
        <v>165</v>
      </c>
      <c r="L60" s="8" t="s">
        <v>165</v>
      </c>
      <c r="M60" s="8">
        <v>2</v>
      </c>
      <c r="N60" s="8">
        <v>2</v>
      </c>
      <c r="O60" s="8">
        <v>2</v>
      </c>
      <c r="P60" s="8">
        <v>2.2000000000000002</v>
      </c>
      <c r="Q60" s="8">
        <v>2.2000000000000002</v>
      </c>
      <c r="R60" s="8">
        <v>2.2000000000000002</v>
      </c>
      <c r="S60" s="8">
        <v>125.03</v>
      </c>
      <c r="T60" s="8">
        <v>2.4212999999999999E-3</v>
      </c>
      <c r="U60" s="8">
        <v>1.8049999999999999</v>
      </c>
      <c r="V60" s="8">
        <v>333950000</v>
      </c>
      <c r="W60" s="8">
        <v>1</v>
      </c>
      <c r="X60" s="8">
        <v>1.1000000000000001</v>
      </c>
      <c r="Y60" s="8">
        <v>0</v>
      </c>
      <c r="Z60" s="8">
        <v>2.2000000000000002</v>
      </c>
      <c r="AA60" s="8">
        <v>0</v>
      </c>
      <c r="AB60" s="8">
        <v>1</v>
      </c>
      <c r="AC60" s="8">
        <v>0</v>
      </c>
      <c r="AD60" s="8">
        <v>2</v>
      </c>
      <c r="AE60" s="8">
        <v>0</v>
      </c>
      <c r="AF60" s="8">
        <v>1</v>
      </c>
    </row>
    <row r="61" spans="1:32">
      <c r="A61" s="8">
        <v>739689984</v>
      </c>
      <c r="B61" s="8">
        <v>468329984</v>
      </c>
      <c r="C61" s="8">
        <v>1156199936</v>
      </c>
      <c r="D61" s="8">
        <v>735689984</v>
      </c>
      <c r="F61" s="8" t="s">
        <v>166</v>
      </c>
      <c r="H61" s="8">
        <v>0.52701925223928203</v>
      </c>
      <c r="I61" s="9">
        <f>(((C61+D61)/2))/(((A61+B61)/2))</f>
        <v>1.5661081522784894</v>
      </c>
      <c r="J61" s="8">
        <v>0.64798545837402299</v>
      </c>
      <c r="K61" s="8" t="s">
        <v>167</v>
      </c>
      <c r="L61" s="8" t="s">
        <v>167</v>
      </c>
      <c r="M61" s="8">
        <v>4</v>
      </c>
      <c r="N61" s="8">
        <v>4</v>
      </c>
      <c r="O61" s="8">
        <v>4</v>
      </c>
      <c r="P61" s="8">
        <v>27.2</v>
      </c>
      <c r="Q61" s="8">
        <v>27.2</v>
      </c>
      <c r="R61" s="8">
        <v>27.2</v>
      </c>
      <c r="S61" s="8">
        <v>20.25</v>
      </c>
      <c r="T61" s="8">
        <v>0</v>
      </c>
      <c r="U61" s="8">
        <v>19.82</v>
      </c>
      <c r="V61" s="8">
        <v>2405200000</v>
      </c>
      <c r="W61" s="8">
        <v>14</v>
      </c>
      <c r="X61" s="8">
        <v>12.7</v>
      </c>
      <c r="Y61" s="8">
        <v>27.2</v>
      </c>
      <c r="Z61" s="8">
        <v>12.7</v>
      </c>
      <c r="AA61" s="8">
        <v>27.2</v>
      </c>
      <c r="AB61" s="8">
        <v>2</v>
      </c>
      <c r="AC61" s="8">
        <v>4</v>
      </c>
      <c r="AD61" s="8">
        <v>2</v>
      </c>
      <c r="AE61" s="8">
        <v>4</v>
      </c>
      <c r="AF61" s="8">
        <v>15</v>
      </c>
    </row>
    <row r="62" spans="1:32">
      <c r="A62" s="8">
        <v>175800000</v>
      </c>
      <c r="B62" s="8">
        <v>144290000</v>
      </c>
      <c r="C62" s="8">
        <v>279960000</v>
      </c>
      <c r="D62" s="8">
        <v>220200000</v>
      </c>
      <c r="F62" s="8" t="s">
        <v>168</v>
      </c>
      <c r="H62" s="8">
        <v>0.98362785090724003</v>
      </c>
      <c r="I62" s="9">
        <f>(((C62+D62)/2))/(((A62+B62)/2))</f>
        <v>1.5625605298509795</v>
      </c>
      <c r="J62" s="8">
        <v>0.64056396484375</v>
      </c>
      <c r="K62" s="8" t="s">
        <v>169</v>
      </c>
      <c r="L62" s="8" t="s">
        <v>169</v>
      </c>
      <c r="M62" s="8">
        <v>14</v>
      </c>
      <c r="N62" s="8">
        <v>14</v>
      </c>
      <c r="O62" s="8">
        <v>14</v>
      </c>
      <c r="P62" s="8">
        <v>19.899999999999999</v>
      </c>
      <c r="Q62" s="8">
        <v>19.899999999999999</v>
      </c>
      <c r="R62" s="8">
        <v>19.899999999999999</v>
      </c>
      <c r="S62" s="8">
        <v>92.474000000000004</v>
      </c>
      <c r="T62" s="8">
        <v>0</v>
      </c>
      <c r="U62" s="8">
        <v>32.536000000000001</v>
      </c>
      <c r="V62" s="8">
        <v>667280000</v>
      </c>
      <c r="W62" s="8">
        <v>29</v>
      </c>
      <c r="X62" s="8">
        <v>10.199999999999999</v>
      </c>
      <c r="Y62" s="8">
        <v>9.1999999999999993</v>
      </c>
      <c r="Z62" s="8">
        <v>8.6999999999999993</v>
      </c>
      <c r="AA62" s="8">
        <v>13</v>
      </c>
      <c r="AB62" s="8">
        <v>5</v>
      </c>
      <c r="AC62" s="8">
        <v>8</v>
      </c>
      <c r="AD62" s="8">
        <v>5</v>
      </c>
      <c r="AE62" s="8">
        <v>11</v>
      </c>
      <c r="AF62" s="8">
        <v>1</v>
      </c>
    </row>
    <row r="63" spans="1:32">
      <c r="A63" s="8">
        <v>0</v>
      </c>
      <c r="B63" s="8">
        <v>0</v>
      </c>
      <c r="C63" s="8">
        <v>15984000</v>
      </c>
      <c r="D63" s="8">
        <v>0</v>
      </c>
      <c r="F63" s="8" t="s">
        <v>170</v>
      </c>
      <c r="H63" s="8">
        <v>0.24622098100008999</v>
      </c>
      <c r="I63" s="9" t="s">
        <v>44</v>
      </c>
      <c r="J63" s="8">
        <v>0.632906913757324</v>
      </c>
      <c r="K63" s="8" t="s">
        <v>171</v>
      </c>
      <c r="L63" s="8" t="s">
        <v>171</v>
      </c>
      <c r="M63" s="8">
        <v>1</v>
      </c>
      <c r="N63" s="8">
        <v>1</v>
      </c>
      <c r="O63" s="8">
        <v>1</v>
      </c>
      <c r="P63" s="8">
        <v>1.9</v>
      </c>
      <c r="Q63" s="8">
        <v>1.9</v>
      </c>
      <c r="R63" s="8">
        <v>1.9</v>
      </c>
      <c r="S63" s="8">
        <v>63.055999999999997</v>
      </c>
      <c r="T63" s="8">
        <v>0</v>
      </c>
      <c r="U63" s="8">
        <v>2.1503999999999999</v>
      </c>
      <c r="V63" s="8">
        <v>15984000</v>
      </c>
      <c r="W63" s="8">
        <v>2</v>
      </c>
      <c r="X63" s="8">
        <v>1.9</v>
      </c>
      <c r="Y63" s="8">
        <v>0</v>
      </c>
      <c r="Z63" s="8">
        <v>1.9</v>
      </c>
      <c r="AA63" s="8">
        <v>0</v>
      </c>
      <c r="AB63" s="8">
        <v>1</v>
      </c>
      <c r="AC63" s="8">
        <v>0</v>
      </c>
      <c r="AD63" s="8">
        <v>1</v>
      </c>
      <c r="AE63" s="8">
        <v>0</v>
      </c>
      <c r="AF63" s="8">
        <v>23</v>
      </c>
    </row>
    <row r="64" spans="1:32">
      <c r="A64" s="8">
        <v>0</v>
      </c>
      <c r="B64" s="8">
        <v>0</v>
      </c>
      <c r="C64" s="8">
        <v>17022000</v>
      </c>
      <c r="D64" s="8">
        <v>0</v>
      </c>
      <c r="F64" s="8" t="s">
        <v>172</v>
      </c>
      <c r="H64" s="8">
        <v>0.34031472391823803</v>
      </c>
      <c r="I64" s="9" t="s">
        <v>44</v>
      </c>
      <c r="J64" s="8">
        <v>0.63138961791992199</v>
      </c>
      <c r="K64" s="8" t="s">
        <v>173</v>
      </c>
      <c r="L64" s="8" t="s">
        <v>173</v>
      </c>
      <c r="M64" s="8">
        <v>1</v>
      </c>
      <c r="N64" s="8">
        <v>1</v>
      </c>
      <c r="O64" s="8">
        <v>1</v>
      </c>
      <c r="P64" s="8">
        <v>7</v>
      </c>
      <c r="Q64" s="8">
        <v>7</v>
      </c>
      <c r="R64" s="8">
        <v>7</v>
      </c>
      <c r="S64" s="8">
        <v>21.111999999999998</v>
      </c>
      <c r="T64" s="8">
        <v>0</v>
      </c>
      <c r="U64" s="8">
        <v>2.8405999999999998</v>
      </c>
      <c r="V64" s="8">
        <v>37039000</v>
      </c>
      <c r="W64" s="8">
        <v>2</v>
      </c>
      <c r="X64" s="8">
        <v>7</v>
      </c>
      <c r="Y64" s="8">
        <v>0</v>
      </c>
      <c r="Z64" s="8">
        <v>7</v>
      </c>
      <c r="AA64" s="8">
        <v>0</v>
      </c>
      <c r="AB64" s="8">
        <v>1</v>
      </c>
      <c r="AC64" s="8">
        <v>0</v>
      </c>
      <c r="AD64" s="8">
        <v>1</v>
      </c>
      <c r="AE64" s="8">
        <v>0</v>
      </c>
      <c r="AF64" s="8">
        <v>1</v>
      </c>
    </row>
    <row r="65" spans="1:32">
      <c r="A65" s="8">
        <v>0</v>
      </c>
      <c r="B65" s="8">
        <v>0</v>
      </c>
      <c r="C65" s="8">
        <v>26737000</v>
      </c>
      <c r="D65" s="8">
        <v>0</v>
      </c>
      <c r="F65" s="8" t="s">
        <v>174</v>
      </c>
      <c r="H65" s="8">
        <v>0.25082839363227399</v>
      </c>
      <c r="I65" s="9" t="s">
        <v>44</v>
      </c>
      <c r="J65" s="8">
        <v>0.61891365051269498</v>
      </c>
      <c r="K65" s="8" t="s">
        <v>175</v>
      </c>
      <c r="L65" s="8" t="s">
        <v>175</v>
      </c>
      <c r="M65" s="8">
        <v>2</v>
      </c>
      <c r="N65" s="8">
        <v>2</v>
      </c>
      <c r="O65" s="8">
        <v>2</v>
      </c>
      <c r="P65" s="8">
        <v>6.5</v>
      </c>
      <c r="Q65" s="8">
        <v>6.5</v>
      </c>
      <c r="R65" s="8">
        <v>6.5</v>
      </c>
      <c r="S65" s="8">
        <v>37.993000000000002</v>
      </c>
      <c r="T65" s="8">
        <v>0</v>
      </c>
      <c r="U65" s="8">
        <v>3.2593000000000001</v>
      </c>
      <c r="V65" s="8">
        <v>68511000</v>
      </c>
      <c r="W65" s="8">
        <v>3</v>
      </c>
      <c r="X65" s="8">
        <v>2.9</v>
      </c>
      <c r="Y65" s="8">
        <v>3.5</v>
      </c>
      <c r="Z65" s="8">
        <v>2.9</v>
      </c>
      <c r="AA65" s="8">
        <v>3.5</v>
      </c>
      <c r="AB65" s="8">
        <v>1</v>
      </c>
      <c r="AC65" s="8">
        <v>1</v>
      </c>
      <c r="AD65" s="8">
        <v>1</v>
      </c>
      <c r="AE65" s="8">
        <v>1</v>
      </c>
      <c r="AF65" s="8">
        <v>1</v>
      </c>
    </row>
    <row r="66" spans="1:32">
      <c r="A66" s="8">
        <v>201730000</v>
      </c>
      <c r="B66" s="8">
        <v>252000000</v>
      </c>
      <c r="C66" s="8">
        <v>409209984</v>
      </c>
      <c r="D66" s="8">
        <v>285969984</v>
      </c>
      <c r="F66" s="8" t="s">
        <v>176</v>
      </c>
      <c r="H66" s="8">
        <v>0.72881745434747003</v>
      </c>
      <c r="I66" s="9">
        <f>(((C66+D66)/2))/(((A66+B66)/2))</f>
        <v>1.5321445970070307</v>
      </c>
      <c r="J66" s="8">
        <v>0.60142803192138705</v>
      </c>
      <c r="K66" s="8" t="s">
        <v>177</v>
      </c>
      <c r="L66" s="8" t="s">
        <v>177</v>
      </c>
      <c r="M66" s="8">
        <v>12</v>
      </c>
      <c r="N66" s="8">
        <v>12</v>
      </c>
      <c r="O66" s="8">
        <v>12</v>
      </c>
      <c r="P66" s="8">
        <v>55.7</v>
      </c>
      <c r="Q66" s="8">
        <v>55.7</v>
      </c>
      <c r="R66" s="8">
        <v>55.7</v>
      </c>
      <c r="S66" s="8">
        <v>22.372</v>
      </c>
      <c r="T66" s="8">
        <v>0</v>
      </c>
      <c r="U66" s="8">
        <v>71.233999999999995</v>
      </c>
      <c r="V66" s="8">
        <v>901890000</v>
      </c>
      <c r="W66" s="8">
        <v>25</v>
      </c>
      <c r="X66" s="8">
        <v>21.1</v>
      </c>
      <c r="Y66" s="8">
        <v>42.2</v>
      </c>
      <c r="Z66" s="8">
        <v>31.9</v>
      </c>
      <c r="AA66" s="8">
        <v>34.1</v>
      </c>
      <c r="AB66" s="8">
        <v>3</v>
      </c>
      <c r="AC66" s="8">
        <v>8</v>
      </c>
      <c r="AD66" s="8">
        <v>4</v>
      </c>
      <c r="AE66" s="8">
        <v>7</v>
      </c>
      <c r="AF66" s="8">
        <v>1</v>
      </c>
    </row>
    <row r="67" spans="1:32">
      <c r="A67" s="8">
        <v>0</v>
      </c>
      <c r="B67" s="8">
        <v>186260000</v>
      </c>
      <c r="C67" s="8">
        <v>91412000</v>
      </c>
      <c r="D67" s="8">
        <v>78763000</v>
      </c>
      <c r="F67" s="8" t="s">
        <v>178</v>
      </c>
      <c r="H67" s="8">
        <v>0.11708237996788599</v>
      </c>
      <c r="I67" s="9">
        <f>(((C67+D67)/2))/(((A67+B67)/2))</f>
        <v>0.91364222055191668</v>
      </c>
      <c r="J67" s="8">
        <v>0.59638118743896495</v>
      </c>
      <c r="K67" s="8" t="s">
        <v>179</v>
      </c>
      <c r="L67" s="8" t="s">
        <v>179</v>
      </c>
      <c r="M67" s="8">
        <v>3</v>
      </c>
      <c r="N67" s="8">
        <v>3</v>
      </c>
      <c r="O67" s="8">
        <v>3</v>
      </c>
      <c r="P67" s="8">
        <v>19.8</v>
      </c>
      <c r="Q67" s="8">
        <v>19.8</v>
      </c>
      <c r="R67" s="8">
        <v>19.8</v>
      </c>
      <c r="S67" s="8">
        <v>33.124000000000002</v>
      </c>
      <c r="T67" s="8">
        <v>0</v>
      </c>
      <c r="U67" s="8">
        <v>156.61000000000001</v>
      </c>
      <c r="V67" s="8">
        <v>270950000</v>
      </c>
      <c r="W67" s="8">
        <v>7</v>
      </c>
      <c r="X67" s="8">
        <v>0</v>
      </c>
      <c r="Y67" s="8">
        <v>19.8</v>
      </c>
      <c r="Z67" s="8">
        <v>7.4</v>
      </c>
      <c r="AA67" s="8">
        <v>7.4</v>
      </c>
      <c r="AB67" s="8">
        <v>0</v>
      </c>
      <c r="AC67" s="8">
        <v>3</v>
      </c>
      <c r="AD67" s="8">
        <v>1</v>
      </c>
      <c r="AE67" s="8">
        <v>1</v>
      </c>
      <c r="AF67" s="8">
        <v>1</v>
      </c>
    </row>
    <row r="68" spans="1:32">
      <c r="A68" s="8">
        <v>0</v>
      </c>
      <c r="B68" s="8">
        <v>0</v>
      </c>
      <c r="C68" s="8">
        <v>52268000</v>
      </c>
      <c r="D68" s="8">
        <v>0</v>
      </c>
      <c r="F68" s="8" t="s">
        <v>180</v>
      </c>
      <c r="H68" s="8">
        <v>0.17064775324397399</v>
      </c>
      <c r="I68" s="9" t="s">
        <v>44</v>
      </c>
      <c r="J68" s="8">
        <v>0.59574699401855502</v>
      </c>
      <c r="K68" s="8" t="s">
        <v>181</v>
      </c>
      <c r="L68" s="8" t="s">
        <v>181</v>
      </c>
      <c r="M68" s="8">
        <v>3</v>
      </c>
      <c r="N68" s="8">
        <v>3</v>
      </c>
      <c r="O68" s="8">
        <v>3</v>
      </c>
      <c r="P68" s="8">
        <v>21.6</v>
      </c>
      <c r="Q68" s="8">
        <v>21.6</v>
      </c>
      <c r="R68" s="8">
        <v>21.6</v>
      </c>
      <c r="S68" s="8">
        <v>16.140999999999998</v>
      </c>
      <c r="T68" s="8">
        <v>0</v>
      </c>
      <c r="U68" s="8">
        <v>5.875</v>
      </c>
      <c r="V68" s="8">
        <v>180530000</v>
      </c>
      <c r="W68" s="8">
        <v>4</v>
      </c>
      <c r="X68" s="8">
        <v>7.4</v>
      </c>
      <c r="Y68" s="8">
        <v>7.4</v>
      </c>
      <c r="Z68" s="8">
        <v>21.6</v>
      </c>
      <c r="AA68" s="8">
        <v>7.4</v>
      </c>
      <c r="AB68" s="8">
        <v>1</v>
      </c>
      <c r="AC68" s="8">
        <v>1</v>
      </c>
      <c r="AD68" s="8">
        <v>3</v>
      </c>
      <c r="AE68" s="8">
        <v>1</v>
      </c>
      <c r="AF68" s="8">
        <v>1</v>
      </c>
    </row>
    <row r="69" spans="1:32">
      <c r="A69" s="8">
        <v>0</v>
      </c>
      <c r="B69" s="8">
        <v>0</v>
      </c>
      <c r="C69" s="8">
        <v>83851000</v>
      </c>
      <c r="D69" s="8">
        <v>0</v>
      </c>
      <c r="F69" s="8" t="s">
        <v>182</v>
      </c>
      <c r="H69" s="8">
        <v>0.11510893924589199</v>
      </c>
      <c r="I69" s="9" t="s">
        <v>44</v>
      </c>
      <c r="J69" s="8">
        <v>0.59571647644043002</v>
      </c>
      <c r="K69" s="8" t="s">
        <v>183</v>
      </c>
      <c r="L69" s="8" t="s">
        <v>183</v>
      </c>
      <c r="M69" s="8">
        <v>2</v>
      </c>
      <c r="N69" s="8">
        <v>2</v>
      </c>
      <c r="O69" s="8">
        <v>2</v>
      </c>
      <c r="P69" s="8">
        <v>13.3</v>
      </c>
      <c r="Q69" s="8">
        <v>13.3</v>
      </c>
      <c r="R69" s="8">
        <v>13.3</v>
      </c>
      <c r="S69" s="8">
        <v>10.521000000000001</v>
      </c>
      <c r="T69" s="8">
        <v>0</v>
      </c>
      <c r="U69" s="8">
        <v>3.5973000000000002</v>
      </c>
      <c r="V69" s="8">
        <v>237790000</v>
      </c>
      <c r="W69" s="8">
        <v>5</v>
      </c>
      <c r="X69" s="8">
        <v>13.3</v>
      </c>
      <c r="Y69" s="8">
        <v>8.9</v>
      </c>
      <c r="Z69" s="8">
        <v>13.3</v>
      </c>
      <c r="AA69" s="8">
        <v>8.9</v>
      </c>
      <c r="AB69" s="8">
        <v>2</v>
      </c>
      <c r="AC69" s="8">
        <v>1</v>
      </c>
      <c r="AD69" s="8">
        <v>1</v>
      </c>
      <c r="AE69" s="8">
        <v>1</v>
      </c>
      <c r="AF69" s="8">
        <v>1</v>
      </c>
    </row>
    <row r="70" spans="1:32">
      <c r="A70" s="8">
        <v>0</v>
      </c>
      <c r="B70" s="8">
        <v>0</v>
      </c>
      <c r="C70" s="8">
        <v>0</v>
      </c>
      <c r="D70" s="8">
        <v>27002000</v>
      </c>
      <c r="F70" s="8" t="s">
        <v>184</v>
      </c>
      <c r="H70" s="8">
        <v>0.43904489893106002</v>
      </c>
      <c r="I70" s="9" t="s">
        <v>44</v>
      </c>
      <c r="J70" s="8">
        <v>0.59389877319335904</v>
      </c>
      <c r="K70" s="8" t="s">
        <v>185</v>
      </c>
      <c r="L70" s="8" t="s">
        <v>185</v>
      </c>
      <c r="M70" s="8">
        <v>1</v>
      </c>
      <c r="N70" s="8">
        <v>1</v>
      </c>
      <c r="O70" s="8">
        <v>1</v>
      </c>
      <c r="P70" s="8">
        <v>9.4</v>
      </c>
      <c r="Q70" s="8">
        <v>9.4</v>
      </c>
      <c r="R70" s="8">
        <v>9.4</v>
      </c>
      <c r="S70" s="8">
        <v>16.771999999999998</v>
      </c>
      <c r="T70" s="8">
        <v>0</v>
      </c>
      <c r="U70" s="8">
        <v>4.5189000000000004</v>
      </c>
      <c r="V70" s="8">
        <v>119150000</v>
      </c>
      <c r="W70" s="8">
        <v>3</v>
      </c>
      <c r="X70" s="8">
        <v>9.4</v>
      </c>
      <c r="Y70" s="8">
        <v>9.4</v>
      </c>
      <c r="Z70" s="8">
        <v>9.4</v>
      </c>
      <c r="AA70" s="8">
        <v>9.4</v>
      </c>
      <c r="AB70" s="8">
        <v>1</v>
      </c>
      <c r="AC70" s="8">
        <v>1</v>
      </c>
      <c r="AD70" s="8">
        <v>1</v>
      </c>
      <c r="AE70" s="8">
        <v>1</v>
      </c>
      <c r="AF70" s="8">
        <v>4</v>
      </c>
    </row>
    <row r="71" spans="1:32">
      <c r="A71" s="8">
        <v>9249800192</v>
      </c>
      <c r="B71" s="8">
        <v>7654799872</v>
      </c>
      <c r="C71" s="8">
        <v>9036000256</v>
      </c>
      <c r="D71" s="8">
        <v>17798000640</v>
      </c>
      <c r="F71" s="8" t="s">
        <v>186</v>
      </c>
      <c r="H71" s="8">
        <v>0.43893170787947999</v>
      </c>
      <c r="I71" s="9">
        <f>(((C71+D71)/2))/(((A71+B71)/2))</f>
        <v>1.5873786303377642</v>
      </c>
      <c r="J71" s="8">
        <v>0.59177017211914096</v>
      </c>
      <c r="K71" s="8" t="s">
        <v>187</v>
      </c>
      <c r="L71" s="8" t="s">
        <v>188</v>
      </c>
      <c r="M71" s="8">
        <v>25</v>
      </c>
      <c r="N71" s="8">
        <v>25</v>
      </c>
      <c r="O71" s="8">
        <v>25</v>
      </c>
      <c r="P71" s="8">
        <v>44.2</v>
      </c>
      <c r="Q71" s="8">
        <v>44.2</v>
      </c>
      <c r="R71" s="8">
        <v>44.2</v>
      </c>
      <c r="S71" s="8">
        <v>54.701999999999998</v>
      </c>
      <c r="T71" s="8">
        <v>0</v>
      </c>
      <c r="U71" s="8">
        <v>323.31</v>
      </c>
      <c r="V71" s="8">
        <v>35566000000</v>
      </c>
      <c r="W71" s="8">
        <v>128</v>
      </c>
      <c r="X71" s="8">
        <v>38.299999999999997</v>
      </c>
      <c r="Y71" s="8">
        <v>32.299999999999997</v>
      </c>
      <c r="Z71" s="8">
        <v>40</v>
      </c>
      <c r="AA71" s="8">
        <v>37</v>
      </c>
      <c r="AB71" s="8">
        <v>19</v>
      </c>
      <c r="AC71" s="8">
        <v>14</v>
      </c>
      <c r="AD71" s="8">
        <v>22</v>
      </c>
      <c r="AE71" s="8">
        <v>18</v>
      </c>
      <c r="AF71" s="8">
        <v>5</v>
      </c>
    </row>
    <row r="72" spans="1:32">
      <c r="A72" s="8">
        <v>0</v>
      </c>
      <c r="B72" s="8">
        <v>86446000</v>
      </c>
      <c r="C72" s="8">
        <v>0</v>
      </c>
      <c r="D72" s="8">
        <v>105820000</v>
      </c>
      <c r="F72" s="8" t="s">
        <v>189</v>
      </c>
      <c r="H72" s="8">
        <v>7.8859428189608394E-2</v>
      </c>
      <c r="I72" s="9">
        <f>(((C72+D72)/2))/(((A72+B72)/2))</f>
        <v>1.2241167896721652</v>
      </c>
      <c r="J72" s="8">
        <v>0.58239936828613303</v>
      </c>
      <c r="K72" s="8" t="s">
        <v>190</v>
      </c>
      <c r="L72" s="8" t="s">
        <v>190</v>
      </c>
      <c r="M72" s="8">
        <v>2</v>
      </c>
      <c r="N72" s="8">
        <v>2</v>
      </c>
      <c r="O72" s="8">
        <v>2</v>
      </c>
      <c r="P72" s="8">
        <v>14.9</v>
      </c>
      <c r="Q72" s="8">
        <v>14.9</v>
      </c>
      <c r="R72" s="8">
        <v>14.9</v>
      </c>
      <c r="S72" s="8">
        <v>22.855</v>
      </c>
      <c r="T72" s="8">
        <v>0</v>
      </c>
      <c r="U72" s="8">
        <v>14.173</v>
      </c>
      <c r="V72" s="8">
        <v>145970000</v>
      </c>
      <c r="W72" s="8">
        <v>5</v>
      </c>
      <c r="X72" s="8">
        <v>0</v>
      </c>
      <c r="Y72" s="8">
        <v>14.9</v>
      </c>
      <c r="Z72" s="8">
        <v>9.6999999999999993</v>
      </c>
      <c r="AA72" s="8">
        <v>14.9</v>
      </c>
      <c r="AB72" s="8">
        <v>0</v>
      </c>
      <c r="AC72" s="8">
        <v>2</v>
      </c>
      <c r="AD72" s="8">
        <v>1</v>
      </c>
      <c r="AE72" s="8">
        <v>2</v>
      </c>
      <c r="AF72" s="8">
        <v>1</v>
      </c>
    </row>
    <row r="73" spans="1:32">
      <c r="A73" s="8">
        <v>0</v>
      </c>
      <c r="B73" s="8">
        <v>0</v>
      </c>
      <c r="C73" s="8">
        <v>0</v>
      </c>
      <c r="D73" s="8">
        <v>23059000</v>
      </c>
      <c r="F73" s="8" t="s">
        <v>191</v>
      </c>
      <c r="H73" s="8">
        <v>0.164147650832875</v>
      </c>
      <c r="I73" s="9" t="s">
        <v>44</v>
      </c>
      <c r="J73" s="8">
        <v>0.58230972290039096</v>
      </c>
      <c r="K73" s="8" t="s">
        <v>192</v>
      </c>
      <c r="L73" s="8" t="s">
        <v>192</v>
      </c>
      <c r="M73" s="8">
        <v>1</v>
      </c>
      <c r="N73" s="8">
        <v>1</v>
      </c>
      <c r="O73" s="8">
        <v>1</v>
      </c>
      <c r="P73" s="8">
        <v>2.5</v>
      </c>
      <c r="Q73" s="8">
        <v>2.5</v>
      </c>
      <c r="R73" s="8">
        <v>2.5</v>
      </c>
      <c r="S73" s="8">
        <v>41.408999999999999</v>
      </c>
      <c r="T73" s="8">
        <v>0</v>
      </c>
      <c r="U73" s="8">
        <v>2.5390000000000001</v>
      </c>
      <c r="V73" s="8">
        <v>89950000</v>
      </c>
      <c r="W73" s="8">
        <v>2</v>
      </c>
      <c r="X73" s="8">
        <v>2.5</v>
      </c>
      <c r="Y73" s="8">
        <v>2.5</v>
      </c>
      <c r="Z73" s="8">
        <v>0</v>
      </c>
      <c r="AA73" s="8">
        <v>2.5</v>
      </c>
      <c r="AB73" s="8">
        <v>1</v>
      </c>
      <c r="AC73" s="8">
        <v>1</v>
      </c>
      <c r="AD73" s="8">
        <v>0</v>
      </c>
      <c r="AE73" s="8">
        <v>1</v>
      </c>
      <c r="AF73" s="8">
        <v>1</v>
      </c>
    </row>
    <row r="74" spans="1:32">
      <c r="A74" s="8">
        <v>134960000</v>
      </c>
      <c r="B74" s="8">
        <v>310800000</v>
      </c>
      <c r="C74" s="8">
        <v>283940000</v>
      </c>
      <c r="D74" s="8">
        <v>329089984</v>
      </c>
      <c r="F74" s="8" t="s">
        <v>193</v>
      </c>
      <c r="H74" s="8">
        <v>0.35242205334988402</v>
      </c>
      <c r="I74" s="9">
        <f>(((C74+D74)/2))/(((A74+B74)/2))</f>
        <v>1.3752467336683416</v>
      </c>
      <c r="J74" s="8">
        <v>0.57777500152587902</v>
      </c>
      <c r="K74" s="8" t="s">
        <v>194</v>
      </c>
      <c r="L74" s="8" t="s">
        <v>194</v>
      </c>
      <c r="M74" s="8">
        <v>5</v>
      </c>
      <c r="N74" s="8">
        <v>5</v>
      </c>
      <c r="O74" s="8">
        <v>5</v>
      </c>
      <c r="P74" s="8">
        <v>18.399999999999999</v>
      </c>
      <c r="Q74" s="8">
        <v>18.399999999999999</v>
      </c>
      <c r="R74" s="8">
        <v>18.399999999999999</v>
      </c>
      <c r="S74" s="8">
        <v>39.268000000000001</v>
      </c>
      <c r="T74" s="8">
        <v>0</v>
      </c>
      <c r="U74" s="8">
        <v>18.347000000000001</v>
      </c>
      <c r="V74" s="8">
        <v>783060000</v>
      </c>
      <c r="W74" s="8">
        <v>13</v>
      </c>
      <c r="X74" s="8">
        <v>6.1</v>
      </c>
      <c r="Y74" s="8">
        <v>14.8</v>
      </c>
      <c r="Z74" s="8">
        <v>10.6</v>
      </c>
      <c r="AA74" s="8">
        <v>18.399999999999999</v>
      </c>
      <c r="AB74" s="8">
        <v>2</v>
      </c>
      <c r="AC74" s="8">
        <v>4</v>
      </c>
      <c r="AD74" s="8">
        <v>3</v>
      </c>
      <c r="AE74" s="8">
        <v>5</v>
      </c>
      <c r="AF74" s="8">
        <v>1</v>
      </c>
    </row>
    <row r="75" spans="1:32">
      <c r="A75" s="8">
        <v>0</v>
      </c>
      <c r="B75" s="8">
        <v>249520000</v>
      </c>
      <c r="C75" s="8">
        <v>80837000</v>
      </c>
      <c r="D75" s="8">
        <v>135750000</v>
      </c>
      <c r="F75" s="8" t="s">
        <v>195</v>
      </c>
      <c r="H75" s="8">
        <v>0.100565084197486</v>
      </c>
      <c r="I75" s="9">
        <f>(((C75+D75)/2))/(((A75+B75)/2))</f>
        <v>0.86801458800897724</v>
      </c>
      <c r="J75" s="8">
        <v>0.54986667633056596</v>
      </c>
      <c r="K75" s="8" t="s">
        <v>196</v>
      </c>
      <c r="L75" s="8" t="s">
        <v>196</v>
      </c>
      <c r="M75" s="8">
        <v>4</v>
      </c>
      <c r="N75" s="8">
        <v>4</v>
      </c>
      <c r="O75" s="8">
        <v>3</v>
      </c>
      <c r="P75" s="8">
        <v>10.7</v>
      </c>
      <c r="Q75" s="8">
        <v>10.7</v>
      </c>
      <c r="R75" s="8">
        <v>9.3000000000000007</v>
      </c>
      <c r="S75" s="8">
        <v>52.151000000000003</v>
      </c>
      <c r="T75" s="8">
        <v>0</v>
      </c>
      <c r="U75" s="8">
        <v>9.6532999999999998</v>
      </c>
      <c r="V75" s="8">
        <v>354360000</v>
      </c>
      <c r="W75" s="8">
        <v>7</v>
      </c>
      <c r="X75" s="8">
        <v>2.7</v>
      </c>
      <c r="Y75" s="8">
        <v>10.7</v>
      </c>
      <c r="Z75" s="8">
        <v>4.8</v>
      </c>
      <c r="AA75" s="8">
        <v>9.3000000000000007</v>
      </c>
      <c r="AB75" s="8">
        <v>1</v>
      </c>
      <c r="AC75" s="8">
        <v>4</v>
      </c>
      <c r="AD75" s="8">
        <v>2</v>
      </c>
      <c r="AE75" s="8">
        <v>3</v>
      </c>
      <c r="AF75" s="8">
        <v>1</v>
      </c>
    </row>
    <row r="76" spans="1:32">
      <c r="A76" s="8">
        <v>0</v>
      </c>
      <c r="B76" s="8">
        <v>0</v>
      </c>
      <c r="C76" s="8">
        <v>0</v>
      </c>
      <c r="D76" s="8">
        <v>59797000</v>
      </c>
      <c r="F76" s="8" t="s">
        <v>197</v>
      </c>
      <c r="H76" s="8">
        <v>0.170026116744564</v>
      </c>
      <c r="I76" s="9" t="s">
        <v>44</v>
      </c>
      <c r="J76" s="8">
        <v>0.54373741149902299</v>
      </c>
      <c r="K76" s="8" t="s">
        <v>198</v>
      </c>
      <c r="L76" s="8" t="s">
        <v>198</v>
      </c>
      <c r="M76" s="8">
        <v>4</v>
      </c>
      <c r="N76" s="8">
        <v>4</v>
      </c>
      <c r="O76" s="8">
        <v>4</v>
      </c>
      <c r="P76" s="8">
        <v>3</v>
      </c>
      <c r="Q76" s="8">
        <v>3</v>
      </c>
      <c r="R76" s="8">
        <v>3</v>
      </c>
      <c r="S76" s="8">
        <v>158.99</v>
      </c>
      <c r="T76" s="8">
        <v>0</v>
      </c>
      <c r="U76" s="8">
        <v>4.3026</v>
      </c>
      <c r="V76" s="8">
        <v>61151000</v>
      </c>
      <c r="W76" s="8">
        <v>3</v>
      </c>
      <c r="X76" s="8">
        <v>0</v>
      </c>
      <c r="Y76" s="8">
        <v>2.2999999999999998</v>
      </c>
      <c r="Z76" s="8">
        <v>0</v>
      </c>
      <c r="AA76" s="8">
        <v>2.1</v>
      </c>
      <c r="AB76" s="8">
        <v>0</v>
      </c>
      <c r="AC76" s="8">
        <v>3</v>
      </c>
      <c r="AD76" s="8">
        <v>0</v>
      </c>
      <c r="AE76" s="8">
        <v>3</v>
      </c>
      <c r="AF76" s="8">
        <v>1</v>
      </c>
    </row>
    <row r="77" spans="1:32">
      <c r="A77" s="8">
        <v>0</v>
      </c>
      <c r="B77" s="8">
        <v>0</v>
      </c>
      <c r="C77" s="8">
        <v>21001000</v>
      </c>
      <c r="D77" s="8">
        <v>0</v>
      </c>
      <c r="F77" s="8" t="s">
        <v>199</v>
      </c>
      <c r="H77" s="8">
        <v>0.80120519633771503</v>
      </c>
      <c r="I77" s="9" t="s">
        <v>44</v>
      </c>
      <c r="J77" s="8">
        <v>0.54357242584228505</v>
      </c>
      <c r="K77" s="8" t="s">
        <v>200</v>
      </c>
      <c r="L77" s="8" t="s">
        <v>200</v>
      </c>
      <c r="M77" s="8">
        <v>1</v>
      </c>
      <c r="N77" s="8">
        <v>1</v>
      </c>
      <c r="O77" s="8">
        <v>1</v>
      </c>
      <c r="P77" s="8">
        <v>24.6</v>
      </c>
      <c r="Q77" s="8">
        <v>24.6</v>
      </c>
      <c r="R77" s="8">
        <v>24.6</v>
      </c>
      <c r="S77" s="8">
        <v>7.7549000000000001</v>
      </c>
      <c r="T77" s="8">
        <v>0</v>
      </c>
      <c r="U77" s="8">
        <v>3.7227999999999999</v>
      </c>
      <c r="V77" s="8">
        <v>48898000</v>
      </c>
      <c r="W77" s="8">
        <v>1</v>
      </c>
      <c r="X77" s="8">
        <v>24.6</v>
      </c>
      <c r="Y77" s="8">
        <v>0</v>
      </c>
      <c r="Z77" s="8">
        <v>24.6</v>
      </c>
      <c r="AA77" s="8">
        <v>0</v>
      </c>
      <c r="AB77" s="8">
        <v>1</v>
      </c>
      <c r="AC77" s="8">
        <v>0</v>
      </c>
      <c r="AD77" s="8">
        <v>1</v>
      </c>
      <c r="AE77" s="8">
        <v>0</v>
      </c>
      <c r="AF77" s="8">
        <v>1</v>
      </c>
    </row>
    <row r="78" spans="1:32">
      <c r="A78" s="8">
        <v>229810000</v>
      </c>
      <c r="B78" s="8">
        <v>386430016</v>
      </c>
      <c r="C78" s="8">
        <v>459009984</v>
      </c>
      <c r="D78" s="8">
        <v>408209984</v>
      </c>
      <c r="F78" s="8" t="s">
        <v>201</v>
      </c>
      <c r="H78" s="8">
        <v>0.52855256383758997</v>
      </c>
      <c r="I78" s="9">
        <f>(((C78+D78)/2))/(((A78+B78)/2))</f>
        <v>1.4072762973574893</v>
      </c>
      <c r="J78" s="8">
        <v>0.53859424591064498</v>
      </c>
      <c r="K78" s="8" t="s">
        <v>202</v>
      </c>
      <c r="L78" s="8" t="s">
        <v>202</v>
      </c>
      <c r="M78" s="8">
        <v>10</v>
      </c>
      <c r="N78" s="8">
        <v>10</v>
      </c>
      <c r="O78" s="8">
        <v>10</v>
      </c>
      <c r="P78" s="8">
        <v>22.7</v>
      </c>
      <c r="Q78" s="8">
        <v>22.7</v>
      </c>
      <c r="R78" s="8">
        <v>22.7</v>
      </c>
      <c r="S78" s="8">
        <v>64.673000000000002</v>
      </c>
      <c r="T78" s="8">
        <v>0</v>
      </c>
      <c r="U78" s="8">
        <v>83.323999999999998</v>
      </c>
      <c r="V78" s="8">
        <v>1117000000</v>
      </c>
      <c r="W78" s="8">
        <v>22</v>
      </c>
      <c r="X78" s="8">
        <v>9.4</v>
      </c>
      <c r="Y78" s="8">
        <v>20.6</v>
      </c>
      <c r="Z78" s="8">
        <v>11</v>
      </c>
      <c r="AA78" s="8">
        <v>20.6</v>
      </c>
      <c r="AB78" s="8">
        <v>4</v>
      </c>
      <c r="AC78" s="8">
        <v>9</v>
      </c>
      <c r="AD78" s="8">
        <v>4</v>
      </c>
      <c r="AE78" s="8">
        <v>9</v>
      </c>
      <c r="AF78" s="8">
        <v>1</v>
      </c>
    </row>
    <row r="79" spans="1:32">
      <c r="A79" s="8">
        <v>0</v>
      </c>
      <c r="B79" s="8">
        <v>0</v>
      </c>
      <c r="C79" s="8">
        <v>114440000</v>
      </c>
      <c r="D79" s="8">
        <v>0</v>
      </c>
      <c r="F79" s="8" t="s">
        <v>203</v>
      </c>
      <c r="H79" s="8">
        <v>8.2207879232389605E-2</v>
      </c>
      <c r="I79" s="9" t="s">
        <v>44</v>
      </c>
      <c r="J79" s="8">
        <v>0.53041553497314498</v>
      </c>
      <c r="K79" s="8" t="s">
        <v>204</v>
      </c>
      <c r="L79" s="8" t="s">
        <v>204</v>
      </c>
      <c r="M79" s="8">
        <v>5</v>
      </c>
      <c r="N79" s="8">
        <v>5</v>
      </c>
      <c r="O79" s="8">
        <v>5</v>
      </c>
      <c r="P79" s="8">
        <v>12</v>
      </c>
      <c r="Q79" s="8">
        <v>12</v>
      </c>
      <c r="R79" s="8">
        <v>12</v>
      </c>
      <c r="S79" s="8">
        <v>53.079000000000001</v>
      </c>
      <c r="T79" s="8">
        <v>0</v>
      </c>
      <c r="U79" s="8">
        <v>22.155000000000001</v>
      </c>
      <c r="V79" s="8">
        <v>188880000</v>
      </c>
      <c r="W79" s="8">
        <v>8</v>
      </c>
      <c r="X79" s="8">
        <v>6.3</v>
      </c>
      <c r="Y79" s="8">
        <v>1.5</v>
      </c>
      <c r="Z79" s="8">
        <v>8.6999999999999993</v>
      </c>
      <c r="AA79" s="8">
        <v>6.6</v>
      </c>
      <c r="AB79" s="8">
        <v>2</v>
      </c>
      <c r="AC79" s="8">
        <v>1</v>
      </c>
      <c r="AD79" s="8">
        <v>3</v>
      </c>
      <c r="AE79" s="8">
        <v>3</v>
      </c>
      <c r="AF79" s="8">
        <v>1</v>
      </c>
    </row>
    <row r="80" spans="1:32">
      <c r="A80" s="8">
        <v>0</v>
      </c>
      <c r="B80" s="8">
        <v>0</v>
      </c>
      <c r="C80" s="8">
        <v>0</v>
      </c>
      <c r="D80" s="8">
        <v>75964000</v>
      </c>
      <c r="F80" s="8" t="s">
        <v>205</v>
      </c>
      <c r="H80" s="8">
        <v>0.177574260639735</v>
      </c>
      <c r="I80" s="9" t="s">
        <v>44</v>
      </c>
      <c r="J80" s="8">
        <v>0.51273441314697299</v>
      </c>
      <c r="K80" s="8" t="s">
        <v>206</v>
      </c>
      <c r="L80" s="8" t="s">
        <v>206</v>
      </c>
      <c r="M80" s="8">
        <v>1</v>
      </c>
      <c r="N80" s="8">
        <v>1</v>
      </c>
      <c r="O80" s="8">
        <v>1</v>
      </c>
      <c r="P80" s="8">
        <v>6.1</v>
      </c>
      <c r="Q80" s="8">
        <v>6.1</v>
      </c>
      <c r="R80" s="8">
        <v>6.1</v>
      </c>
      <c r="S80" s="8">
        <v>20.937000000000001</v>
      </c>
      <c r="T80" s="8">
        <v>0</v>
      </c>
      <c r="U80" s="8">
        <v>2.5590000000000002</v>
      </c>
      <c r="V80" s="8">
        <v>213180000</v>
      </c>
      <c r="W80" s="8">
        <v>3</v>
      </c>
      <c r="X80" s="8">
        <v>6.1</v>
      </c>
      <c r="Y80" s="8">
        <v>6.1</v>
      </c>
      <c r="Z80" s="8">
        <v>6.1</v>
      </c>
      <c r="AA80" s="8">
        <v>6.1</v>
      </c>
      <c r="AB80" s="8">
        <v>1</v>
      </c>
      <c r="AC80" s="8">
        <v>1</v>
      </c>
      <c r="AD80" s="8">
        <v>1</v>
      </c>
      <c r="AE80" s="8">
        <v>1</v>
      </c>
      <c r="AF80" s="8">
        <v>1</v>
      </c>
    </row>
    <row r="81" spans="1:32">
      <c r="A81" s="8">
        <v>0</v>
      </c>
      <c r="B81" s="8">
        <v>76038000</v>
      </c>
      <c r="C81" s="8">
        <v>0</v>
      </c>
      <c r="D81" s="8">
        <v>88620000</v>
      </c>
      <c r="F81" s="8" t="s">
        <v>207</v>
      </c>
      <c r="H81" s="8">
        <v>9.0442982714926096E-2</v>
      </c>
      <c r="I81" s="9">
        <f t="shared" ref="I81:I86" si="1">(((C81+D81)/2))/(((A81+B81)/2))</f>
        <v>1.1654698966306321</v>
      </c>
      <c r="J81" s="8">
        <v>0.51046657562255904</v>
      </c>
      <c r="K81" s="8" t="s">
        <v>208</v>
      </c>
      <c r="L81" s="8" t="s">
        <v>208</v>
      </c>
      <c r="M81" s="8">
        <v>6</v>
      </c>
      <c r="N81" s="8">
        <v>6</v>
      </c>
      <c r="O81" s="8">
        <v>6</v>
      </c>
      <c r="P81" s="8">
        <v>12.6</v>
      </c>
      <c r="Q81" s="8">
        <v>12.6</v>
      </c>
      <c r="R81" s="8">
        <v>12.6</v>
      </c>
      <c r="S81" s="8">
        <v>75.736999999999995</v>
      </c>
      <c r="T81" s="8">
        <v>0</v>
      </c>
      <c r="U81" s="8">
        <v>17.492000000000001</v>
      </c>
      <c r="V81" s="8">
        <v>215820000</v>
      </c>
      <c r="W81" s="8">
        <v>11</v>
      </c>
      <c r="X81" s="8">
        <v>4.3</v>
      </c>
      <c r="Y81" s="8">
        <v>8.1999999999999993</v>
      </c>
      <c r="Z81" s="8">
        <v>4.3</v>
      </c>
      <c r="AA81" s="8">
        <v>8.1999999999999993</v>
      </c>
      <c r="AB81" s="8">
        <v>2</v>
      </c>
      <c r="AC81" s="8">
        <v>4</v>
      </c>
      <c r="AD81" s="8">
        <v>2</v>
      </c>
      <c r="AE81" s="8">
        <v>4</v>
      </c>
      <c r="AF81" s="8">
        <v>1</v>
      </c>
    </row>
    <row r="82" spans="1:32">
      <c r="A82" s="8">
        <v>0</v>
      </c>
      <c r="B82" s="8">
        <v>76971000</v>
      </c>
      <c r="C82" s="8">
        <v>0</v>
      </c>
      <c r="D82" s="8">
        <v>66955000</v>
      </c>
      <c r="F82" s="8" t="s">
        <v>209</v>
      </c>
      <c r="H82" s="8">
        <v>0.15432172580194001</v>
      </c>
      <c r="I82" s="9">
        <f t="shared" si="1"/>
        <v>0.86987306907796447</v>
      </c>
      <c r="J82" s="8">
        <v>0.49582862854003901</v>
      </c>
      <c r="K82" s="8" t="s">
        <v>210</v>
      </c>
      <c r="L82" s="8" t="s">
        <v>210</v>
      </c>
      <c r="M82" s="8">
        <v>6</v>
      </c>
      <c r="N82" s="8">
        <v>6</v>
      </c>
      <c r="O82" s="8">
        <v>6</v>
      </c>
      <c r="P82" s="8">
        <v>5.4</v>
      </c>
      <c r="Q82" s="8">
        <v>5.4</v>
      </c>
      <c r="R82" s="8">
        <v>5.4</v>
      </c>
      <c r="S82" s="8">
        <v>130.31</v>
      </c>
      <c r="T82" s="8">
        <v>0</v>
      </c>
      <c r="U82" s="8">
        <v>18.206</v>
      </c>
      <c r="V82" s="8">
        <v>215990000</v>
      </c>
      <c r="W82" s="8">
        <v>9</v>
      </c>
      <c r="X82" s="8">
        <v>3</v>
      </c>
      <c r="Y82" s="8">
        <v>3.6</v>
      </c>
      <c r="Z82" s="8">
        <v>1.8</v>
      </c>
      <c r="AA82" s="8">
        <v>2.5</v>
      </c>
      <c r="AB82" s="8">
        <v>3</v>
      </c>
      <c r="AC82" s="8">
        <v>4</v>
      </c>
      <c r="AD82" s="8">
        <v>2</v>
      </c>
      <c r="AE82" s="8">
        <v>3</v>
      </c>
      <c r="AF82" s="8">
        <v>1</v>
      </c>
    </row>
    <row r="83" spans="1:32">
      <c r="A83" s="8">
        <v>0</v>
      </c>
      <c r="B83" s="8">
        <v>79558000</v>
      </c>
      <c r="C83" s="8">
        <v>115810000</v>
      </c>
      <c r="D83" s="8">
        <v>56114000</v>
      </c>
      <c r="F83" s="8" t="s">
        <v>211</v>
      </c>
      <c r="H83" s="8">
        <v>0.25433465808201799</v>
      </c>
      <c r="I83" s="9">
        <f t="shared" si="1"/>
        <v>2.1609894668040925</v>
      </c>
      <c r="J83" s="8">
        <v>0.49375343322753901</v>
      </c>
      <c r="K83" s="8" t="s">
        <v>212</v>
      </c>
      <c r="L83" s="8" t="s">
        <v>212</v>
      </c>
      <c r="M83" s="8">
        <v>6</v>
      </c>
      <c r="N83" s="8">
        <v>6</v>
      </c>
      <c r="O83" s="8">
        <v>6</v>
      </c>
      <c r="P83" s="8">
        <v>3.1</v>
      </c>
      <c r="Q83" s="8">
        <v>3.1</v>
      </c>
      <c r="R83" s="8">
        <v>3.1</v>
      </c>
      <c r="S83" s="8">
        <v>233.1</v>
      </c>
      <c r="T83" s="8">
        <v>0</v>
      </c>
      <c r="U83" s="8">
        <v>11.452</v>
      </c>
      <c r="V83" s="8">
        <v>193700000</v>
      </c>
      <c r="W83" s="8">
        <v>10</v>
      </c>
      <c r="X83" s="8">
        <v>0</v>
      </c>
      <c r="Y83" s="8">
        <v>2.6</v>
      </c>
      <c r="Z83" s="8">
        <v>1.6</v>
      </c>
      <c r="AA83" s="8">
        <v>2.6</v>
      </c>
      <c r="AB83" s="8">
        <v>0</v>
      </c>
      <c r="AC83" s="8">
        <v>5</v>
      </c>
      <c r="AD83" s="8">
        <v>3</v>
      </c>
      <c r="AE83" s="8">
        <v>5</v>
      </c>
      <c r="AF83" s="8">
        <v>1</v>
      </c>
    </row>
    <row r="84" spans="1:32">
      <c r="A84" s="8">
        <v>2319500032</v>
      </c>
      <c r="B84" s="8">
        <v>3599500032</v>
      </c>
      <c r="C84" s="8">
        <v>3976000000</v>
      </c>
      <c r="D84" s="8">
        <v>4110899968</v>
      </c>
      <c r="F84" s="8" t="s">
        <v>213</v>
      </c>
      <c r="H84" s="8">
        <v>0.57362337625763504</v>
      </c>
      <c r="I84" s="9">
        <f t="shared" si="1"/>
        <v>1.3662611725898437</v>
      </c>
      <c r="J84" s="8">
        <v>0.48458099365234403</v>
      </c>
      <c r="K84" s="8" t="s">
        <v>214</v>
      </c>
      <c r="L84" s="8" t="s">
        <v>215</v>
      </c>
      <c r="M84" s="8">
        <v>31</v>
      </c>
      <c r="N84" s="8">
        <v>31</v>
      </c>
      <c r="O84" s="8">
        <v>31</v>
      </c>
      <c r="P84" s="8">
        <v>62.9</v>
      </c>
      <c r="Q84" s="8">
        <v>62.9</v>
      </c>
      <c r="R84" s="8">
        <v>62.9</v>
      </c>
      <c r="S84" s="8">
        <v>55.735999999999997</v>
      </c>
      <c r="T84" s="8">
        <v>0</v>
      </c>
      <c r="U84" s="8">
        <v>220.44</v>
      </c>
      <c r="V84" s="8">
        <v>11375000000</v>
      </c>
      <c r="W84" s="8">
        <v>98</v>
      </c>
      <c r="X84" s="8">
        <v>46.1</v>
      </c>
      <c r="Y84" s="8">
        <v>47.9</v>
      </c>
      <c r="Z84" s="8">
        <v>48.3</v>
      </c>
      <c r="AA84" s="8">
        <v>42.9</v>
      </c>
      <c r="AB84" s="8">
        <v>23</v>
      </c>
      <c r="AC84" s="8">
        <v>19</v>
      </c>
      <c r="AD84" s="8">
        <v>25</v>
      </c>
      <c r="AE84" s="8">
        <v>17</v>
      </c>
      <c r="AF84" s="8">
        <v>2</v>
      </c>
    </row>
    <row r="85" spans="1:32">
      <c r="A85" s="8">
        <v>0</v>
      </c>
      <c r="B85" s="8">
        <v>196940000</v>
      </c>
      <c r="C85" s="8">
        <v>0</v>
      </c>
      <c r="D85" s="8">
        <v>180200000</v>
      </c>
      <c r="F85" s="8" t="s">
        <v>216</v>
      </c>
      <c r="H85" s="8">
        <v>7.8476617759666606E-2</v>
      </c>
      <c r="I85" s="9">
        <f t="shared" si="1"/>
        <v>0.91499949223113641</v>
      </c>
      <c r="J85" s="8">
        <v>0.47930335998535201</v>
      </c>
      <c r="K85" s="8" t="s">
        <v>217</v>
      </c>
      <c r="L85" s="8" t="s">
        <v>217</v>
      </c>
      <c r="M85" s="8">
        <v>4</v>
      </c>
      <c r="N85" s="8">
        <v>4</v>
      </c>
      <c r="O85" s="8">
        <v>4</v>
      </c>
      <c r="P85" s="8">
        <v>14.3</v>
      </c>
      <c r="Q85" s="8">
        <v>14.3</v>
      </c>
      <c r="R85" s="8">
        <v>14.3</v>
      </c>
      <c r="S85" s="8">
        <v>30.178999999999998</v>
      </c>
      <c r="T85" s="8">
        <v>0</v>
      </c>
      <c r="U85" s="8">
        <v>5.3556999999999997</v>
      </c>
      <c r="V85" s="8">
        <v>352130000</v>
      </c>
      <c r="W85" s="8">
        <v>5</v>
      </c>
      <c r="X85" s="8">
        <v>6.7</v>
      </c>
      <c r="Y85" s="8">
        <v>10.7</v>
      </c>
      <c r="Z85" s="8">
        <v>6.7</v>
      </c>
      <c r="AA85" s="8">
        <v>10.7</v>
      </c>
      <c r="AB85" s="8">
        <v>2</v>
      </c>
      <c r="AC85" s="8">
        <v>3</v>
      </c>
      <c r="AD85" s="8">
        <v>2</v>
      </c>
      <c r="AE85" s="8">
        <v>3</v>
      </c>
      <c r="AF85" s="8">
        <v>1</v>
      </c>
    </row>
    <row r="86" spans="1:32">
      <c r="A86" s="8">
        <v>0</v>
      </c>
      <c r="B86" s="8">
        <v>147160000</v>
      </c>
      <c r="C86" s="8">
        <v>0</v>
      </c>
      <c r="D86" s="8">
        <v>217580000</v>
      </c>
      <c r="F86" s="8" t="s">
        <v>218</v>
      </c>
      <c r="H86" s="8">
        <v>6.8635132472933597E-2</v>
      </c>
      <c r="I86" s="9">
        <f t="shared" si="1"/>
        <v>1.4785267735797771</v>
      </c>
      <c r="J86" s="8">
        <v>0.469128608703613</v>
      </c>
      <c r="K86" s="8" t="s">
        <v>219</v>
      </c>
      <c r="L86" s="8" t="s">
        <v>219</v>
      </c>
      <c r="M86" s="8">
        <v>4</v>
      </c>
      <c r="N86" s="8">
        <v>4</v>
      </c>
      <c r="O86" s="8">
        <v>4</v>
      </c>
      <c r="P86" s="8">
        <v>26.5</v>
      </c>
      <c r="Q86" s="8">
        <v>26.5</v>
      </c>
      <c r="R86" s="8">
        <v>26.5</v>
      </c>
      <c r="S86" s="8">
        <v>17.091000000000001</v>
      </c>
      <c r="T86" s="8">
        <v>0</v>
      </c>
      <c r="U86" s="8">
        <v>10.693</v>
      </c>
      <c r="V86" s="8">
        <v>354700000</v>
      </c>
      <c r="W86" s="8">
        <v>8</v>
      </c>
      <c r="X86" s="8">
        <v>7.3</v>
      </c>
      <c r="Y86" s="8">
        <v>26.5</v>
      </c>
      <c r="Z86" s="8">
        <v>13.9</v>
      </c>
      <c r="AA86" s="8">
        <v>23.8</v>
      </c>
      <c r="AB86" s="8">
        <v>1</v>
      </c>
      <c r="AC86" s="8">
        <v>4</v>
      </c>
      <c r="AD86" s="8">
        <v>2</v>
      </c>
      <c r="AE86" s="8">
        <v>3</v>
      </c>
      <c r="AF86" s="8">
        <v>1</v>
      </c>
    </row>
    <row r="87" spans="1:32">
      <c r="A87" s="8">
        <v>0</v>
      </c>
      <c r="B87" s="8">
        <v>0</v>
      </c>
      <c r="C87" s="8">
        <v>27693000</v>
      </c>
      <c r="D87" s="8">
        <v>0</v>
      </c>
      <c r="F87" s="8" t="s">
        <v>220</v>
      </c>
      <c r="H87" s="8">
        <v>0.13326209263791999</v>
      </c>
      <c r="I87" s="9" t="s">
        <v>44</v>
      </c>
      <c r="J87" s="8">
        <v>0.46059417724609403</v>
      </c>
      <c r="K87" s="8" t="s">
        <v>221</v>
      </c>
      <c r="L87" s="8" t="s">
        <v>221</v>
      </c>
      <c r="M87" s="8">
        <v>3</v>
      </c>
      <c r="N87" s="8">
        <v>3</v>
      </c>
      <c r="O87" s="8">
        <v>3</v>
      </c>
      <c r="P87" s="8">
        <v>2.6</v>
      </c>
      <c r="Q87" s="8">
        <v>2.6</v>
      </c>
      <c r="R87" s="8">
        <v>2.6</v>
      </c>
      <c r="S87" s="8">
        <v>135.06</v>
      </c>
      <c r="T87" s="8">
        <v>0</v>
      </c>
      <c r="U87" s="8">
        <v>3.8334999999999999</v>
      </c>
      <c r="V87" s="8">
        <v>50508000</v>
      </c>
      <c r="W87" s="8">
        <v>3</v>
      </c>
      <c r="X87" s="8">
        <v>1.7</v>
      </c>
      <c r="Y87" s="8">
        <v>0</v>
      </c>
      <c r="Z87" s="8">
        <v>1.6</v>
      </c>
      <c r="AA87" s="8">
        <v>0</v>
      </c>
      <c r="AB87" s="8">
        <v>2</v>
      </c>
      <c r="AC87" s="8">
        <v>0</v>
      </c>
      <c r="AD87" s="8">
        <v>2</v>
      </c>
      <c r="AE87" s="8">
        <v>0</v>
      </c>
      <c r="AF87" s="8">
        <v>1</v>
      </c>
    </row>
    <row r="88" spans="1:32">
      <c r="A88" s="8">
        <v>248550000</v>
      </c>
      <c r="B88" s="8">
        <v>113850000</v>
      </c>
      <c r="C88" s="8">
        <v>234380000</v>
      </c>
      <c r="D88" s="8">
        <v>226570000</v>
      </c>
      <c r="F88" s="8" t="s">
        <v>222</v>
      </c>
      <c r="H88" s="8">
        <v>0.29663030521171002</v>
      </c>
      <c r="I88" s="9">
        <f>(((C88+D88)/2))/(((A88+B88)/2))</f>
        <v>1.2719370860927153</v>
      </c>
      <c r="J88" s="8">
        <v>0.45406723022460899</v>
      </c>
      <c r="K88" s="8" t="s">
        <v>223</v>
      </c>
      <c r="L88" s="8" t="s">
        <v>223</v>
      </c>
      <c r="M88" s="8">
        <v>8</v>
      </c>
      <c r="N88" s="8">
        <v>8</v>
      </c>
      <c r="O88" s="8">
        <v>8</v>
      </c>
      <c r="P88" s="8">
        <v>13</v>
      </c>
      <c r="Q88" s="8">
        <v>13</v>
      </c>
      <c r="R88" s="8">
        <v>13</v>
      </c>
      <c r="S88" s="8">
        <v>75.295000000000002</v>
      </c>
      <c r="T88" s="8">
        <v>0</v>
      </c>
      <c r="U88" s="8">
        <v>38.601999999999997</v>
      </c>
      <c r="V88" s="8">
        <v>696910000</v>
      </c>
      <c r="W88" s="8">
        <v>14</v>
      </c>
      <c r="X88" s="8">
        <v>13</v>
      </c>
      <c r="Y88" s="8">
        <v>4.7</v>
      </c>
      <c r="Z88" s="8">
        <v>13</v>
      </c>
      <c r="AA88" s="8">
        <v>4.7</v>
      </c>
      <c r="AB88" s="8">
        <v>7</v>
      </c>
      <c r="AC88" s="8">
        <v>2</v>
      </c>
      <c r="AD88" s="8">
        <v>8</v>
      </c>
      <c r="AE88" s="8">
        <v>2</v>
      </c>
      <c r="AF88" s="8">
        <v>1</v>
      </c>
    </row>
    <row r="89" spans="1:32">
      <c r="A89" s="8">
        <v>115520000</v>
      </c>
      <c r="B89" s="8">
        <v>139800000</v>
      </c>
      <c r="C89" s="8">
        <v>169590000</v>
      </c>
      <c r="D89" s="8">
        <v>176880000</v>
      </c>
      <c r="F89" s="8" t="s">
        <v>224</v>
      </c>
      <c r="H89" s="8">
        <v>1.0615906557349299</v>
      </c>
      <c r="I89" s="9">
        <f>(((C89+D89)/2))/(((A89+B89)/2))</f>
        <v>1.3570029766567444</v>
      </c>
      <c r="J89" s="8">
        <v>0.446658134460449</v>
      </c>
      <c r="K89" s="8" t="s">
        <v>225</v>
      </c>
      <c r="L89" s="8" t="s">
        <v>225</v>
      </c>
      <c r="M89" s="8">
        <v>8</v>
      </c>
      <c r="N89" s="8">
        <v>8</v>
      </c>
      <c r="O89" s="8">
        <v>8</v>
      </c>
      <c r="P89" s="8">
        <v>17.399999999999999</v>
      </c>
      <c r="Q89" s="8">
        <v>17.399999999999999</v>
      </c>
      <c r="R89" s="8">
        <v>17.399999999999999</v>
      </c>
      <c r="S89" s="8">
        <v>71.677000000000007</v>
      </c>
      <c r="T89" s="8">
        <v>0</v>
      </c>
      <c r="U89" s="8">
        <v>64.052000000000007</v>
      </c>
      <c r="V89" s="8">
        <v>446810000</v>
      </c>
      <c r="W89" s="8">
        <v>15</v>
      </c>
      <c r="X89" s="8">
        <v>3.9</v>
      </c>
      <c r="Y89" s="8">
        <v>6.1</v>
      </c>
      <c r="Z89" s="8">
        <v>14.8</v>
      </c>
      <c r="AA89" s="8">
        <v>12</v>
      </c>
      <c r="AB89" s="8">
        <v>2</v>
      </c>
      <c r="AC89" s="8">
        <v>3</v>
      </c>
      <c r="AD89" s="8">
        <v>6</v>
      </c>
      <c r="AE89" s="8">
        <v>6</v>
      </c>
      <c r="AF89" s="8">
        <v>1</v>
      </c>
    </row>
    <row r="90" spans="1:32">
      <c r="A90" s="8">
        <v>0</v>
      </c>
      <c r="B90" s="8">
        <v>0</v>
      </c>
      <c r="C90" s="8">
        <v>0</v>
      </c>
      <c r="D90" s="8">
        <v>25014000</v>
      </c>
      <c r="F90" s="8" t="s">
        <v>226</v>
      </c>
      <c r="H90" s="8">
        <v>0.39358577768896102</v>
      </c>
      <c r="I90" s="9" t="s">
        <v>44</v>
      </c>
      <c r="J90" s="8">
        <v>0.44542503356933599</v>
      </c>
      <c r="K90" s="8" t="s">
        <v>227</v>
      </c>
      <c r="L90" s="8" t="s">
        <v>227</v>
      </c>
      <c r="M90" s="8">
        <v>4</v>
      </c>
      <c r="N90" s="8">
        <v>4</v>
      </c>
      <c r="O90" s="8">
        <v>4</v>
      </c>
      <c r="P90" s="8">
        <v>7.5</v>
      </c>
      <c r="Q90" s="8">
        <v>7.5</v>
      </c>
      <c r="R90" s="8">
        <v>7.5</v>
      </c>
      <c r="S90" s="8">
        <v>73.233999999999995</v>
      </c>
      <c r="T90" s="8">
        <v>0</v>
      </c>
      <c r="U90" s="8">
        <v>21.68</v>
      </c>
      <c r="V90" s="8">
        <v>26486000</v>
      </c>
      <c r="W90" s="8">
        <v>4</v>
      </c>
      <c r="X90" s="8">
        <v>0</v>
      </c>
      <c r="Y90" s="8">
        <v>2.1</v>
      </c>
      <c r="Z90" s="8">
        <v>0</v>
      </c>
      <c r="AA90" s="8">
        <v>5.5</v>
      </c>
      <c r="AB90" s="8">
        <v>0</v>
      </c>
      <c r="AC90" s="8">
        <v>1</v>
      </c>
      <c r="AD90" s="8">
        <v>0</v>
      </c>
      <c r="AE90" s="8">
        <v>3</v>
      </c>
      <c r="AF90" s="8">
        <v>1</v>
      </c>
    </row>
    <row r="91" spans="1:32">
      <c r="A91" s="8">
        <v>12733000</v>
      </c>
      <c r="B91" s="8">
        <v>0</v>
      </c>
      <c r="C91" s="8">
        <v>0</v>
      </c>
      <c r="D91" s="8">
        <v>0</v>
      </c>
      <c r="F91" s="8" t="s">
        <v>228</v>
      </c>
      <c r="H91" s="8">
        <v>0.30094893168924503</v>
      </c>
      <c r="I91" s="9" t="s">
        <v>229</v>
      </c>
      <c r="J91" s="8">
        <v>0.44123077392578097</v>
      </c>
      <c r="K91" s="8" t="s">
        <v>230</v>
      </c>
      <c r="L91" s="8" t="s">
        <v>230</v>
      </c>
      <c r="M91" s="8">
        <v>1</v>
      </c>
      <c r="N91" s="8">
        <v>1</v>
      </c>
      <c r="O91" s="8">
        <v>1</v>
      </c>
      <c r="P91" s="8">
        <v>2.8</v>
      </c>
      <c r="Q91" s="8">
        <v>2.8</v>
      </c>
      <c r="R91" s="8">
        <v>2.8</v>
      </c>
      <c r="S91" s="8">
        <v>42.256</v>
      </c>
      <c r="T91" s="8">
        <v>0</v>
      </c>
      <c r="U91" s="8">
        <v>1.9919</v>
      </c>
      <c r="V91" s="8">
        <v>10230000</v>
      </c>
      <c r="W91" s="8">
        <v>1</v>
      </c>
      <c r="X91" s="8">
        <v>2.8</v>
      </c>
      <c r="Y91" s="8">
        <v>0</v>
      </c>
      <c r="Z91" s="8">
        <v>0</v>
      </c>
      <c r="AA91" s="8">
        <v>0</v>
      </c>
      <c r="AB91" s="8">
        <v>1</v>
      </c>
      <c r="AC91" s="8">
        <v>0</v>
      </c>
      <c r="AD91" s="8">
        <v>0</v>
      </c>
      <c r="AE91" s="8">
        <v>0</v>
      </c>
      <c r="AF91" s="8">
        <v>1</v>
      </c>
    </row>
    <row r="92" spans="1:32">
      <c r="A92" s="8">
        <v>0</v>
      </c>
      <c r="B92" s="8">
        <v>73182000</v>
      </c>
      <c r="C92" s="8">
        <v>85756000</v>
      </c>
      <c r="D92" s="8">
        <v>87392000</v>
      </c>
      <c r="F92" s="8" t="s">
        <v>231</v>
      </c>
      <c r="H92" s="8">
        <v>0.80677069335935703</v>
      </c>
      <c r="I92" s="9">
        <f>(((C92+D92)/2))/(((A92+B92)/2))</f>
        <v>2.3659916372878578</v>
      </c>
      <c r="J92" s="8">
        <v>0.43937492370605502</v>
      </c>
      <c r="K92" s="8" t="s">
        <v>232</v>
      </c>
      <c r="L92" s="8" t="s">
        <v>232</v>
      </c>
      <c r="M92" s="8">
        <v>4</v>
      </c>
      <c r="N92" s="8">
        <v>4</v>
      </c>
      <c r="O92" s="8">
        <v>4</v>
      </c>
      <c r="P92" s="8">
        <v>5.4</v>
      </c>
      <c r="Q92" s="8">
        <v>5.4</v>
      </c>
      <c r="R92" s="8">
        <v>5.4</v>
      </c>
      <c r="S92" s="8">
        <v>103.62</v>
      </c>
      <c r="T92" s="8">
        <v>0</v>
      </c>
      <c r="U92" s="8">
        <v>14.911</v>
      </c>
      <c r="V92" s="8">
        <v>221410000</v>
      </c>
      <c r="W92" s="8">
        <v>9</v>
      </c>
      <c r="X92" s="8">
        <v>1</v>
      </c>
      <c r="Y92" s="8">
        <v>5.4</v>
      </c>
      <c r="Z92" s="8">
        <v>3.2</v>
      </c>
      <c r="AA92" s="8">
        <v>5.4</v>
      </c>
      <c r="AB92" s="8">
        <v>1</v>
      </c>
      <c r="AC92" s="8">
        <v>4</v>
      </c>
      <c r="AD92" s="8">
        <v>2</v>
      </c>
      <c r="AE92" s="8">
        <v>4</v>
      </c>
      <c r="AF92" s="8">
        <v>1</v>
      </c>
    </row>
    <row r="93" spans="1:32">
      <c r="A93" s="8">
        <v>2307500032</v>
      </c>
      <c r="B93" s="8">
        <v>4463200256</v>
      </c>
      <c r="C93" s="8">
        <v>3478599936</v>
      </c>
      <c r="D93" s="8">
        <v>5412199936</v>
      </c>
      <c r="F93" s="8" t="s">
        <v>233</v>
      </c>
      <c r="H93" s="8">
        <v>0.27836869035192002</v>
      </c>
      <c r="I93" s="9">
        <f>(((C93+D93)/2))/(((A93+B93)/2))</f>
        <v>1.3131285530032311</v>
      </c>
      <c r="J93" s="8">
        <v>0.43515682220459001</v>
      </c>
      <c r="K93" s="8" t="s">
        <v>234</v>
      </c>
      <c r="L93" s="8" t="s">
        <v>234</v>
      </c>
      <c r="M93" s="8">
        <v>12</v>
      </c>
      <c r="N93" s="8">
        <v>12</v>
      </c>
      <c r="O93" s="8">
        <v>12</v>
      </c>
      <c r="P93" s="8">
        <v>77.2</v>
      </c>
      <c r="Q93" s="8">
        <v>77.2</v>
      </c>
      <c r="R93" s="8">
        <v>77.2</v>
      </c>
      <c r="S93" s="8">
        <v>15.923</v>
      </c>
      <c r="T93" s="8">
        <v>0</v>
      </c>
      <c r="U93" s="8">
        <v>222.97</v>
      </c>
      <c r="V93" s="8">
        <v>11802000000</v>
      </c>
      <c r="W93" s="8">
        <v>58</v>
      </c>
      <c r="X93" s="8">
        <v>53.7</v>
      </c>
      <c r="Y93" s="8">
        <v>64</v>
      </c>
      <c r="Z93" s="8">
        <v>55.9</v>
      </c>
      <c r="AA93" s="8">
        <v>46.3</v>
      </c>
      <c r="AB93" s="8">
        <v>9</v>
      </c>
      <c r="AC93" s="8">
        <v>7</v>
      </c>
      <c r="AD93" s="8">
        <v>11</v>
      </c>
      <c r="AE93" s="8">
        <v>8</v>
      </c>
      <c r="AF93" s="8">
        <v>1</v>
      </c>
    </row>
    <row r="94" spans="1:32">
      <c r="A94" s="8">
        <v>0</v>
      </c>
      <c r="B94" s="8">
        <v>0</v>
      </c>
      <c r="C94" s="8">
        <v>0</v>
      </c>
      <c r="D94" s="8">
        <v>56304000</v>
      </c>
      <c r="F94" s="8" t="s">
        <v>235</v>
      </c>
      <c r="H94" s="8">
        <v>7.8013357671579894E-2</v>
      </c>
      <c r="I94" s="9" t="s">
        <v>44</v>
      </c>
      <c r="J94" s="8">
        <v>0.41678524017334001</v>
      </c>
      <c r="K94" s="8" t="s">
        <v>236</v>
      </c>
      <c r="L94" s="8" t="s">
        <v>236</v>
      </c>
      <c r="M94" s="8">
        <v>4</v>
      </c>
      <c r="N94" s="8">
        <v>4</v>
      </c>
      <c r="O94" s="8">
        <v>4</v>
      </c>
      <c r="P94" s="8">
        <v>17.899999999999999</v>
      </c>
      <c r="Q94" s="8">
        <v>17.899999999999999</v>
      </c>
      <c r="R94" s="8">
        <v>17.899999999999999</v>
      </c>
      <c r="S94" s="8">
        <v>41.854999999999997</v>
      </c>
      <c r="T94" s="8">
        <v>0</v>
      </c>
      <c r="U94" s="8">
        <v>3.5055999999999998</v>
      </c>
      <c r="V94" s="8">
        <v>93348000</v>
      </c>
      <c r="W94" s="8">
        <v>3</v>
      </c>
      <c r="X94" s="8">
        <v>4.7</v>
      </c>
      <c r="Y94" s="8">
        <v>6.9</v>
      </c>
      <c r="Z94" s="8">
        <v>0</v>
      </c>
      <c r="AA94" s="8">
        <v>10.4</v>
      </c>
      <c r="AB94" s="8">
        <v>1</v>
      </c>
      <c r="AC94" s="8">
        <v>2</v>
      </c>
      <c r="AD94" s="8">
        <v>0</v>
      </c>
      <c r="AE94" s="8">
        <v>2</v>
      </c>
      <c r="AF94" s="8">
        <v>1</v>
      </c>
    </row>
    <row r="95" spans="1:32">
      <c r="A95" s="8">
        <v>0</v>
      </c>
      <c r="B95" s="8">
        <v>0</v>
      </c>
      <c r="C95" s="8">
        <v>18502000</v>
      </c>
      <c r="D95" s="8">
        <v>0</v>
      </c>
      <c r="F95" s="8" t="s">
        <v>237</v>
      </c>
      <c r="H95" s="8">
        <v>6.3043592417637906E-2</v>
      </c>
      <c r="I95" s="9" t="s">
        <v>44</v>
      </c>
      <c r="J95" s="8">
        <v>0.41488265991210899</v>
      </c>
      <c r="K95" s="8" t="s">
        <v>238</v>
      </c>
      <c r="L95" s="8" t="s">
        <v>238</v>
      </c>
      <c r="M95" s="8">
        <v>3</v>
      </c>
      <c r="N95" s="8">
        <v>3</v>
      </c>
      <c r="O95" s="8">
        <v>3</v>
      </c>
      <c r="P95" s="8">
        <v>20.6</v>
      </c>
      <c r="Q95" s="8">
        <v>20.6</v>
      </c>
      <c r="R95" s="8">
        <v>20.6</v>
      </c>
      <c r="S95" s="8">
        <v>19.308</v>
      </c>
      <c r="T95" s="8">
        <v>0</v>
      </c>
      <c r="U95" s="8">
        <v>11.701000000000001</v>
      </c>
      <c r="V95" s="8">
        <v>61236000</v>
      </c>
      <c r="W95" s="8">
        <v>5</v>
      </c>
      <c r="X95" s="8">
        <v>5.6</v>
      </c>
      <c r="Y95" s="8">
        <v>5.6</v>
      </c>
      <c r="Z95" s="8">
        <v>5.6</v>
      </c>
      <c r="AA95" s="8">
        <v>15</v>
      </c>
      <c r="AB95" s="8">
        <v>1</v>
      </c>
      <c r="AC95" s="8">
        <v>1</v>
      </c>
      <c r="AD95" s="8">
        <v>1</v>
      </c>
      <c r="AE95" s="8">
        <v>2</v>
      </c>
      <c r="AF95" s="8">
        <v>1</v>
      </c>
    </row>
    <row r="96" spans="1:32">
      <c r="A96" s="8">
        <v>0</v>
      </c>
      <c r="B96" s="8">
        <v>0</v>
      </c>
      <c r="C96" s="8">
        <v>0</v>
      </c>
      <c r="D96" s="8">
        <v>10486000</v>
      </c>
      <c r="F96" s="8" t="s">
        <v>239</v>
      </c>
      <c r="H96" s="8">
        <v>8.1520989991499898E-2</v>
      </c>
      <c r="I96" s="9" t="s">
        <v>44</v>
      </c>
      <c r="J96" s="8">
        <v>0.40519523620605502</v>
      </c>
      <c r="K96" s="8" t="s">
        <v>240</v>
      </c>
      <c r="L96" s="8" t="s">
        <v>240</v>
      </c>
      <c r="M96" s="8">
        <v>1</v>
      </c>
      <c r="N96" s="8">
        <v>1</v>
      </c>
      <c r="O96" s="8">
        <v>1</v>
      </c>
      <c r="P96" s="8">
        <v>1.5</v>
      </c>
      <c r="Q96" s="8">
        <v>1.5</v>
      </c>
      <c r="R96" s="8">
        <v>1.5</v>
      </c>
      <c r="S96" s="8">
        <v>83.713999999999999</v>
      </c>
      <c r="T96" s="8">
        <v>2.3809999999999999E-3</v>
      </c>
      <c r="U96" s="8">
        <v>1.7216</v>
      </c>
      <c r="V96" s="8">
        <v>6516600</v>
      </c>
      <c r="W96" s="8">
        <v>2</v>
      </c>
      <c r="X96" s="8">
        <v>0</v>
      </c>
      <c r="Y96" s="8">
        <v>1.5</v>
      </c>
      <c r="Z96" s="8">
        <v>0</v>
      </c>
      <c r="AA96" s="8">
        <v>1.5</v>
      </c>
      <c r="AB96" s="8">
        <v>0</v>
      </c>
      <c r="AC96" s="8">
        <v>1</v>
      </c>
      <c r="AD96" s="8">
        <v>0</v>
      </c>
      <c r="AE96" s="8">
        <v>1</v>
      </c>
      <c r="AF96" s="8">
        <v>1</v>
      </c>
    </row>
    <row r="97" spans="1:32">
      <c r="A97" s="8">
        <v>0</v>
      </c>
      <c r="B97" s="8">
        <v>0</v>
      </c>
      <c r="C97" s="8">
        <v>17899000</v>
      </c>
      <c r="D97" s="8">
        <v>0</v>
      </c>
      <c r="F97" s="8" t="s">
        <v>241</v>
      </c>
      <c r="H97" s="8">
        <v>0.11161430948387401</v>
      </c>
      <c r="I97" s="9" t="s">
        <v>44</v>
      </c>
      <c r="J97" s="8">
        <v>0.39058971405029302</v>
      </c>
      <c r="K97" s="8" t="s">
        <v>242</v>
      </c>
      <c r="L97" s="8" t="s">
        <v>242</v>
      </c>
      <c r="M97" s="8">
        <v>1</v>
      </c>
      <c r="N97" s="8">
        <v>1</v>
      </c>
      <c r="O97" s="8">
        <v>1</v>
      </c>
      <c r="P97" s="8">
        <v>16.2</v>
      </c>
      <c r="Q97" s="8">
        <v>16.2</v>
      </c>
      <c r="R97" s="8">
        <v>16.2</v>
      </c>
      <c r="S97" s="8">
        <v>13.317</v>
      </c>
      <c r="T97" s="8">
        <v>0</v>
      </c>
      <c r="U97" s="8">
        <v>6.7298</v>
      </c>
      <c r="V97" s="8">
        <v>29445000</v>
      </c>
      <c r="W97" s="8">
        <v>1</v>
      </c>
      <c r="X97" s="8">
        <v>16.2</v>
      </c>
      <c r="Y97" s="8">
        <v>0</v>
      </c>
      <c r="Z97" s="8">
        <v>16.2</v>
      </c>
      <c r="AA97" s="8">
        <v>0</v>
      </c>
      <c r="AB97" s="8">
        <v>1</v>
      </c>
      <c r="AC97" s="8">
        <v>0</v>
      </c>
      <c r="AD97" s="8">
        <v>1</v>
      </c>
      <c r="AE97" s="8">
        <v>0</v>
      </c>
      <c r="AF97" s="8">
        <v>1</v>
      </c>
    </row>
    <row r="98" spans="1:32">
      <c r="A98" s="8">
        <v>0</v>
      </c>
      <c r="B98" s="8">
        <v>0</v>
      </c>
      <c r="C98" s="8">
        <v>35829000</v>
      </c>
      <c r="D98" s="8">
        <v>0</v>
      </c>
      <c r="F98" s="8" t="s">
        <v>243</v>
      </c>
      <c r="H98" s="8">
        <v>0.10428948234652299</v>
      </c>
      <c r="I98" s="9" t="s">
        <v>44</v>
      </c>
      <c r="J98" s="8">
        <v>0.38786697387695301</v>
      </c>
      <c r="K98" s="8" t="s">
        <v>244</v>
      </c>
      <c r="L98" s="8" t="s">
        <v>244</v>
      </c>
      <c r="M98" s="8">
        <v>2</v>
      </c>
      <c r="N98" s="8">
        <v>2</v>
      </c>
      <c r="O98" s="8">
        <v>2</v>
      </c>
      <c r="P98" s="8">
        <v>5.7</v>
      </c>
      <c r="Q98" s="8">
        <v>5.7</v>
      </c>
      <c r="R98" s="8">
        <v>5.7</v>
      </c>
      <c r="S98" s="8">
        <v>45.573999999999998</v>
      </c>
      <c r="T98" s="8">
        <v>0</v>
      </c>
      <c r="U98" s="8">
        <v>4.7725</v>
      </c>
      <c r="V98" s="8">
        <v>100410000</v>
      </c>
      <c r="W98" s="8">
        <v>5</v>
      </c>
      <c r="X98" s="8">
        <v>3.5</v>
      </c>
      <c r="Y98" s="8">
        <v>2.2000000000000002</v>
      </c>
      <c r="Z98" s="8">
        <v>3.5</v>
      </c>
      <c r="AA98" s="8">
        <v>2.2000000000000002</v>
      </c>
      <c r="AB98" s="8">
        <v>1</v>
      </c>
      <c r="AC98" s="8">
        <v>1</v>
      </c>
      <c r="AD98" s="8">
        <v>1</v>
      </c>
      <c r="AE98" s="8">
        <v>1</v>
      </c>
      <c r="AF98" s="8">
        <v>1</v>
      </c>
    </row>
    <row r="99" spans="1:32">
      <c r="A99" s="8">
        <v>566620032</v>
      </c>
      <c r="B99" s="8">
        <v>1178200064</v>
      </c>
      <c r="C99" s="8">
        <v>1032000000</v>
      </c>
      <c r="D99" s="8">
        <v>1105200000</v>
      </c>
      <c r="F99" s="8" t="s">
        <v>245</v>
      </c>
      <c r="H99" s="8">
        <v>0.26593630884768199</v>
      </c>
      <c r="I99" s="9">
        <f>(((C99+D99)/2))/(((A99+B99)/2))</f>
        <v>1.2248827285400545</v>
      </c>
      <c r="J99" s="8">
        <v>0.38635635375976601</v>
      </c>
      <c r="K99" s="8" t="s">
        <v>246</v>
      </c>
      <c r="L99" s="8" t="s">
        <v>246</v>
      </c>
      <c r="M99" s="8">
        <v>13</v>
      </c>
      <c r="N99" s="8">
        <v>13</v>
      </c>
      <c r="O99" s="8">
        <v>13</v>
      </c>
      <c r="P99" s="8">
        <v>56.7</v>
      </c>
      <c r="Q99" s="8">
        <v>56.7</v>
      </c>
      <c r="R99" s="8">
        <v>56.7</v>
      </c>
      <c r="S99" s="8">
        <v>23.544</v>
      </c>
      <c r="T99" s="8">
        <v>0</v>
      </c>
      <c r="U99" s="8">
        <v>37.158999999999999</v>
      </c>
      <c r="V99" s="8">
        <v>3054900000</v>
      </c>
      <c r="W99" s="8">
        <v>30</v>
      </c>
      <c r="X99" s="8">
        <v>32.200000000000003</v>
      </c>
      <c r="Y99" s="8">
        <v>43.3</v>
      </c>
      <c r="Z99" s="8">
        <v>43.8</v>
      </c>
      <c r="AA99" s="8">
        <v>37.5</v>
      </c>
      <c r="AB99" s="8">
        <v>6</v>
      </c>
      <c r="AC99" s="8">
        <v>8</v>
      </c>
      <c r="AD99" s="8">
        <v>9</v>
      </c>
      <c r="AE99" s="8">
        <v>7</v>
      </c>
      <c r="AF99" s="8">
        <v>1</v>
      </c>
    </row>
    <row r="100" spans="1:32">
      <c r="A100" s="8">
        <v>0</v>
      </c>
      <c r="B100" s="8">
        <v>0</v>
      </c>
      <c r="C100" s="8">
        <v>0</v>
      </c>
      <c r="D100" s="8">
        <v>92879000</v>
      </c>
      <c r="F100" s="8" t="s">
        <v>247</v>
      </c>
      <c r="H100" s="8">
        <v>8.1649837364211206E-2</v>
      </c>
      <c r="I100" s="9" t="s">
        <v>44</v>
      </c>
      <c r="J100" s="8">
        <v>0.38106632232665999</v>
      </c>
      <c r="K100" s="8" t="s">
        <v>248</v>
      </c>
      <c r="L100" s="8" t="s">
        <v>248</v>
      </c>
      <c r="M100" s="8">
        <v>2</v>
      </c>
      <c r="N100" s="8">
        <v>2</v>
      </c>
      <c r="O100" s="8">
        <v>2</v>
      </c>
      <c r="P100" s="8">
        <v>2.4</v>
      </c>
      <c r="Q100" s="8">
        <v>2.4</v>
      </c>
      <c r="R100" s="8">
        <v>2.4</v>
      </c>
      <c r="S100" s="8">
        <v>101.69</v>
      </c>
      <c r="T100" s="8">
        <v>0</v>
      </c>
      <c r="U100" s="8">
        <v>2.4601000000000002</v>
      </c>
      <c r="V100" s="8">
        <v>151600000</v>
      </c>
      <c r="W100" s="8">
        <v>4</v>
      </c>
      <c r="X100" s="8">
        <v>1.3</v>
      </c>
      <c r="Y100" s="8">
        <v>1.2</v>
      </c>
      <c r="Z100" s="8">
        <v>1.2</v>
      </c>
      <c r="AA100" s="8">
        <v>1.2</v>
      </c>
      <c r="AB100" s="8">
        <v>1</v>
      </c>
      <c r="AC100" s="8">
        <v>1</v>
      </c>
      <c r="AD100" s="8">
        <v>1</v>
      </c>
      <c r="AE100" s="8">
        <v>1</v>
      </c>
      <c r="AF100" s="8">
        <v>1</v>
      </c>
    </row>
    <row r="101" spans="1:32">
      <c r="A101" s="8">
        <v>1438000000</v>
      </c>
      <c r="B101" s="8">
        <v>4483299840</v>
      </c>
      <c r="C101" s="8">
        <v>1942300032</v>
      </c>
      <c r="D101" s="8">
        <v>5560600064</v>
      </c>
      <c r="F101" s="8" t="s">
        <v>249</v>
      </c>
      <c r="H101" s="8">
        <v>0.11309402210290501</v>
      </c>
      <c r="I101" s="9">
        <f>(((C101+D101)/2))/(((A101+B101)/2))</f>
        <v>1.2671035581268588</v>
      </c>
      <c r="J101" s="8">
        <v>0.37219142913818398</v>
      </c>
      <c r="K101" s="8" t="s">
        <v>250</v>
      </c>
      <c r="L101" s="8" t="s">
        <v>250</v>
      </c>
      <c r="M101" s="8">
        <v>10</v>
      </c>
      <c r="N101" s="8">
        <v>10</v>
      </c>
      <c r="O101" s="8">
        <v>10</v>
      </c>
      <c r="P101" s="8">
        <v>46.1</v>
      </c>
      <c r="Q101" s="8">
        <v>46.1</v>
      </c>
      <c r="R101" s="8">
        <v>46.1</v>
      </c>
      <c r="S101" s="8">
        <v>19.38</v>
      </c>
      <c r="T101" s="8">
        <v>0</v>
      </c>
      <c r="U101" s="8">
        <v>67.697999999999993</v>
      </c>
      <c r="V101" s="8">
        <v>9922900000</v>
      </c>
      <c r="W101" s="8">
        <v>44</v>
      </c>
      <c r="X101" s="8">
        <v>28.7</v>
      </c>
      <c r="Y101" s="8">
        <v>37.700000000000003</v>
      </c>
      <c r="Z101" s="8">
        <v>29.9</v>
      </c>
      <c r="AA101" s="8">
        <v>37.700000000000003</v>
      </c>
      <c r="AB101" s="8">
        <v>6</v>
      </c>
      <c r="AC101" s="8">
        <v>7</v>
      </c>
      <c r="AD101" s="8">
        <v>6</v>
      </c>
      <c r="AE101" s="8">
        <v>8</v>
      </c>
      <c r="AF101" s="8">
        <v>1</v>
      </c>
    </row>
    <row r="102" spans="1:32">
      <c r="A102" s="8">
        <v>219420000</v>
      </c>
      <c r="B102" s="8">
        <v>241490000</v>
      </c>
      <c r="C102" s="8">
        <v>293300000</v>
      </c>
      <c r="D102" s="8">
        <v>301929984</v>
      </c>
      <c r="F102" s="8" t="s">
        <v>251</v>
      </c>
      <c r="H102" s="8">
        <v>1.4440121326812101</v>
      </c>
      <c r="I102" s="9">
        <f>(((C102+D102)/2))/(((A102+B102)/2))</f>
        <v>1.2914234536026556</v>
      </c>
      <c r="J102" s="8">
        <v>0.37046718597412098</v>
      </c>
      <c r="K102" s="8" t="s">
        <v>252</v>
      </c>
      <c r="L102" s="8" t="s">
        <v>252</v>
      </c>
      <c r="M102" s="8">
        <v>25</v>
      </c>
      <c r="N102" s="8">
        <v>25</v>
      </c>
      <c r="O102" s="8">
        <v>25</v>
      </c>
      <c r="P102" s="8">
        <v>6.8</v>
      </c>
      <c r="Q102" s="8">
        <v>6.8</v>
      </c>
      <c r="R102" s="8">
        <v>6.8</v>
      </c>
      <c r="S102" s="8">
        <v>533.65</v>
      </c>
      <c r="T102" s="8">
        <v>0</v>
      </c>
      <c r="U102" s="8">
        <v>63.866999999999997</v>
      </c>
      <c r="V102" s="8">
        <v>797380000</v>
      </c>
      <c r="W102" s="8">
        <v>33</v>
      </c>
      <c r="X102" s="8">
        <v>1.6</v>
      </c>
      <c r="Y102" s="8">
        <v>4.0999999999999996</v>
      </c>
      <c r="Z102" s="8">
        <v>2.6</v>
      </c>
      <c r="AA102" s="8">
        <v>4</v>
      </c>
      <c r="AB102" s="8">
        <v>5</v>
      </c>
      <c r="AC102" s="8">
        <v>14</v>
      </c>
      <c r="AD102" s="8">
        <v>10</v>
      </c>
      <c r="AE102" s="8">
        <v>13</v>
      </c>
      <c r="AF102" s="8">
        <v>1</v>
      </c>
    </row>
    <row r="103" spans="1:32">
      <c r="A103" s="8">
        <v>0</v>
      </c>
      <c r="B103" s="8">
        <v>0</v>
      </c>
      <c r="C103" s="8">
        <v>27082000</v>
      </c>
      <c r="D103" s="8">
        <v>0</v>
      </c>
      <c r="F103" s="8" t="s">
        <v>253</v>
      </c>
      <c r="H103" s="8">
        <v>9.4886787601707503E-2</v>
      </c>
      <c r="I103" s="9" t="s">
        <v>44</v>
      </c>
      <c r="J103" s="8">
        <v>0.36925792694091802</v>
      </c>
      <c r="K103" s="8" t="s">
        <v>254</v>
      </c>
      <c r="L103" s="8" t="s">
        <v>254</v>
      </c>
      <c r="M103" s="8">
        <v>2</v>
      </c>
      <c r="N103" s="8">
        <v>2</v>
      </c>
      <c r="O103" s="8">
        <v>2</v>
      </c>
      <c r="P103" s="8">
        <v>5.3</v>
      </c>
      <c r="Q103" s="8">
        <v>5.3</v>
      </c>
      <c r="R103" s="8">
        <v>5.3</v>
      </c>
      <c r="S103" s="8">
        <v>53.572000000000003</v>
      </c>
      <c r="T103" s="8">
        <v>0</v>
      </c>
      <c r="U103" s="8">
        <v>2.9196</v>
      </c>
      <c r="V103" s="8">
        <v>36198000</v>
      </c>
      <c r="W103" s="8">
        <v>2</v>
      </c>
      <c r="X103" s="8">
        <v>3.1</v>
      </c>
      <c r="Y103" s="8">
        <v>2.2999999999999998</v>
      </c>
      <c r="Z103" s="8">
        <v>3.1</v>
      </c>
      <c r="AA103" s="8">
        <v>0</v>
      </c>
      <c r="AB103" s="8">
        <v>1</v>
      </c>
      <c r="AC103" s="8">
        <v>1</v>
      </c>
      <c r="AD103" s="8">
        <v>1</v>
      </c>
      <c r="AE103" s="8">
        <v>0</v>
      </c>
      <c r="AF103" s="8">
        <v>1</v>
      </c>
    </row>
    <row r="104" spans="1:32">
      <c r="A104" s="8">
        <v>625120000</v>
      </c>
      <c r="B104" s="8">
        <v>507729984</v>
      </c>
      <c r="C104" s="8">
        <v>817760000</v>
      </c>
      <c r="D104" s="8">
        <v>643779968</v>
      </c>
      <c r="F104" s="8" t="s">
        <v>255</v>
      </c>
      <c r="H104" s="8">
        <v>0.59949258404820704</v>
      </c>
      <c r="I104" s="9">
        <f>(((C104+D104)/2))/(((A104+B104)/2))</f>
        <v>1.2901443162310182</v>
      </c>
      <c r="J104" s="8">
        <v>0.365023612976074</v>
      </c>
      <c r="K104" s="8" t="s">
        <v>256</v>
      </c>
      <c r="L104" s="8" t="s">
        <v>256</v>
      </c>
      <c r="M104" s="8">
        <v>12</v>
      </c>
      <c r="N104" s="8">
        <v>12</v>
      </c>
      <c r="O104" s="8">
        <v>12</v>
      </c>
      <c r="P104" s="8">
        <v>41.1</v>
      </c>
      <c r="Q104" s="8">
        <v>41.1</v>
      </c>
      <c r="R104" s="8">
        <v>41.1</v>
      </c>
      <c r="S104" s="8">
        <v>34.024999999999999</v>
      </c>
      <c r="T104" s="8">
        <v>0</v>
      </c>
      <c r="U104" s="8">
        <v>37.89</v>
      </c>
      <c r="V104" s="8">
        <v>2343300000</v>
      </c>
      <c r="W104" s="8">
        <v>27</v>
      </c>
      <c r="X104" s="8">
        <v>30.1</v>
      </c>
      <c r="Y104" s="8">
        <v>19.7</v>
      </c>
      <c r="Z104" s="8">
        <v>36.9</v>
      </c>
      <c r="AA104" s="8">
        <v>17.2</v>
      </c>
      <c r="AB104" s="8">
        <v>9</v>
      </c>
      <c r="AC104" s="8">
        <v>6</v>
      </c>
      <c r="AD104" s="8">
        <v>10</v>
      </c>
      <c r="AE104" s="8">
        <v>5</v>
      </c>
      <c r="AF104" s="8">
        <v>1</v>
      </c>
    </row>
    <row r="105" spans="1:32">
      <c r="A105" s="8">
        <v>805449984</v>
      </c>
      <c r="B105" s="8">
        <v>457360000</v>
      </c>
      <c r="C105" s="8">
        <v>927420032</v>
      </c>
      <c r="D105" s="8">
        <v>644560000</v>
      </c>
      <c r="F105" s="8" t="s">
        <v>257</v>
      </c>
      <c r="H105" s="8">
        <v>0.26238484930628903</v>
      </c>
      <c r="I105" s="9">
        <f>(((C105+D105)/2))/(((A105+B105)/2))</f>
        <v>1.244827053885567</v>
      </c>
      <c r="J105" s="8">
        <v>0.34920501708984403</v>
      </c>
      <c r="K105" s="8" t="s">
        <v>258</v>
      </c>
      <c r="L105" s="8" t="s">
        <v>258</v>
      </c>
      <c r="M105" s="8">
        <v>10</v>
      </c>
      <c r="N105" s="8">
        <v>10</v>
      </c>
      <c r="O105" s="8">
        <v>10</v>
      </c>
      <c r="P105" s="8">
        <v>38.9</v>
      </c>
      <c r="Q105" s="8">
        <v>38.9</v>
      </c>
      <c r="R105" s="8">
        <v>38.9</v>
      </c>
      <c r="S105" s="8">
        <v>21.373000000000001</v>
      </c>
      <c r="T105" s="8">
        <v>0</v>
      </c>
      <c r="U105" s="8">
        <v>22.681000000000001</v>
      </c>
      <c r="V105" s="8">
        <v>2639300000</v>
      </c>
      <c r="W105" s="8">
        <v>22</v>
      </c>
      <c r="X105" s="8">
        <v>25.4</v>
      </c>
      <c r="Y105" s="8">
        <v>33</v>
      </c>
      <c r="Z105" s="8">
        <v>25.9</v>
      </c>
      <c r="AA105" s="8">
        <v>33</v>
      </c>
      <c r="AB105" s="8">
        <v>5</v>
      </c>
      <c r="AC105" s="8">
        <v>7</v>
      </c>
      <c r="AD105" s="8">
        <v>6</v>
      </c>
      <c r="AE105" s="8">
        <v>7</v>
      </c>
      <c r="AF105" s="8">
        <v>1</v>
      </c>
    </row>
    <row r="106" spans="1:32">
      <c r="A106" s="8">
        <v>0</v>
      </c>
      <c r="B106" s="8">
        <v>0</v>
      </c>
      <c r="C106" s="8">
        <v>0</v>
      </c>
      <c r="D106" s="8">
        <v>56978000</v>
      </c>
      <c r="F106" s="8" t="s">
        <v>259</v>
      </c>
      <c r="H106" s="8">
        <v>7.30059972881308E-2</v>
      </c>
      <c r="I106" s="9" t="s">
        <v>44</v>
      </c>
      <c r="J106" s="8">
        <v>0.34732532501220698</v>
      </c>
      <c r="K106" s="8" t="s">
        <v>260</v>
      </c>
      <c r="L106" s="8" t="s">
        <v>260</v>
      </c>
      <c r="M106" s="8">
        <v>1</v>
      </c>
      <c r="N106" s="8">
        <v>1</v>
      </c>
      <c r="O106" s="8">
        <v>1</v>
      </c>
      <c r="P106" s="8">
        <v>4.4000000000000004</v>
      </c>
      <c r="Q106" s="8">
        <v>4.4000000000000004</v>
      </c>
      <c r="R106" s="8">
        <v>4.4000000000000004</v>
      </c>
      <c r="S106" s="8">
        <v>38.042000000000002</v>
      </c>
      <c r="T106" s="8">
        <v>0</v>
      </c>
      <c r="U106" s="8">
        <v>2.3765000000000001</v>
      </c>
      <c r="V106" s="8">
        <v>112180000</v>
      </c>
      <c r="W106" s="8">
        <v>2</v>
      </c>
      <c r="X106" s="8">
        <v>4.4000000000000004</v>
      </c>
      <c r="Y106" s="8">
        <v>4.4000000000000004</v>
      </c>
      <c r="Z106" s="8">
        <v>0</v>
      </c>
      <c r="AA106" s="8">
        <v>4.4000000000000004</v>
      </c>
      <c r="AB106" s="8">
        <v>1</v>
      </c>
      <c r="AC106" s="8">
        <v>1</v>
      </c>
      <c r="AD106" s="8">
        <v>0</v>
      </c>
      <c r="AE106" s="8">
        <v>1</v>
      </c>
      <c r="AF106" s="8">
        <v>1</v>
      </c>
    </row>
    <row r="107" spans="1:32">
      <c r="A107" s="8">
        <v>2907899904</v>
      </c>
      <c r="B107" s="8">
        <v>4314299904</v>
      </c>
      <c r="C107" s="8">
        <v>4310600192</v>
      </c>
      <c r="D107" s="8">
        <v>4708899840</v>
      </c>
      <c r="F107" s="8" t="s">
        <v>261</v>
      </c>
      <c r="H107" s="8">
        <v>0.44842584706763799</v>
      </c>
      <c r="I107" s="9">
        <f>(((C107+D107)/2))/(((A107+B107)/2))</f>
        <v>1.248857726424176</v>
      </c>
      <c r="J107" s="8">
        <v>0.34708690643310502</v>
      </c>
      <c r="K107" s="8" t="s">
        <v>262</v>
      </c>
      <c r="L107" s="8" t="s">
        <v>262</v>
      </c>
      <c r="M107" s="8">
        <v>10</v>
      </c>
      <c r="N107" s="8">
        <v>10</v>
      </c>
      <c r="O107" s="8">
        <v>10</v>
      </c>
      <c r="P107" s="8">
        <v>28</v>
      </c>
      <c r="Q107" s="8">
        <v>28</v>
      </c>
      <c r="R107" s="8">
        <v>28</v>
      </c>
      <c r="S107" s="8">
        <v>39.225999999999999</v>
      </c>
      <c r="T107" s="8">
        <v>0</v>
      </c>
      <c r="U107" s="8">
        <v>138.21</v>
      </c>
      <c r="V107" s="8">
        <v>13370000000</v>
      </c>
      <c r="W107" s="8">
        <v>58</v>
      </c>
      <c r="X107" s="8">
        <v>24.2</v>
      </c>
      <c r="Y107" s="8">
        <v>28</v>
      </c>
      <c r="Z107" s="8">
        <v>27.3</v>
      </c>
      <c r="AA107" s="8">
        <v>28</v>
      </c>
      <c r="AB107" s="8">
        <v>9</v>
      </c>
      <c r="AC107" s="8">
        <v>9</v>
      </c>
      <c r="AD107" s="8">
        <v>9</v>
      </c>
      <c r="AE107" s="8">
        <v>9</v>
      </c>
      <c r="AF107" s="8">
        <v>1</v>
      </c>
    </row>
    <row r="108" spans="1:32">
      <c r="A108" s="8">
        <v>0</v>
      </c>
      <c r="B108" s="8">
        <v>0</v>
      </c>
      <c r="C108" s="8">
        <v>11439000</v>
      </c>
      <c r="D108" s="8">
        <v>0</v>
      </c>
      <c r="F108" s="8" t="s">
        <v>263</v>
      </c>
      <c r="H108" s="8">
        <v>0.29392185684432298</v>
      </c>
      <c r="I108" s="9" t="s">
        <v>44</v>
      </c>
      <c r="J108" s="8">
        <v>0.34208297729492199</v>
      </c>
      <c r="K108" s="8" t="s">
        <v>264</v>
      </c>
      <c r="L108" s="8" t="s">
        <v>264</v>
      </c>
      <c r="M108" s="8">
        <v>5</v>
      </c>
      <c r="N108" s="8">
        <v>5</v>
      </c>
      <c r="O108" s="8">
        <v>5</v>
      </c>
      <c r="P108" s="8">
        <v>13.2</v>
      </c>
      <c r="Q108" s="8">
        <v>13.2</v>
      </c>
      <c r="R108" s="8">
        <v>13.2</v>
      </c>
      <c r="S108" s="8">
        <v>42.292999999999999</v>
      </c>
      <c r="T108" s="8">
        <v>0</v>
      </c>
      <c r="U108" s="8">
        <v>19.725999999999999</v>
      </c>
      <c r="V108" s="8">
        <v>37715000</v>
      </c>
      <c r="W108" s="8">
        <v>6</v>
      </c>
      <c r="X108" s="8">
        <v>0</v>
      </c>
      <c r="Y108" s="8">
        <v>9.5</v>
      </c>
      <c r="Z108" s="8">
        <v>7.3</v>
      </c>
      <c r="AA108" s="8">
        <v>6.2</v>
      </c>
      <c r="AB108" s="8">
        <v>0</v>
      </c>
      <c r="AC108" s="8">
        <v>3</v>
      </c>
      <c r="AD108" s="8">
        <v>2</v>
      </c>
      <c r="AE108" s="8">
        <v>2</v>
      </c>
      <c r="AF108" s="8">
        <v>1</v>
      </c>
    </row>
    <row r="109" spans="1:32">
      <c r="A109" s="8">
        <v>547260032</v>
      </c>
      <c r="B109" s="8">
        <v>580300032</v>
      </c>
      <c r="C109" s="8">
        <v>620700032</v>
      </c>
      <c r="D109" s="8">
        <v>817510016</v>
      </c>
      <c r="F109" s="8" t="s">
        <v>265</v>
      </c>
      <c r="H109" s="8">
        <v>0.62349193669772895</v>
      </c>
      <c r="I109" s="9">
        <f>(((C109+D109)/2))/(((A109+B109)/2))</f>
        <v>1.2755063733793253</v>
      </c>
      <c r="J109" s="8">
        <v>0.33805274963378901</v>
      </c>
      <c r="K109" s="8" t="s">
        <v>266</v>
      </c>
      <c r="L109" s="8" t="s">
        <v>266</v>
      </c>
      <c r="M109" s="8">
        <v>27</v>
      </c>
      <c r="N109" s="8">
        <v>27</v>
      </c>
      <c r="O109" s="8">
        <v>27</v>
      </c>
      <c r="P109" s="8">
        <v>19.600000000000001</v>
      </c>
      <c r="Q109" s="8">
        <v>19.600000000000001</v>
      </c>
      <c r="R109" s="8">
        <v>19.600000000000001</v>
      </c>
      <c r="S109" s="8">
        <v>201.02</v>
      </c>
      <c r="T109" s="8">
        <v>0</v>
      </c>
      <c r="U109" s="8">
        <v>79.177000000000007</v>
      </c>
      <c r="V109" s="8">
        <v>1888300000</v>
      </c>
      <c r="W109" s="8">
        <v>51</v>
      </c>
      <c r="X109" s="8">
        <v>5</v>
      </c>
      <c r="Y109" s="8">
        <v>12.4</v>
      </c>
      <c r="Z109" s="8">
        <v>6.9</v>
      </c>
      <c r="AA109" s="8">
        <v>15.4</v>
      </c>
      <c r="AB109" s="8">
        <v>8</v>
      </c>
      <c r="AC109" s="8">
        <v>18</v>
      </c>
      <c r="AD109" s="8">
        <v>9</v>
      </c>
      <c r="AE109" s="8">
        <v>21</v>
      </c>
      <c r="AF109" s="8">
        <v>1</v>
      </c>
    </row>
    <row r="110" spans="1:32">
      <c r="A110" s="8">
        <v>0</v>
      </c>
      <c r="B110" s="8">
        <v>0</v>
      </c>
      <c r="C110" s="8">
        <v>18099000</v>
      </c>
      <c r="D110" s="8">
        <v>0</v>
      </c>
      <c r="F110" s="8" t="s">
        <v>267</v>
      </c>
      <c r="H110" s="8">
        <v>0.16722309187228901</v>
      </c>
      <c r="I110" s="9" t="s">
        <v>44</v>
      </c>
      <c r="J110" s="8">
        <v>0.33491420745849598</v>
      </c>
      <c r="K110" s="8" t="s">
        <v>268</v>
      </c>
      <c r="L110" s="8" t="s">
        <v>268</v>
      </c>
      <c r="M110" s="8">
        <v>3</v>
      </c>
      <c r="N110" s="8">
        <v>3</v>
      </c>
      <c r="O110" s="8">
        <v>3</v>
      </c>
      <c r="P110" s="8">
        <v>8.5</v>
      </c>
      <c r="Q110" s="8">
        <v>8.5</v>
      </c>
      <c r="R110" s="8">
        <v>8.5</v>
      </c>
      <c r="S110" s="8">
        <v>55.296999999999997</v>
      </c>
      <c r="T110" s="8">
        <v>0</v>
      </c>
      <c r="U110" s="8">
        <v>3.1092</v>
      </c>
      <c r="V110" s="8">
        <v>42941000</v>
      </c>
      <c r="W110" s="8">
        <v>3</v>
      </c>
      <c r="X110" s="8">
        <v>3.1</v>
      </c>
      <c r="Y110" s="8">
        <v>2.5</v>
      </c>
      <c r="Z110" s="8">
        <v>2.9</v>
      </c>
      <c r="AA110" s="8">
        <v>0</v>
      </c>
      <c r="AB110" s="8">
        <v>1</v>
      </c>
      <c r="AC110" s="8">
        <v>1</v>
      </c>
      <c r="AD110" s="8">
        <v>1</v>
      </c>
      <c r="AE110" s="8">
        <v>0</v>
      </c>
      <c r="AF110" s="8">
        <v>1</v>
      </c>
    </row>
    <row r="111" spans="1:32">
      <c r="A111" s="8">
        <v>447600000</v>
      </c>
      <c r="B111" s="8">
        <v>375910016</v>
      </c>
      <c r="C111" s="8">
        <v>430600000</v>
      </c>
      <c r="D111" s="8">
        <v>620160000</v>
      </c>
      <c r="F111" s="8" t="s">
        <v>269</v>
      </c>
      <c r="H111" s="8">
        <v>0.42982438822720498</v>
      </c>
      <c r="I111" s="9">
        <f>(((C111+D111)/2))/(((A111+B111)/2))</f>
        <v>1.2759529083857555</v>
      </c>
      <c r="J111" s="8">
        <v>0.33319568634033198</v>
      </c>
      <c r="K111" s="8" t="s">
        <v>270</v>
      </c>
      <c r="L111" s="8" t="s">
        <v>270</v>
      </c>
      <c r="M111" s="8">
        <v>21</v>
      </c>
      <c r="N111" s="8">
        <v>21</v>
      </c>
      <c r="O111" s="8">
        <v>21</v>
      </c>
      <c r="P111" s="8">
        <v>26.3</v>
      </c>
      <c r="Q111" s="8">
        <v>26.3</v>
      </c>
      <c r="R111" s="8">
        <v>26.3</v>
      </c>
      <c r="S111" s="8">
        <v>119.12</v>
      </c>
      <c r="T111" s="8">
        <v>0</v>
      </c>
      <c r="U111" s="8">
        <v>197.14</v>
      </c>
      <c r="V111" s="8">
        <v>1421900000</v>
      </c>
      <c r="W111" s="8">
        <v>39</v>
      </c>
      <c r="X111" s="8">
        <v>9.1</v>
      </c>
      <c r="Y111" s="8">
        <v>18.399999999999999</v>
      </c>
      <c r="Z111" s="8">
        <v>16</v>
      </c>
      <c r="AA111" s="8">
        <v>20.6</v>
      </c>
      <c r="AB111" s="8">
        <v>8</v>
      </c>
      <c r="AC111" s="8">
        <v>14</v>
      </c>
      <c r="AD111" s="8">
        <v>13</v>
      </c>
      <c r="AE111" s="8">
        <v>15</v>
      </c>
      <c r="AF111" s="8">
        <v>1</v>
      </c>
    </row>
    <row r="112" spans="1:32">
      <c r="A112" s="8">
        <v>0</v>
      </c>
      <c r="B112" s="8">
        <v>9914100</v>
      </c>
      <c r="C112" s="8">
        <v>0</v>
      </c>
      <c r="D112" s="8">
        <v>0</v>
      </c>
      <c r="F112" s="8" t="s">
        <v>271</v>
      </c>
      <c r="H112" s="8">
        <v>0.24638583909761</v>
      </c>
      <c r="I112" s="9" t="s">
        <v>229</v>
      </c>
      <c r="J112" s="8">
        <v>0.329165458679199</v>
      </c>
      <c r="K112" s="8" t="s">
        <v>272</v>
      </c>
      <c r="L112" s="8" t="s">
        <v>272</v>
      </c>
      <c r="M112" s="8">
        <v>2</v>
      </c>
      <c r="N112" s="8">
        <v>2</v>
      </c>
      <c r="O112" s="8">
        <v>2</v>
      </c>
      <c r="P112" s="8">
        <v>7.1</v>
      </c>
      <c r="Q112" s="8">
        <v>7.1</v>
      </c>
      <c r="R112" s="8">
        <v>7.1</v>
      </c>
      <c r="S112" s="8">
        <v>35.350999999999999</v>
      </c>
      <c r="T112" s="8">
        <v>0</v>
      </c>
      <c r="U112" s="8">
        <v>3.0636000000000001</v>
      </c>
      <c r="V112" s="8">
        <v>7051500</v>
      </c>
      <c r="W112" s="8">
        <v>2</v>
      </c>
      <c r="X112" s="8">
        <v>0</v>
      </c>
      <c r="Y112" s="8">
        <v>3.6</v>
      </c>
      <c r="Z112" s="8">
        <v>3.6</v>
      </c>
      <c r="AA112" s="8">
        <v>0</v>
      </c>
      <c r="AB112" s="8">
        <v>0</v>
      </c>
      <c r="AC112" s="8">
        <v>1</v>
      </c>
      <c r="AD112" s="8">
        <v>1</v>
      </c>
      <c r="AE112" s="8">
        <v>0</v>
      </c>
      <c r="AF112" s="8">
        <v>1</v>
      </c>
    </row>
    <row r="113" spans="1:32">
      <c r="A113" s="8">
        <v>359510016</v>
      </c>
      <c r="B113" s="8">
        <v>1924199936</v>
      </c>
      <c r="C113" s="8">
        <v>525489984</v>
      </c>
      <c r="D113" s="8">
        <v>2066499968</v>
      </c>
      <c r="F113" s="8" t="s">
        <v>273</v>
      </c>
      <c r="H113" s="8">
        <v>6.8379315614951794E-2</v>
      </c>
      <c r="I113" s="9">
        <f>(((C113+D113)/2))/(((A113+B113)/2))</f>
        <v>1.1349908729565321</v>
      </c>
      <c r="J113" s="8">
        <v>0.32528018951415999</v>
      </c>
      <c r="K113" s="8" t="s">
        <v>274</v>
      </c>
      <c r="L113" s="8" t="s">
        <v>274</v>
      </c>
      <c r="M113" s="8">
        <v>8</v>
      </c>
      <c r="N113" s="8">
        <v>8</v>
      </c>
      <c r="O113" s="8">
        <v>8</v>
      </c>
      <c r="P113" s="8">
        <v>46.5</v>
      </c>
      <c r="Q113" s="8">
        <v>46.5</v>
      </c>
      <c r="R113" s="8">
        <v>46.5</v>
      </c>
      <c r="S113" s="8">
        <v>19.718</v>
      </c>
      <c r="T113" s="8">
        <v>0</v>
      </c>
      <c r="U113" s="8">
        <v>23.143999999999998</v>
      </c>
      <c r="V113" s="8">
        <v>3713800000</v>
      </c>
      <c r="W113" s="8">
        <v>20</v>
      </c>
      <c r="X113" s="8">
        <v>39.5</v>
      </c>
      <c r="Y113" s="8">
        <v>25.6</v>
      </c>
      <c r="Z113" s="8">
        <v>41.3</v>
      </c>
      <c r="AA113" s="8">
        <v>25.6</v>
      </c>
      <c r="AB113" s="8">
        <v>5</v>
      </c>
      <c r="AC113" s="8">
        <v>5</v>
      </c>
      <c r="AD113" s="8">
        <v>6</v>
      </c>
      <c r="AE113" s="8">
        <v>5</v>
      </c>
      <c r="AF113" s="8">
        <v>1</v>
      </c>
    </row>
    <row r="114" spans="1:32">
      <c r="A114" s="8">
        <v>111130000</v>
      </c>
      <c r="B114" s="8">
        <v>92688000</v>
      </c>
      <c r="C114" s="8">
        <v>150100000</v>
      </c>
      <c r="D114" s="8">
        <v>107700000</v>
      </c>
      <c r="F114" s="8" t="s">
        <v>275</v>
      </c>
      <c r="H114" s="8">
        <v>0.44889323201051201</v>
      </c>
      <c r="I114" s="9">
        <f>(((C114+D114)/2))/(((A114+B114)/2))</f>
        <v>1.2648539383175186</v>
      </c>
      <c r="J114" s="8">
        <v>0.32511997222900402</v>
      </c>
      <c r="K114" s="8" t="s">
        <v>276</v>
      </c>
      <c r="L114" s="8" t="s">
        <v>276</v>
      </c>
      <c r="M114" s="8">
        <v>4</v>
      </c>
      <c r="N114" s="8">
        <v>4</v>
      </c>
      <c r="O114" s="8">
        <v>4</v>
      </c>
      <c r="P114" s="8">
        <v>12.6</v>
      </c>
      <c r="Q114" s="8">
        <v>12.6</v>
      </c>
      <c r="R114" s="8">
        <v>12.6</v>
      </c>
      <c r="S114" s="8">
        <v>51.67</v>
      </c>
      <c r="T114" s="8">
        <v>0</v>
      </c>
      <c r="U114" s="8">
        <v>9.4772999999999996</v>
      </c>
      <c r="V114" s="8">
        <v>403460000</v>
      </c>
      <c r="W114" s="8">
        <v>10</v>
      </c>
      <c r="X114" s="8">
        <v>8.1999999999999993</v>
      </c>
      <c r="Y114" s="8">
        <v>5.8</v>
      </c>
      <c r="Z114" s="8">
        <v>12.6</v>
      </c>
      <c r="AA114" s="8">
        <v>5.8</v>
      </c>
      <c r="AB114" s="8">
        <v>2</v>
      </c>
      <c r="AC114" s="8">
        <v>2</v>
      </c>
      <c r="AD114" s="8">
        <v>4</v>
      </c>
      <c r="AE114" s="8">
        <v>2</v>
      </c>
      <c r="AF114" s="8">
        <v>1</v>
      </c>
    </row>
    <row r="115" spans="1:32">
      <c r="A115" s="8">
        <v>0</v>
      </c>
      <c r="B115" s="8">
        <v>91581000</v>
      </c>
      <c r="C115" s="8">
        <v>0</v>
      </c>
      <c r="D115" s="8">
        <v>210130000</v>
      </c>
      <c r="F115" s="8" t="s">
        <v>277</v>
      </c>
      <c r="H115" s="8">
        <v>4.8030775233474397E-2</v>
      </c>
      <c r="I115" s="9">
        <f>(((C115+D115)/2))/(((A115+B115)/2))</f>
        <v>2.294471560694904</v>
      </c>
      <c r="J115" s="8">
        <v>0.31910037994384799</v>
      </c>
      <c r="K115" s="8" t="s">
        <v>278</v>
      </c>
      <c r="L115" s="8" t="s">
        <v>279</v>
      </c>
      <c r="M115" s="8">
        <v>11</v>
      </c>
      <c r="N115" s="8">
        <v>11</v>
      </c>
      <c r="O115" s="8">
        <v>11</v>
      </c>
      <c r="P115" s="8">
        <v>3</v>
      </c>
      <c r="Q115" s="8">
        <v>3</v>
      </c>
      <c r="R115" s="8">
        <v>3</v>
      </c>
      <c r="S115" s="8">
        <v>547.04</v>
      </c>
      <c r="T115" s="8">
        <v>0</v>
      </c>
      <c r="U115" s="8">
        <v>24.882999999999999</v>
      </c>
      <c r="V115" s="8">
        <v>243580000</v>
      </c>
      <c r="W115" s="8">
        <v>12</v>
      </c>
      <c r="X115" s="8">
        <v>0.4</v>
      </c>
      <c r="Y115" s="8">
        <v>0.8</v>
      </c>
      <c r="Z115" s="8">
        <v>0.6</v>
      </c>
      <c r="AA115" s="8">
        <v>3</v>
      </c>
      <c r="AB115" s="8">
        <v>1</v>
      </c>
      <c r="AC115" s="8">
        <v>3</v>
      </c>
      <c r="AD115" s="8">
        <v>2</v>
      </c>
      <c r="AE115" s="8">
        <v>11</v>
      </c>
      <c r="AF115" s="8">
        <v>2</v>
      </c>
    </row>
    <row r="116" spans="1:32">
      <c r="A116" s="8">
        <v>807329984</v>
      </c>
      <c r="B116" s="8">
        <v>1114899968</v>
      </c>
      <c r="C116" s="8">
        <v>1125600000</v>
      </c>
      <c r="D116" s="8">
        <v>1240600064</v>
      </c>
      <c r="F116" s="8" t="s">
        <v>280</v>
      </c>
      <c r="H116" s="8">
        <v>0.49147964647571202</v>
      </c>
      <c r="I116" s="9">
        <f>(((C116+D116)/2))/(((A116+B116)/2))</f>
        <v>1.2309661815112534</v>
      </c>
      <c r="J116" s="8">
        <v>0.31679344177246099</v>
      </c>
      <c r="K116" s="8" t="s">
        <v>281</v>
      </c>
      <c r="L116" s="8" t="s">
        <v>281</v>
      </c>
      <c r="M116" s="8">
        <v>27</v>
      </c>
      <c r="N116" s="8">
        <v>27</v>
      </c>
      <c r="O116" s="8">
        <v>27</v>
      </c>
      <c r="P116" s="8">
        <v>28.8</v>
      </c>
      <c r="Q116" s="8">
        <v>28.8</v>
      </c>
      <c r="R116" s="8">
        <v>28.8</v>
      </c>
      <c r="S116" s="8">
        <v>111.54</v>
      </c>
      <c r="T116" s="8">
        <v>0</v>
      </c>
      <c r="U116" s="8">
        <v>139.69</v>
      </c>
      <c r="V116" s="8">
        <v>3437100000</v>
      </c>
      <c r="W116" s="8">
        <v>51</v>
      </c>
      <c r="X116" s="8">
        <v>14.1</v>
      </c>
      <c r="Y116" s="8">
        <v>22.3</v>
      </c>
      <c r="Z116" s="8">
        <v>19</v>
      </c>
      <c r="AA116" s="8">
        <v>24</v>
      </c>
      <c r="AB116" s="8">
        <v>11</v>
      </c>
      <c r="AC116" s="8">
        <v>17</v>
      </c>
      <c r="AD116" s="8">
        <v>13</v>
      </c>
      <c r="AE116" s="8">
        <v>19</v>
      </c>
      <c r="AF116" s="8">
        <v>1</v>
      </c>
    </row>
    <row r="117" spans="1:32">
      <c r="A117" s="8">
        <v>0</v>
      </c>
      <c r="B117" s="8">
        <v>0</v>
      </c>
      <c r="C117" s="8">
        <v>61422000</v>
      </c>
      <c r="D117" s="8">
        <v>0</v>
      </c>
      <c r="F117" s="8" t="s">
        <v>282</v>
      </c>
      <c r="H117" s="8">
        <v>5.1422776420659101E-2</v>
      </c>
      <c r="I117" s="9" t="s">
        <v>44</v>
      </c>
      <c r="J117" s="8">
        <v>0.31400585174560502</v>
      </c>
      <c r="K117" s="8" t="s">
        <v>283</v>
      </c>
      <c r="L117" s="8" t="s">
        <v>283</v>
      </c>
      <c r="M117" s="8">
        <v>2</v>
      </c>
      <c r="N117" s="8">
        <v>2</v>
      </c>
      <c r="O117" s="8">
        <v>2</v>
      </c>
      <c r="P117" s="8">
        <v>7.6</v>
      </c>
      <c r="Q117" s="8">
        <v>7.6</v>
      </c>
      <c r="R117" s="8">
        <v>7.6</v>
      </c>
      <c r="S117" s="8">
        <v>59.905000000000001</v>
      </c>
      <c r="T117" s="8">
        <v>0</v>
      </c>
      <c r="U117" s="8">
        <v>2.9672000000000001</v>
      </c>
      <c r="V117" s="8">
        <v>87454000</v>
      </c>
      <c r="W117" s="8">
        <v>3</v>
      </c>
      <c r="X117" s="8">
        <v>1.6</v>
      </c>
      <c r="Y117" s="8">
        <v>0</v>
      </c>
      <c r="Z117" s="8">
        <v>7.6</v>
      </c>
      <c r="AA117" s="8">
        <v>6.1</v>
      </c>
      <c r="AB117" s="8">
        <v>1</v>
      </c>
      <c r="AC117" s="8">
        <v>0</v>
      </c>
      <c r="AD117" s="8">
        <v>2</v>
      </c>
      <c r="AE117" s="8">
        <v>1</v>
      </c>
      <c r="AF117" s="8">
        <v>1</v>
      </c>
    </row>
    <row r="118" spans="1:32">
      <c r="A118" s="8">
        <v>0</v>
      </c>
      <c r="B118" s="8">
        <v>0</v>
      </c>
      <c r="C118" s="8">
        <v>0</v>
      </c>
      <c r="D118" s="8">
        <v>18159000</v>
      </c>
      <c r="F118" s="8" t="s">
        <v>284</v>
      </c>
      <c r="H118" s="8">
        <v>1.1169332428560399</v>
      </c>
      <c r="I118" s="9" t="s">
        <v>44</v>
      </c>
      <c r="J118" s="8">
        <v>0.31257724761962902</v>
      </c>
      <c r="K118" s="8" t="s">
        <v>285</v>
      </c>
      <c r="L118" s="8" t="s">
        <v>285</v>
      </c>
      <c r="M118" s="8">
        <v>2</v>
      </c>
      <c r="N118" s="8">
        <v>1</v>
      </c>
      <c r="O118" s="8">
        <v>1</v>
      </c>
      <c r="P118" s="8">
        <v>9.6</v>
      </c>
      <c r="Q118" s="8">
        <v>6</v>
      </c>
      <c r="R118" s="8">
        <v>6</v>
      </c>
      <c r="S118" s="8">
        <v>25.041</v>
      </c>
      <c r="T118" s="8">
        <v>0</v>
      </c>
      <c r="U118" s="8">
        <v>2.7242000000000002</v>
      </c>
      <c r="V118" s="8">
        <v>671240000</v>
      </c>
      <c r="W118" s="8">
        <v>2</v>
      </c>
      <c r="X118" s="8">
        <v>6</v>
      </c>
      <c r="Y118" s="8">
        <v>9.6</v>
      </c>
      <c r="Z118" s="8">
        <v>6</v>
      </c>
      <c r="AA118" s="8">
        <v>9.6</v>
      </c>
      <c r="AB118" s="8">
        <v>1</v>
      </c>
      <c r="AC118" s="8">
        <v>2</v>
      </c>
      <c r="AD118" s="8">
        <v>1</v>
      </c>
      <c r="AE118" s="8">
        <v>2</v>
      </c>
      <c r="AF118" s="8">
        <v>1</v>
      </c>
    </row>
    <row r="119" spans="1:32">
      <c r="A119" s="8">
        <v>329320000</v>
      </c>
      <c r="B119" s="8">
        <v>469430016</v>
      </c>
      <c r="C119" s="8">
        <v>546899968</v>
      </c>
      <c r="D119" s="8">
        <v>425929984</v>
      </c>
      <c r="F119" s="8" t="s">
        <v>286</v>
      </c>
      <c r="H119" s="8">
        <v>0.352287077700632</v>
      </c>
      <c r="I119" s="9">
        <f>(((C119+D119)/2))/(((A119+B119)/2))</f>
        <v>1.2179404475905513</v>
      </c>
      <c r="J119" s="8">
        <v>0.295745849609375</v>
      </c>
      <c r="K119" s="8" t="s">
        <v>287</v>
      </c>
      <c r="L119" s="8" t="s">
        <v>287</v>
      </c>
      <c r="M119" s="8">
        <v>7</v>
      </c>
      <c r="N119" s="8">
        <v>7</v>
      </c>
      <c r="O119" s="8">
        <v>7</v>
      </c>
      <c r="P119" s="8">
        <v>23.5</v>
      </c>
      <c r="Q119" s="8">
        <v>23.5</v>
      </c>
      <c r="R119" s="8">
        <v>23.5</v>
      </c>
      <c r="S119" s="8">
        <v>46.59</v>
      </c>
      <c r="T119" s="8">
        <v>0</v>
      </c>
      <c r="U119" s="8">
        <v>27.695</v>
      </c>
      <c r="V119" s="8">
        <v>1382100000</v>
      </c>
      <c r="W119" s="8">
        <v>24</v>
      </c>
      <c r="X119" s="8">
        <v>8.6</v>
      </c>
      <c r="Y119" s="8">
        <v>18.5</v>
      </c>
      <c r="Z119" s="8">
        <v>17.8</v>
      </c>
      <c r="AA119" s="8">
        <v>23.5</v>
      </c>
      <c r="AB119" s="8">
        <v>3</v>
      </c>
      <c r="AC119" s="8">
        <v>5</v>
      </c>
      <c r="AD119" s="8">
        <v>5</v>
      </c>
      <c r="AE119" s="8">
        <v>7</v>
      </c>
      <c r="AF119" s="8">
        <v>1</v>
      </c>
    </row>
    <row r="120" spans="1:32">
      <c r="A120" s="8">
        <v>0</v>
      </c>
      <c r="B120" s="8">
        <v>0</v>
      </c>
      <c r="C120" s="8">
        <v>64988000</v>
      </c>
      <c r="D120" s="8">
        <v>0</v>
      </c>
      <c r="F120" s="8" t="s">
        <v>288</v>
      </c>
      <c r="H120" s="8">
        <v>4.57840719909881E-2</v>
      </c>
      <c r="I120" s="9" t="s">
        <v>44</v>
      </c>
      <c r="J120" s="8">
        <v>0.29546356201171903</v>
      </c>
      <c r="K120" s="8" t="s">
        <v>289</v>
      </c>
      <c r="L120" s="8" t="s">
        <v>289</v>
      </c>
      <c r="M120" s="8">
        <v>1</v>
      </c>
      <c r="N120" s="8">
        <v>1</v>
      </c>
      <c r="O120" s="8">
        <v>1</v>
      </c>
      <c r="P120" s="8">
        <v>4.9000000000000004</v>
      </c>
      <c r="Q120" s="8">
        <v>4.9000000000000004</v>
      </c>
      <c r="R120" s="8">
        <v>4.9000000000000004</v>
      </c>
      <c r="S120" s="8">
        <v>24.992999999999999</v>
      </c>
      <c r="T120" s="8">
        <v>0</v>
      </c>
      <c r="U120" s="8">
        <v>6.7504</v>
      </c>
      <c r="V120" s="8">
        <v>152210000</v>
      </c>
      <c r="W120" s="8">
        <v>2</v>
      </c>
      <c r="X120" s="8">
        <v>4.9000000000000004</v>
      </c>
      <c r="Y120" s="8">
        <v>0</v>
      </c>
      <c r="Z120" s="8">
        <v>4.9000000000000004</v>
      </c>
      <c r="AA120" s="8">
        <v>0</v>
      </c>
      <c r="AB120" s="8">
        <v>1</v>
      </c>
      <c r="AC120" s="8">
        <v>0</v>
      </c>
      <c r="AD120" s="8">
        <v>1</v>
      </c>
      <c r="AE120" s="8">
        <v>0</v>
      </c>
      <c r="AF120" s="8">
        <v>3</v>
      </c>
    </row>
    <row r="121" spans="1:32">
      <c r="A121" s="8">
        <v>418129984</v>
      </c>
      <c r="B121" s="8">
        <v>609870016</v>
      </c>
      <c r="C121" s="8">
        <v>630270016</v>
      </c>
      <c r="D121" s="8">
        <v>604899968</v>
      </c>
      <c r="F121" s="8" t="s">
        <v>290</v>
      </c>
      <c r="H121" s="8">
        <v>0.39738120707024999</v>
      </c>
      <c r="I121" s="9">
        <f>(((C121+D121)/2))/(((A121+B121)/2))</f>
        <v>1.2015272217898834</v>
      </c>
      <c r="J121" s="8">
        <v>0.29010772705078097</v>
      </c>
      <c r="K121" s="8" t="s">
        <v>291</v>
      </c>
      <c r="L121" s="8" t="s">
        <v>291</v>
      </c>
      <c r="M121" s="8">
        <v>4</v>
      </c>
      <c r="N121" s="8">
        <v>4</v>
      </c>
      <c r="O121" s="8">
        <v>4</v>
      </c>
      <c r="P121" s="8">
        <v>39.799999999999997</v>
      </c>
      <c r="Q121" s="8">
        <v>39.799999999999997</v>
      </c>
      <c r="R121" s="8">
        <v>39.799999999999997</v>
      </c>
      <c r="S121" s="8">
        <v>11.35</v>
      </c>
      <c r="T121" s="8">
        <v>0</v>
      </c>
      <c r="U121" s="8">
        <v>23.411999999999999</v>
      </c>
      <c r="V121" s="8">
        <v>1774200000</v>
      </c>
      <c r="W121" s="8">
        <v>20</v>
      </c>
      <c r="X121" s="8">
        <v>39.799999999999997</v>
      </c>
      <c r="Y121" s="8">
        <v>39.799999999999997</v>
      </c>
      <c r="Z121" s="8">
        <v>39.799999999999997</v>
      </c>
      <c r="AA121" s="8">
        <v>39.799999999999997</v>
      </c>
      <c r="AB121" s="8">
        <v>4</v>
      </c>
      <c r="AC121" s="8">
        <v>4</v>
      </c>
      <c r="AD121" s="8">
        <v>4</v>
      </c>
      <c r="AE121" s="8">
        <v>4</v>
      </c>
      <c r="AF121" s="8">
        <v>1</v>
      </c>
    </row>
    <row r="122" spans="1:32">
      <c r="A122" s="8">
        <v>0</v>
      </c>
      <c r="B122" s="8">
        <v>0</v>
      </c>
      <c r="C122" s="8">
        <v>71680000</v>
      </c>
      <c r="D122" s="8">
        <v>0</v>
      </c>
      <c r="F122" s="8" t="s">
        <v>292</v>
      </c>
      <c r="H122" s="8">
        <v>4.4062514857236799E-2</v>
      </c>
      <c r="I122" s="9" t="s">
        <v>44</v>
      </c>
      <c r="J122" s="8">
        <v>0.28713893890380898</v>
      </c>
      <c r="K122" s="8" t="s">
        <v>293</v>
      </c>
      <c r="L122" s="8" t="s">
        <v>293</v>
      </c>
      <c r="M122" s="8">
        <v>2</v>
      </c>
      <c r="N122" s="8">
        <v>2</v>
      </c>
      <c r="O122" s="8">
        <v>2</v>
      </c>
      <c r="P122" s="8">
        <v>5</v>
      </c>
      <c r="Q122" s="8">
        <v>5</v>
      </c>
      <c r="R122" s="8">
        <v>5</v>
      </c>
      <c r="S122" s="8">
        <v>86.144999999999996</v>
      </c>
      <c r="T122" s="8">
        <v>0</v>
      </c>
      <c r="U122" s="8">
        <v>7.0514000000000001</v>
      </c>
      <c r="V122" s="8">
        <v>96150000</v>
      </c>
      <c r="W122" s="8">
        <v>1</v>
      </c>
      <c r="X122" s="8">
        <v>2.6</v>
      </c>
      <c r="Y122" s="8">
        <v>0</v>
      </c>
      <c r="Z122" s="8">
        <v>5</v>
      </c>
      <c r="AA122" s="8">
        <v>0</v>
      </c>
      <c r="AB122" s="8">
        <v>1</v>
      </c>
      <c r="AC122" s="8">
        <v>0</v>
      </c>
      <c r="AD122" s="8">
        <v>2</v>
      </c>
      <c r="AE122" s="8">
        <v>0</v>
      </c>
      <c r="AF122" s="8">
        <v>1</v>
      </c>
    </row>
    <row r="123" spans="1:32">
      <c r="A123" s="8">
        <v>1092700032</v>
      </c>
      <c r="B123" s="8">
        <v>1589400064</v>
      </c>
      <c r="C123" s="8">
        <v>1547600000</v>
      </c>
      <c r="D123" s="8">
        <v>1669900032</v>
      </c>
      <c r="F123" s="8" t="s">
        <v>294</v>
      </c>
      <c r="H123" s="8">
        <v>0.38962441316735602</v>
      </c>
      <c r="I123" s="9">
        <f t="shared" ref="I123:I141" si="2">(((C123+D123)/2))/(((A123+B123)/2))</f>
        <v>1.1996196699737189</v>
      </c>
      <c r="J123" s="8">
        <v>0.28670787811279302</v>
      </c>
      <c r="K123" s="8" t="s">
        <v>295</v>
      </c>
      <c r="L123" s="8" t="s">
        <v>295</v>
      </c>
      <c r="M123" s="8">
        <v>9</v>
      </c>
      <c r="N123" s="8">
        <v>9</v>
      </c>
      <c r="O123" s="8">
        <v>9</v>
      </c>
      <c r="P123" s="8">
        <v>19.5</v>
      </c>
      <c r="Q123" s="8">
        <v>19.5</v>
      </c>
      <c r="R123" s="8">
        <v>19.5</v>
      </c>
      <c r="S123" s="8">
        <v>42.223999999999997</v>
      </c>
      <c r="T123" s="8">
        <v>0</v>
      </c>
      <c r="U123" s="8">
        <v>66.731999999999999</v>
      </c>
      <c r="V123" s="8">
        <v>4441700000</v>
      </c>
      <c r="W123" s="8">
        <v>22</v>
      </c>
      <c r="X123" s="8">
        <v>6.9</v>
      </c>
      <c r="Y123" s="8">
        <v>18.100000000000001</v>
      </c>
      <c r="Z123" s="8">
        <v>10.4</v>
      </c>
      <c r="AA123" s="8">
        <v>15.9</v>
      </c>
      <c r="AB123" s="8">
        <v>3</v>
      </c>
      <c r="AC123" s="8">
        <v>8</v>
      </c>
      <c r="AD123" s="8">
        <v>4</v>
      </c>
      <c r="AE123" s="8">
        <v>6</v>
      </c>
      <c r="AF123" s="8">
        <v>1</v>
      </c>
    </row>
    <row r="124" spans="1:32">
      <c r="A124" s="8">
        <v>57935000</v>
      </c>
      <c r="B124" s="8">
        <v>0</v>
      </c>
      <c r="C124" s="8">
        <v>63812000</v>
      </c>
      <c r="D124" s="8">
        <v>0</v>
      </c>
      <c r="F124" s="8" t="s">
        <v>296</v>
      </c>
      <c r="H124" s="8">
        <v>5.6653996356581603E-2</v>
      </c>
      <c r="I124" s="9">
        <f t="shared" si="2"/>
        <v>1.1014412703892293</v>
      </c>
      <c r="J124" s="8">
        <v>0.27988719940185502</v>
      </c>
      <c r="K124" s="8" t="s">
        <v>297</v>
      </c>
      <c r="L124" s="8" t="s">
        <v>297</v>
      </c>
      <c r="M124" s="8">
        <v>4</v>
      </c>
      <c r="N124" s="8">
        <v>4</v>
      </c>
      <c r="O124" s="8">
        <v>4</v>
      </c>
      <c r="P124" s="8">
        <v>12.1</v>
      </c>
      <c r="Q124" s="8">
        <v>12.1</v>
      </c>
      <c r="R124" s="8">
        <v>12.1</v>
      </c>
      <c r="S124" s="8">
        <v>38.798999999999999</v>
      </c>
      <c r="T124" s="8">
        <v>0</v>
      </c>
      <c r="U124" s="8">
        <v>6.8985000000000003</v>
      </c>
      <c r="V124" s="8">
        <v>147340000</v>
      </c>
      <c r="W124" s="8">
        <v>7</v>
      </c>
      <c r="X124" s="8">
        <v>5.6</v>
      </c>
      <c r="Y124" s="8">
        <v>5.3</v>
      </c>
      <c r="Z124" s="8">
        <v>5.6</v>
      </c>
      <c r="AA124" s="8">
        <v>8.4</v>
      </c>
      <c r="AB124" s="8">
        <v>2</v>
      </c>
      <c r="AC124" s="8">
        <v>2</v>
      </c>
      <c r="AD124" s="8">
        <v>2</v>
      </c>
      <c r="AE124" s="8">
        <v>3</v>
      </c>
      <c r="AF124" s="8">
        <v>1</v>
      </c>
    </row>
    <row r="125" spans="1:32">
      <c r="A125" s="8">
        <v>201730000</v>
      </c>
      <c r="B125" s="8">
        <v>0</v>
      </c>
      <c r="C125" s="8">
        <v>191020000</v>
      </c>
      <c r="D125" s="8">
        <v>0</v>
      </c>
      <c r="F125" s="8" t="s">
        <v>298</v>
      </c>
      <c r="H125" s="8">
        <v>2.6717642844954599E-2</v>
      </c>
      <c r="I125" s="9">
        <f t="shared" si="2"/>
        <v>0.94690923511624447</v>
      </c>
      <c r="J125" s="8">
        <v>0.27443504333496099</v>
      </c>
      <c r="K125" s="8" t="s">
        <v>299</v>
      </c>
      <c r="L125" s="8" t="s">
        <v>299</v>
      </c>
      <c r="M125" s="8">
        <v>8</v>
      </c>
      <c r="N125" s="8">
        <v>8</v>
      </c>
      <c r="O125" s="8">
        <v>8</v>
      </c>
      <c r="P125" s="8">
        <v>21.6</v>
      </c>
      <c r="Q125" s="8">
        <v>21.6</v>
      </c>
      <c r="R125" s="8">
        <v>21.6</v>
      </c>
      <c r="S125" s="8">
        <v>50.857999999999997</v>
      </c>
      <c r="T125" s="8">
        <v>0</v>
      </c>
      <c r="U125" s="8">
        <v>21.576000000000001</v>
      </c>
      <c r="V125" s="8">
        <v>483450000</v>
      </c>
      <c r="W125" s="8">
        <v>11</v>
      </c>
      <c r="X125" s="8">
        <v>14.1</v>
      </c>
      <c r="Y125" s="8">
        <v>10.4</v>
      </c>
      <c r="Z125" s="8">
        <v>14.1</v>
      </c>
      <c r="AA125" s="8">
        <v>4.9000000000000004</v>
      </c>
      <c r="AB125" s="8">
        <v>4</v>
      </c>
      <c r="AC125" s="8">
        <v>4</v>
      </c>
      <c r="AD125" s="8">
        <v>4</v>
      </c>
      <c r="AE125" s="8">
        <v>2</v>
      </c>
      <c r="AF125" s="8">
        <v>1</v>
      </c>
    </row>
    <row r="126" spans="1:32">
      <c r="A126" s="8">
        <v>5470300160</v>
      </c>
      <c r="B126" s="8">
        <v>12540000256</v>
      </c>
      <c r="C126" s="8">
        <v>7634299904</v>
      </c>
      <c r="D126" s="8">
        <v>13063999488</v>
      </c>
      <c r="F126" s="8" t="s">
        <v>300</v>
      </c>
      <c r="H126" s="8">
        <v>0.12997626813715299</v>
      </c>
      <c r="I126" s="9">
        <f t="shared" si="2"/>
        <v>1.1492478700472999</v>
      </c>
      <c r="J126" s="8">
        <v>0.26996803283691401</v>
      </c>
      <c r="K126" s="8" t="s">
        <v>301</v>
      </c>
      <c r="L126" s="8" t="s">
        <v>302</v>
      </c>
      <c r="M126" s="8">
        <v>31</v>
      </c>
      <c r="N126" s="8">
        <v>31</v>
      </c>
      <c r="O126" s="8">
        <v>31</v>
      </c>
      <c r="P126" s="8">
        <v>73.900000000000006</v>
      </c>
      <c r="Q126" s="8">
        <v>73.900000000000006</v>
      </c>
      <c r="R126" s="8">
        <v>73.900000000000006</v>
      </c>
      <c r="S126" s="8">
        <v>42.042000000000002</v>
      </c>
      <c r="T126" s="8">
        <v>0</v>
      </c>
      <c r="U126" s="8">
        <v>323.31</v>
      </c>
      <c r="V126" s="8">
        <v>31060000000</v>
      </c>
      <c r="W126" s="8">
        <v>135</v>
      </c>
      <c r="X126" s="8">
        <v>55.1</v>
      </c>
      <c r="Y126" s="8">
        <v>67.8</v>
      </c>
      <c r="Z126" s="8">
        <v>63</v>
      </c>
      <c r="AA126" s="8">
        <v>62</v>
      </c>
      <c r="AB126" s="8">
        <v>20</v>
      </c>
      <c r="AC126" s="8">
        <v>23</v>
      </c>
      <c r="AD126" s="8">
        <v>24</v>
      </c>
      <c r="AE126" s="8">
        <v>19</v>
      </c>
      <c r="AF126" s="8">
        <v>2</v>
      </c>
    </row>
    <row r="127" spans="1:32">
      <c r="A127" s="8">
        <v>29005000704</v>
      </c>
      <c r="B127" s="8">
        <v>32565999616</v>
      </c>
      <c r="C127" s="8">
        <v>32387999744</v>
      </c>
      <c r="D127" s="8">
        <v>42237001728</v>
      </c>
      <c r="F127" s="8" t="s">
        <v>303</v>
      </c>
      <c r="H127" s="8">
        <v>0.48232280139981198</v>
      </c>
      <c r="I127" s="9">
        <f t="shared" si="2"/>
        <v>1.2120154144671202</v>
      </c>
      <c r="J127" s="8">
        <v>0.26715087890625</v>
      </c>
      <c r="K127" s="8" t="s">
        <v>304</v>
      </c>
      <c r="L127" s="8" t="s">
        <v>304</v>
      </c>
      <c r="M127" s="8">
        <v>71</v>
      </c>
      <c r="N127" s="8">
        <v>71</v>
      </c>
      <c r="O127" s="8">
        <v>71</v>
      </c>
      <c r="P127" s="8">
        <v>72.2</v>
      </c>
      <c r="Q127" s="8">
        <v>72.2</v>
      </c>
      <c r="R127" s="8">
        <v>72.2</v>
      </c>
      <c r="S127" s="8">
        <v>81.686000000000007</v>
      </c>
      <c r="T127" s="8">
        <v>0</v>
      </c>
      <c r="U127" s="8">
        <v>323.31</v>
      </c>
      <c r="V127" s="8">
        <v>106850000000</v>
      </c>
      <c r="W127" s="8">
        <v>304</v>
      </c>
      <c r="X127" s="8">
        <v>54.4</v>
      </c>
      <c r="Y127" s="8">
        <v>61.5</v>
      </c>
      <c r="Z127" s="8">
        <v>60</v>
      </c>
      <c r="AA127" s="8">
        <v>63.1</v>
      </c>
      <c r="AB127" s="8">
        <v>49</v>
      </c>
      <c r="AC127" s="8">
        <v>51</v>
      </c>
      <c r="AD127" s="8">
        <v>52</v>
      </c>
      <c r="AE127" s="8">
        <v>52</v>
      </c>
      <c r="AF127" s="8">
        <v>1</v>
      </c>
    </row>
    <row r="128" spans="1:32">
      <c r="A128" s="8">
        <v>0</v>
      </c>
      <c r="B128" s="8">
        <v>51595000</v>
      </c>
      <c r="C128" s="8">
        <v>0</v>
      </c>
      <c r="D128" s="8">
        <v>44770000</v>
      </c>
      <c r="F128" s="8" t="s">
        <v>305</v>
      </c>
      <c r="H128" s="8">
        <v>4.7283677684707197E-2</v>
      </c>
      <c r="I128" s="9">
        <f t="shared" si="2"/>
        <v>0.86771974028491128</v>
      </c>
      <c r="J128" s="8">
        <v>0.26673126220703097</v>
      </c>
      <c r="K128" s="8" t="s">
        <v>306</v>
      </c>
      <c r="L128" s="8" t="s">
        <v>306</v>
      </c>
      <c r="M128" s="8">
        <v>4</v>
      </c>
      <c r="N128" s="8">
        <v>4</v>
      </c>
      <c r="O128" s="8">
        <v>4</v>
      </c>
      <c r="P128" s="8">
        <v>8.1</v>
      </c>
      <c r="Q128" s="8">
        <v>8.1</v>
      </c>
      <c r="R128" s="8">
        <v>8.1</v>
      </c>
      <c r="S128" s="8">
        <v>68.198999999999998</v>
      </c>
      <c r="T128" s="8">
        <v>0</v>
      </c>
      <c r="U128" s="8">
        <v>6.2190000000000003</v>
      </c>
      <c r="V128" s="8">
        <v>103360000</v>
      </c>
      <c r="W128" s="8">
        <v>3</v>
      </c>
      <c r="X128" s="8">
        <v>4.3</v>
      </c>
      <c r="Y128" s="8">
        <v>3.8</v>
      </c>
      <c r="Z128" s="8">
        <v>0</v>
      </c>
      <c r="AA128" s="8">
        <v>3.8</v>
      </c>
      <c r="AB128" s="8">
        <v>2</v>
      </c>
      <c r="AC128" s="8">
        <v>2</v>
      </c>
      <c r="AD128" s="8">
        <v>0</v>
      </c>
      <c r="AE128" s="8">
        <v>2</v>
      </c>
      <c r="AF128" s="8">
        <v>1</v>
      </c>
    </row>
    <row r="129" spans="1:32">
      <c r="A129" s="8">
        <v>0</v>
      </c>
      <c r="B129" s="8">
        <v>39002000</v>
      </c>
      <c r="C129" s="8">
        <v>0</v>
      </c>
      <c r="D129" s="8">
        <v>35004000</v>
      </c>
      <c r="F129" s="8" t="s">
        <v>307</v>
      </c>
      <c r="H129" s="8">
        <v>0.27419978773583897</v>
      </c>
      <c r="I129" s="9">
        <f t="shared" si="2"/>
        <v>0.89749243628531872</v>
      </c>
      <c r="J129" s="8">
        <v>0.26351356506347701</v>
      </c>
      <c r="K129" s="8" t="s">
        <v>308</v>
      </c>
      <c r="L129" s="8" t="s">
        <v>308</v>
      </c>
      <c r="M129" s="8">
        <v>2</v>
      </c>
      <c r="N129" s="8">
        <v>2</v>
      </c>
      <c r="O129" s="8">
        <v>2</v>
      </c>
      <c r="P129" s="8">
        <v>13.5</v>
      </c>
      <c r="Q129" s="8">
        <v>13.5</v>
      </c>
      <c r="R129" s="8">
        <v>13.5</v>
      </c>
      <c r="S129" s="8">
        <v>19.420000000000002</v>
      </c>
      <c r="T129" s="8">
        <v>0</v>
      </c>
      <c r="U129" s="8">
        <v>4.8085000000000004</v>
      </c>
      <c r="V129" s="8">
        <v>95329000</v>
      </c>
      <c r="W129" s="8">
        <v>7</v>
      </c>
      <c r="X129" s="8">
        <v>7</v>
      </c>
      <c r="Y129" s="8">
        <v>13.5</v>
      </c>
      <c r="Z129" s="8">
        <v>13.5</v>
      </c>
      <c r="AA129" s="8">
        <v>13.5</v>
      </c>
      <c r="AB129" s="8">
        <v>1</v>
      </c>
      <c r="AC129" s="8">
        <v>2</v>
      </c>
      <c r="AD129" s="8">
        <v>2</v>
      </c>
      <c r="AE129" s="8">
        <v>2</v>
      </c>
      <c r="AF129" s="8">
        <v>2</v>
      </c>
    </row>
    <row r="130" spans="1:32">
      <c r="A130" s="8">
        <v>3553999872</v>
      </c>
      <c r="B130" s="8">
        <v>6330800128</v>
      </c>
      <c r="C130" s="8">
        <v>4943799808</v>
      </c>
      <c r="D130" s="8">
        <v>6550400000</v>
      </c>
      <c r="F130" s="8" t="s">
        <v>309</v>
      </c>
      <c r="H130" s="8">
        <v>0.20212586444771499</v>
      </c>
      <c r="I130" s="9">
        <f t="shared" si="2"/>
        <v>1.162815616704435</v>
      </c>
      <c r="J130" s="8">
        <v>0.26268482208251998</v>
      </c>
      <c r="K130" s="8" t="s">
        <v>310</v>
      </c>
      <c r="L130" s="8" t="s">
        <v>310</v>
      </c>
      <c r="M130" s="8">
        <v>19</v>
      </c>
      <c r="N130" s="8">
        <v>19</v>
      </c>
      <c r="O130" s="8">
        <v>19</v>
      </c>
      <c r="P130" s="8">
        <v>88.2</v>
      </c>
      <c r="Q130" s="8">
        <v>88.2</v>
      </c>
      <c r="R130" s="8">
        <v>88.2</v>
      </c>
      <c r="S130" s="8">
        <v>16.808</v>
      </c>
      <c r="T130" s="8">
        <v>0</v>
      </c>
      <c r="U130" s="8">
        <v>323.31</v>
      </c>
      <c r="V130" s="8">
        <v>16419000000</v>
      </c>
      <c r="W130" s="8">
        <v>72</v>
      </c>
      <c r="X130" s="8">
        <v>66</v>
      </c>
      <c r="Y130" s="8">
        <v>77.099999999999994</v>
      </c>
      <c r="Z130" s="8">
        <v>63.9</v>
      </c>
      <c r="AA130" s="8">
        <v>77.099999999999994</v>
      </c>
      <c r="AB130" s="8">
        <v>13</v>
      </c>
      <c r="AC130" s="8">
        <v>15</v>
      </c>
      <c r="AD130" s="8">
        <v>10</v>
      </c>
      <c r="AE130" s="8">
        <v>14</v>
      </c>
      <c r="AF130" s="8">
        <v>1</v>
      </c>
    </row>
    <row r="131" spans="1:32">
      <c r="A131" s="8">
        <v>1910599936</v>
      </c>
      <c r="B131" s="8">
        <v>419369984</v>
      </c>
      <c r="C131" s="8">
        <v>1096600064</v>
      </c>
      <c r="D131" s="8">
        <v>1050099968</v>
      </c>
      <c r="F131" s="8" t="s">
        <v>311</v>
      </c>
      <c r="H131" s="8">
        <v>7.9191226346334298E-2</v>
      </c>
      <c r="I131" s="9">
        <f t="shared" si="2"/>
        <v>0.92134238024841109</v>
      </c>
      <c r="J131" s="8">
        <v>0.26162147521972701</v>
      </c>
      <c r="K131" s="8" t="s">
        <v>312</v>
      </c>
      <c r="L131" s="8" t="s">
        <v>313</v>
      </c>
      <c r="M131" s="8">
        <v>11</v>
      </c>
      <c r="N131" s="8">
        <v>11</v>
      </c>
      <c r="O131" s="8">
        <v>11</v>
      </c>
      <c r="P131" s="8">
        <v>32.200000000000003</v>
      </c>
      <c r="Q131" s="8">
        <v>32.200000000000003</v>
      </c>
      <c r="R131" s="8">
        <v>32.200000000000003</v>
      </c>
      <c r="S131" s="8">
        <v>31.35</v>
      </c>
      <c r="T131" s="8">
        <v>0</v>
      </c>
      <c r="U131" s="8">
        <v>64.06</v>
      </c>
      <c r="V131" s="8">
        <v>3526500000</v>
      </c>
      <c r="W131" s="8">
        <v>19</v>
      </c>
      <c r="X131" s="8">
        <v>24.8</v>
      </c>
      <c r="Y131" s="8">
        <v>21.5</v>
      </c>
      <c r="Z131" s="8">
        <v>22.2</v>
      </c>
      <c r="AA131" s="8">
        <v>24.1</v>
      </c>
      <c r="AB131" s="8">
        <v>7</v>
      </c>
      <c r="AC131" s="8">
        <v>6</v>
      </c>
      <c r="AD131" s="8">
        <v>7</v>
      </c>
      <c r="AE131" s="8">
        <v>7</v>
      </c>
      <c r="AF131" s="8">
        <v>2</v>
      </c>
    </row>
    <row r="132" spans="1:32">
      <c r="A132" s="8">
        <v>0</v>
      </c>
      <c r="B132" s="8">
        <v>220740000</v>
      </c>
      <c r="C132" s="8">
        <v>0</v>
      </c>
      <c r="D132" s="8">
        <v>289220000</v>
      </c>
      <c r="F132" s="8" t="s">
        <v>314</v>
      </c>
      <c r="H132" s="8">
        <v>3.1629673967850699E-2</v>
      </c>
      <c r="I132" s="9">
        <f t="shared" si="2"/>
        <v>1.3102292289571442</v>
      </c>
      <c r="J132" s="8">
        <v>0.26093673706054699</v>
      </c>
      <c r="K132" s="8" t="s">
        <v>315</v>
      </c>
      <c r="L132" s="8" t="s">
        <v>315</v>
      </c>
      <c r="M132" s="8">
        <v>9</v>
      </c>
      <c r="N132" s="8">
        <v>9</v>
      </c>
      <c r="O132" s="8">
        <v>9</v>
      </c>
      <c r="P132" s="8">
        <v>15.7</v>
      </c>
      <c r="Q132" s="8">
        <v>15.7</v>
      </c>
      <c r="R132" s="8">
        <v>15.7</v>
      </c>
      <c r="S132" s="8">
        <v>80.617000000000004</v>
      </c>
      <c r="T132" s="8">
        <v>0</v>
      </c>
      <c r="U132" s="8">
        <v>21.274000000000001</v>
      </c>
      <c r="V132" s="8">
        <v>584260000</v>
      </c>
      <c r="W132" s="8">
        <v>15</v>
      </c>
      <c r="X132" s="8">
        <v>9.9</v>
      </c>
      <c r="Y132" s="8">
        <v>6.8</v>
      </c>
      <c r="Z132" s="8">
        <v>7.3</v>
      </c>
      <c r="AA132" s="8">
        <v>10.8</v>
      </c>
      <c r="AB132" s="8">
        <v>5</v>
      </c>
      <c r="AC132" s="8">
        <v>4</v>
      </c>
      <c r="AD132" s="8">
        <v>4</v>
      </c>
      <c r="AE132" s="8">
        <v>6</v>
      </c>
      <c r="AF132" s="8">
        <v>1</v>
      </c>
    </row>
    <row r="133" spans="1:32">
      <c r="A133" s="8">
        <v>571750016</v>
      </c>
      <c r="B133" s="8">
        <v>284350016</v>
      </c>
      <c r="C133" s="8">
        <v>538670016</v>
      </c>
      <c r="D133" s="8">
        <v>433160000</v>
      </c>
      <c r="F133" s="8" t="s">
        <v>316</v>
      </c>
      <c r="H133" s="8">
        <v>0.17368779306725299</v>
      </c>
      <c r="I133" s="9">
        <f t="shared" si="2"/>
        <v>1.135182782004615</v>
      </c>
      <c r="J133" s="8">
        <v>0.26062488555908198</v>
      </c>
      <c r="K133" s="8" t="s">
        <v>317</v>
      </c>
      <c r="L133" s="8" t="s">
        <v>317</v>
      </c>
      <c r="M133" s="8">
        <v>9</v>
      </c>
      <c r="N133" s="8">
        <v>9</v>
      </c>
      <c r="O133" s="8">
        <v>9</v>
      </c>
      <c r="P133" s="8">
        <v>44.4</v>
      </c>
      <c r="Q133" s="8">
        <v>44.4</v>
      </c>
      <c r="R133" s="8">
        <v>44.4</v>
      </c>
      <c r="S133" s="8">
        <v>16.728000000000002</v>
      </c>
      <c r="T133" s="8">
        <v>0</v>
      </c>
      <c r="U133" s="8">
        <v>18.393999999999998</v>
      </c>
      <c r="V133" s="8">
        <v>1500600000</v>
      </c>
      <c r="W133" s="8">
        <v>19</v>
      </c>
      <c r="X133" s="8">
        <v>34</v>
      </c>
      <c r="Y133" s="8">
        <v>13.9</v>
      </c>
      <c r="Z133" s="8">
        <v>44.4</v>
      </c>
      <c r="AA133" s="8">
        <v>13.9</v>
      </c>
      <c r="AB133" s="8">
        <v>6</v>
      </c>
      <c r="AC133" s="8">
        <v>3</v>
      </c>
      <c r="AD133" s="8">
        <v>9</v>
      </c>
      <c r="AE133" s="8">
        <v>3</v>
      </c>
      <c r="AF133" s="8">
        <v>1</v>
      </c>
    </row>
    <row r="134" spans="1:32">
      <c r="A134" s="8">
        <v>0</v>
      </c>
      <c r="B134" s="8">
        <v>68302000</v>
      </c>
      <c r="C134" s="8">
        <v>0</v>
      </c>
      <c r="D134" s="8">
        <v>73845000</v>
      </c>
      <c r="F134" s="8" t="s">
        <v>318</v>
      </c>
      <c r="H134" s="8">
        <v>4.7852702365766997E-2</v>
      </c>
      <c r="I134" s="9">
        <f t="shared" si="2"/>
        <v>1.0811542853796374</v>
      </c>
      <c r="J134" s="8">
        <v>0.25797557830810502</v>
      </c>
      <c r="K134" s="8" t="s">
        <v>319</v>
      </c>
      <c r="L134" s="8" t="s">
        <v>319</v>
      </c>
      <c r="M134" s="8">
        <v>4</v>
      </c>
      <c r="N134" s="8">
        <v>4</v>
      </c>
      <c r="O134" s="8">
        <v>4</v>
      </c>
      <c r="P134" s="8">
        <v>5.5</v>
      </c>
      <c r="Q134" s="8">
        <v>5.5</v>
      </c>
      <c r="R134" s="8">
        <v>5.5</v>
      </c>
      <c r="S134" s="8">
        <v>110.97</v>
      </c>
      <c r="T134" s="8">
        <v>0</v>
      </c>
      <c r="U134" s="8">
        <v>24.765000000000001</v>
      </c>
      <c r="V134" s="8">
        <v>114380000</v>
      </c>
      <c r="W134" s="8">
        <v>7</v>
      </c>
      <c r="X134" s="8">
        <v>0</v>
      </c>
      <c r="Y134" s="8">
        <v>3.2</v>
      </c>
      <c r="Z134" s="8">
        <v>2.2999999999999998</v>
      </c>
      <c r="AA134" s="8">
        <v>2.1</v>
      </c>
      <c r="AB134" s="8">
        <v>0</v>
      </c>
      <c r="AC134" s="8">
        <v>3</v>
      </c>
      <c r="AD134" s="8">
        <v>1</v>
      </c>
      <c r="AE134" s="8">
        <v>2</v>
      </c>
      <c r="AF134" s="8">
        <v>1</v>
      </c>
    </row>
    <row r="135" spans="1:32">
      <c r="A135" s="8">
        <v>4237700096</v>
      </c>
      <c r="B135" s="8">
        <v>6821000192</v>
      </c>
      <c r="C135" s="8">
        <v>5249200128</v>
      </c>
      <c r="D135" s="8">
        <v>7824999936</v>
      </c>
      <c r="F135" s="8" t="s">
        <v>320</v>
      </c>
      <c r="H135" s="8">
        <v>0.20158019713923001</v>
      </c>
      <c r="I135" s="9">
        <f t="shared" si="2"/>
        <v>1.182254670396218</v>
      </c>
      <c r="J135" s="8">
        <v>0.25346279144287098</v>
      </c>
      <c r="K135" s="8" t="s">
        <v>321</v>
      </c>
      <c r="L135" s="8" t="s">
        <v>321</v>
      </c>
      <c r="M135" s="8">
        <v>44</v>
      </c>
      <c r="N135" s="8">
        <v>44</v>
      </c>
      <c r="O135" s="8">
        <v>44</v>
      </c>
      <c r="P135" s="8">
        <v>48.6</v>
      </c>
      <c r="Q135" s="8">
        <v>48.6</v>
      </c>
      <c r="R135" s="8">
        <v>48.6</v>
      </c>
      <c r="S135" s="8">
        <v>81.762</v>
      </c>
      <c r="T135" s="8">
        <v>0</v>
      </c>
      <c r="U135" s="8">
        <v>323.31</v>
      </c>
      <c r="V135" s="8">
        <v>18365000000</v>
      </c>
      <c r="W135" s="8">
        <v>128</v>
      </c>
      <c r="X135" s="8">
        <v>31.7</v>
      </c>
      <c r="Y135" s="8">
        <v>41.8</v>
      </c>
      <c r="Z135" s="8">
        <v>32.200000000000003</v>
      </c>
      <c r="AA135" s="8">
        <v>39.799999999999997</v>
      </c>
      <c r="AB135" s="8">
        <v>25</v>
      </c>
      <c r="AC135" s="8">
        <v>31</v>
      </c>
      <c r="AD135" s="8">
        <v>27</v>
      </c>
      <c r="AE135" s="8">
        <v>31</v>
      </c>
      <c r="AF135" s="8">
        <v>1</v>
      </c>
    </row>
    <row r="136" spans="1:32">
      <c r="A136" s="8">
        <v>210510000</v>
      </c>
      <c r="B136" s="8">
        <v>319230016</v>
      </c>
      <c r="C136" s="8">
        <v>358190016</v>
      </c>
      <c r="D136" s="8">
        <v>265640000</v>
      </c>
      <c r="F136" s="8" t="s">
        <v>322</v>
      </c>
      <c r="H136" s="8">
        <v>0.24607066029418301</v>
      </c>
      <c r="I136" s="9">
        <f t="shared" si="2"/>
        <v>1.177615428621877</v>
      </c>
      <c r="J136" s="8">
        <v>0.25085639953613298</v>
      </c>
      <c r="K136" s="8" t="s">
        <v>323</v>
      </c>
      <c r="L136" s="8" t="s">
        <v>323</v>
      </c>
      <c r="M136" s="8">
        <v>12</v>
      </c>
      <c r="N136" s="8">
        <v>12</v>
      </c>
      <c r="O136" s="8">
        <v>12</v>
      </c>
      <c r="P136" s="8">
        <v>36.6</v>
      </c>
      <c r="Q136" s="8">
        <v>36.6</v>
      </c>
      <c r="R136" s="8">
        <v>36.6</v>
      </c>
      <c r="S136" s="8">
        <v>46.18</v>
      </c>
      <c r="T136" s="8">
        <v>0</v>
      </c>
      <c r="U136" s="8">
        <v>21.91</v>
      </c>
      <c r="V136" s="8">
        <v>876400000</v>
      </c>
      <c r="W136" s="8">
        <v>21</v>
      </c>
      <c r="X136" s="8">
        <v>12.6</v>
      </c>
      <c r="Y136" s="8">
        <v>27</v>
      </c>
      <c r="Z136" s="8">
        <v>15.2</v>
      </c>
      <c r="AA136" s="8">
        <v>24.7</v>
      </c>
      <c r="AB136" s="8">
        <v>5</v>
      </c>
      <c r="AC136" s="8">
        <v>8</v>
      </c>
      <c r="AD136" s="8">
        <v>6</v>
      </c>
      <c r="AE136" s="8">
        <v>9</v>
      </c>
      <c r="AF136" s="8">
        <v>1</v>
      </c>
    </row>
    <row r="137" spans="1:32">
      <c r="A137" s="8">
        <v>204650000</v>
      </c>
      <c r="B137" s="8">
        <v>149840000</v>
      </c>
      <c r="C137" s="8">
        <v>234980000</v>
      </c>
      <c r="D137" s="8">
        <v>184560000</v>
      </c>
      <c r="F137" s="8" t="s">
        <v>324</v>
      </c>
      <c r="H137" s="8">
        <v>0.32592645299883699</v>
      </c>
      <c r="I137" s="9">
        <f t="shared" si="2"/>
        <v>1.1835030607351407</v>
      </c>
      <c r="J137" s="8">
        <v>0.25002288818359403</v>
      </c>
      <c r="K137" s="8" t="s">
        <v>325</v>
      </c>
      <c r="L137" s="8" t="s">
        <v>325</v>
      </c>
      <c r="M137" s="8">
        <v>7</v>
      </c>
      <c r="N137" s="8">
        <v>7</v>
      </c>
      <c r="O137" s="8">
        <v>7</v>
      </c>
      <c r="P137" s="8">
        <v>44.8</v>
      </c>
      <c r="Q137" s="8">
        <v>44.8</v>
      </c>
      <c r="R137" s="8">
        <v>44.8</v>
      </c>
      <c r="S137" s="8">
        <v>22.853000000000002</v>
      </c>
      <c r="T137" s="8">
        <v>0</v>
      </c>
      <c r="U137" s="8">
        <v>22.79</v>
      </c>
      <c r="V137" s="8">
        <v>618430000</v>
      </c>
      <c r="W137" s="8">
        <v>12</v>
      </c>
      <c r="X137" s="8">
        <v>24.7</v>
      </c>
      <c r="Y137" s="8">
        <v>36.1</v>
      </c>
      <c r="Z137" s="8">
        <v>24.7</v>
      </c>
      <c r="AA137" s="8">
        <v>18.600000000000001</v>
      </c>
      <c r="AB137" s="8">
        <v>4</v>
      </c>
      <c r="AC137" s="8">
        <v>5</v>
      </c>
      <c r="AD137" s="8">
        <v>4</v>
      </c>
      <c r="AE137" s="8">
        <v>3</v>
      </c>
      <c r="AF137" s="8">
        <v>1</v>
      </c>
    </row>
    <row r="138" spans="1:32">
      <c r="A138" s="8">
        <v>2162299904</v>
      </c>
      <c r="B138" s="8">
        <v>3099000064</v>
      </c>
      <c r="C138" s="8">
        <v>3350400000</v>
      </c>
      <c r="D138" s="8">
        <v>2826299904</v>
      </c>
      <c r="F138" s="8" t="s">
        <v>326</v>
      </c>
      <c r="H138" s="8">
        <v>0.32182956615300301</v>
      </c>
      <c r="I138" s="9">
        <f t="shared" si="2"/>
        <v>1.173987406452321</v>
      </c>
      <c r="J138" s="8">
        <v>0.249438285827637</v>
      </c>
      <c r="K138" s="8" t="s">
        <v>327</v>
      </c>
      <c r="L138" s="8" t="s">
        <v>327</v>
      </c>
      <c r="M138" s="8">
        <v>17</v>
      </c>
      <c r="N138" s="8">
        <v>17</v>
      </c>
      <c r="O138" s="8">
        <v>17</v>
      </c>
      <c r="P138" s="8">
        <v>70.5</v>
      </c>
      <c r="Q138" s="8">
        <v>70.5</v>
      </c>
      <c r="R138" s="8">
        <v>70.5</v>
      </c>
      <c r="S138" s="8">
        <v>26.312999999999999</v>
      </c>
      <c r="T138" s="8">
        <v>0</v>
      </c>
      <c r="U138" s="8">
        <v>131.96</v>
      </c>
      <c r="V138" s="8">
        <v>9344100000</v>
      </c>
      <c r="W138" s="8">
        <v>59</v>
      </c>
      <c r="X138" s="8">
        <v>55</v>
      </c>
      <c r="Y138" s="8">
        <v>59.1</v>
      </c>
      <c r="Z138" s="8">
        <v>60.9</v>
      </c>
      <c r="AA138" s="8">
        <v>55.9</v>
      </c>
      <c r="AB138" s="8">
        <v>12</v>
      </c>
      <c r="AC138" s="8">
        <v>12</v>
      </c>
      <c r="AD138" s="8">
        <v>13</v>
      </c>
      <c r="AE138" s="8">
        <v>11</v>
      </c>
      <c r="AF138" s="8">
        <v>1</v>
      </c>
    </row>
    <row r="139" spans="1:32">
      <c r="A139" s="8">
        <v>2306599936</v>
      </c>
      <c r="B139" s="8">
        <v>2264100096</v>
      </c>
      <c r="C139" s="8">
        <v>2741700096</v>
      </c>
      <c r="D139" s="8">
        <v>2680399872</v>
      </c>
      <c r="F139" s="8" t="s">
        <v>328</v>
      </c>
      <c r="H139" s="8">
        <v>2.1387134375834198</v>
      </c>
      <c r="I139" s="9">
        <f t="shared" si="2"/>
        <v>1.1862734220227209</v>
      </c>
      <c r="J139" s="8">
        <v>0.246406555175781</v>
      </c>
      <c r="K139" s="8" t="s">
        <v>329</v>
      </c>
      <c r="L139" s="8" t="s">
        <v>330</v>
      </c>
      <c r="M139" s="8">
        <v>27</v>
      </c>
      <c r="N139" s="8">
        <v>27</v>
      </c>
      <c r="O139" s="8">
        <v>27</v>
      </c>
      <c r="P139" s="8">
        <v>47.5</v>
      </c>
      <c r="Q139" s="8">
        <v>47.5</v>
      </c>
      <c r="R139" s="8">
        <v>47.5</v>
      </c>
      <c r="S139" s="8">
        <v>69.078999999999994</v>
      </c>
      <c r="T139" s="8">
        <v>0</v>
      </c>
      <c r="U139" s="8">
        <v>145.35</v>
      </c>
      <c r="V139" s="8">
        <v>8012500000</v>
      </c>
      <c r="W139" s="8">
        <v>76</v>
      </c>
      <c r="X139" s="8">
        <v>28.5</v>
      </c>
      <c r="Y139" s="8">
        <v>39.1</v>
      </c>
      <c r="Z139" s="8">
        <v>37.6</v>
      </c>
      <c r="AA139" s="8">
        <v>35.299999999999997</v>
      </c>
      <c r="AB139" s="8">
        <v>15</v>
      </c>
      <c r="AC139" s="8">
        <v>20</v>
      </c>
      <c r="AD139" s="8">
        <v>19</v>
      </c>
      <c r="AE139" s="8">
        <v>19</v>
      </c>
      <c r="AF139" s="8">
        <v>2</v>
      </c>
    </row>
    <row r="140" spans="1:32">
      <c r="A140" s="8">
        <v>1071600000</v>
      </c>
      <c r="B140" s="8">
        <v>1394300032</v>
      </c>
      <c r="C140" s="8">
        <v>1067200000</v>
      </c>
      <c r="D140" s="8">
        <v>1965600000</v>
      </c>
      <c r="F140" s="8" t="s">
        <v>331</v>
      </c>
      <c r="H140" s="8">
        <v>0.180016189563036</v>
      </c>
      <c r="I140" s="9">
        <f t="shared" si="2"/>
        <v>1.2298957624572511</v>
      </c>
      <c r="J140" s="8">
        <v>0.244746208190918</v>
      </c>
      <c r="K140" s="8" t="s">
        <v>332</v>
      </c>
      <c r="L140" s="8" t="s">
        <v>332</v>
      </c>
      <c r="M140" s="8">
        <v>11</v>
      </c>
      <c r="N140" s="8">
        <v>11</v>
      </c>
      <c r="O140" s="8">
        <v>11</v>
      </c>
      <c r="P140" s="8">
        <v>28.7</v>
      </c>
      <c r="Q140" s="8">
        <v>28.7</v>
      </c>
      <c r="R140" s="8">
        <v>28.7</v>
      </c>
      <c r="S140" s="8">
        <v>55.555</v>
      </c>
      <c r="T140" s="8">
        <v>0</v>
      </c>
      <c r="U140" s="8">
        <v>116.92</v>
      </c>
      <c r="V140" s="8">
        <v>4158000000</v>
      </c>
      <c r="W140" s="8">
        <v>42</v>
      </c>
      <c r="X140" s="8">
        <v>22</v>
      </c>
      <c r="Y140" s="8">
        <v>26.7</v>
      </c>
      <c r="Z140" s="8">
        <v>26.9</v>
      </c>
      <c r="AA140" s="8">
        <v>28.5</v>
      </c>
      <c r="AB140" s="8">
        <v>8</v>
      </c>
      <c r="AC140" s="8">
        <v>9</v>
      </c>
      <c r="AD140" s="8">
        <v>9</v>
      </c>
      <c r="AE140" s="8">
        <v>10</v>
      </c>
      <c r="AF140" s="8">
        <v>1</v>
      </c>
    </row>
    <row r="141" spans="1:32">
      <c r="A141" s="8">
        <v>265100000</v>
      </c>
      <c r="B141" s="8">
        <v>273310016</v>
      </c>
      <c r="C141" s="8">
        <v>413009984</v>
      </c>
      <c r="D141" s="8">
        <v>246090000</v>
      </c>
      <c r="F141" s="8" t="s">
        <v>333</v>
      </c>
      <c r="H141" s="8">
        <v>0.23579910482324101</v>
      </c>
      <c r="I141" s="9">
        <f t="shared" si="2"/>
        <v>1.2241599606497662</v>
      </c>
      <c r="J141" s="8">
        <v>0.244143486022949</v>
      </c>
      <c r="K141" s="8" t="s">
        <v>334</v>
      </c>
      <c r="L141" s="8" t="s">
        <v>334</v>
      </c>
      <c r="M141" s="8">
        <v>14</v>
      </c>
      <c r="N141" s="8">
        <v>14</v>
      </c>
      <c r="O141" s="8">
        <v>14</v>
      </c>
      <c r="P141" s="8">
        <v>36</v>
      </c>
      <c r="Q141" s="8">
        <v>36</v>
      </c>
      <c r="R141" s="8">
        <v>36</v>
      </c>
      <c r="S141" s="8">
        <v>62.582999999999998</v>
      </c>
      <c r="T141" s="8">
        <v>0</v>
      </c>
      <c r="U141" s="8">
        <v>84.899000000000001</v>
      </c>
      <c r="V141" s="8">
        <v>956790000</v>
      </c>
      <c r="W141" s="8">
        <v>27</v>
      </c>
      <c r="X141" s="8">
        <v>16.399999999999999</v>
      </c>
      <c r="Y141" s="8">
        <v>19.5</v>
      </c>
      <c r="Z141" s="8">
        <v>23.5</v>
      </c>
      <c r="AA141" s="8">
        <v>18.899999999999999</v>
      </c>
      <c r="AB141" s="8">
        <v>7</v>
      </c>
      <c r="AC141" s="8">
        <v>7</v>
      </c>
      <c r="AD141" s="8">
        <v>8</v>
      </c>
      <c r="AE141" s="8">
        <v>7</v>
      </c>
      <c r="AF141" s="8">
        <v>1</v>
      </c>
    </row>
    <row r="142" spans="1:32">
      <c r="A142" s="8">
        <v>0</v>
      </c>
      <c r="B142" s="8">
        <v>0</v>
      </c>
      <c r="C142" s="8">
        <v>0</v>
      </c>
      <c r="D142" s="8">
        <v>20008000</v>
      </c>
      <c r="F142" s="8" t="s">
        <v>335</v>
      </c>
      <c r="H142" s="8">
        <v>0.82157539193305995</v>
      </c>
      <c r="I142" s="9" t="s">
        <v>44</v>
      </c>
      <c r="J142" s="8">
        <v>0.24406909942627</v>
      </c>
      <c r="K142" s="8" t="s">
        <v>336</v>
      </c>
      <c r="L142" s="8" t="s">
        <v>336</v>
      </c>
      <c r="M142" s="8">
        <v>2</v>
      </c>
      <c r="N142" s="8">
        <v>2</v>
      </c>
      <c r="O142" s="8">
        <v>2</v>
      </c>
      <c r="P142" s="8">
        <v>5.8</v>
      </c>
      <c r="Q142" s="8">
        <v>5.8</v>
      </c>
      <c r="R142" s="8">
        <v>5.8</v>
      </c>
      <c r="S142" s="8">
        <v>36.012999999999998</v>
      </c>
      <c r="T142" s="8">
        <v>0</v>
      </c>
      <c r="U142" s="8">
        <v>2.0547</v>
      </c>
      <c r="V142" s="8">
        <v>12434000</v>
      </c>
      <c r="W142" s="8">
        <v>2</v>
      </c>
      <c r="X142" s="8">
        <v>0</v>
      </c>
      <c r="Y142" s="8">
        <v>0</v>
      </c>
      <c r="Z142" s="8">
        <v>2.9</v>
      </c>
      <c r="AA142" s="8">
        <v>2.9</v>
      </c>
      <c r="AB142" s="8">
        <v>0</v>
      </c>
      <c r="AC142" s="8">
        <v>0</v>
      </c>
      <c r="AD142" s="8">
        <v>1</v>
      </c>
      <c r="AE142" s="8">
        <v>1</v>
      </c>
      <c r="AF142" s="8">
        <v>1</v>
      </c>
    </row>
    <row r="143" spans="1:32">
      <c r="A143" s="8">
        <v>0</v>
      </c>
      <c r="B143" s="8">
        <v>0</v>
      </c>
      <c r="C143" s="8">
        <v>57059000</v>
      </c>
      <c r="D143" s="8">
        <v>0</v>
      </c>
      <c r="F143" s="8" t="s">
        <v>337</v>
      </c>
      <c r="H143" s="8">
        <v>6.7405183895188195E-2</v>
      </c>
      <c r="I143" s="9" t="s">
        <v>44</v>
      </c>
      <c r="J143" s="8">
        <v>0.243400573730469</v>
      </c>
      <c r="K143" s="8" t="s">
        <v>338</v>
      </c>
      <c r="L143" s="8" t="s">
        <v>338</v>
      </c>
      <c r="M143" s="8">
        <v>3</v>
      </c>
      <c r="N143" s="8">
        <v>3</v>
      </c>
      <c r="O143" s="8">
        <v>3</v>
      </c>
      <c r="P143" s="8">
        <v>11.4</v>
      </c>
      <c r="Q143" s="8">
        <v>11.4</v>
      </c>
      <c r="R143" s="8">
        <v>11.4</v>
      </c>
      <c r="S143" s="8">
        <v>31.071000000000002</v>
      </c>
      <c r="T143" s="8">
        <v>0</v>
      </c>
      <c r="U143" s="8">
        <v>4.0872000000000002</v>
      </c>
      <c r="V143" s="8">
        <v>88032000</v>
      </c>
      <c r="W143" s="8">
        <v>6</v>
      </c>
      <c r="X143" s="8">
        <v>4.3</v>
      </c>
      <c r="Y143" s="8">
        <v>4.3</v>
      </c>
      <c r="Z143" s="8">
        <v>11.4</v>
      </c>
      <c r="AA143" s="8">
        <v>4.3</v>
      </c>
      <c r="AB143" s="8">
        <v>1</v>
      </c>
      <c r="AC143" s="8">
        <v>1</v>
      </c>
      <c r="AD143" s="8">
        <v>3</v>
      </c>
      <c r="AE143" s="8">
        <v>1</v>
      </c>
      <c r="AF143" s="8">
        <v>1</v>
      </c>
    </row>
    <row r="144" spans="1:32">
      <c r="A144" s="8">
        <v>0</v>
      </c>
      <c r="B144" s="8">
        <v>0</v>
      </c>
      <c r="C144" s="8">
        <v>24473000</v>
      </c>
      <c r="D144" s="8">
        <v>0</v>
      </c>
      <c r="F144" s="8" t="s">
        <v>339</v>
      </c>
      <c r="H144" s="8">
        <v>0.13553070039571799</v>
      </c>
      <c r="I144" s="9" t="s">
        <v>44</v>
      </c>
      <c r="J144" s="8">
        <v>0.23320579528808599</v>
      </c>
      <c r="K144" s="8" t="s">
        <v>340</v>
      </c>
      <c r="L144" s="8" t="s">
        <v>340</v>
      </c>
      <c r="M144" s="8">
        <v>3</v>
      </c>
      <c r="N144" s="8">
        <v>3</v>
      </c>
      <c r="O144" s="8">
        <v>3</v>
      </c>
      <c r="P144" s="8">
        <v>1.7</v>
      </c>
      <c r="Q144" s="8">
        <v>1.7</v>
      </c>
      <c r="R144" s="8">
        <v>1.7</v>
      </c>
      <c r="S144" s="8">
        <v>220.08</v>
      </c>
      <c r="T144" s="8">
        <v>0</v>
      </c>
      <c r="U144" s="8">
        <v>4.6825000000000001</v>
      </c>
      <c r="V144" s="8">
        <v>50447000</v>
      </c>
      <c r="W144" s="8">
        <v>3</v>
      </c>
      <c r="X144" s="8">
        <v>0</v>
      </c>
      <c r="Y144" s="8">
        <v>0.6</v>
      </c>
      <c r="Z144" s="8">
        <v>1.2</v>
      </c>
      <c r="AA144" s="8">
        <v>1.2</v>
      </c>
      <c r="AB144" s="8">
        <v>0</v>
      </c>
      <c r="AC144" s="8">
        <v>1</v>
      </c>
      <c r="AD144" s="8">
        <v>2</v>
      </c>
      <c r="AE144" s="8">
        <v>2</v>
      </c>
      <c r="AF144" s="8">
        <v>1</v>
      </c>
    </row>
    <row r="145" spans="1:32">
      <c r="A145" s="8">
        <v>0</v>
      </c>
      <c r="B145" s="8">
        <v>0</v>
      </c>
      <c r="C145" s="8">
        <v>0</v>
      </c>
      <c r="D145" s="8">
        <v>35802000</v>
      </c>
      <c r="F145" s="8" t="s">
        <v>341</v>
      </c>
      <c r="H145" s="8">
        <v>4.6349558963376697E-2</v>
      </c>
      <c r="I145" s="9" t="s">
        <v>44</v>
      </c>
      <c r="J145" s="8">
        <v>0.23057937622070299</v>
      </c>
      <c r="K145" s="8" t="s">
        <v>342</v>
      </c>
      <c r="L145" s="8" t="s">
        <v>342</v>
      </c>
      <c r="M145" s="8">
        <v>3</v>
      </c>
      <c r="N145" s="8">
        <v>3</v>
      </c>
      <c r="O145" s="8">
        <v>3</v>
      </c>
      <c r="P145" s="8">
        <v>12.7</v>
      </c>
      <c r="Q145" s="8">
        <v>12.7</v>
      </c>
      <c r="R145" s="8">
        <v>12.7</v>
      </c>
      <c r="S145" s="8">
        <v>44.622999999999998</v>
      </c>
      <c r="T145" s="8">
        <v>0</v>
      </c>
      <c r="U145" s="8">
        <v>6.9930000000000003</v>
      </c>
      <c r="V145" s="8">
        <v>45193000</v>
      </c>
      <c r="W145" s="8">
        <v>3</v>
      </c>
      <c r="X145" s="8">
        <v>6.1</v>
      </c>
      <c r="Y145" s="8">
        <v>3.7</v>
      </c>
      <c r="Z145" s="8">
        <v>2.9</v>
      </c>
      <c r="AA145" s="8">
        <v>3.7</v>
      </c>
      <c r="AB145" s="8">
        <v>1</v>
      </c>
      <c r="AC145" s="8">
        <v>1</v>
      </c>
      <c r="AD145" s="8">
        <v>1</v>
      </c>
      <c r="AE145" s="8">
        <v>1</v>
      </c>
      <c r="AF145" s="8">
        <v>1</v>
      </c>
    </row>
    <row r="146" spans="1:32">
      <c r="A146" s="8">
        <v>330660000</v>
      </c>
      <c r="B146" s="8">
        <v>338760000</v>
      </c>
      <c r="C146" s="8">
        <v>281190016</v>
      </c>
      <c r="D146" s="8">
        <v>545160000</v>
      </c>
      <c r="F146" s="8" t="s">
        <v>343</v>
      </c>
      <c r="H146" s="8">
        <v>0.16591479903284001</v>
      </c>
      <c r="I146" s="9">
        <f>(((C146+D146)/2))/(((A146+B146)/2))</f>
        <v>1.2344268411460668</v>
      </c>
      <c r="J146" s="8">
        <v>0.22630691528320299</v>
      </c>
      <c r="K146" s="8" t="s">
        <v>344</v>
      </c>
      <c r="L146" s="8" t="s">
        <v>344</v>
      </c>
      <c r="M146" s="8">
        <v>11</v>
      </c>
      <c r="N146" s="8">
        <v>11</v>
      </c>
      <c r="O146" s="8">
        <v>11</v>
      </c>
      <c r="P146" s="8">
        <v>23</v>
      </c>
      <c r="Q146" s="8">
        <v>23</v>
      </c>
      <c r="R146" s="8">
        <v>23</v>
      </c>
      <c r="S146" s="8">
        <v>62.953000000000003</v>
      </c>
      <c r="T146" s="8">
        <v>0</v>
      </c>
      <c r="U146" s="8">
        <v>30.045999999999999</v>
      </c>
      <c r="V146" s="8">
        <v>1108200000</v>
      </c>
      <c r="W146" s="8">
        <v>20</v>
      </c>
      <c r="X146" s="8">
        <v>8.3000000000000007</v>
      </c>
      <c r="Y146" s="8">
        <v>15.2</v>
      </c>
      <c r="Z146" s="8">
        <v>11.6</v>
      </c>
      <c r="AA146" s="8">
        <v>19.7</v>
      </c>
      <c r="AB146" s="8">
        <v>4</v>
      </c>
      <c r="AC146" s="8">
        <v>8</v>
      </c>
      <c r="AD146" s="8">
        <v>5</v>
      </c>
      <c r="AE146" s="8">
        <v>10</v>
      </c>
      <c r="AF146" s="8">
        <v>1</v>
      </c>
    </row>
    <row r="147" spans="1:32">
      <c r="A147" s="8">
        <v>1350899968</v>
      </c>
      <c r="B147" s="8">
        <v>1408300032</v>
      </c>
      <c r="C147" s="8">
        <v>1425400064</v>
      </c>
      <c r="D147" s="8">
        <v>1822599936</v>
      </c>
      <c r="F147" s="8" t="s">
        <v>345</v>
      </c>
      <c r="H147" s="8">
        <v>0.47131210249625999</v>
      </c>
      <c r="I147" s="9">
        <f>(((C147+D147)/2))/(((A147+B147)/2))</f>
        <v>1.1771527979124383</v>
      </c>
      <c r="J147" s="8">
        <v>0.22474479675292999</v>
      </c>
      <c r="K147" s="8" t="s">
        <v>346</v>
      </c>
      <c r="L147" s="8" t="s">
        <v>346</v>
      </c>
      <c r="M147" s="8">
        <v>27</v>
      </c>
      <c r="N147" s="8">
        <v>27</v>
      </c>
      <c r="O147" s="8">
        <v>27</v>
      </c>
      <c r="P147" s="8">
        <v>39.4</v>
      </c>
      <c r="Q147" s="8">
        <v>39.4</v>
      </c>
      <c r="R147" s="8">
        <v>39.4</v>
      </c>
      <c r="S147" s="8">
        <v>85.031000000000006</v>
      </c>
      <c r="T147" s="8">
        <v>0</v>
      </c>
      <c r="U147" s="8">
        <v>190.1</v>
      </c>
      <c r="V147" s="8">
        <v>4621500000</v>
      </c>
      <c r="W147" s="8">
        <v>73</v>
      </c>
      <c r="X147" s="8">
        <v>28</v>
      </c>
      <c r="Y147" s="8">
        <v>29.7</v>
      </c>
      <c r="Z147" s="8">
        <v>25.4</v>
      </c>
      <c r="AA147" s="8">
        <v>27.4</v>
      </c>
      <c r="AB147" s="8">
        <v>17</v>
      </c>
      <c r="AC147" s="8">
        <v>19</v>
      </c>
      <c r="AD147" s="8">
        <v>16</v>
      </c>
      <c r="AE147" s="8">
        <v>19</v>
      </c>
      <c r="AF147" s="8">
        <v>1</v>
      </c>
    </row>
    <row r="148" spans="1:32">
      <c r="A148" s="8">
        <v>133840000</v>
      </c>
      <c r="B148" s="8">
        <v>202190000</v>
      </c>
      <c r="C148" s="8">
        <v>124720000</v>
      </c>
      <c r="D148" s="8">
        <v>296049984</v>
      </c>
      <c r="F148" s="8" t="s">
        <v>347</v>
      </c>
      <c r="H148" s="8">
        <v>0.10990908603659599</v>
      </c>
      <c r="I148" s="9">
        <f>(((C148+D148)/2))/(((A148+B148)/2))</f>
        <v>1.2521798172782193</v>
      </c>
      <c r="J148" s="8">
        <v>0.224156379699707</v>
      </c>
      <c r="K148" s="8" t="s">
        <v>348</v>
      </c>
      <c r="L148" s="8" t="s">
        <v>348</v>
      </c>
      <c r="M148" s="8">
        <v>9</v>
      </c>
      <c r="N148" s="8">
        <v>9</v>
      </c>
      <c r="O148" s="8">
        <v>9</v>
      </c>
      <c r="P148" s="8">
        <v>16.8</v>
      </c>
      <c r="Q148" s="8">
        <v>16.8</v>
      </c>
      <c r="R148" s="8">
        <v>16.8</v>
      </c>
      <c r="S148" s="8">
        <v>83.471999999999994</v>
      </c>
      <c r="T148" s="8">
        <v>0</v>
      </c>
      <c r="U148" s="8">
        <v>37.573999999999998</v>
      </c>
      <c r="V148" s="8">
        <v>572750000</v>
      </c>
      <c r="W148" s="8">
        <v>16</v>
      </c>
      <c r="X148" s="8">
        <v>5.9</v>
      </c>
      <c r="Y148" s="8">
        <v>4.5999999999999996</v>
      </c>
      <c r="Z148" s="8">
        <v>6.9</v>
      </c>
      <c r="AA148" s="8">
        <v>14.1</v>
      </c>
      <c r="AB148" s="8">
        <v>4</v>
      </c>
      <c r="AC148" s="8">
        <v>3</v>
      </c>
      <c r="AD148" s="8">
        <v>5</v>
      </c>
      <c r="AE148" s="8">
        <v>7</v>
      </c>
      <c r="AF148" s="8">
        <v>1</v>
      </c>
    </row>
    <row r="149" spans="1:32">
      <c r="A149" s="8">
        <v>1651600000</v>
      </c>
      <c r="B149" s="8">
        <v>1897200000</v>
      </c>
      <c r="C149" s="8">
        <v>2060899968</v>
      </c>
      <c r="D149" s="8">
        <v>2072400000</v>
      </c>
      <c r="F149" s="8" t="s">
        <v>349</v>
      </c>
      <c r="H149" s="8">
        <v>0.80897134241857604</v>
      </c>
      <c r="I149" s="9">
        <f>(((C149+D149)/2))/(((A149+B149)/2))</f>
        <v>1.1647035527502254</v>
      </c>
      <c r="J149" s="8">
        <v>0.22342109680175801</v>
      </c>
      <c r="K149" s="8" t="s">
        <v>350</v>
      </c>
      <c r="L149" s="8" t="s">
        <v>350</v>
      </c>
      <c r="M149" s="8">
        <v>12</v>
      </c>
      <c r="N149" s="8">
        <v>12</v>
      </c>
      <c r="O149" s="8">
        <v>12</v>
      </c>
      <c r="P149" s="8">
        <v>45.1</v>
      </c>
      <c r="Q149" s="8">
        <v>45.1</v>
      </c>
      <c r="R149" s="8">
        <v>45.1</v>
      </c>
      <c r="S149" s="8">
        <v>28.649000000000001</v>
      </c>
      <c r="T149" s="8">
        <v>0</v>
      </c>
      <c r="U149" s="8">
        <v>76.06</v>
      </c>
      <c r="V149" s="8">
        <v>6148800000</v>
      </c>
      <c r="W149" s="8">
        <v>40</v>
      </c>
      <c r="X149" s="8">
        <v>45.1</v>
      </c>
      <c r="Y149" s="8">
        <v>31.8</v>
      </c>
      <c r="Z149" s="8">
        <v>42.4</v>
      </c>
      <c r="AA149" s="8">
        <v>31.8</v>
      </c>
      <c r="AB149" s="8">
        <v>10</v>
      </c>
      <c r="AC149" s="8">
        <v>8</v>
      </c>
      <c r="AD149" s="8">
        <v>10</v>
      </c>
      <c r="AE149" s="8">
        <v>7</v>
      </c>
      <c r="AF149" s="8">
        <v>1</v>
      </c>
    </row>
    <row r="150" spans="1:32">
      <c r="A150" s="8">
        <v>0</v>
      </c>
      <c r="B150" s="8">
        <v>81177000</v>
      </c>
      <c r="C150" s="8">
        <v>118830000</v>
      </c>
      <c r="D150" s="8">
        <v>67354000</v>
      </c>
      <c r="F150" s="8" t="s">
        <v>351</v>
      </c>
      <c r="H150" s="8">
        <v>0.18910134148102301</v>
      </c>
      <c r="I150" s="9">
        <f>(((C150+D150)/2))/(((A150+B150)/2))</f>
        <v>2.2935560565184718</v>
      </c>
      <c r="J150" s="8">
        <v>0.22292995452880901</v>
      </c>
      <c r="K150" s="8" t="s">
        <v>352</v>
      </c>
      <c r="L150" s="8" t="s">
        <v>352</v>
      </c>
      <c r="M150" s="8">
        <v>4</v>
      </c>
      <c r="N150" s="8">
        <v>4</v>
      </c>
      <c r="O150" s="8">
        <v>4</v>
      </c>
      <c r="P150" s="8">
        <v>10.7</v>
      </c>
      <c r="Q150" s="8">
        <v>10.7</v>
      </c>
      <c r="R150" s="8">
        <v>10.7</v>
      </c>
      <c r="S150" s="8">
        <v>49.466999999999999</v>
      </c>
      <c r="T150" s="8">
        <v>0</v>
      </c>
      <c r="U150" s="8">
        <v>11.071</v>
      </c>
      <c r="V150" s="8">
        <v>288520000</v>
      </c>
      <c r="W150" s="8">
        <v>6</v>
      </c>
      <c r="X150" s="8">
        <v>3.5</v>
      </c>
      <c r="Y150" s="8">
        <v>5.6</v>
      </c>
      <c r="Z150" s="8">
        <v>8.4</v>
      </c>
      <c r="AA150" s="8">
        <v>9.1</v>
      </c>
      <c r="AB150" s="8">
        <v>1</v>
      </c>
      <c r="AC150" s="8">
        <v>2</v>
      </c>
      <c r="AD150" s="8">
        <v>3</v>
      </c>
      <c r="AE150" s="8">
        <v>3</v>
      </c>
      <c r="AF150" s="8">
        <v>1</v>
      </c>
    </row>
    <row r="151" spans="1:32">
      <c r="A151" s="8">
        <v>0</v>
      </c>
      <c r="B151" s="8">
        <v>0</v>
      </c>
      <c r="C151" s="8">
        <v>62152000</v>
      </c>
      <c r="D151" s="8">
        <v>0</v>
      </c>
      <c r="F151" s="8" t="s">
        <v>353</v>
      </c>
      <c r="H151" s="8">
        <v>4.3254309348839198E-2</v>
      </c>
      <c r="I151" s="9" t="s">
        <v>44</v>
      </c>
      <c r="J151" s="8">
        <v>0.22205543518066401</v>
      </c>
      <c r="K151" s="8" t="s">
        <v>354</v>
      </c>
      <c r="L151" s="8" t="s">
        <v>354</v>
      </c>
      <c r="M151" s="8">
        <v>1</v>
      </c>
      <c r="N151" s="8">
        <v>1</v>
      </c>
      <c r="O151" s="8">
        <v>1</v>
      </c>
      <c r="P151" s="8">
        <v>2.8</v>
      </c>
      <c r="Q151" s="8">
        <v>2.8</v>
      </c>
      <c r="R151" s="8">
        <v>2.8</v>
      </c>
      <c r="S151" s="8">
        <v>37.9</v>
      </c>
      <c r="T151" s="8">
        <v>2.4066999999999999E-3</v>
      </c>
      <c r="U151" s="8">
        <v>1.7907999999999999</v>
      </c>
      <c r="V151" s="8">
        <v>138110000</v>
      </c>
      <c r="W151" s="8">
        <v>3</v>
      </c>
      <c r="X151" s="8">
        <v>2.8</v>
      </c>
      <c r="Y151" s="8">
        <v>2.8</v>
      </c>
      <c r="Z151" s="8">
        <v>2.8</v>
      </c>
      <c r="AA151" s="8">
        <v>0</v>
      </c>
      <c r="AB151" s="8">
        <v>1</v>
      </c>
      <c r="AC151" s="8">
        <v>1</v>
      </c>
      <c r="AD151" s="8">
        <v>1</v>
      </c>
      <c r="AE151" s="8">
        <v>0</v>
      </c>
      <c r="AF151" s="8">
        <v>1</v>
      </c>
    </row>
    <row r="152" spans="1:32">
      <c r="A152" s="8">
        <v>0</v>
      </c>
      <c r="B152" s="8">
        <v>0</v>
      </c>
      <c r="C152" s="8">
        <v>0</v>
      </c>
      <c r="D152" s="8">
        <v>27581000</v>
      </c>
      <c r="F152" s="8" t="s">
        <v>355</v>
      </c>
      <c r="H152" s="8">
        <v>0.16194500094331801</v>
      </c>
      <c r="I152" s="9" t="s">
        <v>44</v>
      </c>
      <c r="J152" s="8">
        <v>0.22192001342773399</v>
      </c>
      <c r="K152" s="8" t="s">
        <v>356</v>
      </c>
      <c r="L152" s="8" t="s">
        <v>356</v>
      </c>
      <c r="M152" s="8">
        <v>1</v>
      </c>
      <c r="N152" s="8">
        <v>1</v>
      </c>
      <c r="O152" s="8">
        <v>1</v>
      </c>
      <c r="P152" s="8">
        <v>3.7</v>
      </c>
      <c r="Q152" s="8">
        <v>3.7</v>
      </c>
      <c r="R152" s="8">
        <v>3.7</v>
      </c>
      <c r="S152" s="8">
        <v>31.129000000000001</v>
      </c>
      <c r="T152" s="8">
        <v>0</v>
      </c>
      <c r="U152" s="8">
        <v>2.4336000000000002</v>
      </c>
      <c r="V152" s="8">
        <v>17139000</v>
      </c>
      <c r="W152" s="8">
        <v>2</v>
      </c>
      <c r="X152" s="8">
        <v>0</v>
      </c>
      <c r="Y152" s="8">
        <v>0</v>
      </c>
      <c r="Z152" s="8">
        <v>3.7</v>
      </c>
      <c r="AA152" s="8">
        <v>3.7</v>
      </c>
      <c r="AB152" s="8">
        <v>0</v>
      </c>
      <c r="AC152" s="8">
        <v>0</v>
      </c>
      <c r="AD152" s="8">
        <v>1</v>
      </c>
      <c r="AE152" s="8">
        <v>1</v>
      </c>
      <c r="AF152" s="8">
        <v>1</v>
      </c>
    </row>
    <row r="153" spans="1:32">
      <c r="A153" s="8">
        <v>34055000064</v>
      </c>
      <c r="B153" s="8">
        <v>61715001344</v>
      </c>
      <c r="C153" s="8">
        <v>44749000704</v>
      </c>
      <c r="D153" s="8">
        <v>63822999552</v>
      </c>
      <c r="F153" s="8" t="s">
        <v>357</v>
      </c>
      <c r="H153" s="8">
        <v>0.154183560228076</v>
      </c>
      <c r="I153" s="9">
        <f>(((C153+D153)/2))/(((A153+B153)/2))</f>
        <v>1.1336744143237594</v>
      </c>
      <c r="J153" s="8">
        <v>0.221221923828125</v>
      </c>
      <c r="K153" s="8" t="s">
        <v>358</v>
      </c>
      <c r="L153" s="8" t="s">
        <v>359</v>
      </c>
      <c r="M153" s="8">
        <v>93</v>
      </c>
      <c r="N153" s="8">
        <v>93</v>
      </c>
      <c r="O153" s="8">
        <v>93</v>
      </c>
      <c r="P153" s="8">
        <v>62.4</v>
      </c>
      <c r="Q153" s="8">
        <v>62.4</v>
      </c>
      <c r="R153" s="8">
        <v>62.4</v>
      </c>
      <c r="S153" s="8">
        <v>184.33</v>
      </c>
      <c r="T153" s="8">
        <v>0</v>
      </c>
      <c r="U153" s="8">
        <v>323.31</v>
      </c>
      <c r="V153" s="8">
        <v>156860000000</v>
      </c>
      <c r="W153" s="8">
        <v>473</v>
      </c>
      <c r="X153" s="8">
        <v>47.1</v>
      </c>
      <c r="Y153" s="8">
        <v>51.1</v>
      </c>
      <c r="Z153" s="8">
        <v>46.2</v>
      </c>
      <c r="AA153" s="8">
        <v>49.4</v>
      </c>
      <c r="AB153" s="8">
        <v>59</v>
      </c>
      <c r="AC153" s="8">
        <v>70</v>
      </c>
      <c r="AD153" s="8">
        <v>63</v>
      </c>
      <c r="AE153" s="8">
        <v>69</v>
      </c>
      <c r="AF153" s="8">
        <v>2</v>
      </c>
    </row>
    <row r="154" spans="1:32">
      <c r="A154" s="8">
        <v>276129984</v>
      </c>
      <c r="B154" s="8">
        <v>333710016</v>
      </c>
      <c r="C154" s="8">
        <v>306620000</v>
      </c>
      <c r="D154" s="8">
        <v>401360000</v>
      </c>
      <c r="F154" s="8" t="s">
        <v>360</v>
      </c>
      <c r="H154" s="8">
        <v>0.32591198649013903</v>
      </c>
      <c r="I154" s="9">
        <f>(((C154+D154)/2))/(((A154+B154)/2))</f>
        <v>1.1609274563820018</v>
      </c>
      <c r="J154" s="8">
        <v>0.20870399475097701</v>
      </c>
      <c r="K154" s="8" t="s">
        <v>361</v>
      </c>
      <c r="L154" s="8" t="s">
        <v>362</v>
      </c>
      <c r="M154" s="8">
        <v>13</v>
      </c>
      <c r="N154" s="8">
        <v>13</v>
      </c>
      <c r="O154" s="8">
        <v>13</v>
      </c>
      <c r="P154" s="8">
        <v>30.6</v>
      </c>
      <c r="Q154" s="8">
        <v>30.6</v>
      </c>
      <c r="R154" s="8">
        <v>30.6</v>
      </c>
      <c r="S154" s="8">
        <v>59.762</v>
      </c>
      <c r="T154" s="8">
        <v>0</v>
      </c>
      <c r="U154" s="8">
        <v>53.41</v>
      </c>
      <c r="V154" s="8">
        <v>1043200000</v>
      </c>
      <c r="W154" s="8">
        <v>25</v>
      </c>
      <c r="X154" s="8">
        <v>17.2</v>
      </c>
      <c r="Y154" s="8">
        <v>19</v>
      </c>
      <c r="Z154" s="8">
        <v>14.5</v>
      </c>
      <c r="AA154" s="8">
        <v>19</v>
      </c>
      <c r="AB154" s="8">
        <v>7</v>
      </c>
      <c r="AC154" s="8">
        <v>7</v>
      </c>
      <c r="AD154" s="8">
        <v>6</v>
      </c>
      <c r="AE154" s="8">
        <v>8</v>
      </c>
      <c r="AF154" s="8">
        <v>2</v>
      </c>
    </row>
    <row r="155" spans="1:32">
      <c r="A155" s="8">
        <v>0</v>
      </c>
      <c r="B155" s="8">
        <v>0</v>
      </c>
      <c r="C155" s="8">
        <v>81254000</v>
      </c>
      <c r="D155" s="8">
        <v>0</v>
      </c>
      <c r="F155" s="8" t="s">
        <v>363</v>
      </c>
      <c r="H155" s="8">
        <v>4.2320155833644797E-2</v>
      </c>
      <c r="I155" s="9" t="s">
        <v>44</v>
      </c>
      <c r="J155" s="8">
        <v>0.207356452941895</v>
      </c>
      <c r="K155" s="8" t="s">
        <v>364</v>
      </c>
      <c r="L155" s="8" t="s">
        <v>364</v>
      </c>
      <c r="M155" s="8">
        <v>2</v>
      </c>
      <c r="N155" s="8">
        <v>2</v>
      </c>
      <c r="O155" s="8">
        <v>2</v>
      </c>
      <c r="P155" s="8">
        <v>10.3</v>
      </c>
      <c r="Q155" s="8">
        <v>10.3</v>
      </c>
      <c r="R155" s="8">
        <v>10.3</v>
      </c>
      <c r="S155" s="8">
        <v>17.448</v>
      </c>
      <c r="T155" s="8">
        <v>0</v>
      </c>
      <c r="U155" s="8">
        <v>4.0677000000000003</v>
      </c>
      <c r="V155" s="8">
        <v>85477000</v>
      </c>
      <c r="W155" s="8">
        <v>2</v>
      </c>
      <c r="X155" s="8">
        <v>8.4</v>
      </c>
      <c r="Y155" s="8">
        <v>0</v>
      </c>
      <c r="Z155" s="8">
        <v>10.3</v>
      </c>
      <c r="AA155" s="8">
        <v>0</v>
      </c>
      <c r="AB155" s="8">
        <v>1</v>
      </c>
      <c r="AC155" s="8">
        <v>0</v>
      </c>
      <c r="AD155" s="8">
        <v>2</v>
      </c>
      <c r="AE155" s="8">
        <v>0</v>
      </c>
      <c r="AF155" s="8">
        <v>1</v>
      </c>
    </row>
    <row r="156" spans="1:32">
      <c r="A156" s="8">
        <v>1937299968</v>
      </c>
      <c r="B156" s="8">
        <v>2180600064</v>
      </c>
      <c r="C156" s="8">
        <v>2179599872</v>
      </c>
      <c r="D156" s="8">
        <v>2579399936</v>
      </c>
      <c r="F156" s="8" t="s">
        <v>365</v>
      </c>
      <c r="H156" s="8">
        <v>0.52378520359912495</v>
      </c>
      <c r="I156" s="9">
        <f t="shared" ref="I156:I163" si="3">(((C156+D156)/2))/(((A156+B156)/2))</f>
        <v>1.1556860951013976</v>
      </c>
      <c r="J156" s="8">
        <v>0.20616340637207001</v>
      </c>
      <c r="K156" s="8" t="s">
        <v>366</v>
      </c>
      <c r="L156" s="8" t="s">
        <v>366</v>
      </c>
      <c r="M156" s="8">
        <v>9</v>
      </c>
      <c r="N156" s="8">
        <v>9</v>
      </c>
      <c r="O156" s="8">
        <v>9</v>
      </c>
      <c r="P156" s="8">
        <v>74</v>
      </c>
      <c r="Q156" s="8">
        <v>74</v>
      </c>
      <c r="R156" s="8">
        <v>74</v>
      </c>
      <c r="S156" s="8">
        <v>8.6271000000000004</v>
      </c>
      <c r="T156" s="8">
        <v>0</v>
      </c>
      <c r="U156" s="8">
        <v>39.369999999999997</v>
      </c>
      <c r="V156" s="8">
        <v>7399200000</v>
      </c>
      <c r="W156" s="8">
        <v>35</v>
      </c>
      <c r="X156" s="8">
        <v>43.8</v>
      </c>
      <c r="Y156" s="8">
        <v>64.400000000000006</v>
      </c>
      <c r="Z156" s="8">
        <v>45.2</v>
      </c>
      <c r="AA156" s="8">
        <v>64.400000000000006</v>
      </c>
      <c r="AB156" s="8">
        <v>6</v>
      </c>
      <c r="AC156" s="8">
        <v>5</v>
      </c>
      <c r="AD156" s="8">
        <v>7</v>
      </c>
      <c r="AE156" s="8">
        <v>5</v>
      </c>
      <c r="AF156" s="8">
        <v>1</v>
      </c>
    </row>
    <row r="157" spans="1:32">
      <c r="A157" s="8">
        <v>1066499968</v>
      </c>
      <c r="B157" s="8">
        <v>1043299968</v>
      </c>
      <c r="C157" s="8">
        <v>1188499968</v>
      </c>
      <c r="D157" s="8">
        <v>1239600000</v>
      </c>
      <c r="F157" s="8" t="s">
        <v>367</v>
      </c>
      <c r="H157" s="8">
        <v>1.56137604679947</v>
      </c>
      <c r="I157" s="9">
        <f t="shared" si="3"/>
        <v>1.1508674005382091</v>
      </c>
      <c r="J157" s="8">
        <v>0.202488899230957</v>
      </c>
      <c r="K157" s="8" t="s">
        <v>368</v>
      </c>
      <c r="L157" s="8" t="s">
        <v>368</v>
      </c>
      <c r="M157" s="8">
        <v>27</v>
      </c>
      <c r="N157" s="8">
        <v>27</v>
      </c>
      <c r="O157" s="8">
        <v>27</v>
      </c>
      <c r="P157" s="8">
        <v>67.099999999999994</v>
      </c>
      <c r="Q157" s="8">
        <v>67.099999999999994</v>
      </c>
      <c r="R157" s="8">
        <v>67.099999999999994</v>
      </c>
      <c r="S157" s="8">
        <v>41.841000000000001</v>
      </c>
      <c r="T157" s="8">
        <v>0</v>
      </c>
      <c r="U157" s="8">
        <v>110.07</v>
      </c>
      <c r="V157" s="8">
        <v>3559000000</v>
      </c>
      <c r="W157" s="8">
        <v>54</v>
      </c>
      <c r="X157" s="8">
        <v>44.3</v>
      </c>
      <c r="Y157" s="8">
        <v>45.9</v>
      </c>
      <c r="Z157" s="8">
        <v>43.8</v>
      </c>
      <c r="AA157" s="8">
        <v>46.5</v>
      </c>
      <c r="AB157" s="8">
        <v>15</v>
      </c>
      <c r="AC157" s="8">
        <v>17</v>
      </c>
      <c r="AD157" s="8">
        <v>16</v>
      </c>
      <c r="AE157" s="8">
        <v>18</v>
      </c>
      <c r="AF157" s="8">
        <v>1</v>
      </c>
    </row>
    <row r="158" spans="1:32">
      <c r="A158" s="8">
        <v>344020000</v>
      </c>
      <c r="B158" s="8">
        <v>324860000</v>
      </c>
      <c r="C158" s="8">
        <v>406080000</v>
      </c>
      <c r="D158" s="8">
        <v>364009984</v>
      </c>
      <c r="F158" s="8" t="s">
        <v>369</v>
      </c>
      <c r="H158" s="8">
        <v>0.81876402854204999</v>
      </c>
      <c r="I158" s="9">
        <f t="shared" si="3"/>
        <v>1.1513126181078819</v>
      </c>
      <c r="J158" s="8">
        <v>0.20171546936035201</v>
      </c>
      <c r="K158" s="8" t="s">
        <v>370</v>
      </c>
      <c r="L158" s="8" t="s">
        <v>370</v>
      </c>
      <c r="M158" s="8">
        <v>9</v>
      </c>
      <c r="N158" s="8">
        <v>9</v>
      </c>
      <c r="O158" s="8">
        <v>9</v>
      </c>
      <c r="P158" s="8">
        <v>47.6</v>
      </c>
      <c r="Q158" s="8">
        <v>47.6</v>
      </c>
      <c r="R158" s="8">
        <v>47.6</v>
      </c>
      <c r="S158" s="8">
        <v>31.288</v>
      </c>
      <c r="T158" s="8">
        <v>0</v>
      </c>
      <c r="U158" s="8">
        <v>26.588000000000001</v>
      </c>
      <c r="V158" s="8">
        <v>1118900000</v>
      </c>
      <c r="W158" s="8">
        <v>19</v>
      </c>
      <c r="X158" s="8">
        <v>25.2</v>
      </c>
      <c r="Y158" s="8">
        <v>33</v>
      </c>
      <c r="Z158" s="8">
        <v>25.2</v>
      </c>
      <c r="AA158" s="8">
        <v>33</v>
      </c>
      <c r="AB158" s="8">
        <v>5</v>
      </c>
      <c r="AC158" s="8">
        <v>6</v>
      </c>
      <c r="AD158" s="8">
        <v>5</v>
      </c>
      <c r="AE158" s="8">
        <v>6</v>
      </c>
      <c r="AF158" s="8">
        <v>1</v>
      </c>
    </row>
    <row r="159" spans="1:32">
      <c r="A159" s="8">
        <v>541409984</v>
      </c>
      <c r="B159" s="8">
        <v>584049984</v>
      </c>
      <c r="C159" s="8">
        <v>659409984</v>
      </c>
      <c r="D159" s="8">
        <v>632670016</v>
      </c>
      <c r="F159" s="8" t="s">
        <v>371</v>
      </c>
      <c r="H159" s="8">
        <v>1.0708374990221801</v>
      </c>
      <c r="I159" s="9">
        <f t="shared" si="3"/>
        <v>1.1480461648903357</v>
      </c>
      <c r="J159" s="8">
        <v>0.19990730285644501</v>
      </c>
      <c r="K159" s="8" t="s">
        <v>372</v>
      </c>
      <c r="L159" s="8" t="s">
        <v>372</v>
      </c>
      <c r="M159" s="8">
        <v>18</v>
      </c>
      <c r="N159" s="8">
        <v>18</v>
      </c>
      <c r="O159" s="8">
        <v>18</v>
      </c>
      <c r="P159" s="8">
        <v>36.799999999999997</v>
      </c>
      <c r="Q159" s="8">
        <v>36.799999999999997</v>
      </c>
      <c r="R159" s="8">
        <v>36.799999999999997</v>
      </c>
      <c r="S159" s="8">
        <v>67.497</v>
      </c>
      <c r="T159" s="8">
        <v>0</v>
      </c>
      <c r="U159" s="8">
        <v>312.89</v>
      </c>
      <c r="V159" s="8">
        <v>1938700000</v>
      </c>
      <c r="W159" s="8">
        <v>37</v>
      </c>
      <c r="X159" s="8">
        <v>30.9</v>
      </c>
      <c r="Y159" s="8">
        <v>17.399999999999999</v>
      </c>
      <c r="Z159" s="8">
        <v>31.1</v>
      </c>
      <c r="AA159" s="8">
        <v>17</v>
      </c>
      <c r="AB159" s="8">
        <v>12</v>
      </c>
      <c r="AC159" s="8">
        <v>9</v>
      </c>
      <c r="AD159" s="8">
        <v>13</v>
      </c>
      <c r="AE159" s="8">
        <v>9</v>
      </c>
      <c r="AF159" s="8">
        <v>1</v>
      </c>
    </row>
    <row r="160" spans="1:32">
      <c r="A160" s="8">
        <v>8296600064</v>
      </c>
      <c r="B160" s="8">
        <v>9122499584</v>
      </c>
      <c r="C160" s="8">
        <v>8885999616</v>
      </c>
      <c r="D160" s="8">
        <v>11203000320</v>
      </c>
      <c r="F160" s="8" t="s">
        <v>373</v>
      </c>
      <c r="H160" s="8">
        <v>0.41124816301806999</v>
      </c>
      <c r="I160" s="9">
        <f t="shared" si="3"/>
        <v>1.1532742990138729</v>
      </c>
      <c r="J160" s="8">
        <v>0.19769859313964799</v>
      </c>
      <c r="K160" s="8" t="s">
        <v>374</v>
      </c>
      <c r="L160" s="8" t="s">
        <v>375</v>
      </c>
      <c r="M160" s="8">
        <v>40</v>
      </c>
      <c r="N160" s="8">
        <v>40</v>
      </c>
      <c r="O160" s="8">
        <v>39</v>
      </c>
      <c r="P160" s="8">
        <v>51.5</v>
      </c>
      <c r="Q160" s="8">
        <v>51.5</v>
      </c>
      <c r="R160" s="8">
        <v>51.5</v>
      </c>
      <c r="S160" s="8">
        <v>71.44</v>
      </c>
      <c r="T160" s="8">
        <v>0</v>
      </c>
      <c r="U160" s="8">
        <v>323.31</v>
      </c>
      <c r="V160" s="8">
        <v>28752000000</v>
      </c>
      <c r="W160" s="8">
        <v>146</v>
      </c>
      <c r="X160" s="8">
        <v>42.6</v>
      </c>
      <c r="Y160" s="8">
        <v>46.3</v>
      </c>
      <c r="Z160" s="8">
        <v>46.5</v>
      </c>
      <c r="AA160" s="8">
        <v>43.1</v>
      </c>
      <c r="AB160" s="8">
        <v>25</v>
      </c>
      <c r="AC160" s="8">
        <v>34</v>
      </c>
      <c r="AD160" s="8">
        <v>29</v>
      </c>
      <c r="AE160" s="8">
        <v>31</v>
      </c>
      <c r="AF160" s="8">
        <v>5</v>
      </c>
    </row>
    <row r="161" spans="1:32">
      <c r="A161" s="8">
        <v>0</v>
      </c>
      <c r="B161" s="8">
        <v>33746000</v>
      </c>
      <c r="C161" s="8">
        <v>0</v>
      </c>
      <c r="D161" s="8">
        <v>43429000</v>
      </c>
      <c r="F161" s="8" t="s">
        <v>376</v>
      </c>
      <c r="H161" s="8">
        <v>7.5654046747375595E-2</v>
      </c>
      <c r="I161" s="9">
        <f t="shared" si="3"/>
        <v>1.2869377111361346</v>
      </c>
      <c r="J161" s="8">
        <v>0.19629955291748</v>
      </c>
      <c r="K161" s="8" t="s">
        <v>377</v>
      </c>
      <c r="L161" s="8" t="s">
        <v>377</v>
      </c>
      <c r="M161" s="8">
        <v>3</v>
      </c>
      <c r="N161" s="8">
        <v>3</v>
      </c>
      <c r="O161" s="8">
        <v>3</v>
      </c>
      <c r="P161" s="8">
        <v>6.7</v>
      </c>
      <c r="Q161" s="8">
        <v>6.7</v>
      </c>
      <c r="R161" s="8">
        <v>6.7</v>
      </c>
      <c r="S161" s="8">
        <v>78.433999999999997</v>
      </c>
      <c r="T161" s="8">
        <v>0</v>
      </c>
      <c r="U161" s="8">
        <v>6.2630999999999997</v>
      </c>
      <c r="V161" s="8">
        <v>104000000</v>
      </c>
      <c r="W161" s="8">
        <v>4</v>
      </c>
      <c r="X161" s="8">
        <v>1.5</v>
      </c>
      <c r="Y161" s="8">
        <v>5.2</v>
      </c>
      <c r="Z161" s="8">
        <v>1.5</v>
      </c>
      <c r="AA161" s="8">
        <v>5.2</v>
      </c>
      <c r="AB161" s="8">
        <v>1</v>
      </c>
      <c r="AC161" s="8">
        <v>2</v>
      </c>
      <c r="AD161" s="8">
        <v>1</v>
      </c>
      <c r="AE161" s="8">
        <v>2</v>
      </c>
      <c r="AF161" s="8">
        <v>1</v>
      </c>
    </row>
    <row r="162" spans="1:32">
      <c r="A162" s="8">
        <v>36510998528</v>
      </c>
      <c r="B162" s="8">
        <v>45593001984</v>
      </c>
      <c r="C162" s="8">
        <v>42774999040</v>
      </c>
      <c r="D162" s="8">
        <v>50790998016</v>
      </c>
      <c r="F162" s="8" t="s">
        <v>378</v>
      </c>
      <c r="H162" s="8">
        <v>0.35355733270971801</v>
      </c>
      <c r="I162" s="9">
        <f t="shared" si="3"/>
        <v>1.1396033868328348</v>
      </c>
      <c r="J162" s="8">
        <v>0.19209861755371099</v>
      </c>
      <c r="K162" s="8" t="s">
        <v>379</v>
      </c>
      <c r="L162" s="8" t="s">
        <v>379</v>
      </c>
      <c r="M162" s="8">
        <v>90</v>
      </c>
      <c r="N162" s="8">
        <v>90</v>
      </c>
      <c r="O162" s="8">
        <v>90</v>
      </c>
      <c r="P162" s="8">
        <v>75.900000000000006</v>
      </c>
      <c r="Q162" s="8">
        <v>75.900000000000006</v>
      </c>
      <c r="R162" s="8">
        <v>75.900000000000006</v>
      </c>
      <c r="S162" s="8">
        <v>87.162000000000006</v>
      </c>
      <c r="T162" s="8">
        <v>0</v>
      </c>
      <c r="U162" s="8">
        <v>323.31</v>
      </c>
      <c r="V162" s="8">
        <v>138270000000</v>
      </c>
      <c r="W162" s="8">
        <v>361</v>
      </c>
      <c r="X162" s="8">
        <v>71.5</v>
      </c>
      <c r="Y162" s="8">
        <v>59.2</v>
      </c>
      <c r="Z162" s="8">
        <v>71.8</v>
      </c>
      <c r="AA162" s="8">
        <v>61.4</v>
      </c>
      <c r="AB162" s="8">
        <v>76</v>
      </c>
      <c r="AC162" s="8">
        <v>54</v>
      </c>
      <c r="AD162" s="8">
        <v>80</v>
      </c>
      <c r="AE162" s="8">
        <v>56</v>
      </c>
      <c r="AF162" s="8">
        <v>1</v>
      </c>
    </row>
    <row r="163" spans="1:32">
      <c r="A163" s="8">
        <v>1401100032</v>
      </c>
      <c r="B163" s="8">
        <v>1281699968</v>
      </c>
      <c r="C163" s="8">
        <v>1817100032</v>
      </c>
      <c r="D163" s="8">
        <v>1286700032</v>
      </c>
      <c r="F163" s="8" t="s">
        <v>380</v>
      </c>
      <c r="H163" s="8">
        <v>0.27063233210607501</v>
      </c>
      <c r="I163" s="9">
        <f t="shared" si="3"/>
        <v>1.1569256239749515</v>
      </c>
      <c r="J163" s="8">
        <v>0.19034767150878901</v>
      </c>
      <c r="K163" s="8" t="s">
        <v>381</v>
      </c>
      <c r="L163" s="8" t="s">
        <v>382</v>
      </c>
      <c r="M163" s="8">
        <v>9</v>
      </c>
      <c r="N163" s="8">
        <v>9</v>
      </c>
      <c r="O163" s="8">
        <v>9</v>
      </c>
      <c r="P163" s="8">
        <v>36.799999999999997</v>
      </c>
      <c r="Q163" s="8">
        <v>36.799999999999997</v>
      </c>
      <c r="R163" s="8">
        <v>36.799999999999997</v>
      </c>
      <c r="S163" s="8">
        <v>33.186</v>
      </c>
      <c r="T163" s="8">
        <v>0</v>
      </c>
      <c r="U163" s="8">
        <v>61.655999999999999</v>
      </c>
      <c r="V163" s="8">
        <v>4824100000</v>
      </c>
      <c r="W163" s="8">
        <v>40</v>
      </c>
      <c r="X163" s="8">
        <v>33.6</v>
      </c>
      <c r="Y163" s="8">
        <v>27.3</v>
      </c>
      <c r="Z163" s="8">
        <v>33.6</v>
      </c>
      <c r="AA163" s="8">
        <v>27.3</v>
      </c>
      <c r="AB163" s="8">
        <v>8</v>
      </c>
      <c r="AC163" s="8">
        <v>7</v>
      </c>
      <c r="AD163" s="8">
        <v>8</v>
      </c>
      <c r="AE163" s="8">
        <v>7</v>
      </c>
      <c r="AF163" s="8">
        <v>2</v>
      </c>
    </row>
    <row r="164" spans="1:32">
      <c r="A164" s="8">
        <v>0</v>
      </c>
      <c r="B164" s="8">
        <v>0</v>
      </c>
      <c r="C164" s="8">
        <v>0</v>
      </c>
      <c r="D164" s="8">
        <v>27048000</v>
      </c>
      <c r="F164" s="8" t="s">
        <v>383</v>
      </c>
      <c r="H164" s="8">
        <v>8.8705672688625406E-2</v>
      </c>
      <c r="I164" s="9" t="s">
        <v>44</v>
      </c>
      <c r="J164" s="8">
        <v>0.18753147125244099</v>
      </c>
      <c r="K164" s="8" t="s">
        <v>384</v>
      </c>
      <c r="L164" s="8" t="s">
        <v>384</v>
      </c>
      <c r="M164" s="8">
        <v>4</v>
      </c>
      <c r="N164" s="8">
        <v>2</v>
      </c>
      <c r="O164" s="8">
        <v>2</v>
      </c>
      <c r="P164" s="8">
        <v>15.1</v>
      </c>
      <c r="Q164" s="8">
        <v>7.6</v>
      </c>
      <c r="R164" s="8">
        <v>7.6</v>
      </c>
      <c r="S164" s="8">
        <v>36.279000000000003</v>
      </c>
      <c r="T164" s="8">
        <v>0</v>
      </c>
      <c r="U164" s="8">
        <v>2.5979000000000001</v>
      </c>
      <c r="V164" s="8">
        <v>33936000</v>
      </c>
      <c r="W164" s="8">
        <v>2</v>
      </c>
      <c r="X164" s="8">
        <v>4.4000000000000004</v>
      </c>
      <c r="Y164" s="8">
        <v>8.5</v>
      </c>
      <c r="Z164" s="8">
        <v>4.4000000000000004</v>
      </c>
      <c r="AA164" s="8">
        <v>15.1</v>
      </c>
      <c r="AB164" s="8">
        <v>1</v>
      </c>
      <c r="AC164" s="8">
        <v>2</v>
      </c>
      <c r="AD164" s="8">
        <v>1</v>
      </c>
      <c r="AE164" s="8">
        <v>4</v>
      </c>
      <c r="AF164" s="8">
        <v>1</v>
      </c>
    </row>
    <row r="165" spans="1:32">
      <c r="A165" s="8">
        <v>427460000</v>
      </c>
      <c r="B165" s="8">
        <v>519020000</v>
      </c>
      <c r="C165" s="8">
        <v>497780000</v>
      </c>
      <c r="D165" s="8">
        <v>577360000</v>
      </c>
      <c r="F165" s="8" t="s">
        <v>385</v>
      </c>
      <c r="H165" s="8">
        <v>0.39752512645462601</v>
      </c>
      <c r="I165" s="9">
        <f>(((C165+D165)/2))/(((A165+B165)/2))</f>
        <v>1.1359352548389823</v>
      </c>
      <c r="J165" s="8">
        <v>0.186698913574219</v>
      </c>
      <c r="K165" s="8" t="s">
        <v>386</v>
      </c>
      <c r="L165" s="8" t="s">
        <v>386</v>
      </c>
      <c r="M165" s="8">
        <v>9</v>
      </c>
      <c r="N165" s="8">
        <v>9</v>
      </c>
      <c r="O165" s="8">
        <v>9</v>
      </c>
      <c r="P165" s="8">
        <v>38.299999999999997</v>
      </c>
      <c r="Q165" s="8">
        <v>38.299999999999997</v>
      </c>
      <c r="R165" s="8">
        <v>38.299999999999997</v>
      </c>
      <c r="S165" s="8">
        <v>36.840000000000003</v>
      </c>
      <c r="T165" s="8">
        <v>0</v>
      </c>
      <c r="U165" s="8">
        <v>96.563999999999993</v>
      </c>
      <c r="V165" s="8">
        <v>1497700000</v>
      </c>
      <c r="W165" s="8">
        <v>27</v>
      </c>
      <c r="X165" s="8">
        <v>15.2</v>
      </c>
      <c r="Y165" s="8">
        <v>33.6</v>
      </c>
      <c r="Z165" s="8">
        <v>24.6</v>
      </c>
      <c r="AA165" s="8">
        <v>33.6</v>
      </c>
      <c r="AB165" s="8">
        <v>4</v>
      </c>
      <c r="AC165" s="8">
        <v>8</v>
      </c>
      <c r="AD165" s="8">
        <v>5</v>
      </c>
      <c r="AE165" s="8">
        <v>8</v>
      </c>
      <c r="AF165" s="8">
        <v>1</v>
      </c>
    </row>
    <row r="166" spans="1:32">
      <c r="A166" s="8">
        <v>278480000</v>
      </c>
      <c r="B166" s="8">
        <v>433649984</v>
      </c>
      <c r="C166" s="8">
        <v>233500000</v>
      </c>
      <c r="D166" s="8">
        <v>669550016</v>
      </c>
      <c r="F166" s="8" t="s">
        <v>387</v>
      </c>
      <c r="H166" s="8">
        <v>7.4570018678099398E-2</v>
      </c>
      <c r="I166" s="9">
        <f>(((C166+D166)/2))/(((A166+B166)/2))</f>
        <v>1.2680971680585773</v>
      </c>
      <c r="J166" s="8">
        <v>0.18625545501709001</v>
      </c>
      <c r="K166" s="8" t="s">
        <v>388</v>
      </c>
      <c r="L166" s="8" t="s">
        <v>388</v>
      </c>
      <c r="M166" s="8">
        <v>13</v>
      </c>
      <c r="N166" s="8">
        <v>13</v>
      </c>
      <c r="O166" s="8">
        <v>13</v>
      </c>
      <c r="P166" s="8">
        <v>4.2</v>
      </c>
      <c r="Q166" s="8">
        <v>4.2</v>
      </c>
      <c r="R166" s="8">
        <v>4.2</v>
      </c>
      <c r="S166" s="8">
        <v>437.01</v>
      </c>
      <c r="T166" s="8">
        <v>0</v>
      </c>
      <c r="U166" s="8">
        <v>112.91</v>
      </c>
      <c r="V166" s="8">
        <v>1169400000</v>
      </c>
      <c r="W166" s="8">
        <v>27</v>
      </c>
      <c r="X166" s="8">
        <v>1.5</v>
      </c>
      <c r="Y166" s="8">
        <v>2.5</v>
      </c>
      <c r="Z166" s="8">
        <v>2</v>
      </c>
      <c r="AA166" s="8">
        <v>3</v>
      </c>
      <c r="AB166" s="8">
        <v>5</v>
      </c>
      <c r="AC166" s="8">
        <v>8</v>
      </c>
      <c r="AD166" s="8">
        <v>6</v>
      </c>
      <c r="AE166" s="8">
        <v>10</v>
      </c>
      <c r="AF166" s="8">
        <v>1</v>
      </c>
    </row>
    <row r="167" spans="1:32">
      <c r="A167" s="8">
        <v>580929984</v>
      </c>
      <c r="B167" s="8">
        <v>850400000</v>
      </c>
      <c r="C167" s="8">
        <v>700040000</v>
      </c>
      <c r="D167" s="8">
        <v>913020032</v>
      </c>
      <c r="F167" s="8" t="s">
        <v>389</v>
      </c>
      <c r="H167" s="8">
        <v>0.19723701507702099</v>
      </c>
      <c r="I167" s="9">
        <f>(((C167+D167)/2))/(((A167+B167)/2))</f>
        <v>1.1269658639387519</v>
      </c>
      <c r="J167" s="8">
        <v>0.18578910827636699</v>
      </c>
      <c r="K167" s="8" t="s">
        <v>390</v>
      </c>
      <c r="L167" s="8" t="s">
        <v>390</v>
      </c>
      <c r="M167" s="8">
        <v>16</v>
      </c>
      <c r="N167" s="8">
        <v>16</v>
      </c>
      <c r="O167" s="8">
        <v>16</v>
      </c>
      <c r="P167" s="8">
        <v>51.1</v>
      </c>
      <c r="Q167" s="8">
        <v>51.1</v>
      </c>
      <c r="R167" s="8">
        <v>51.1</v>
      </c>
      <c r="S167" s="8">
        <v>46.777000000000001</v>
      </c>
      <c r="T167" s="8">
        <v>0</v>
      </c>
      <c r="U167" s="8">
        <v>323.31</v>
      </c>
      <c r="V167" s="8">
        <v>2346500000</v>
      </c>
      <c r="W167" s="8">
        <v>59</v>
      </c>
      <c r="X167" s="8">
        <v>37.200000000000003</v>
      </c>
      <c r="Y167" s="8">
        <v>34.700000000000003</v>
      </c>
      <c r="Z167" s="8">
        <v>43.3</v>
      </c>
      <c r="AA167" s="8">
        <v>36.200000000000003</v>
      </c>
      <c r="AB167" s="8">
        <v>11</v>
      </c>
      <c r="AC167" s="8">
        <v>11</v>
      </c>
      <c r="AD167" s="8">
        <v>13</v>
      </c>
      <c r="AE167" s="8">
        <v>12</v>
      </c>
      <c r="AF167" s="8">
        <v>1</v>
      </c>
    </row>
    <row r="168" spans="1:32">
      <c r="A168" s="8">
        <v>2795200000</v>
      </c>
      <c r="B168" s="8">
        <v>2718899968</v>
      </c>
      <c r="C168" s="8">
        <v>3326799872</v>
      </c>
      <c r="D168" s="8">
        <v>2950700032</v>
      </c>
      <c r="F168" s="8" t="s">
        <v>391</v>
      </c>
      <c r="H168" s="8">
        <v>0.76142941311544898</v>
      </c>
      <c r="I168" s="9">
        <f>(((C168+D168)/2))/(((A168+B168)/2))</f>
        <v>1.1384450663626415</v>
      </c>
      <c r="J168" s="8">
        <v>0.18460941314697299</v>
      </c>
      <c r="K168" s="8" t="s">
        <v>392</v>
      </c>
      <c r="L168" s="8" t="s">
        <v>392</v>
      </c>
      <c r="M168" s="8">
        <v>13</v>
      </c>
      <c r="N168" s="8">
        <v>13</v>
      </c>
      <c r="O168" s="8">
        <v>13</v>
      </c>
      <c r="P168" s="8">
        <v>49.3</v>
      </c>
      <c r="Q168" s="8">
        <v>49.3</v>
      </c>
      <c r="R168" s="8">
        <v>49.3</v>
      </c>
      <c r="S168" s="8">
        <v>32.521999999999998</v>
      </c>
      <c r="T168" s="8">
        <v>0</v>
      </c>
      <c r="U168" s="8">
        <v>312.27999999999997</v>
      </c>
      <c r="V168" s="8">
        <v>9142900000</v>
      </c>
      <c r="W168" s="8">
        <v>54</v>
      </c>
      <c r="X168" s="8">
        <v>42.2</v>
      </c>
      <c r="Y168" s="8">
        <v>45.3</v>
      </c>
      <c r="Z168" s="8">
        <v>41.9</v>
      </c>
      <c r="AA168" s="8">
        <v>40.5</v>
      </c>
      <c r="AB168" s="8">
        <v>9</v>
      </c>
      <c r="AC168" s="8">
        <v>11</v>
      </c>
      <c r="AD168" s="8">
        <v>9</v>
      </c>
      <c r="AE168" s="8">
        <v>10</v>
      </c>
      <c r="AF168" s="8">
        <v>1</v>
      </c>
    </row>
    <row r="169" spans="1:32">
      <c r="A169" s="8">
        <v>594929984</v>
      </c>
      <c r="B169" s="8">
        <v>970129984</v>
      </c>
      <c r="C169" s="8">
        <v>623289984</v>
      </c>
      <c r="D169" s="8">
        <v>1196000000</v>
      </c>
      <c r="F169" s="8" t="s">
        <v>393</v>
      </c>
      <c r="H169" s="8">
        <v>0.106118200547916</v>
      </c>
      <c r="I169" s="9">
        <f>(((C169+D169)/2))/(((A169+B169)/2))</f>
        <v>1.1624410701175125</v>
      </c>
      <c r="J169" s="8">
        <v>0.18457603454589799</v>
      </c>
      <c r="K169" s="8" t="s">
        <v>394</v>
      </c>
      <c r="L169" s="8" t="s">
        <v>394</v>
      </c>
      <c r="M169" s="8">
        <v>21</v>
      </c>
      <c r="N169" s="8">
        <v>21</v>
      </c>
      <c r="O169" s="8">
        <v>21</v>
      </c>
      <c r="P169" s="8">
        <v>39.4</v>
      </c>
      <c r="Q169" s="8">
        <v>39.4</v>
      </c>
      <c r="R169" s="8">
        <v>39.4</v>
      </c>
      <c r="S169" s="8">
        <v>66.341999999999999</v>
      </c>
      <c r="T169" s="8">
        <v>0</v>
      </c>
      <c r="U169" s="8">
        <v>145.71</v>
      </c>
      <c r="V169" s="8">
        <v>2538900000</v>
      </c>
      <c r="W169" s="8">
        <v>51</v>
      </c>
      <c r="X169" s="8">
        <v>24.2</v>
      </c>
      <c r="Y169" s="8">
        <v>21.5</v>
      </c>
      <c r="Z169" s="8">
        <v>19</v>
      </c>
      <c r="AA169" s="8">
        <v>24.2</v>
      </c>
      <c r="AB169" s="8">
        <v>12</v>
      </c>
      <c r="AC169" s="8">
        <v>11</v>
      </c>
      <c r="AD169" s="8">
        <v>10</v>
      </c>
      <c r="AE169" s="8">
        <v>12</v>
      </c>
      <c r="AF169" s="8">
        <v>1</v>
      </c>
    </row>
    <row r="170" spans="1:32">
      <c r="A170" s="8">
        <v>0</v>
      </c>
      <c r="B170" s="8">
        <v>9877700</v>
      </c>
      <c r="C170" s="8">
        <v>0</v>
      </c>
      <c r="D170" s="8">
        <v>0</v>
      </c>
      <c r="F170" s="8" t="s">
        <v>395</v>
      </c>
      <c r="H170" s="8">
        <v>9.8423602077870403E-2</v>
      </c>
      <c r="I170" s="9" t="s">
        <v>229</v>
      </c>
      <c r="J170" s="8">
        <v>0.18401432037353499</v>
      </c>
      <c r="K170" s="8" t="s">
        <v>396</v>
      </c>
      <c r="L170" s="8" t="s">
        <v>396</v>
      </c>
      <c r="M170" s="8">
        <v>2</v>
      </c>
      <c r="N170" s="8">
        <v>2</v>
      </c>
      <c r="O170" s="8">
        <v>2</v>
      </c>
      <c r="P170" s="8">
        <v>5.3</v>
      </c>
      <c r="Q170" s="8">
        <v>5.3</v>
      </c>
      <c r="R170" s="8">
        <v>5.3</v>
      </c>
      <c r="S170" s="8">
        <v>35.750999999999998</v>
      </c>
      <c r="T170" s="8">
        <v>0</v>
      </c>
      <c r="U170" s="8">
        <v>2.4792000000000001</v>
      </c>
      <c r="V170" s="8">
        <v>7025600</v>
      </c>
      <c r="W170" s="8">
        <v>2</v>
      </c>
      <c r="X170" s="8">
        <v>0</v>
      </c>
      <c r="Y170" s="8">
        <v>5.3</v>
      </c>
      <c r="Z170" s="8">
        <v>0</v>
      </c>
      <c r="AA170" s="8">
        <v>0</v>
      </c>
      <c r="AB170" s="8">
        <v>0</v>
      </c>
      <c r="AC170" s="8">
        <v>2</v>
      </c>
      <c r="AD170" s="8">
        <v>0</v>
      </c>
      <c r="AE170" s="8">
        <v>0</v>
      </c>
      <c r="AF170" s="8">
        <v>1</v>
      </c>
    </row>
    <row r="171" spans="1:32">
      <c r="A171" s="8">
        <v>145290000</v>
      </c>
      <c r="B171" s="8">
        <v>0</v>
      </c>
      <c r="C171" s="8">
        <v>240930000</v>
      </c>
      <c r="D171" s="8">
        <v>0</v>
      </c>
      <c r="F171" s="8" t="s">
        <v>397</v>
      </c>
      <c r="H171" s="8">
        <v>1.8696094201951501E-2</v>
      </c>
      <c r="I171" s="9">
        <f t="shared" ref="I171:I179" si="4">(((C171+D171)/2))/(((A171+B171)/2))</f>
        <v>1.6582696675614288</v>
      </c>
      <c r="J171" s="8">
        <v>0.176739692687988</v>
      </c>
      <c r="K171" s="8" t="s">
        <v>398</v>
      </c>
      <c r="L171" s="8" t="s">
        <v>398</v>
      </c>
      <c r="M171" s="8">
        <v>12</v>
      </c>
      <c r="N171" s="8">
        <v>12</v>
      </c>
      <c r="O171" s="8">
        <v>12</v>
      </c>
      <c r="P171" s="8">
        <v>15.3</v>
      </c>
      <c r="Q171" s="8">
        <v>15.3</v>
      </c>
      <c r="R171" s="8">
        <v>15.3</v>
      </c>
      <c r="S171" s="8">
        <v>104.7</v>
      </c>
      <c r="T171" s="8">
        <v>0</v>
      </c>
      <c r="U171" s="8">
        <v>27.122</v>
      </c>
      <c r="V171" s="8">
        <v>525980000</v>
      </c>
      <c r="W171" s="8">
        <v>18</v>
      </c>
      <c r="X171" s="8">
        <v>5.5</v>
      </c>
      <c r="Y171" s="8">
        <v>6.9</v>
      </c>
      <c r="Z171" s="8">
        <v>7.9</v>
      </c>
      <c r="AA171" s="8">
        <v>6.1</v>
      </c>
      <c r="AB171" s="8">
        <v>4</v>
      </c>
      <c r="AC171" s="8">
        <v>6</v>
      </c>
      <c r="AD171" s="8">
        <v>6</v>
      </c>
      <c r="AE171" s="8">
        <v>5</v>
      </c>
      <c r="AF171" s="8">
        <v>1</v>
      </c>
    </row>
    <row r="172" spans="1:32">
      <c r="A172" s="8">
        <v>1996499968</v>
      </c>
      <c r="B172" s="8">
        <v>1818599936</v>
      </c>
      <c r="C172" s="8">
        <v>1673200000</v>
      </c>
      <c r="D172" s="8">
        <v>2763200000</v>
      </c>
      <c r="F172" s="8" t="s">
        <v>399</v>
      </c>
      <c r="H172" s="8">
        <v>0.16593596661691001</v>
      </c>
      <c r="I172" s="9">
        <f t="shared" si="4"/>
        <v>1.1628529033665904</v>
      </c>
      <c r="J172" s="8">
        <v>0.17432498931884799</v>
      </c>
      <c r="K172" s="8" t="s">
        <v>400</v>
      </c>
      <c r="L172" s="8" t="s">
        <v>400</v>
      </c>
      <c r="M172" s="8">
        <v>17</v>
      </c>
      <c r="N172" s="8">
        <v>17</v>
      </c>
      <c r="O172" s="8">
        <v>17</v>
      </c>
      <c r="P172" s="8">
        <v>60.1</v>
      </c>
      <c r="Q172" s="8">
        <v>60.1</v>
      </c>
      <c r="R172" s="8">
        <v>60.1</v>
      </c>
      <c r="S172" s="8">
        <v>27.530999999999999</v>
      </c>
      <c r="T172" s="8">
        <v>0</v>
      </c>
      <c r="U172" s="8">
        <v>129.07</v>
      </c>
      <c r="V172" s="8">
        <v>6411000000</v>
      </c>
      <c r="W172" s="8">
        <v>57</v>
      </c>
      <c r="X172" s="8">
        <v>52.7</v>
      </c>
      <c r="Y172" s="8">
        <v>48.1</v>
      </c>
      <c r="Z172" s="8">
        <v>52.7</v>
      </c>
      <c r="AA172" s="8">
        <v>48.1</v>
      </c>
      <c r="AB172" s="8">
        <v>13</v>
      </c>
      <c r="AC172" s="8">
        <v>12</v>
      </c>
      <c r="AD172" s="8">
        <v>14</v>
      </c>
      <c r="AE172" s="8">
        <v>12</v>
      </c>
      <c r="AF172" s="8">
        <v>1</v>
      </c>
    </row>
    <row r="173" spans="1:32">
      <c r="A173" s="8">
        <v>292969984</v>
      </c>
      <c r="B173" s="8">
        <v>310140000</v>
      </c>
      <c r="C173" s="8">
        <v>306640000</v>
      </c>
      <c r="D173" s="8">
        <v>374550016</v>
      </c>
      <c r="F173" s="8" t="s">
        <v>401</v>
      </c>
      <c r="H173" s="8">
        <v>0.42370790923802298</v>
      </c>
      <c r="I173" s="9">
        <f t="shared" si="4"/>
        <v>1.1294623436378066</v>
      </c>
      <c r="J173" s="8">
        <v>0.16901683807373</v>
      </c>
      <c r="K173" s="8" t="s">
        <v>402</v>
      </c>
      <c r="L173" s="8" t="s">
        <v>402</v>
      </c>
      <c r="M173" s="8">
        <v>12</v>
      </c>
      <c r="N173" s="8">
        <v>12</v>
      </c>
      <c r="O173" s="8">
        <v>12</v>
      </c>
      <c r="P173" s="8">
        <v>43.7</v>
      </c>
      <c r="Q173" s="8">
        <v>43.7</v>
      </c>
      <c r="R173" s="8">
        <v>43.7</v>
      </c>
      <c r="S173" s="8">
        <v>38.476999999999997</v>
      </c>
      <c r="T173" s="8">
        <v>0</v>
      </c>
      <c r="U173" s="8">
        <v>97.858999999999995</v>
      </c>
      <c r="V173" s="8">
        <v>1018300000</v>
      </c>
      <c r="W173" s="8">
        <v>19</v>
      </c>
      <c r="X173" s="8">
        <v>28.6</v>
      </c>
      <c r="Y173" s="8">
        <v>20.7</v>
      </c>
      <c r="Z173" s="8">
        <v>28.3</v>
      </c>
      <c r="AA173" s="8">
        <v>17.2</v>
      </c>
      <c r="AB173" s="8">
        <v>7</v>
      </c>
      <c r="AC173" s="8">
        <v>6</v>
      </c>
      <c r="AD173" s="8">
        <v>7</v>
      </c>
      <c r="AE173" s="8">
        <v>5</v>
      </c>
      <c r="AF173" s="8">
        <v>1</v>
      </c>
    </row>
    <row r="174" spans="1:32">
      <c r="A174" s="8">
        <v>350689984</v>
      </c>
      <c r="B174" s="8">
        <v>113290000</v>
      </c>
      <c r="C174" s="8">
        <v>328030016</v>
      </c>
      <c r="D174" s="8">
        <v>152920000</v>
      </c>
      <c r="F174" s="8" t="s">
        <v>403</v>
      </c>
      <c r="H174" s="8">
        <v>5.5537930112825297E-2</v>
      </c>
      <c r="I174" s="9">
        <f t="shared" si="4"/>
        <v>1.0365749225940746</v>
      </c>
      <c r="J174" s="8">
        <v>0.168194770812988</v>
      </c>
      <c r="K174" s="8" t="s">
        <v>404</v>
      </c>
      <c r="L174" s="8" t="s">
        <v>404</v>
      </c>
      <c r="M174" s="8">
        <v>7</v>
      </c>
      <c r="N174" s="8">
        <v>7</v>
      </c>
      <c r="O174" s="8">
        <v>7</v>
      </c>
      <c r="P174" s="8">
        <v>16.8</v>
      </c>
      <c r="Q174" s="8">
        <v>16.8</v>
      </c>
      <c r="R174" s="8">
        <v>16.8</v>
      </c>
      <c r="S174" s="8">
        <v>58.814999999999998</v>
      </c>
      <c r="T174" s="8">
        <v>0</v>
      </c>
      <c r="U174" s="8">
        <v>22.401</v>
      </c>
      <c r="V174" s="8">
        <v>820180000</v>
      </c>
      <c r="W174" s="8">
        <v>15</v>
      </c>
      <c r="X174" s="8">
        <v>16.8</v>
      </c>
      <c r="Y174" s="8">
        <v>7.7</v>
      </c>
      <c r="Z174" s="8">
        <v>16.8</v>
      </c>
      <c r="AA174" s="8">
        <v>7.7</v>
      </c>
      <c r="AB174" s="8">
        <v>7</v>
      </c>
      <c r="AC174" s="8">
        <v>3</v>
      </c>
      <c r="AD174" s="8">
        <v>7</v>
      </c>
      <c r="AE174" s="8">
        <v>3</v>
      </c>
      <c r="AF174" s="8">
        <v>1</v>
      </c>
    </row>
    <row r="175" spans="1:32">
      <c r="A175" s="8">
        <v>0</v>
      </c>
      <c r="B175" s="8">
        <v>51652000</v>
      </c>
      <c r="C175" s="8">
        <v>0</v>
      </c>
      <c r="D175" s="8">
        <v>81438000</v>
      </c>
      <c r="F175" s="8" t="s">
        <v>405</v>
      </c>
      <c r="H175" s="8">
        <v>3.95306006276923E-2</v>
      </c>
      <c r="I175" s="9">
        <f t="shared" si="4"/>
        <v>1.5766669248044607</v>
      </c>
      <c r="J175" s="8">
        <v>0.16744422912597701</v>
      </c>
      <c r="K175" s="8" t="s">
        <v>406</v>
      </c>
      <c r="L175" s="8" t="s">
        <v>406</v>
      </c>
      <c r="M175" s="8">
        <v>3</v>
      </c>
      <c r="N175" s="8">
        <v>3</v>
      </c>
      <c r="O175" s="8">
        <v>3</v>
      </c>
      <c r="P175" s="8">
        <v>22.7</v>
      </c>
      <c r="Q175" s="8">
        <v>22.7</v>
      </c>
      <c r="R175" s="8">
        <v>22.7</v>
      </c>
      <c r="S175" s="8">
        <v>23.302</v>
      </c>
      <c r="T175" s="8">
        <v>0</v>
      </c>
      <c r="U175" s="8">
        <v>6.3997000000000002</v>
      </c>
      <c r="V175" s="8">
        <v>133130000</v>
      </c>
      <c r="W175" s="8">
        <v>4</v>
      </c>
      <c r="X175" s="8">
        <v>7.1</v>
      </c>
      <c r="Y175" s="8">
        <v>15.7</v>
      </c>
      <c r="Z175" s="8">
        <v>7.1</v>
      </c>
      <c r="AA175" s="8">
        <v>15.7</v>
      </c>
      <c r="AB175" s="8">
        <v>1</v>
      </c>
      <c r="AC175" s="8">
        <v>2</v>
      </c>
      <c r="AD175" s="8">
        <v>1</v>
      </c>
      <c r="AE175" s="8">
        <v>2</v>
      </c>
      <c r="AF175" s="8">
        <v>1</v>
      </c>
    </row>
    <row r="176" spans="1:32">
      <c r="A176" s="8">
        <v>1165900032</v>
      </c>
      <c r="B176" s="8">
        <v>1222200064</v>
      </c>
      <c r="C176" s="8">
        <v>1316600064</v>
      </c>
      <c r="D176" s="8">
        <v>1364199936</v>
      </c>
      <c r="F176" s="8" t="s">
        <v>407</v>
      </c>
      <c r="H176" s="8">
        <v>1.2268176513483799</v>
      </c>
      <c r="I176" s="9">
        <f t="shared" si="4"/>
        <v>1.1225660115714011</v>
      </c>
      <c r="J176" s="8">
        <v>0.166974067687988</v>
      </c>
      <c r="K176" s="8" t="s">
        <v>408</v>
      </c>
      <c r="L176" s="8" t="s">
        <v>408</v>
      </c>
      <c r="M176" s="8">
        <v>28</v>
      </c>
      <c r="N176" s="8">
        <v>28</v>
      </c>
      <c r="O176" s="8">
        <v>28</v>
      </c>
      <c r="P176" s="8">
        <v>45.6</v>
      </c>
      <c r="Q176" s="8">
        <v>45.6</v>
      </c>
      <c r="R176" s="8">
        <v>45.6</v>
      </c>
      <c r="S176" s="8">
        <v>77.757999999999996</v>
      </c>
      <c r="T176" s="8">
        <v>0</v>
      </c>
      <c r="U176" s="8">
        <v>129.66999999999999</v>
      </c>
      <c r="V176" s="8">
        <v>3993200000</v>
      </c>
      <c r="W176" s="8">
        <v>74</v>
      </c>
      <c r="X176" s="8">
        <v>28.7</v>
      </c>
      <c r="Y176" s="8">
        <v>36.1</v>
      </c>
      <c r="Z176" s="8">
        <v>32</v>
      </c>
      <c r="AA176" s="8">
        <v>37.200000000000003</v>
      </c>
      <c r="AB176" s="8">
        <v>17</v>
      </c>
      <c r="AC176" s="8">
        <v>22</v>
      </c>
      <c r="AD176" s="8">
        <v>18</v>
      </c>
      <c r="AE176" s="8">
        <v>21</v>
      </c>
      <c r="AF176" s="8">
        <v>1</v>
      </c>
    </row>
    <row r="177" spans="1:32">
      <c r="A177" s="8">
        <v>4695099904</v>
      </c>
      <c r="B177" s="8">
        <v>6857299968</v>
      </c>
      <c r="C177" s="8">
        <v>5623399936</v>
      </c>
      <c r="D177" s="8">
        <v>7202599936</v>
      </c>
      <c r="F177" s="8" t="s">
        <v>409</v>
      </c>
      <c r="H177" s="8">
        <v>0.178911556639852</v>
      </c>
      <c r="I177" s="9">
        <f t="shared" si="4"/>
        <v>1.1102454913361226</v>
      </c>
      <c r="J177" s="8">
        <v>0.16558265686035201</v>
      </c>
      <c r="K177" s="8" t="s">
        <v>410</v>
      </c>
      <c r="L177" s="8" t="s">
        <v>410</v>
      </c>
      <c r="M177" s="8">
        <v>79</v>
      </c>
      <c r="N177" s="8">
        <v>79</v>
      </c>
      <c r="O177" s="8">
        <v>79</v>
      </c>
      <c r="P177" s="8">
        <v>44.9</v>
      </c>
      <c r="Q177" s="8">
        <v>44.9</v>
      </c>
      <c r="R177" s="8">
        <v>44.9</v>
      </c>
      <c r="S177" s="8">
        <v>221.15</v>
      </c>
      <c r="T177" s="8">
        <v>0</v>
      </c>
      <c r="U177" s="8">
        <v>323.31</v>
      </c>
      <c r="V177" s="8">
        <v>18837000000</v>
      </c>
      <c r="W177" s="8">
        <v>198</v>
      </c>
      <c r="X177" s="8">
        <v>25</v>
      </c>
      <c r="Y177" s="8">
        <v>38.799999999999997</v>
      </c>
      <c r="Z177" s="8">
        <v>26.8</v>
      </c>
      <c r="AA177" s="8">
        <v>35.5</v>
      </c>
      <c r="AB177" s="8">
        <v>42</v>
      </c>
      <c r="AC177" s="8">
        <v>60</v>
      </c>
      <c r="AD177" s="8">
        <v>48</v>
      </c>
      <c r="AE177" s="8">
        <v>58</v>
      </c>
      <c r="AF177" s="8">
        <v>1</v>
      </c>
    </row>
    <row r="178" spans="1:32">
      <c r="A178" s="8">
        <v>116800000</v>
      </c>
      <c r="B178" s="8">
        <v>94099000</v>
      </c>
      <c r="C178" s="8">
        <v>139220000</v>
      </c>
      <c r="D178" s="8">
        <v>98492000</v>
      </c>
      <c r="F178" s="8" t="s">
        <v>411</v>
      </c>
      <c r="H178" s="8">
        <v>0.19244830889217601</v>
      </c>
      <c r="I178" s="9">
        <f t="shared" si="4"/>
        <v>1.127136686281111</v>
      </c>
      <c r="J178" s="8">
        <v>0.159576416015625</v>
      </c>
      <c r="K178" s="8" t="s">
        <v>412</v>
      </c>
      <c r="L178" s="8" t="s">
        <v>413</v>
      </c>
      <c r="M178" s="8">
        <v>5</v>
      </c>
      <c r="N178" s="8">
        <v>5</v>
      </c>
      <c r="O178" s="8">
        <v>5</v>
      </c>
      <c r="P178" s="8">
        <v>7.8</v>
      </c>
      <c r="Q178" s="8">
        <v>7.8</v>
      </c>
      <c r="R178" s="8">
        <v>7.8</v>
      </c>
      <c r="S178" s="8">
        <v>78.260000000000005</v>
      </c>
      <c r="T178" s="8">
        <v>0</v>
      </c>
      <c r="U178" s="8">
        <v>10.122</v>
      </c>
      <c r="V178" s="8">
        <v>368410000</v>
      </c>
      <c r="W178" s="8">
        <v>11</v>
      </c>
      <c r="X178" s="8">
        <v>6.5</v>
      </c>
      <c r="Y178" s="8">
        <v>3</v>
      </c>
      <c r="Z178" s="8">
        <v>6.5</v>
      </c>
      <c r="AA178" s="8">
        <v>4.5</v>
      </c>
      <c r="AB178" s="8">
        <v>4</v>
      </c>
      <c r="AC178" s="8">
        <v>2</v>
      </c>
      <c r="AD178" s="8">
        <v>4</v>
      </c>
      <c r="AE178" s="8">
        <v>3</v>
      </c>
      <c r="AF178" s="8">
        <v>2</v>
      </c>
    </row>
    <row r="179" spans="1:32">
      <c r="A179" s="8">
        <v>437769984</v>
      </c>
      <c r="B179" s="8">
        <v>371430016</v>
      </c>
      <c r="C179" s="8">
        <v>541289984</v>
      </c>
      <c r="D179" s="8">
        <v>374740000</v>
      </c>
      <c r="F179" s="8" t="s">
        <v>414</v>
      </c>
      <c r="H179" s="8">
        <v>0.195116667811396</v>
      </c>
      <c r="I179" s="9">
        <f t="shared" si="4"/>
        <v>1.1320192585269402</v>
      </c>
      <c r="J179" s="8">
        <v>0.15951442718505901</v>
      </c>
      <c r="K179" s="8" t="s">
        <v>415</v>
      </c>
      <c r="L179" s="8" t="s">
        <v>415</v>
      </c>
      <c r="M179" s="8">
        <v>5</v>
      </c>
      <c r="N179" s="8">
        <v>5</v>
      </c>
      <c r="O179" s="8">
        <v>5</v>
      </c>
      <c r="P179" s="8">
        <v>43.1</v>
      </c>
      <c r="Q179" s="8">
        <v>43.1</v>
      </c>
      <c r="R179" s="8">
        <v>43.1</v>
      </c>
      <c r="S179" s="8">
        <v>14.037000000000001</v>
      </c>
      <c r="T179" s="8">
        <v>0</v>
      </c>
      <c r="U179" s="8">
        <v>52.054000000000002</v>
      </c>
      <c r="V179" s="8">
        <v>1365100000</v>
      </c>
      <c r="W179" s="8">
        <v>14</v>
      </c>
      <c r="X179" s="8">
        <v>16.3</v>
      </c>
      <c r="Y179" s="8">
        <v>43.1</v>
      </c>
      <c r="Z179" s="8">
        <v>37.4</v>
      </c>
      <c r="AA179" s="8">
        <v>22</v>
      </c>
      <c r="AB179" s="8">
        <v>2</v>
      </c>
      <c r="AC179" s="8">
        <v>5</v>
      </c>
      <c r="AD179" s="8">
        <v>3</v>
      </c>
      <c r="AE179" s="8">
        <v>3</v>
      </c>
      <c r="AF179" s="8">
        <v>1</v>
      </c>
    </row>
    <row r="180" spans="1:32">
      <c r="A180" s="8">
        <v>0</v>
      </c>
      <c r="B180" s="8">
        <v>0</v>
      </c>
      <c r="C180" s="8">
        <v>0</v>
      </c>
      <c r="D180" s="8">
        <v>32808000</v>
      </c>
      <c r="F180" s="8" t="s">
        <v>416</v>
      </c>
      <c r="H180" s="8">
        <v>4.6369776964976503E-2</v>
      </c>
      <c r="I180" s="9" t="s">
        <v>44</v>
      </c>
      <c r="J180" s="8">
        <v>0.15943431854248</v>
      </c>
      <c r="K180" s="8" t="s">
        <v>417</v>
      </c>
      <c r="L180" s="8" t="s">
        <v>417</v>
      </c>
      <c r="M180" s="8">
        <v>1</v>
      </c>
      <c r="N180" s="8">
        <v>1</v>
      </c>
      <c r="O180" s="8">
        <v>1</v>
      </c>
      <c r="P180" s="8">
        <v>19</v>
      </c>
      <c r="Q180" s="8">
        <v>19</v>
      </c>
      <c r="R180" s="8">
        <v>19</v>
      </c>
      <c r="S180" s="8">
        <v>14.388</v>
      </c>
      <c r="T180" s="8">
        <v>0</v>
      </c>
      <c r="U180" s="8">
        <v>4.7111000000000001</v>
      </c>
      <c r="V180" s="8">
        <v>20388000</v>
      </c>
      <c r="W180" s="8">
        <v>1</v>
      </c>
      <c r="X180" s="8">
        <v>0</v>
      </c>
      <c r="Y180" s="8">
        <v>0</v>
      </c>
      <c r="Z180" s="8">
        <v>0</v>
      </c>
      <c r="AA180" s="8">
        <v>19</v>
      </c>
      <c r="AB180" s="8">
        <v>0</v>
      </c>
      <c r="AC180" s="8">
        <v>0</v>
      </c>
      <c r="AD180" s="8">
        <v>0</v>
      </c>
      <c r="AE180" s="8">
        <v>1</v>
      </c>
      <c r="AF180" s="8">
        <v>1</v>
      </c>
    </row>
    <row r="181" spans="1:32">
      <c r="A181" s="8">
        <v>1792300032</v>
      </c>
      <c r="B181" s="8">
        <v>1598899968</v>
      </c>
      <c r="C181" s="8">
        <v>2312499968</v>
      </c>
      <c r="D181" s="8">
        <v>1539900032</v>
      </c>
      <c r="F181" s="8" t="s">
        <v>418</v>
      </c>
      <c r="H181" s="8">
        <v>0.18164029364030701</v>
      </c>
      <c r="I181" s="9">
        <f t="shared" ref="I181:I186" si="5">(((C181+D181)/2))/(((A181+B181)/2))</f>
        <v>1.1359990563812219</v>
      </c>
      <c r="J181" s="8">
        <v>0.15669918060302701</v>
      </c>
      <c r="K181" s="8" t="s">
        <v>419</v>
      </c>
      <c r="L181" s="8" t="s">
        <v>419</v>
      </c>
      <c r="M181" s="8">
        <v>16</v>
      </c>
      <c r="N181" s="8">
        <v>16</v>
      </c>
      <c r="O181" s="8">
        <v>16</v>
      </c>
      <c r="P181" s="8">
        <v>32.700000000000003</v>
      </c>
      <c r="Q181" s="8">
        <v>32.700000000000003</v>
      </c>
      <c r="R181" s="8">
        <v>32.700000000000003</v>
      </c>
      <c r="S181" s="8">
        <v>44.247999999999998</v>
      </c>
      <c r="T181" s="8">
        <v>0</v>
      </c>
      <c r="U181" s="8">
        <v>276.05</v>
      </c>
      <c r="V181" s="8">
        <v>5826400000</v>
      </c>
      <c r="W181" s="8">
        <v>57</v>
      </c>
      <c r="X181" s="8">
        <v>28.9</v>
      </c>
      <c r="Y181" s="8">
        <v>26.1</v>
      </c>
      <c r="Z181" s="8">
        <v>27.1</v>
      </c>
      <c r="AA181" s="8">
        <v>31.2</v>
      </c>
      <c r="AB181" s="8">
        <v>12</v>
      </c>
      <c r="AC181" s="8">
        <v>11</v>
      </c>
      <c r="AD181" s="8">
        <v>12</v>
      </c>
      <c r="AE181" s="8">
        <v>13</v>
      </c>
      <c r="AF181" s="8">
        <v>1</v>
      </c>
    </row>
    <row r="182" spans="1:32">
      <c r="A182" s="8">
        <v>0</v>
      </c>
      <c r="B182" s="8">
        <v>95493000</v>
      </c>
      <c r="C182" s="8">
        <v>0</v>
      </c>
      <c r="D182" s="8">
        <v>104790000</v>
      </c>
      <c r="F182" s="8" t="s">
        <v>420</v>
      </c>
      <c r="H182" s="8">
        <v>1.8666249805825E-2</v>
      </c>
      <c r="I182" s="9">
        <f t="shared" si="5"/>
        <v>1.0973579215230436</v>
      </c>
      <c r="J182" s="8">
        <v>0.15582275390625</v>
      </c>
      <c r="K182" s="8" t="s">
        <v>421</v>
      </c>
      <c r="L182" s="8" t="s">
        <v>421</v>
      </c>
      <c r="M182" s="8">
        <v>3</v>
      </c>
      <c r="N182" s="8">
        <v>3</v>
      </c>
      <c r="O182" s="8">
        <v>3</v>
      </c>
      <c r="P182" s="8">
        <v>14.5</v>
      </c>
      <c r="Q182" s="8">
        <v>14.5</v>
      </c>
      <c r="R182" s="8">
        <v>14.5</v>
      </c>
      <c r="S182" s="8">
        <v>27.010999999999999</v>
      </c>
      <c r="T182" s="8">
        <v>0</v>
      </c>
      <c r="U182" s="8">
        <v>6.6821999999999999</v>
      </c>
      <c r="V182" s="8">
        <v>131800000</v>
      </c>
      <c r="W182" s="8">
        <v>5</v>
      </c>
      <c r="X182" s="8">
        <v>4.5</v>
      </c>
      <c r="Y182" s="8">
        <v>8.6999999999999993</v>
      </c>
      <c r="Z182" s="8">
        <v>4.5</v>
      </c>
      <c r="AA182" s="8">
        <v>14.5</v>
      </c>
      <c r="AB182" s="8">
        <v>1</v>
      </c>
      <c r="AC182" s="8">
        <v>2</v>
      </c>
      <c r="AD182" s="8">
        <v>1</v>
      </c>
      <c r="AE182" s="8">
        <v>3</v>
      </c>
      <c r="AF182" s="8">
        <v>1</v>
      </c>
    </row>
    <row r="183" spans="1:32">
      <c r="A183" s="8">
        <v>5738699776</v>
      </c>
      <c r="B183" s="8">
        <v>8393900032</v>
      </c>
      <c r="C183" s="8">
        <v>7562699776</v>
      </c>
      <c r="D183" s="8">
        <v>7901599744</v>
      </c>
      <c r="F183" s="8" t="s">
        <v>422</v>
      </c>
      <c r="H183" s="8">
        <v>0.200614720236232</v>
      </c>
      <c r="I183" s="9">
        <f t="shared" si="5"/>
        <v>1.0942289267432712</v>
      </c>
      <c r="J183" s="8">
        <v>0.15549087524414101</v>
      </c>
      <c r="K183" s="8" t="s">
        <v>423</v>
      </c>
      <c r="L183" s="8" t="s">
        <v>423</v>
      </c>
      <c r="M183" s="8">
        <v>55</v>
      </c>
      <c r="N183" s="8">
        <v>55</v>
      </c>
      <c r="O183" s="8">
        <v>55</v>
      </c>
      <c r="P183" s="8">
        <v>47.7</v>
      </c>
      <c r="Q183" s="8">
        <v>47.7</v>
      </c>
      <c r="R183" s="8">
        <v>47.7</v>
      </c>
      <c r="S183" s="8">
        <v>127.29</v>
      </c>
      <c r="T183" s="8">
        <v>0</v>
      </c>
      <c r="U183" s="8">
        <v>323.31</v>
      </c>
      <c r="V183" s="8">
        <v>23570000000</v>
      </c>
      <c r="W183" s="8">
        <v>194</v>
      </c>
      <c r="X183" s="8">
        <v>34.799999999999997</v>
      </c>
      <c r="Y183" s="8">
        <v>41.5</v>
      </c>
      <c r="Z183" s="8">
        <v>44.4</v>
      </c>
      <c r="AA183" s="8">
        <v>39.1</v>
      </c>
      <c r="AB183" s="8">
        <v>37</v>
      </c>
      <c r="AC183" s="8">
        <v>41</v>
      </c>
      <c r="AD183" s="8">
        <v>45</v>
      </c>
      <c r="AE183" s="8">
        <v>38</v>
      </c>
      <c r="AF183" s="8">
        <v>1</v>
      </c>
    </row>
    <row r="184" spans="1:32">
      <c r="A184" s="8">
        <v>333569984</v>
      </c>
      <c r="B184" s="8">
        <v>1110899968</v>
      </c>
      <c r="C184" s="8">
        <v>730640000</v>
      </c>
      <c r="D184" s="8">
        <v>629059968</v>
      </c>
      <c r="F184" s="8" t="s">
        <v>424</v>
      </c>
      <c r="H184" s="8">
        <v>5.7811063097951601E-2</v>
      </c>
      <c r="I184" s="9">
        <f t="shared" si="5"/>
        <v>0.94131412433839257</v>
      </c>
      <c r="J184" s="8">
        <v>0.15535640716552701</v>
      </c>
      <c r="K184" s="8" t="s">
        <v>425</v>
      </c>
      <c r="L184" s="8" t="s">
        <v>425</v>
      </c>
      <c r="M184" s="8">
        <v>5</v>
      </c>
      <c r="N184" s="8">
        <v>5</v>
      </c>
      <c r="O184" s="8">
        <v>5</v>
      </c>
      <c r="P184" s="8">
        <v>30.1</v>
      </c>
      <c r="Q184" s="8">
        <v>30.1</v>
      </c>
      <c r="R184" s="8">
        <v>30.1</v>
      </c>
      <c r="S184" s="8">
        <v>16.699000000000002</v>
      </c>
      <c r="T184" s="8">
        <v>0</v>
      </c>
      <c r="U184" s="8">
        <v>23.391999999999999</v>
      </c>
      <c r="V184" s="8">
        <v>3292300000</v>
      </c>
      <c r="W184" s="8">
        <v>15</v>
      </c>
      <c r="X184" s="8">
        <v>23.1</v>
      </c>
      <c r="Y184" s="8">
        <v>21.7</v>
      </c>
      <c r="Z184" s="8">
        <v>30.1</v>
      </c>
      <c r="AA184" s="8">
        <v>21.7</v>
      </c>
      <c r="AB184" s="8">
        <v>4</v>
      </c>
      <c r="AC184" s="8">
        <v>3</v>
      </c>
      <c r="AD184" s="8">
        <v>5</v>
      </c>
      <c r="AE184" s="8">
        <v>3</v>
      </c>
      <c r="AF184" s="8">
        <v>1</v>
      </c>
    </row>
    <row r="185" spans="1:32">
      <c r="A185" s="8">
        <v>2857299968</v>
      </c>
      <c r="B185" s="8">
        <v>4636599808</v>
      </c>
      <c r="C185" s="8">
        <v>3880300032</v>
      </c>
      <c r="D185" s="8">
        <v>4217200128</v>
      </c>
      <c r="F185" s="8" t="s">
        <v>426</v>
      </c>
      <c r="H185" s="8">
        <v>0.149300053323804</v>
      </c>
      <c r="I185" s="9">
        <f t="shared" si="5"/>
        <v>1.0805455639976789</v>
      </c>
      <c r="J185" s="8">
        <v>0.15236759185790999</v>
      </c>
      <c r="K185" s="8" t="s">
        <v>427</v>
      </c>
      <c r="L185" s="8" t="s">
        <v>427</v>
      </c>
      <c r="M185" s="8">
        <v>24</v>
      </c>
      <c r="N185" s="8">
        <v>24</v>
      </c>
      <c r="O185" s="8">
        <v>24</v>
      </c>
      <c r="P185" s="8">
        <v>8.9</v>
      </c>
      <c r="Q185" s="8">
        <v>8.9</v>
      </c>
      <c r="R185" s="8">
        <v>8.9</v>
      </c>
      <c r="S185" s="8">
        <v>354.36</v>
      </c>
      <c r="T185" s="8">
        <v>0</v>
      </c>
      <c r="U185" s="8">
        <v>323.31</v>
      </c>
      <c r="V185" s="8">
        <v>12868000000</v>
      </c>
      <c r="W185" s="8">
        <v>71</v>
      </c>
      <c r="X185" s="8">
        <v>5.8</v>
      </c>
      <c r="Y185" s="8">
        <v>4.5</v>
      </c>
      <c r="Z185" s="8">
        <v>6.9</v>
      </c>
      <c r="AA185" s="8">
        <v>6</v>
      </c>
      <c r="AB185" s="8">
        <v>17</v>
      </c>
      <c r="AC185" s="8">
        <v>12</v>
      </c>
      <c r="AD185" s="8">
        <v>21</v>
      </c>
      <c r="AE185" s="8">
        <v>14</v>
      </c>
      <c r="AF185" s="8">
        <v>1</v>
      </c>
    </row>
    <row r="186" spans="1:32">
      <c r="A186" s="8">
        <v>247520000</v>
      </c>
      <c r="B186" s="8">
        <v>313289984</v>
      </c>
      <c r="C186" s="8">
        <v>205850000</v>
      </c>
      <c r="D186" s="8">
        <v>465020000</v>
      </c>
      <c r="F186" s="8" t="s">
        <v>428</v>
      </c>
      <c r="H186" s="8">
        <v>8.2444653013686295E-2</v>
      </c>
      <c r="I186" s="9">
        <f t="shared" si="5"/>
        <v>1.1962518841319345</v>
      </c>
      <c r="J186" s="8">
        <v>0.15192031860351601</v>
      </c>
      <c r="K186" s="8" t="s">
        <v>429</v>
      </c>
      <c r="L186" s="8" t="s">
        <v>429</v>
      </c>
      <c r="M186" s="8">
        <v>11</v>
      </c>
      <c r="N186" s="8">
        <v>11</v>
      </c>
      <c r="O186" s="8">
        <v>11</v>
      </c>
      <c r="P186" s="8">
        <v>24.6</v>
      </c>
      <c r="Q186" s="8">
        <v>24.6</v>
      </c>
      <c r="R186" s="8">
        <v>24.6</v>
      </c>
      <c r="S186" s="8">
        <v>55.457999999999998</v>
      </c>
      <c r="T186" s="8">
        <v>0</v>
      </c>
      <c r="U186" s="8">
        <v>43.817</v>
      </c>
      <c r="V186" s="8">
        <v>917690000</v>
      </c>
      <c r="W186" s="8">
        <v>20</v>
      </c>
      <c r="X186" s="8">
        <v>10.9</v>
      </c>
      <c r="Y186" s="8">
        <v>21.8</v>
      </c>
      <c r="Z186" s="8">
        <v>7.8</v>
      </c>
      <c r="AA186" s="8">
        <v>21.8</v>
      </c>
      <c r="AB186" s="8">
        <v>5</v>
      </c>
      <c r="AC186" s="8">
        <v>9</v>
      </c>
      <c r="AD186" s="8">
        <v>4</v>
      </c>
      <c r="AE186" s="8">
        <v>9</v>
      </c>
      <c r="AF186" s="8">
        <v>1</v>
      </c>
    </row>
    <row r="187" spans="1:32">
      <c r="A187" s="8">
        <v>0</v>
      </c>
      <c r="B187" s="8">
        <v>0</v>
      </c>
      <c r="C187" s="8">
        <v>83989000</v>
      </c>
      <c r="D187" s="8">
        <v>0</v>
      </c>
      <c r="F187" s="8" t="s">
        <v>430</v>
      </c>
      <c r="H187" s="8">
        <v>2.40314166637954E-2</v>
      </c>
      <c r="I187" s="9" t="s">
        <v>44</v>
      </c>
      <c r="J187" s="8">
        <v>0.15159988403320299</v>
      </c>
      <c r="K187" s="8" t="s">
        <v>431</v>
      </c>
      <c r="L187" s="8" t="s">
        <v>431</v>
      </c>
      <c r="M187" s="8">
        <v>2</v>
      </c>
      <c r="N187" s="8">
        <v>2</v>
      </c>
      <c r="O187" s="8">
        <v>2</v>
      </c>
      <c r="P187" s="8">
        <v>6.2</v>
      </c>
      <c r="Q187" s="8">
        <v>6.2</v>
      </c>
      <c r="R187" s="8">
        <v>6.2</v>
      </c>
      <c r="S187" s="8">
        <v>38.409999999999997</v>
      </c>
      <c r="T187" s="8">
        <v>0</v>
      </c>
      <c r="U187" s="8">
        <v>2.8972000000000002</v>
      </c>
      <c r="V187" s="8">
        <v>192720000</v>
      </c>
      <c r="W187" s="8">
        <v>3</v>
      </c>
      <c r="X187" s="8">
        <v>3.3</v>
      </c>
      <c r="Y187" s="8">
        <v>3.3</v>
      </c>
      <c r="Z187" s="8">
        <v>6.2</v>
      </c>
      <c r="AA187" s="8">
        <v>3.3</v>
      </c>
      <c r="AB187" s="8">
        <v>1</v>
      </c>
      <c r="AC187" s="8">
        <v>1</v>
      </c>
      <c r="AD187" s="8">
        <v>2</v>
      </c>
      <c r="AE187" s="8">
        <v>1</v>
      </c>
      <c r="AF187" s="8">
        <v>1</v>
      </c>
    </row>
    <row r="188" spans="1:32">
      <c r="A188" s="8">
        <v>10682999808</v>
      </c>
      <c r="B188" s="8">
        <v>14584999936</v>
      </c>
      <c r="C188" s="8">
        <v>12549000192</v>
      </c>
      <c r="D188" s="8">
        <v>15312000000</v>
      </c>
      <c r="F188" s="8" t="s">
        <v>432</v>
      </c>
      <c r="H188" s="8">
        <v>0.202260278364605</v>
      </c>
      <c r="I188" s="9">
        <f>(((C188+D188)/2))/(((A188+B188)/2))</f>
        <v>1.1026199332860023</v>
      </c>
      <c r="J188" s="8">
        <v>0.151214599609375</v>
      </c>
      <c r="K188" s="8" t="s">
        <v>433</v>
      </c>
      <c r="L188" s="8" t="s">
        <v>433</v>
      </c>
      <c r="M188" s="8">
        <v>29</v>
      </c>
      <c r="N188" s="8">
        <v>29</v>
      </c>
      <c r="O188" s="8">
        <v>29</v>
      </c>
      <c r="P188" s="8">
        <v>55.2</v>
      </c>
      <c r="Q188" s="8">
        <v>55.2</v>
      </c>
      <c r="R188" s="8">
        <v>55.2</v>
      </c>
      <c r="S188" s="8">
        <v>50.930999999999997</v>
      </c>
      <c r="T188" s="8">
        <v>0</v>
      </c>
      <c r="U188" s="8">
        <v>323.31</v>
      </c>
      <c r="V188" s="8">
        <v>41501000000</v>
      </c>
      <c r="W188" s="8">
        <v>123</v>
      </c>
      <c r="X188" s="8">
        <v>45</v>
      </c>
      <c r="Y188" s="8">
        <v>48.6</v>
      </c>
      <c r="Z188" s="8">
        <v>53.6</v>
      </c>
      <c r="AA188" s="8">
        <v>49.1</v>
      </c>
      <c r="AB188" s="8">
        <v>23</v>
      </c>
      <c r="AC188" s="8">
        <v>23</v>
      </c>
      <c r="AD188" s="8">
        <v>26</v>
      </c>
      <c r="AE188" s="8">
        <v>23</v>
      </c>
      <c r="AF188" s="8">
        <v>1</v>
      </c>
    </row>
    <row r="189" spans="1:32">
      <c r="A189" s="8">
        <v>13200000000</v>
      </c>
      <c r="B189" s="8">
        <v>16243000320</v>
      </c>
      <c r="C189" s="8">
        <v>13354999808</v>
      </c>
      <c r="D189" s="8">
        <v>19547000832</v>
      </c>
      <c r="F189" s="8" t="s">
        <v>434</v>
      </c>
      <c r="H189" s="8">
        <v>0.15835135917194501</v>
      </c>
      <c r="I189" s="9">
        <f>(((C189+D189)/2))/(((A189+B189)/2))</f>
        <v>1.1174812445201237</v>
      </c>
      <c r="J189" s="8">
        <v>0.14198684692382799</v>
      </c>
      <c r="K189" s="8" t="s">
        <v>435</v>
      </c>
      <c r="L189" s="8" t="s">
        <v>435</v>
      </c>
      <c r="M189" s="8">
        <v>29</v>
      </c>
      <c r="N189" s="8">
        <v>29</v>
      </c>
      <c r="O189" s="8">
        <v>29</v>
      </c>
      <c r="P189" s="8">
        <v>78.900000000000006</v>
      </c>
      <c r="Q189" s="8">
        <v>78.900000000000006</v>
      </c>
      <c r="R189" s="8">
        <v>78.900000000000006</v>
      </c>
      <c r="S189" s="8">
        <v>32.6</v>
      </c>
      <c r="T189" s="8">
        <v>0</v>
      </c>
      <c r="U189" s="8">
        <v>323.31</v>
      </c>
      <c r="V189" s="8">
        <v>48515000000</v>
      </c>
      <c r="W189" s="8">
        <v>114</v>
      </c>
      <c r="X189" s="8">
        <v>63.3</v>
      </c>
      <c r="Y189" s="8">
        <v>56.7</v>
      </c>
      <c r="Z189" s="8">
        <v>61.5</v>
      </c>
      <c r="AA189" s="8">
        <v>56.7</v>
      </c>
      <c r="AB189" s="8">
        <v>26</v>
      </c>
      <c r="AC189" s="8">
        <v>16</v>
      </c>
      <c r="AD189" s="8">
        <v>25</v>
      </c>
      <c r="AE189" s="8">
        <v>16</v>
      </c>
      <c r="AF189" s="8">
        <v>1</v>
      </c>
    </row>
    <row r="190" spans="1:32">
      <c r="A190" s="8">
        <v>319009984</v>
      </c>
      <c r="B190" s="8">
        <v>525120000</v>
      </c>
      <c r="C190" s="8">
        <v>410270016</v>
      </c>
      <c r="D190" s="8">
        <v>492200000</v>
      </c>
      <c r="F190" s="8" t="s">
        <v>436</v>
      </c>
      <c r="H190" s="8">
        <v>0.120114334675279</v>
      </c>
      <c r="I190" s="9">
        <f>(((C190+D190)/2))/(((A190+B190)/2))</f>
        <v>1.0691126166654448</v>
      </c>
      <c r="J190" s="8">
        <v>0.13478469848632799</v>
      </c>
      <c r="K190" s="8" t="s">
        <v>437</v>
      </c>
      <c r="L190" s="8" t="s">
        <v>437</v>
      </c>
      <c r="M190" s="8">
        <v>15</v>
      </c>
      <c r="N190" s="8">
        <v>15</v>
      </c>
      <c r="O190" s="8">
        <v>15</v>
      </c>
      <c r="P190" s="8">
        <v>33.799999999999997</v>
      </c>
      <c r="Q190" s="8">
        <v>33.799999999999997</v>
      </c>
      <c r="R190" s="8">
        <v>33.799999999999997</v>
      </c>
      <c r="S190" s="8">
        <v>58.475999999999999</v>
      </c>
      <c r="T190" s="8">
        <v>0</v>
      </c>
      <c r="U190" s="8">
        <v>46.579000000000001</v>
      </c>
      <c r="V190" s="8">
        <v>1360100000</v>
      </c>
      <c r="W190" s="8">
        <v>33</v>
      </c>
      <c r="X190" s="8">
        <v>13.8</v>
      </c>
      <c r="Y190" s="8">
        <v>22.7</v>
      </c>
      <c r="Z190" s="8">
        <v>28.4</v>
      </c>
      <c r="AA190" s="8">
        <v>25.8</v>
      </c>
      <c r="AB190" s="8">
        <v>6</v>
      </c>
      <c r="AC190" s="8">
        <v>11</v>
      </c>
      <c r="AD190" s="8">
        <v>11</v>
      </c>
      <c r="AE190" s="8">
        <v>12</v>
      </c>
      <c r="AF190" s="8">
        <v>1</v>
      </c>
    </row>
    <row r="191" spans="1:32">
      <c r="A191" s="8">
        <v>6025100</v>
      </c>
      <c r="B191" s="8">
        <v>0</v>
      </c>
      <c r="C191" s="8">
        <v>0</v>
      </c>
      <c r="D191" s="8">
        <v>0</v>
      </c>
      <c r="F191" s="8" t="s">
        <v>438</v>
      </c>
      <c r="H191" s="8">
        <v>4.2415379359896602E-2</v>
      </c>
      <c r="I191" s="9" t="s">
        <v>229</v>
      </c>
      <c r="J191" s="8">
        <v>0.13449954986572299</v>
      </c>
      <c r="K191" s="8" t="s">
        <v>439</v>
      </c>
      <c r="L191" s="8" t="s">
        <v>439</v>
      </c>
      <c r="M191" s="8">
        <v>1</v>
      </c>
      <c r="N191" s="8">
        <v>1</v>
      </c>
      <c r="O191" s="8">
        <v>1</v>
      </c>
      <c r="P191" s="8">
        <v>2.1</v>
      </c>
      <c r="Q191" s="8">
        <v>2.1</v>
      </c>
      <c r="R191" s="8">
        <v>2.1</v>
      </c>
      <c r="S191" s="8">
        <v>76.778999999999996</v>
      </c>
      <c r="T191" s="8">
        <v>0</v>
      </c>
      <c r="U191" s="8">
        <v>2.6686999999999999</v>
      </c>
      <c r="V191" s="8">
        <v>4840500</v>
      </c>
      <c r="W191" s="8">
        <v>1</v>
      </c>
      <c r="X191" s="8">
        <v>2.1</v>
      </c>
      <c r="Y191" s="8">
        <v>0</v>
      </c>
      <c r="Z191" s="8">
        <v>0</v>
      </c>
      <c r="AA191" s="8">
        <v>0</v>
      </c>
      <c r="AB191" s="8">
        <v>1</v>
      </c>
      <c r="AC191" s="8">
        <v>0</v>
      </c>
      <c r="AD191" s="8">
        <v>0</v>
      </c>
      <c r="AE191" s="8">
        <v>0</v>
      </c>
      <c r="AF191" s="8">
        <v>1</v>
      </c>
    </row>
    <row r="192" spans="1:32">
      <c r="A192" s="8">
        <v>259940000</v>
      </c>
      <c r="B192" s="8">
        <v>196160000</v>
      </c>
      <c r="C192" s="8">
        <v>209110000</v>
      </c>
      <c r="D192" s="8">
        <v>292520000</v>
      </c>
      <c r="F192" s="8" t="s">
        <v>440</v>
      </c>
      <c r="H192" s="8">
        <v>0.14379290443952</v>
      </c>
      <c r="I192" s="9">
        <f>(((C192+D192)/2))/(((A192+B192)/2))</f>
        <v>1.0998245998684499</v>
      </c>
      <c r="J192" s="8">
        <v>0.131294250488281</v>
      </c>
      <c r="K192" s="8" t="s">
        <v>441</v>
      </c>
      <c r="L192" s="8" t="s">
        <v>441</v>
      </c>
      <c r="M192" s="8">
        <v>8</v>
      </c>
      <c r="N192" s="8">
        <v>8</v>
      </c>
      <c r="O192" s="8">
        <v>8</v>
      </c>
      <c r="P192" s="8">
        <v>17.100000000000001</v>
      </c>
      <c r="Q192" s="8">
        <v>17.100000000000001</v>
      </c>
      <c r="R192" s="8">
        <v>17.100000000000001</v>
      </c>
      <c r="S192" s="8">
        <v>65.667000000000002</v>
      </c>
      <c r="T192" s="8">
        <v>0</v>
      </c>
      <c r="U192" s="8">
        <v>28.518999999999998</v>
      </c>
      <c r="V192" s="8">
        <v>714500000</v>
      </c>
      <c r="W192" s="8">
        <v>25</v>
      </c>
      <c r="X192" s="8">
        <v>12.1</v>
      </c>
      <c r="Y192" s="8">
        <v>13.6</v>
      </c>
      <c r="Z192" s="8">
        <v>9.1</v>
      </c>
      <c r="AA192" s="8">
        <v>13.6</v>
      </c>
      <c r="AB192" s="8">
        <v>5</v>
      </c>
      <c r="AC192" s="8">
        <v>7</v>
      </c>
      <c r="AD192" s="8">
        <v>4</v>
      </c>
      <c r="AE192" s="8">
        <v>7</v>
      </c>
      <c r="AF192" s="8">
        <v>1</v>
      </c>
    </row>
    <row r="193" spans="1:32">
      <c r="A193" s="8">
        <v>0</v>
      </c>
      <c r="B193" s="8">
        <v>0</v>
      </c>
      <c r="C193" s="8">
        <v>0</v>
      </c>
      <c r="D193" s="8">
        <v>57390000</v>
      </c>
      <c r="F193" s="8" t="s">
        <v>442</v>
      </c>
      <c r="H193" s="8">
        <v>6.0917485972289999E-2</v>
      </c>
      <c r="I193" s="9" t="s">
        <v>44</v>
      </c>
      <c r="J193" s="8">
        <v>0.128499031066895</v>
      </c>
      <c r="K193" s="8" t="s">
        <v>443</v>
      </c>
      <c r="L193" s="8" t="s">
        <v>443</v>
      </c>
      <c r="M193" s="8">
        <v>4</v>
      </c>
      <c r="N193" s="8">
        <v>4</v>
      </c>
      <c r="O193" s="8">
        <v>2</v>
      </c>
      <c r="P193" s="8">
        <v>15</v>
      </c>
      <c r="Q193" s="8">
        <v>15</v>
      </c>
      <c r="R193" s="8">
        <v>7.5</v>
      </c>
      <c r="S193" s="8">
        <v>36.771999999999998</v>
      </c>
      <c r="T193" s="8">
        <v>0</v>
      </c>
      <c r="U193" s="8">
        <v>9.9931999999999999</v>
      </c>
      <c r="V193" s="8">
        <v>138580000</v>
      </c>
      <c r="W193" s="8">
        <v>8</v>
      </c>
      <c r="X193" s="8">
        <v>8.4</v>
      </c>
      <c r="Y193" s="8">
        <v>4.4000000000000004</v>
      </c>
      <c r="Z193" s="8">
        <v>7.8</v>
      </c>
      <c r="AA193" s="8">
        <v>7.5</v>
      </c>
      <c r="AB193" s="8">
        <v>2</v>
      </c>
      <c r="AC193" s="8">
        <v>1</v>
      </c>
      <c r="AD193" s="8">
        <v>2</v>
      </c>
      <c r="AE193" s="8">
        <v>2</v>
      </c>
      <c r="AF193" s="8">
        <v>1</v>
      </c>
    </row>
    <row r="194" spans="1:32">
      <c r="A194" s="8">
        <v>0</v>
      </c>
      <c r="B194" s="8">
        <v>0</v>
      </c>
      <c r="C194" s="8">
        <v>82483000</v>
      </c>
      <c r="D194" s="8">
        <v>0</v>
      </c>
      <c r="F194" s="8" t="s">
        <v>444</v>
      </c>
      <c r="H194" s="8">
        <v>1.7887638787182698E-2</v>
      </c>
      <c r="I194" s="9" t="s">
        <v>44</v>
      </c>
      <c r="J194" s="8">
        <v>0.12702274322509799</v>
      </c>
      <c r="K194" s="8" t="s">
        <v>445</v>
      </c>
      <c r="L194" s="8" t="s">
        <v>445</v>
      </c>
      <c r="M194" s="8">
        <v>1</v>
      </c>
      <c r="N194" s="8">
        <v>1</v>
      </c>
      <c r="O194" s="8">
        <v>1</v>
      </c>
      <c r="P194" s="8">
        <v>8.3000000000000007</v>
      </c>
      <c r="Q194" s="8">
        <v>8.3000000000000007</v>
      </c>
      <c r="R194" s="8">
        <v>8.3000000000000007</v>
      </c>
      <c r="S194" s="8">
        <v>15.785</v>
      </c>
      <c r="T194" s="8">
        <v>0</v>
      </c>
      <c r="U194" s="8">
        <v>3.8944999999999999</v>
      </c>
      <c r="V194" s="8">
        <v>143770000</v>
      </c>
      <c r="W194" s="8">
        <v>2</v>
      </c>
      <c r="X194" s="8">
        <v>8.3000000000000007</v>
      </c>
      <c r="Y194" s="8">
        <v>0</v>
      </c>
      <c r="Z194" s="8">
        <v>8.3000000000000007</v>
      </c>
      <c r="AA194" s="8">
        <v>0</v>
      </c>
      <c r="AB194" s="8">
        <v>1</v>
      </c>
      <c r="AC194" s="8">
        <v>0</v>
      </c>
      <c r="AD194" s="8">
        <v>1</v>
      </c>
      <c r="AE194" s="8">
        <v>0</v>
      </c>
      <c r="AF194" s="8">
        <v>1</v>
      </c>
    </row>
    <row r="195" spans="1:32">
      <c r="A195" s="8">
        <v>713449984</v>
      </c>
      <c r="B195" s="8">
        <v>715150016</v>
      </c>
      <c r="C195" s="8">
        <v>859649984</v>
      </c>
      <c r="D195" s="8">
        <v>704249984</v>
      </c>
      <c r="F195" s="8" t="s">
        <v>446</v>
      </c>
      <c r="H195" s="8">
        <v>0.31750990709759802</v>
      </c>
      <c r="I195" s="9">
        <f t="shared" ref="I195:I200" si="6">(((C195+D195)/2))/(((A195+B195)/2))</f>
        <v>1.0947080834383311</v>
      </c>
      <c r="J195" s="8">
        <v>0.12338924407959</v>
      </c>
      <c r="K195" s="8" t="s">
        <v>447</v>
      </c>
      <c r="L195" s="8" t="s">
        <v>447</v>
      </c>
      <c r="M195" s="8">
        <v>15</v>
      </c>
      <c r="N195" s="8">
        <v>15</v>
      </c>
      <c r="O195" s="8">
        <v>15</v>
      </c>
      <c r="P195" s="8">
        <v>44.6</v>
      </c>
      <c r="Q195" s="8">
        <v>44.6</v>
      </c>
      <c r="R195" s="8">
        <v>44.6</v>
      </c>
      <c r="S195" s="8">
        <v>44.109000000000002</v>
      </c>
      <c r="T195" s="8">
        <v>0</v>
      </c>
      <c r="U195" s="8">
        <v>59.776000000000003</v>
      </c>
      <c r="V195" s="8">
        <v>2368700000</v>
      </c>
      <c r="W195" s="8">
        <v>30</v>
      </c>
      <c r="X195" s="8">
        <v>29.6</v>
      </c>
      <c r="Y195" s="8">
        <v>26.7</v>
      </c>
      <c r="Z195" s="8">
        <v>29.6</v>
      </c>
      <c r="AA195" s="8">
        <v>28.4</v>
      </c>
      <c r="AB195" s="8">
        <v>6</v>
      </c>
      <c r="AC195" s="8">
        <v>10</v>
      </c>
      <c r="AD195" s="8">
        <v>7</v>
      </c>
      <c r="AE195" s="8">
        <v>10</v>
      </c>
      <c r="AF195" s="8">
        <v>1</v>
      </c>
    </row>
    <row r="196" spans="1:32">
      <c r="A196" s="8">
        <v>642870016</v>
      </c>
      <c r="B196" s="8">
        <v>573990016</v>
      </c>
      <c r="C196" s="8">
        <v>698899968</v>
      </c>
      <c r="D196" s="8">
        <v>625310016</v>
      </c>
      <c r="F196" s="8" t="s">
        <v>448</v>
      </c>
      <c r="H196" s="8">
        <v>0.39979185616908097</v>
      </c>
      <c r="I196" s="9">
        <f t="shared" si="6"/>
        <v>1.0882188166074962</v>
      </c>
      <c r="J196" s="8">
        <v>0.122051239013672</v>
      </c>
      <c r="K196" s="8" t="s">
        <v>449</v>
      </c>
      <c r="L196" s="8" t="s">
        <v>450</v>
      </c>
      <c r="M196" s="8">
        <v>19</v>
      </c>
      <c r="N196" s="8">
        <v>19</v>
      </c>
      <c r="O196" s="8">
        <v>19</v>
      </c>
      <c r="P196" s="8">
        <v>21</v>
      </c>
      <c r="Q196" s="8">
        <v>21</v>
      </c>
      <c r="R196" s="8">
        <v>21</v>
      </c>
      <c r="S196" s="8">
        <v>99.262</v>
      </c>
      <c r="T196" s="8">
        <v>0</v>
      </c>
      <c r="U196" s="8">
        <v>84.977000000000004</v>
      </c>
      <c r="V196" s="8">
        <v>2031800000</v>
      </c>
      <c r="W196" s="8">
        <v>44</v>
      </c>
      <c r="X196" s="8">
        <v>15.6</v>
      </c>
      <c r="Y196" s="8">
        <v>13.9</v>
      </c>
      <c r="Z196" s="8">
        <v>16.2</v>
      </c>
      <c r="AA196" s="8">
        <v>14.3</v>
      </c>
      <c r="AB196" s="8">
        <v>10</v>
      </c>
      <c r="AC196" s="8">
        <v>10</v>
      </c>
      <c r="AD196" s="8">
        <v>13</v>
      </c>
      <c r="AE196" s="8">
        <v>10</v>
      </c>
      <c r="AF196" s="8">
        <v>2</v>
      </c>
    </row>
    <row r="197" spans="1:32">
      <c r="A197" s="8">
        <v>254850000</v>
      </c>
      <c r="B197" s="8">
        <v>241990000</v>
      </c>
      <c r="C197" s="8">
        <v>263740000</v>
      </c>
      <c r="D197" s="8">
        <v>276340000</v>
      </c>
      <c r="F197" s="8" t="s">
        <v>451</v>
      </c>
      <c r="H197" s="8">
        <v>0.85756969473261302</v>
      </c>
      <c r="I197" s="9">
        <f t="shared" si="6"/>
        <v>1.0870300297882618</v>
      </c>
      <c r="J197" s="8">
        <v>0.120482444763184</v>
      </c>
      <c r="K197" s="8" t="s">
        <v>452</v>
      </c>
      <c r="L197" s="8" t="s">
        <v>452</v>
      </c>
      <c r="M197" s="8">
        <v>15</v>
      </c>
      <c r="N197" s="8">
        <v>15</v>
      </c>
      <c r="O197" s="8">
        <v>15</v>
      </c>
      <c r="P197" s="8">
        <v>25.1</v>
      </c>
      <c r="Q197" s="8">
        <v>25.1</v>
      </c>
      <c r="R197" s="8">
        <v>25.1</v>
      </c>
      <c r="S197" s="8">
        <v>82.641000000000005</v>
      </c>
      <c r="T197" s="8">
        <v>0</v>
      </c>
      <c r="U197" s="8">
        <v>32.06</v>
      </c>
      <c r="V197" s="8">
        <v>823490000</v>
      </c>
      <c r="W197" s="8">
        <v>22</v>
      </c>
      <c r="X197" s="8">
        <v>14.5</v>
      </c>
      <c r="Y197" s="8">
        <v>8.3000000000000007</v>
      </c>
      <c r="Z197" s="8">
        <v>17.8</v>
      </c>
      <c r="AA197" s="8">
        <v>11</v>
      </c>
      <c r="AB197" s="8">
        <v>8</v>
      </c>
      <c r="AC197" s="8">
        <v>5</v>
      </c>
      <c r="AD197" s="8">
        <v>9</v>
      </c>
      <c r="AE197" s="8">
        <v>7</v>
      </c>
      <c r="AF197" s="8">
        <v>1</v>
      </c>
    </row>
    <row r="198" spans="1:32">
      <c r="A198" s="8">
        <v>969200000</v>
      </c>
      <c r="B198" s="8">
        <v>980169984</v>
      </c>
      <c r="C198" s="8">
        <v>1480400000</v>
      </c>
      <c r="D198" s="8">
        <v>758060032</v>
      </c>
      <c r="F198" s="8" t="s">
        <v>453</v>
      </c>
      <c r="H198" s="8">
        <v>8.2681066904652503E-2</v>
      </c>
      <c r="I198" s="9">
        <f t="shared" si="6"/>
        <v>1.1482992199391535</v>
      </c>
      <c r="J198" s="8">
        <v>0.120201110839844</v>
      </c>
      <c r="K198" s="8" t="s">
        <v>454</v>
      </c>
      <c r="L198" s="8" t="s">
        <v>454</v>
      </c>
      <c r="M198" s="8">
        <v>12</v>
      </c>
      <c r="N198" s="8">
        <v>12</v>
      </c>
      <c r="O198" s="8">
        <v>12</v>
      </c>
      <c r="P198" s="8">
        <v>47</v>
      </c>
      <c r="Q198" s="8">
        <v>47</v>
      </c>
      <c r="R198" s="8">
        <v>47</v>
      </c>
      <c r="S198" s="8">
        <v>24.45</v>
      </c>
      <c r="T198" s="8">
        <v>0</v>
      </c>
      <c r="U198" s="8">
        <v>45.198</v>
      </c>
      <c r="V198" s="8">
        <v>3360900000</v>
      </c>
      <c r="W198" s="8">
        <v>35</v>
      </c>
      <c r="X198" s="8">
        <v>30.7</v>
      </c>
      <c r="Y198" s="8">
        <v>31.2</v>
      </c>
      <c r="Z198" s="8">
        <v>42.8</v>
      </c>
      <c r="AA198" s="8">
        <v>31.2</v>
      </c>
      <c r="AB198" s="8">
        <v>6</v>
      </c>
      <c r="AC198" s="8">
        <v>9</v>
      </c>
      <c r="AD198" s="8">
        <v>9</v>
      </c>
      <c r="AE198" s="8">
        <v>9</v>
      </c>
      <c r="AF198" s="8">
        <v>1</v>
      </c>
    </row>
    <row r="199" spans="1:32">
      <c r="A199" s="8">
        <v>10574000128</v>
      </c>
      <c r="B199" s="8">
        <v>15200000000</v>
      </c>
      <c r="C199" s="8">
        <v>11061000192</v>
      </c>
      <c r="D199" s="8">
        <v>17100999680</v>
      </c>
      <c r="F199" s="8" t="s">
        <v>455</v>
      </c>
      <c r="H199" s="8">
        <v>9.6385974803626595E-2</v>
      </c>
      <c r="I199" s="9">
        <f t="shared" si="6"/>
        <v>1.0926514988802905</v>
      </c>
      <c r="J199" s="8">
        <v>0.117485046386719</v>
      </c>
      <c r="K199" s="8" t="s">
        <v>456</v>
      </c>
      <c r="L199" s="8" t="s">
        <v>456</v>
      </c>
      <c r="M199" s="8">
        <v>40</v>
      </c>
      <c r="N199" s="8">
        <v>40</v>
      </c>
      <c r="O199" s="8">
        <v>40</v>
      </c>
      <c r="P199" s="8">
        <v>37.1</v>
      </c>
      <c r="Q199" s="8">
        <v>37.1</v>
      </c>
      <c r="R199" s="8">
        <v>37.1</v>
      </c>
      <c r="S199" s="8">
        <v>124.44</v>
      </c>
      <c r="T199" s="8">
        <v>0</v>
      </c>
      <c r="U199" s="8">
        <v>323.31</v>
      </c>
      <c r="V199" s="8">
        <v>41460000000</v>
      </c>
      <c r="W199" s="8">
        <v>165</v>
      </c>
      <c r="X199" s="8">
        <v>34.1</v>
      </c>
      <c r="Y199" s="8">
        <v>32.4</v>
      </c>
      <c r="Z199" s="8">
        <v>31.5</v>
      </c>
      <c r="AA199" s="8">
        <v>32.4</v>
      </c>
      <c r="AB199" s="8">
        <v>32</v>
      </c>
      <c r="AC199" s="8">
        <v>30</v>
      </c>
      <c r="AD199" s="8">
        <v>33</v>
      </c>
      <c r="AE199" s="8">
        <v>29</v>
      </c>
      <c r="AF199" s="8">
        <v>1</v>
      </c>
    </row>
    <row r="200" spans="1:32">
      <c r="A200" s="8">
        <v>56930000</v>
      </c>
      <c r="B200" s="8">
        <v>0</v>
      </c>
      <c r="C200" s="8">
        <v>73515000</v>
      </c>
      <c r="D200" s="8">
        <v>0</v>
      </c>
      <c r="F200" s="8" t="s">
        <v>457</v>
      </c>
      <c r="H200" s="8">
        <v>1.77873986185039E-2</v>
      </c>
      <c r="I200" s="9">
        <f t="shared" si="6"/>
        <v>1.2913226769717197</v>
      </c>
      <c r="J200" s="8">
        <v>0.11746025085449199</v>
      </c>
      <c r="K200" s="8" t="s">
        <v>458</v>
      </c>
      <c r="L200" s="8" t="s">
        <v>458</v>
      </c>
      <c r="M200" s="8">
        <v>3</v>
      </c>
      <c r="N200" s="8">
        <v>3</v>
      </c>
      <c r="O200" s="8">
        <v>3</v>
      </c>
      <c r="P200" s="8">
        <v>13.1</v>
      </c>
      <c r="Q200" s="8">
        <v>13.1</v>
      </c>
      <c r="R200" s="8">
        <v>13.1</v>
      </c>
      <c r="S200" s="8">
        <v>19.231999999999999</v>
      </c>
      <c r="T200" s="8">
        <v>0</v>
      </c>
      <c r="U200" s="8">
        <v>5.6654999999999998</v>
      </c>
      <c r="V200" s="8">
        <v>154130000</v>
      </c>
      <c r="W200" s="8">
        <v>6</v>
      </c>
      <c r="X200" s="8">
        <v>7.4</v>
      </c>
      <c r="Y200" s="8">
        <v>6.8</v>
      </c>
      <c r="Z200" s="8">
        <v>7.4</v>
      </c>
      <c r="AA200" s="8">
        <v>12.5</v>
      </c>
      <c r="AB200" s="8">
        <v>2</v>
      </c>
      <c r="AC200" s="8">
        <v>1</v>
      </c>
      <c r="AD200" s="8">
        <v>2</v>
      </c>
      <c r="AE200" s="8">
        <v>2</v>
      </c>
      <c r="AF200" s="8">
        <v>1</v>
      </c>
    </row>
    <row r="201" spans="1:32">
      <c r="A201" s="8">
        <v>0</v>
      </c>
      <c r="B201" s="8">
        <v>0</v>
      </c>
      <c r="C201" s="8">
        <v>0</v>
      </c>
      <c r="D201" s="8">
        <v>44643000</v>
      </c>
      <c r="F201" s="8" t="s">
        <v>459</v>
      </c>
      <c r="H201" s="8">
        <v>2.4514937823018199E-2</v>
      </c>
      <c r="I201" s="9" t="s">
        <v>44</v>
      </c>
      <c r="J201" s="8">
        <v>0.116841316223145</v>
      </c>
      <c r="K201" s="8" t="s">
        <v>460</v>
      </c>
      <c r="L201" s="8" t="s">
        <v>460</v>
      </c>
      <c r="M201" s="8">
        <v>1</v>
      </c>
      <c r="N201" s="8">
        <v>1</v>
      </c>
      <c r="O201" s="8">
        <v>1</v>
      </c>
      <c r="P201" s="8">
        <v>1.4</v>
      </c>
      <c r="Q201" s="8">
        <v>1.4</v>
      </c>
      <c r="R201" s="8">
        <v>1.4</v>
      </c>
      <c r="S201" s="8">
        <v>97.085999999999999</v>
      </c>
      <c r="T201" s="8">
        <v>3.5544999999999999E-3</v>
      </c>
      <c r="U201" s="8">
        <v>1.6976</v>
      </c>
      <c r="V201" s="8">
        <v>75680000</v>
      </c>
      <c r="W201" s="8">
        <v>2</v>
      </c>
      <c r="X201" s="8">
        <v>0</v>
      </c>
      <c r="Y201" s="8">
        <v>1.4</v>
      </c>
      <c r="Z201" s="8">
        <v>0</v>
      </c>
      <c r="AA201" s="8">
        <v>1.4</v>
      </c>
      <c r="AB201" s="8">
        <v>0</v>
      </c>
      <c r="AC201" s="8">
        <v>1</v>
      </c>
      <c r="AD201" s="8">
        <v>0</v>
      </c>
      <c r="AE201" s="8">
        <v>1</v>
      </c>
      <c r="AF201" s="8">
        <v>1</v>
      </c>
    </row>
    <row r="202" spans="1:32">
      <c r="A202" s="8">
        <v>3452999936</v>
      </c>
      <c r="B202" s="8">
        <v>4684899840</v>
      </c>
      <c r="C202" s="8">
        <v>3325299968</v>
      </c>
      <c r="D202" s="8">
        <v>5702400000</v>
      </c>
      <c r="F202" s="8" t="s">
        <v>461</v>
      </c>
      <c r="H202" s="8">
        <v>8.5325356590837995E-2</v>
      </c>
      <c r="I202" s="9">
        <f>(((C202+D202)/2))/(((A202+B202)/2))</f>
        <v>1.1093402740869538</v>
      </c>
      <c r="J202" s="8">
        <v>0.11459159851074199</v>
      </c>
      <c r="K202" s="8" t="s">
        <v>462</v>
      </c>
      <c r="L202" s="8" t="s">
        <v>462</v>
      </c>
      <c r="M202" s="8">
        <v>30</v>
      </c>
      <c r="N202" s="8">
        <v>30</v>
      </c>
      <c r="O202" s="8">
        <v>30</v>
      </c>
      <c r="P202" s="8">
        <v>60.9</v>
      </c>
      <c r="Q202" s="8">
        <v>60.9</v>
      </c>
      <c r="R202" s="8">
        <v>60.9</v>
      </c>
      <c r="S202" s="8">
        <v>49.101999999999997</v>
      </c>
      <c r="T202" s="8">
        <v>0</v>
      </c>
      <c r="U202" s="8">
        <v>282.17</v>
      </c>
      <c r="V202" s="8">
        <v>13502000000</v>
      </c>
      <c r="W202" s="8">
        <v>119</v>
      </c>
      <c r="X202" s="8">
        <v>42.7</v>
      </c>
      <c r="Y202" s="8">
        <v>51.7</v>
      </c>
      <c r="Z202" s="8">
        <v>49.4</v>
      </c>
      <c r="AA202" s="8">
        <v>55</v>
      </c>
      <c r="AB202" s="8">
        <v>22</v>
      </c>
      <c r="AC202" s="8">
        <v>22</v>
      </c>
      <c r="AD202" s="8">
        <v>25</v>
      </c>
      <c r="AE202" s="8">
        <v>23</v>
      </c>
      <c r="AF202" s="8">
        <v>1</v>
      </c>
    </row>
    <row r="203" spans="1:32">
      <c r="A203" s="8">
        <v>950310016</v>
      </c>
      <c r="B203" s="8">
        <v>1588099968</v>
      </c>
      <c r="C203" s="8">
        <v>1162300032</v>
      </c>
      <c r="D203" s="8">
        <v>1514899968</v>
      </c>
      <c r="F203" s="8" t="s">
        <v>463</v>
      </c>
      <c r="H203" s="8">
        <v>8.9056926429450206E-2</v>
      </c>
      <c r="I203" s="9">
        <f>(((C203+D203)/2))/(((A203+B203)/2))</f>
        <v>1.0546759652202817</v>
      </c>
      <c r="J203" s="8">
        <v>0.11121654510498</v>
      </c>
      <c r="K203" s="8" t="s">
        <v>464</v>
      </c>
      <c r="L203" s="8" t="s">
        <v>464</v>
      </c>
      <c r="M203" s="8">
        <v>26</v>
      </c>
      <c r="N203" s="8">
        <v>26</v>
      </c>
      <c r="O203" s="8">
        <v>26</v>
      </c>
      <c r="P203" s="8">
        <v>39.4</v>
      </c>
      <c r="Q203" s="8">
        <v>39.4</v>
      </c>
      <c r="R203" s="8">
        <v>39.4</v>
      </c>
      <c r="S203" s="8">
        <v>83.356999999999999</v>
      </c>
      <c r="T203" s="8">
        <v>0</v>
      </c>
      <c r="U203" s="8">
        <v>221.85</v>
      </c>
      <c r="V203" s="8">
        <v>3938600000</v>
      </c>
      <c r="W203" s="8">
        <v>65</v>
      </c>
      <c r="X203" s="8">
        <v>24.8</v>
      </c>
      <c r="Y203" s="8">
        <v>31.4</v>
      </c>
      <c r="Z203" s="8">
        <v>29.1</v>
      </c>
      <c r="AA203" s="8">
        <v>31.4</v>
      </c>
      <c r="AB203" s="8">
        <v>15</v>
      </c>
      <c r="AC203" s="8">
        <v>18</v>
      </c>
      <c r="AD203" s="8">
        <v>18</v>
      </c>
      <c r="AE203" s="8">
        <v>18</v>
      </c>
      <c r="AF203" s="8">
        <v>1</v>
      </c>
    </row>
    <row r="204" spans="1:32">
      <c r="A204" s="8">
        <v>0</v>
      </c>
      <c r="B204" s="8">
        <v>0</v>
      </c>
      <c r="C204" s="8">
        <v>36422000</v>
      </c>
      <c r="D204" s="8">
        <v>0</v>
      </c>
      <c r="F204" s="8" t="s">
        <v>465</v>
      </c>
      <c r="H204" s="8">
        <v>3.0792212523253398E-2</v>
      </c>
      <c r="I204" s="9" t="s">
        <v>44</v>
      </c>
      <c r="J204" s="8">
        <v>0.107921600341797</v>
      </c>
      <c r="K204" s="8" t="s">
        <v>466</v>
      </c>
      <c r="L204" s="8" t="s">
        <v>466</v>
      </c>
      <c r="M204" s="8">
        <v>1</v>
      </c>
      <c r="N204" s="8">
        <v>1</v>
      </c>
      <c r="O204" s="8">
        <v>1</v>
      </c>
      <c r="P204" s="8">
        <v>2.2000000000000002</v>
      </c>
      <c r="Q204" s="8">
        <v>2.2000000000000002</v>
      </c>
      <c r="R204" s="8">
        <v>2.2000000000000002</v>
      </c>
      <c r="S204" s="8">
        <v>88.441000000000003</v>
      </c>
      <c r="T204" s="8">
        <v>0</v>
      </c>
      <c r="U204" s="8">
        <v>1.9395</v>
      </c>
      <c r="V204" s="8">
        <v>67688000</v>
      </c>
      <c r="W204" s="8">
        <v>2</v>
      </c>
      <c r="X204" s="8">
        <v>2.2000000000000002</v>
      </c>
      <c r="Y204" s="8">
        <v>0</v>
      </c>
      <c r="Z204" s="8">
        <v>2.2000000000000002</v>
      </c>
      <c r="AA204" s="8">
        <v>0</v>
      </c>
      <c r="AB204" s="8">
        <v>1</v>
      </c>
      <c r="AC204" s="8">
        <v>0</v>
      </c>
      <c r="AD204" s="8">
        <v>1</v>
      </c>
      <c r="AE204" s="8">
        <v>0</v>
      </c>
      <c r="AF204" s="8">
        <v>1</v>
      </c>
    </row>
    <row r="205" spans="1:32">
      <c r="A205" s="8">
        <v>153220000</v>
      </c>
      <c r="B205" s="8">
        <v>271580000</v>
      </c>
      <c r="C205" s="8">
        <v>208360000</v>
      </c>
      <c r="D205" s="8">
        <v>231460000</v>
      </c>
      <c r="F205" s="8" t="s">
        <v>467</v>
      </c>
      <c r="H205" s="8">
        <v>8.43147000731619E-2</v>
      </c>
      <c r="I205" s="9">
        <f>(((C205+D205)/2))/(((A205+B205)/2))</f>
        <v>1.0353578154425611</v>
      </c>
      <c r="J205" s="8">
        <v>0.106430053710938</v>
      </c>
      <c r="K205" s="8" t="s">
        <v>468</v>
      </c>
      <c r="L205" s="8" t="s">
        <v>469</v>
      </c>
      <c r="M205" s="8">
        <v>10</v>
      </c>
      <c r="N205" s="8">
        <v>10</v>
      </c>
      <c r="O205" s="8">
        <v>10</v>
      </c>
      <c r="P205" s="8">
        <v>10.4</v>
      </c>
      <c r="Q205" s="8">
        <v>10.4</v>
      </c>
      <c r="R205" s="8">
        <v>10.4</v>
      </c>
      <c r="S205" s="8">
        <v>135.68</v>
      </c>
      <c r="T205" s="8">
        <v>0</v>
      </c>
      <c r="U205" s="8">
        <v>37.097000000000001</v>
      </c>
      <c r="V205" s="8">
        <v>653140000</v>
      </c>
      <c r="W205" s="8">
        <v>22</v>
      </c>
      <c r="X205" s="8">
        <v>7.2</v>
      </c>
      <c r="Y205" s="8">
        <v>6.7</v>
      </c>
      <c r="Z205" s="8">
        <v>7.2</v>
      </c>
      <c r="AA205" s="8">
        <v>6.7</v>
      </c>
      <c r="AB205" s="8">
        <v>7</v>
      </c>
      <c r="AC205" s="8">
        <v>6</v>
      </c>
      <c r="AD205" s="8">
        <v>7</v>
      </c>
      <c r="AE205" s="8">
        <v>6</v>
      </c>
      <c r="AF205" s="8">
        <v>4</v>
      </c>
    </row>
    <row r="206" spans="1:32">
      <c r="A206" s="8">
        <v>0</v>
      </c>
      <c r="B206" s="8">
        <v>49831000</v>
      </c>
      <c r="C206" s="8">
        <v>0</v>
      </c>
      <c r="D206" s="8">
        <v>62046000</v>
      </c>
      <c r="F206" s="8" t="s">
        <v>470</v>
      </c>
      <c r="H206" s="8">
        <v>2.53036195364468E-2</v>
      </c>
      <c r="I206" s="9">
        <f>(((C206+D206)/2))/(((A206+B206)/2))</f>
        <v>1.2451285344464289</v>
      </c>
      <c r="J206" s="8">
        <v>0.105620384216309</v>
      </c>
      <c r="K206" s="8" t="s">
        <v>471</v>
      </c>
      <c r="L206" s="8" t="s">
        <v>471</v>
      </c>
      <c r="M206" s="8">
        <v>5</v>
      </c>
      <c r="N206" s="8">
        <v>5</v>
      </c>
      <c r="O206" s="8">
        <v>5</v>
      </c>
      <c r="P206" s="8">
        <v>9.5</v>
      </c>
      <c r="Q206" s="8">
        <v>9.5</v>
      </c>
      <c r="R206" s="8">
        <v>9.5</v>
      </c>
      <c r="S206" s="8">
        <v>76.134</v>
      </c>
      <c r="T206" s="8">
        <v>0</v>
      </c>
      <c r="U206" s="8">
        <v>7.6247999999999996</v>
      </c>
      <c r="V206" s="8">
        <v>99450000</v>
      </c>
      <c r="W206" s="8">
        <v>6</v>
      </c>
      <c r="X206" s="8">
        <v>1.4</v>
      </c>
      <c r="Y206" s="8">
        <v>3.2</v>
      </c>
      <c r="Z206" s="8">
        <v>0</v>
      </c>
      <c r="AA206" s="8">
        <v>8.1</v>
      </c>
      <c r="AB206" s="8">
        <v>1</v>
      </c>
      <c r="AC206" s="8">
        <v>2</v>
      </c>
      <c r="AD206" s="8">
        <v>0</v>
      </c>
      <c r="AE206" s="8">
        <v>4</v>
      </c>
      <c r="AF206" s="8">
        <v>1</v>
      </c>
    </row>
    <row r="207" spans="1:32">
      <c r="A207" s="8">
        <v>349689984</v>
      </c>
      <c r="B207" s="8">
        <v>625110016</v>
      </c>
      <c r="C207" s="8">
        <v>352180000</v>
      </c>
      <c r="D207" s="8">
        <v>718380032</v>
      </c>
      <c r="F207" s="8" t="s">
        <v>472</v>
      </c>
      <c r="H207" s="8">
        <v>5.1436378231250003E-2</v>
      </c>
      <c r="I207" s="9">
        <f>(((C207+D207)/2))/(((A207+B207)/2))</f>
        <v>1.0982355683217071</v>
      </c>
      <c r="J207" s="8">
        <v>0.105435371398926</v>
      </c>
      <c r="K207" s="8" t="s">
        <v>473</v>
      </c>
      <c r="L207" s="8" t="s">
        <v>473</v>
      </c>
      <c r="M207" s="8">
        <v>6</v>
      </c>
      <c r="N207" s="8">
        <v>6</v>
      </c>
      <c r="O207" s="8">
        <v>6</v>
      </c>
      <c r="P207" s="8">
        <v>14.7</v>
      </c>
      <c r="Q207" s="8">
        <v>14.7</v>
      </c>
      <c r="R207" s="8">
        <v>14.7</v>
      </c>
      <c r="S207" s="8">
        <v>39.454000000000001</v>
      </c>
      <c r="T207" s="8">
        <v>0</v>
      </c>
      <c r="U207" s="8">
        <v>32.677</v>
      </c>
      <c r="V207" s="8">
        <v>1567000000</v>
      </c>
      <c r="W207" s="8">
        <v>20</v>
      </c>
      <c r="X207" s="8">
        <v>14.7</v>
      </c>
      <c r="Y207" s="8">
        <v>13.9</v>
      </c>
      <c r="Z207" s="8">
        <v>14.7</v>
      </c>
      <c r="AA207" s="8">
        <v>13.9</v>
      </c>
      <c r="AB207" s="8">
        <v>6</v>
      </c>
      <c r="AC207" s="8">
        <v>4</v>
      </c>
      <c r="AD207" s="8">
        <v>6</v>
      </c>
      <c r="AE207" s="8">
        <v>4</v>
      </c>
      <c r="AF207" s="8">
        <v>1</v>
      </c>
    </row>
    <row r="208" spans="1:32">
      <c r="A208" s="8">
        <v>0</v>
      </c>
      <c r="B208" s="8">
        <v>0</v>
      </c>
      <c r="C208" s="8">
        <v>0</v>
      </c>
      <c r="D208" s="8">
        <v>27617000</v>
      </c>
      <c r="F208" s="8" t="s">
        <v>474</v>
      </c>
      <c r="H208" s="8">
        <v>4.9612209458895801E-2</v>
      </c>
      <c r="I208" s="9" t="s">
        <v>44</v>
      </c>
      <c r="J208" s="8">
        <v>0.104735374450684</v>
      </c>
      <c r="K208" s="8" t="s">
        <v>475</v>
      </c>
      <c r="L208" s="8" t="s">
        <v>475</v>
      </c>
      <c r="M208" s="8">
        <v>1</v>
      </c>
      <c r="N208" s="8">
        <v>1</v>
      </c>
      <c r="O208" s="8">
        <v>1</v>
      </c>
      <c r="P208" s="8">
        <v>0.6</v>
      </c>
      <c r="Q208" s="8">
        <v>0.6</v>
      </c>
      <c r="R208" s="8">
        <v>0.6</v>
      </c>
      <c r="S208" s="8">
        <v>242.62</v>
      </c>
      <c r="T208" s="8">
        <v>0</v>
      </c>
      <c r="U208" s="8">
        <v>4.3897000000000004</v>
      </c>
      <c r="V208" s="8">
        <v>30898000</v>
      </c>
      <c r="W208" s="8">
        <v>3</v>
      </c>
      <c r="X208" s="8">
        <v>0.6</v>
      </c>
      <c r="Y208" s="8">
        <v>0</v>
      </c>
      <c r="Z208" s="8">
        <v>0.6</v>
      </c>
      <c r="AA208" s="8">
        <v>0.6</v>
      </c>
      <c r="AB208" s="8">
        <v>1</v>
      </c>
      <c r="AC208" s="8">
        <v>0</v>
      </c>
      <c r="AD208" s="8">
        <v>1</v>
      </c>
      <c r="AE208" s="8">
        <v>1</v>
      </c>
      <c r="AF208" s="8">
        <v>1</v>
      </c>
    </row>
    <row r="209" spans="1:32">
      <c r="A209" s="8">
        <v>0</v>
      </c>
      <c r="B209" s="8">
        <v>0</v>
      </c>
      <c r="C209" s="8">
        <v>52542000</v>
      </c>
      <c r="D209" s="8">
        <v>0</v>
      </c>
      <c r="F209" s="8" t="s">
        <v>476</v>
      </c>
      <c r="H209" s="8">
        <v>1.36143803446548E-2</v>
      </c>
      <c r="I209" s="9" t="s">
        <v>44</v>
      </c>
      <c r="J209" s="8">
        <v>0.100916862487793</v>
      </c>
      <c r="K209" s="8" t="s">
        <v>477</v>
      </c>
      <c r="L209" s="8" t="s">
        <v>477</v>
      </c>
      <c r="M209" s="8">
        <v>4</v>
      </c>
      <c r="N209" s="8">
        <v>4</v>
      </c>
      <c r="O209" s="8">
        <v>4</v>
      </c>
      <c r="P209" s="8">
        <v>6.1</v>
      </c>
      <c r="Q209" s="8">
        <v>6.1</v>
      </c>
      <c r="R209" s="8">
        <v>6.1</v>
      </c>
      <c r="S209" s="8">
        <v>82.710999999999999</v>
      </c>
      <c r="T209" s="8">
        <v>0</v>
      </c>
      <c r="U209" s="8">
        <v>7.6848000000000001</v>
      </c>
      <c r="V209" s="8">
        <v>108140000</v>
      </c>
      <c r="W209" s="8">
        <v>6</v>
      </c>
      <c r="X209" s="8">
        <v>2.1</v>
      </c>
      <c r="Y209" s="8">
        <v>3</v>
      </c>
      <c r="Z209" s="8">
        <v>4.5999999999999996</v>
      </c>
      <c r="AA209" s="8">
        <v>5.0999999999999996</v>
      </c>
      <c r="AB209" s="8">
        <v>1</v>
      </c>
      <c r="AC209" s="8">
        <v>2</v>
      </c>
      <c r="AD209" s="8">
        <v>3</v>
      </c>
      <c r="AE209" s="8">
        <v>3</v>
      </c>
      <c r="AF209" s="8">
        <v>1</v>
      </c>
    </row>
    <row r="210" spans="1:32">
      <c r="A210" s="8">
        <v>250670000</v>
      </c>
      <c r="B210" s="8">
        <v>219850000</v>
      </c>
      <c r="C210" s="8">
        <v>240800000</v>
      </c>
      <c r="D210" s="8">
        <v>262940000</v>
      </c>
      <c r="F210" s="8" t="s">
        <v>478</v>
      </c>
      <c r="H210" s="8">
        <v>0.32588130552651901</v>
      </c>
      <c r="I210" s="9">
        <f t="shared" ref="I210:I215" si="7">(((C210+D210)/2))/(((A210+B210)/2))</f>
        <v>1.0706027373969225</v>
      </c>
      <c r="J210" s="8">
        <v>0.100129127502441</v>
      </c>
      <c r="K210" s="8" t="s">
        <v>479</v>
      </c>
      <c r="L210" s="8" t="s">
        <v>479</v>
      </c>
      <c r="M210" s="8">
        <v>10</v>
      </c>
      <c r="N210" s="8">
        <v>10</v>
      </c>
      <c r="O210" s="8">
        <v>10</v>
      </c>
      <c r="P210" s="8">
        <v>15.4</v>
      </c>
      <c r="Q210" s="8">
        <v>15.4</v>
      </c>
      <c r="R210" s="8">
        <v>15.4</v>
      </c>
      <c r="S210" s="8">
        <v>94.063000000000002</v>
      </c>
      <c r="T210" s="8">
        <v>0</v>
      </c>
      <c r="U210" s="8">
        <v>82.625</v>
      </c>
      <c r="V210" s="8">
        <v>948810000</v>
      </c>
      <c r="W210" s="8">
        <v>18</v>
      </c>
      <c r="X210" s="8">
        <v>10.5</v>
      </c>
      <c r="Y210" s="8">
        <v>4.9000000000000004</v>
      </c>
      <c r="Z210" s="8">
        <v>10</v>
      </c>
      <c r="AA210" s="8">
        <v>8.3000000000000007</v>
      </c>
      <c r="AB210" s="8">
        <v>6</v>
      </c>
      <c r="AC210" s="8">
        <v>3</v>
      </c>
      <c r="AD210" s="8">
        <v>6</v>
      </c>
      <c r="AE210" s="8">
        <v>5</v>
      </c>
      <c r="AF210" s="8">
        <v>1</v>
      </c>
    </row>
    <row r="211" spans="1:32">
      <c r="A211" s="8">
        <v>220880000</v>
      </c>
      <c r="B211" s="8">
        <v>81486000</v>
      </c>
      <c r="C211" s="8">
        <v>280920000</v>
      </c>
      <c r="D211" s="8">
        <v>73584000</v>
      </c>
      <c r="F211" s="8" t="s">
        <v>480</v>
      </c>
      <c r="H211" s="8">
        <v>2.6188569537074598E-2</v>
      </c>
      <c r="I211" s="9">
        <f t="shared" si="7"/>
        <v>1.1724334085181536</v>
      </c>
      <c r="J211" s="8">
        <v>9.98687744140625E-2</v>
      </c>
      <c r="K211" s="8" t="s">
        <v>481</v>
      </c>
      <c r="L211" s="8" t="s">
        <v>481</v>
      </c>
      <c r="M211" s="8">
        <v>9</v>
      </c>
      <c r="N211" s="8">
        <v>9</v>
      </c>
      <c r="O211" s="8">
        <v>9</v>
      </c>
      <c r="P211" s="8">
        <v>20.6</v>
      </c>
      <c r="Q211" s="8">
        <v>20.6</v>
      </c>
      <c r="R211" s="8">
        <v>20.6</v>
      </c>
      <c r="S211" s="8">
        <v>48.591000000000001</v>
      </c>
      <c r="T211" s="8">
        <v>0</v>
      </c>
      <c r="U211" s="8">
        <v>35.279000000000003</v>
      </c>
      <c r="V211" s="8">
        <v>554460000</v>
      </c>
      <c r="W211" s="8">
        <v>18</v>
      </c>
      <c r="X211" s="8">
        <v>15.9</v>
      </c>
      <c r="Y211" s="8">
        <v>10</v>
      </c>
      <c r="Z211" s="8">
        <v>11.8</v>
      </c>
      <c r="AA211" s="8">
        <v>12.3</v>
      </c>
      <c r="AB211" s="8">
        <v>5</v>
      </c>
      <c r="AC211" s="8">
        <v>4</v>
      </c>
      <c r="AD211" s="8">
        <v>4</v>
      </c>
      <c r="AE211" s="8">
        <v>5</v>
      </c>
      <c r="AF211" s="8">
        <v>1</v>
      </c>
    </row>
    <row r="212" spans="1:32">
      <c r="A212" s="8">
        <v>292030016</v>
      </c>
      <c r="B212" s="8">
        <v>0</v>
      </c>
      <c r="C212" s="8">
        <v>213710000</v>
      </c>
      <c r="D212" s="8">
        <v>0</v>
      </c>
      <c r="F212" s="8" t="s">
        <v>482</v>
      </c>
      <c r="H212" s="8">
        <v>9.2081629465512408E-3</v>
      </c>
      <c r="I212" s="9">
        <f t="shared" si="7"/>
        <v>0.73180833575682847</v>
      </c>
      <c r="J212" s="8">
        <v>9.8867416381835896E-2</v>
      </c>
      <c r="K212" s="8" t="s">
        <v>483</v>
      </c>
      <c r="L212" s="8" t="s">
        <v>484</v>
      </c>
      <c r="M212" s="8">
        <v>20</v>
      </c>
      <c r="N212" s="8">
        <v>19</v>
      </c>
      <c r="O212" s="8">
        <v>19</v>
      </c>
      <c r="P212" s="8">
        <v>5.5</v>
      </c>
      <c r="Q212" s="8">
        <v>5.3</v>
      </c>
      <c r="R212" s="8">
        <v>5.3</v>
      </c>
      <c r="S212" s="8">
        <v>529.52</v>
      </c>
      <c r="T212" s="8">
        <v>0</v>
      </c>
      <c r="U212" s="8">
        <v>36.395000000000003</v>
      </c>
      <c r="V212" s="8">
        <v>584360000</v>
      </c>
      <c r="W212" s="8">
        <v>24</v>
      </c>
      <c r="X212" s="8">
        <v>3</v>
      </c>
      <c r="Y212" s="8">
        <v>1.9</v>
      </c>
      <c r="Z212" s="8">
        <v>2.2000000000000002</v>
      </c>
      <c r="AA212" s="8">
        <v>1.5</v>
      </c>
      <c r="AB212" s="8">
        <v>9</v>
      </c>
      <c r="AC212" s="8">
        <v>8</v>
      </c>
      <c r="AD212" s="8">
        <v>8</v>
      </c>
      <c r="AE212" s="8">
        <v>6</v>
      </c>
      <c r="AF212" s="8">
        <v>2</v>
      </c>
    </row>
    <row r="213" spans="1:32">
      <c r="A213" s="8">
        <v>218960000</v>
      </c>
      <c r="B213" s="8">
        <v>197050000</v>
      </c>
      <c r="C213" s="8">
        <v>286209984</v>
      </c>
      <c r="D213" s="8">
        <v>172840000</v>
      </c>
      <c r="F213" s="8" t="s">
        <v>485</v>
      </c>
      <c r="H213" s="8">
        <v>8.8544428234335296E-2</v>
      </c>
      <c r="I213" s="9">
        <f t="shared" si="7"/>
        <v>1.103459013004495</v>
      </c>
      <c r="J213" s="8">
        <v>9.8641395568847698E-2</v>
      </c>
      <c r="K213" s="8" t="s">
        <v>486</v>
      </c>
      <c r="L213" s="8" t="s">
        <v>486</v>
      </c>
      <c r="M213" s="8">
        <v>10</v>
      </c>
      <c r="N213" s="8">
        <v>10</v>
      </c>
      <c r="O213" s="8">
        <v>10</v>
      </c>
      <c r="P213" s="8">
        <v>52</v>
      </c>
      <c r="Q213" s="8">
        <v>52</v>
      </c>
      <c r="R213" s="8">
        <v>52</v>
      </c>
      <c r="S213" s="8">
        <v>28.056000000000001</v>
      </c>
      <c r="T213" s="8">
        <v>0</v>
      </c>
      <c r="U213" s="8">
        <v>34.253999999999998</v>
      </c>
      <c r="V213" s="8">
        <v>738690000</v>
      </c>
      <c r="W213" s="8">
        <v>17</v>
      </c>
      <c r="X213" s="8">
        <v>24.6</v>
      </c>
      <c r="Y213" s="8">
        <v>25.4</v>
      </c>
      <c r="Z213" s="8">
        <v>29.3</v>
      </c>
      <c r="AA213" s="8">
        <v>22.3</v>
      </c>
      <c r="AB213" s="8">
        <v>6</v>
      </c>
      <c r="AC213" s="8">
        <v>6</v>
      </c>
      <c r="AD213" s="8">
        <v>5</v>
      </c>
      <c r="AE213" s="8">
        <v>5</v>
      </c>
      <c r="AF213" s="8">
        <v>1</v>
      </c>
    </row>
    <row r="214" spans="1:32">
      <c r="A214" s="8">
        <v>1054899968</v>
      </c>
      <c r="B214" s="8">
        <v>985830016</v>
      </c>
      <c r="C214" s="8">
        <v>976339968</v>
      </c>
      <c r="D214" s="8">
        <v>1219900032</v>
      </c>
      <c r="F214" s="8" t="s">
        <v>487</v>
      </c>
      <c r="H214" s="8">
        <v>0.208295947447457</v>
      </c>
      <c r="I214" s="9">
        <f t="shared" si="7"/>
        <v>1.076203131829909</v>
      </c>
      <c r="J214" s="8">
        <v>9.7850799560546903E-2</v>
      </c>
      <c r="K214" s="8" t="s">
        <v>488</v>
      </c>
      <c r="L214" s="8" t="s">
        <v>488</v>
      </c>
      <c r="M214" s="8">
        <v>21</v>
      </c>
      <c r="N214" s="8">
        <v>21</v>
      </c>
      <c r="O214" s="8">
        <v>21</v>
      </c>
      <c r="P214" s="8">
        <v>37.4</v>
      </c>
      <c r="Q214" s="8">
        <v>37.4</v>
      </c>
      <c r="R214" s="8">
        <v>37.4</v>
      </c>
      <c r="S214" s="8">
        <v>58.845999999999997</v>
      </c>
      <c r="T214" s="8">
        <v>0</v>
      </c>
      <c r="U214" s="8">
        <v>56.22</v>
      </c>
      <c r="V214" s="8">
        <v>3295200000</v>
      </c>
      <c r="W214" s="8">
        <v>51</v>
      </c>
      <c r="X214" s="8">
        <v>24.3</v>
      </c>
      <c r="Y214" s="8">
        <v>22.8</v>
      </c>
      <c r="Z214" s="8">
        <v>24.5</v>
      </c>
      <c r="AA214" s="8">
        <v>30.1</v>
      </c>
      <c r="AB214" s="8">
        <v>13</v>
      </c>
      <c r="AC214" s="8">
        <v>13</v>
      </c>
      <c r="AD214" s="8">
        <v>13</v>
      </c>
      <c r="AE214" s="8">
        <v>16</v>
      </c>
      <c r="AF214" s="8">
        <v>1</v>
      </c>
    </row>
    <row r="215" spans="1:32">
      <c r="A215" s="8">
        <v>2165600000</v>
      </c>
      <c r="B215" s="8">
        <v>2527699968</v>
      </c>
      <c r="C215" s="8">
        <v>1730200064</v>
      </c>
      <c r="D215" s="8">
        <v>3614700032</v>
      </c>
      <c r="F215" s="8" t="s">
        <v>489</v>
      </c>
      <c r="H215" s="8">
        <v>5.7584811785098299E-2</v>
      </c>
      <c r="I215" s="9">
        <f t="shared" si="7"/>
        <v>1.1388362415449171</v>
      </c>
      <c r="J215" s="8">
        <v>9.6111297607421903E-2</v>
      </c>
      <c r="K215" s="8" t="s">
        <v>490</v>
      </c>
      <c r="L215" s="8" t="s">
        <v>490</v>
      </c>
      <c r="M215" s="8">
        <v>8</v>
      </c>
      <c r="N215" s="8">
        <v>8</v>
      </c>
      <c r="O215" s="8">
        <v>8</v>
      </c>
      <c r="P215" s="8">
        <v>38.4</v>
      </c>
      <c r="Q215" s="8">
        <v>38.4</v>
      </c>
      <c r="R215" s="8">
        <v>38.4</v>
      </c>
      <c r="S215" s="8">
        <v>16.373999999999999</v>
      </c>
      <c r="T215" s="8">
        <v>0</v>
      </c>
      <c r="U215" s="8">
        <v>76.674000000000007</v>
      </c>
      <c r="V215" s="8">
        <v>8082800000</v>
      </c>
      <c r="W215" s="8">
        <v>31</v>
      </c>
      <c r="X215" s="8">
        <v>38.4</v>
      </c>
      <c r="Y215" s="8">
        <v>36.4</v>
      </c>
      <c r="Z215" s="8">
        <v>38.4</v>
      </c>
      <c r="AA215" s="8">
        <v>29.1</v>
      </c>
      <c r="AB215" s="8">
        <v>7</v>
      </c>
      <c r="AC215" s="8">
        <v>6</v>
      </c>
      <c r="AD215" s="8">
        <v>7</v>
      </c>
      <c r="AE215" s="8">
        <v>5</v>
      </c>
      <c r="AF215" s="8">
        <v>1</v>
      </c>
    </row>
    <row r="216" spans="1:32">
      <c r="A216" s="8">
        <v>0</v>
      </c>
      <c r="B216" s="8">
        <v>0</v>
      </c>
      <c r="C216" s="8">
        <v>13673000</v>
      </c>
      <c r="D216" s="8">
        <v>0</v>
      </c>
      <c r="F216" s="8" t="s">
        <v>491</v>
      </c>
      <c r="H216" s="8">
        <v>5.0872542844011298E-2</v>
      </c>
      <c r="I216" s="9" t="s">
        <v>44</v>
      </c>
      <c r="J216" s="8">
        <v>9.5688819885253906E-2</v>
      </c>
      <c r="K216" s="8" t="s">
        <v>492</v>
      </c>
      <c r="L216" s="8" t="s">
        <v>492</v>
      </c>
      <c r="M216" s="8">
        <v>1</v>
      </c>
      <c r="N216" s="8">
        <v>1</v>
      </c>
      <c r="O216" s="8">
        <v>1</v>
      </c>
      <c r="P216" s="8">
        <v>8.1999999999999993</v>
      </c>
      <c r="Q216" s="8">
        <v>8.1999999999999993</v>
      </c>
      <c r="R216" s="8">
        <v>8.1999999999999993</v>
      </c>
      <c r="S216" s="8">
        <v>21.620999999999999</v>
      </c>
      <c r="T216" s="8">
        <v>0</v>
      </c>
      <c r="U216" s="8">
        <v>3.1894</v>
      </c>
      <c r="V216" s="8">
        <v>13673000</v>
      </c>
      <c r="W216" s="8">
        <v>1</v>
      </c>
      <c r="X216" s="8">
        <v>0</v>
      </c>
      <c r="Y216" s="8">
        <v>0</v>
      </c>
      <c r="Z216" s="8">
        <v>8.1999999999999993</v>
      </c>
      <c r="AA216" s="8">
        <v>0</v>
      </c>
      <c r="AB216" s="8">
        <v>0</v>
      </c>
      <c r="AC216" s="8">
        <v>0</v>
      </c>
      <c r="AD216" s="8">
        <v>1</v>
      </c>
      <c r="AE216" s="8">
        <v>0</v>
      </c>
      <c r="AF216" s="8">
        <v>1</v>
      </c>
    </row>
    <row r="217" spans="1:32">
      <c r="A217" s="8">
        <v>511430016</v>
      </c>
      <c r="B217" s="8">
        <v>134710000</v>
      </c>
      <c r="C217" s="8">
        <v>334100000</v>
      </c>
      <c r="D217" s="8">
        <v>233940000</v>
      </c>
      <c r="F217" s="8" t="s">
        <v>493</v>
      </c>
      <c r="H217" s="8">
        <v>2.89440250551069E-2</v>
      </c>
      <c r="I217" s="9">
        <f t="shared" ref="I217:I226" si="8">(((C217+D217)/2))/(((A217+B217)/2))</f>
        <v>0.87912834050507094</v>
      </c>
      <c r="J217" s="8">
        <v>9.1012001037597698E-2</v>
      </c>
      <c r="K217" s="8" t="s">
        <v>494</v>
      </c>
      <c r="L217" s="8" t="s">
        <v>494</v>
      </c>
      <c r="M217" s="8">
        <v>19</v>
      </c>
      <c r="N217" s="8">
        <v>19</v>
      </c>
      <c r="O217" s="8">
        <v>19</v>
      </c>
      <c r="P217" s="8">
        <v>26</v>
      </c>
      <c r="Q217" s="8">
        <v>26</v>
      </c>
      <c r="R217" s="8">
        <v>26</v>
      </c>
      <c r="S217" s="8">
        <v>102.61</v>
      </c>
      <c r="T217" s="8">
        <v>0</v>
      </c>
      <c r="U217" s="8">
        <v>164.35</v>
      </c>
      <c r="V217" s="8">
        <v>1015100000</v>
      </c>
      <c r="W217" s="8">
        <v>33</v>
      </c>
      <c r="X217" s="8">
        <v>14.4</v>
      </c>
      <c r="Y217" s="8">
        <v>6.5</v>
      </c>
      <c r="Z217" s="8">
        <v>21.7</v>
      </c>
      <c r="AA217" s="8">
        <v>13.7</v>
      </c>
      <c r="AB217" s="8">
        <v>11</v>
      </c>
      <c r="AC217" s="8">
        <v>4</v>
      </c>
      <c r="AD217" s="8">
        <v>14</v>
      </c>
      <c r="AE217" s="8">
        <v>8</v>
      </c>
      <c r="AF217" s="8">
        <v>1</v>
      </c>
    </row>
    <row r="218" spans="1:32">
      <c r="A218" s="8">
        <v>6453499904</v>
      </c>
      <c r="B218" s="8">
        <v>4830300160</v>
      </c>
      <c r="C218" s="8">
        <v>5293100032</v>
      </c>
      <c r="D218" s="8">
        <v>6628800000</v>
      </c>
      <c r="F218" s="8" t="s">
        <v>495</v>
      </c>
      <c r="H218" s="8">
        <v>0.109201309509594</v>
      </c>
      <c r="I218" s="9">
        <f t="shared" si="8"/>
        <v>1.0565500952144484</v>
      </c>
      <c r="J218" s="8">
        <v>8.5334777832031306E-2</v>
      </c>
      <c r="K218" s="8" t="s">
        <v>496</v>
      </c>
      <c r="L218" s="8" t="s">
        <v>496</v>
      </c>
      <c r="M218" s="8">
        <v>18</v>
      </c>
      <c r="N218" s="8">
        <v>18</v>
      </c>
      <c r="O218" s="8">
        <v>18</v>
      </c>
      <c r="P218" s="8">
        <v>74.5</v>
      </c>
      <c r="Q218" s="8">
        <v>74.5</v>
      </c>
      <c r="R218" s="8">
        <v>74.5</v>
      </c>
      <c r="S218" s="8">
        <v>18.108000000000001</v>
      </c>
      <c r="T218" s="8">
        <v>0</v>
      </c>
      <c r="U218" s="8">
        <v>92.527000000000001</v>
      </c>
      <c r="V218" s="8">
        <v>18295000000</v>
      </c>
      <c r="W218" s="8">
        <v>58</v>
      </c>
      <c r="X218" s="8">
        <v>69.400000000000006</v>
      </c>
      <c r="Y218" s="8">
        <v>61.1</v>
      </c>
      <c r="Z218" s="8">
        <v>63.1</v>
      </c>
      <c r="AA218" s="8">
        <v>56.7</v>
      </c>
      <c r="AB218" s="8">
        <v>15</v>
      </c>
      <c r="AC218" s="8">
        <v>11</v>
      </c>
      <c r="AD218" s="8">
        <v>13</v>
      </c>
      <c r="AE218" s="8">
        <v>10</v>
      </c>
      <c r="AF218" s="8">
        <v>1</v>
      </c>
    </row>
    <row r="219" spans="1:32">
      <c r="A219" s="8">
        <v>16440000512</v>
      </c>
      <c r="B219" s="8">
        <v>23050000384</v>
      </c>
      <c r="C219" s="8">
        <v>18488000512</v>
      </c>
      <c r="D219" s="8">
        <v>23008000000</v>
      </c>
      <c r="F219" s="8" t="s">
        <v>497</v>
      </c>
      <c r="H219" s="8">
        <v>9.6346522747887603E-2</v>
      </c>
      <c r="I219" s="9">
        <f t="shared" si="8"/>
        <v>1.0507976594197341</v>
      </c>
      <c r="J219" s="8">
        <v>8.3372116088867201E-2</v>
      </c>
      <c r="K219" s="8" t="s">
        <v>498</v>
      </c>
      <c r="L219" s="8" t="s">
        <v>498</v>
      </c>
      <c r="M219" s="8">
        <v>31</v>
      </c>
      <c r="N219" s="8">
        <v>31</v>
      </c>
      <c r="O219" s="8">
        <v>31</v>
      </c>
      <c r="P219" s="8">
        <v>84.1</v>
      </c>
      <c r="Q219" s="8">
        <v>84.1</v>
      </c>
      <c r="R219" s="8">
        <v>84.1</v>
      </c>
      <c r="S219" s="8">
        <v>39.460999999999999</v>
      </c>
      <c r="T219" s="8">
        <v>0</v>
      </c>
      <c r="U219" s="8">
        <v>323.31</v>
      </c>
      <c r="V219" s="8">
        <v>64158000000</v>
      </c>
      <c r="W219" s="8">
        <v>153</v>
      </c>
      <c r="X219" s="8">
        <v>69.3</v>
      </c>
      <c r="Y219" s="8">
        <v>69.599999999999994</v>
      </c>
      <c r="Z219" s="8">
        <v>72</v>
      </c>
      <c r="AA219" s="8">
        <v>69.599999999999994</v>
      </c>
      <c r="AB219" s="8">
        <v>22</v>
      </c>
      <c r="AC219" s="8">
        <v>23</v>
      </c>
      <c r="AD219" s="8">
        <v>25</v>
      </c>
      <c r="AE219" s="8">
        <v>23</v>
      </c>
      <c r="AF219" s="8">
        <v>1</v>
      </c>
    </row>
    <row r="220" spans="1:32">
      <c r="A220" s="8">
        <v>1981799936</v>
      </c>
      <c r="B220" s="8">
        <v>1308300032</v>
      </c>
      <c r="C220" s="8">
        <v>1874200064</v>
      </c>
      <c r="D220" s="8">
        <v>1552199936</v>
      </c>
      <c r="F220" s="8" t="s">
        <v>499</v>
      </c>
      <c r="H220" s="8">
        <v>8.3922151347345306E-2</v>
      </c>
      <c r="I220" s="9">
        <f t="shared" si="8"/>
        <v>1.041427322368826</v>
      </c>
      <c r="J220" s="8">
        <v>8.3042144775390597E-2</v>
      </c>
      <c r="K220" s="8" t="s">
        <v>500</v>
      </c>
      <c r="L220" s="8" t="s">
        <v>500</v>
      </c>
      <c r="M220" s="8">
        <v>19</v>
      </c>
      <c r="N220" s="8">
        <v>19</v>
      </c>
      <c r="O220" s="8">
        <v>19</v>
      </c>
      <c r="P220" s="8">
        <v>47.4</v>
      </c>
      <c r="Q220" s="8">
        <v>47.4</v>
      </c>
      <c r="R220" s="8">
        <v>47.4</v>
      </c>
      <c r="S220" s="8">
        <v>56.302999999999997</v>
      </c>
      <c r="T220" s="8">
        <v>0</v>
      </c>
      <c r="U220" s="8">
        <v>323.31</v>
      </c>
      <c r="V220" s="8">
        <v>5215700000</v>
      </c>
      <c r="W220" s="8">
        <v>52</v>
      </c>
      <c r="X220" s="8">
        <v>26.4</v>
      </c>
      <c r="Y220" s="8">
        <v>37</v>
      </c>
      <c r="Z220" s="8">
        <v>34.4</v>
      </c>
      <c r="AA220" s="8">
        <v>39.200000000000003</v>
      </c>
      <c r="AB220" s="8">
        <v>10</v>
      </c>
      <c r="AC220" s="8">
        <v>14</v>
      </c>
      <c r="AD220" s="8">
        <v>12</v>
      </c>
      <c r="AE220" s="8">
        <v>15</v>
      </c>
      <c r="AF220" s="8">
        <v>1</v>
      </c>
    </row>
    <row r="221" spans="1:32">
      <c r="A221" s="8">
        <v>342590016</v>
      </c>
      <c r="B221" s="8">
        <v>153750000</v>
      </c>
      <c r="C221" s="8">
        <v>309160000</v>
      </c>
      <c r="D221" s="8">
        <v>190420000</v>
      </c>
      <c r="F221" s="8" t="s">
        <v>501</v>
      </c>
      <c r="H221" s="8">
        <v>3.7962821092856203E-2</v>
      </c>
      <c r="I221" s="9">
        <f t="shared" si="8"/>
        <v>1.0065277509279043</v>
      </c>
      <c r="J221" s="8">
        <v>8.0235481262207003E-2</v>
      </c>
      <c r="K221" s="8" t="s">
        <v>502</v>
      </c>
      <c r="L221" s="8" t="s">
        <v>502</v>
      </c>
      <c r="M221" s="8">
        <v>7</v>
      </c>
      <c r="N221" s="8">
        <v>7</v>
      </c>
      <c r="O221" s="8">
        <v>7</v>
      </c>
      <c r="P221" s="8">
        <v>21.4</v>
      </c>
      <c r="Q221" s="8">
        <v>21.4</v>
      </c>
      <c r="R221" s="8">
        <v>21.4</v>
      </c>
      <c r="S221" s="8">
        <v>49.79</v>
      </c>
      <c r="T221" s="8">
        <v>0</v>
      </c>
      <c r="U221" s="8">
        <v>15.427</v>
      </c>
      <c r="V221" s="8">
        <v>780330000</v>
      </c>
      <c r="W221" s="8">
        <v>18</v>
      </c>
      <c r="X221" s="8">
        <v>10.1</v>
      </c>
      <c r="Y221" s="8">
        <v>15.6</v>
      </c>
      <c r="Z221" s="8">
        <v>10.4</v>
      </c>
      <c r="AA221" s="8">
        <v>17.399999999999999</v>
      </c>
      <c r="AB221" s="8">
        <v>3</v>
      </c>
      <c r="AC221" s="8">
        <v>5</v>
      </c>
      <c r="AD221" s="8">
        <v>3</v>
      </c>
      <c r="AE221" s="8">
        <v>6</v>
      </c>
      <c r="AF221" s="8">
        <v>1</v>
      </c>
    </row>
    <row r="222" spans="1:32">
      <c r="A222" s="8">
        <v>980220032</v>
      </c>
      <c r="B222" s="8">
        <v>496480000</v>
      </c>
      <c r="C222" s="8">
        <v>834529984</v>
      </c>
      <c r="D222" s="8">
        <v>650400000</v>
      </c>
      <c r="F222" s="8" t="s">
        <v>503</v>
      </c>
      <c r="H222" s="8">
        <v>4.8624026762570299E-2</v>
      </c>
      <c r="I222" s="9">
        <f t="shared" si="8"/>
        <v>1.0055732049987522</v>
      </c>
      <c r="J222" s="8">
        <v>7.8724861145019503E-2</v>
      </c>
      <c r="K222" s="8" t="s">
        <v>504</v>
      </c>
      <c r="L222" s="8" t="s">
        <v>504</v>
      </c>
      <c r="M222" s="8">
        <v>4</v>
      </c>
      <c r="N222" s="8">
        <v>4</v>
      </c>
      <c r="O222" s="8">
        <v>4</v>
      </c>
      <c r="P222" s="8">
        <v>27.5</v>
      </c>
      <c r="Q222" s="8">
        <v>27.5</v>
      </c>
      <c r="R222" s="8">
        <v>27.5</v>
      </c>
      <c r="S222" s="8">
        <v>21.303999999999998</v>
      </c>
      <c r="T222" s="8">
        <v>0</v>
      </c>
      <c r="U222" s="8">
        <v>34.722999999999999</v>
      </c>
      <c r="V222" s="8">
        <v>2437900000</v>
      </c>
      <c r="W222" s="8">
        <v>16</v>
      </c>
      <c r="X222" s="8">
        <v>27.5</v>
      </c>
      <c r="Y222" s="8">
        <v>27.5</v>
      </c>
      <c r="Z222" s="8">
        <v>27.5</v>
      </c>
      <c r="AA222" s="8">
        <v>27.5</v>
      </c>
      <c r="AB222" s="8">
        <v>3</v>
      </c>
      <c r="AC222" s="8">
        <v>3</v>
      </c>
      <c r="AD222" s="8">
        <v>3</v>
      </c>
      <c r="AE222" s="8">
        <v>4</v>
      </c>
      <c r="AF222" s="8">
        <v>1</v>
      </c>
    </row>
    <row r="223" spans="1:32">
      <c r="A223" s="8">
        <v>2912499968</v>
      </c>
      <c r="B223" s="8">
        <v>3823099904</v>
      </c>
      <c r="C223" s="8">
        <v>3803800064</v>
      </c>
      <c r="D223" s="8">
        <v>3264399872</v>
      </c>
      <c r="F223" s="8" t="s">
        <v>505</v>
      </c>
      <c r="H223" s="8">
        <v>0.119053686206388</v>
      </c>
      <c r="I223" s="9">
        <f t="shared" si="8"/>
        <v>1.049379427270112</v>
      </c>
      <c r="J223" s="8">
        <v>7.86285400390625E-2</v>
      </c>
      <c r="K223" s="8" t="s">
        <v>506</v>
      </c>
      <c r="L223" s="8" t="s">
        <v>506</v>
      </c>
      <c r="M223" s="8">
        <v>30</v>
      </c>
      <c r="N223" s="8">
        <v>30</v>
      </c>
      <c r="O223" s="8">
        <v>30</v>
      </c>
      <c r="P223" s="8">
        <v>68</v>
      </c>
      <c r="Q223" s="8">
        <v>68</v>
      </c>
      <c r="R223" s="8">
        <v>68</v>
      </c>
      <c r="S223" s="8">
        <v>53.493000000000002</v>
      </c>
      <c r="T223" s="8">
        <v>0</v>
      </c>
      <c r="U223" s="8">
        <v>263.87</v>
      </c>
      <c r="V223" s="8">
        <v>10769000000</v>
      </c>
      <c r="W223" s="8">
        <v>96</v>
      </c>
      <c r="X223" s="8">
        <v>41.8</v>
      </c>
      <c r="Y223" s="8">
        <v>57.9</v>
      </c>
      <c r="Z223" s="8">
        <v>52.5</v>
      </c>
      <c r="AA223" s="8">
        <v>52.9</v>
      </c>
      <c r="AB223" s="8">
        <v>17</v>
      </c>
      <c r="AC223" s="8">
        <v>23</v>
      </c>
      <c r="AD223" s="8">
        <v>21</v>
      </c>
      <c r="AE223" s="8">
        <v>21</v>
      </c>
      <c r="AF223" s="8">
        <v>1</v>
      </c>
    </row>
    <row r="224" spans="1:32">
      <c r="A224" s="8">
        <v>136649998336</v>
      </c>
      <c r="B224" s="8">
        <v>149320007680</v>
      </c>
      <c r="C224" s="8">
        <v>138040000512</v>
      </c>
      <c r="D224" s="8">
        <v>164789993472</v>
      </c>
      <c r="F224" s="8" t="s">
        <v>507</v>
      </c>
      <c r="H224" s="8">
        <v>0.19500745657903201</v>
      </c>
      <c r="I224" s="9">
        <f t="shared" si="8"/>
        <v>1.0589571899615817</v>
      </c>
      <c r="J224" s="8">
        <v>7.8409194946289104E-2</v>
      </c>
      <c r="K224" s="8" t="s">
        <v>508</v>
      </c>
      <c r="L224" s="8" t="s">
        <v>508</v>
      </c>
      <c r="M224" s="8">
        <v>177</v>
      </c>
      <c r="N224" s="8">
        <v>177</v>
      </c>
      <c r="O224" s="8">
        <v>177</v>
      </c>
      <c r="P224" s="8">
        <v>79.900000000000006</v>
      </c>
      <c r="Q224" s="8">
        <v>79.900000000000006</v>
      </c>
      <c r="R224" s="8">
        <v>79.900000000000006</v>
      </c>
      <c r="S224" s="8">
        <v>202.83</v>
      </c>
      <c r="T224" s="8">
        <v>0</v>
      </c>
      <c r="U224" s="8">
        <v>323.31</v>
      </c>
      <c r="V224" s="8">
        <v>476890000000</v>
      </c>
      <c r="W224" s="8">
        <v>1006</v>
      </c>
      <c r="X224" s="8">
        <v>64.5</v>
      </c>
      <c r="Y224" s="8">
        <v>72</v>
      </c>
      <c r="Z224" s="8">
        <v>67.3</v>
      </c>
      <c r="AA224" s="8">
        <v>68.099999999999994</v>
      </c>
      <c r="AB224" s="8">
        <v>133</v>
      </c>
      <c r="AC224" s="8">
        <v>134</v>
      </c>
      <c r="AD224" s="8">
        <v>132</v>
      </c>
      <c r="AE224" s="8">
        <v>132</v>
      </c>
      <c r="AF224" s="8">
        <v>1</v>
      </c>
    </row>
    <row r="225" spans="1:32">
      <c r="A225" s="8">
        <v>344590016</v>
      </c>
      <c r="B225" s="8">
        <v>690969984</v>
      </c>
      <c r="C225" s="8">
        <v>402700000</v>
      </c>
      <c r="D225" s="8">
        <v>654880000</v>
      </c>
      <c r="F225" s="8" t="s">
        <v>509</v>
      </c>
      <c r="H225" s="8">
        <v>3.84952015589244E-2</v>
      </c>
      <c r="I225" s="9">
        <f t="shared" si="8"/>
        <v>1.0212638572366641</v>
      </c>
      <c r="J225" s="8">
        <v>7.3716163635253906E-2</v>
      </c>
      <c r="K225" s="8" t="s">
        <v>510</v>
      </c>
      <c r="L225" s="8" t="s">
        <v>510</v>
      </c>
      <c r="M225" s="8">
        <v>17</v>
      </c>
      <c r="N225" s="8">
        <v>17</v>
      </c>
      <c r="O225" s="8">
        <v>17</v>
      </c>
      <c r="P225" s="8">
        <v>35.200000000000003</v>
      </c>
      <c r="Q225" s="8">
        <v>35.200000000000003</v>
      </c>
      <c r="R225" s="8">
        <v>35.200000000000003</v>
      </c>
      <c r="S225" s="8">
        <v>69.978999999999999</v>
      </c>
      <c r="T225" s="8">
        <v>0</v>
      </c>
      <c r="U225" s="8">
        <v>79.631</v>
      </c>
      <c r="V225" s="8">
        <v>1552100000</v>
      </c>
      <c r="W225" s="8">
        <v>34</v>
      </c>
      <c r="X225" s="8">
        <v>12.1</v>
      </c>
      <c r="Y225" s="8">
        <v>27</v>
      </c>
      <c r="Z225" s="8">
        <v>17</v>
      </c>
      <c r="AA225" s="8">
        <v>18.399999999999999</v>
      </c>
      <c r="AB225" s="8">
        <v>7</v>
      </c>
      <c r="AC225" s="8">
        <v>12</v>
      </c>
      <c r="AD225" s="8">
        <v>8</v>
      </c>
      <c r="AE225" s="8">
        <v>9</v>
      </c>
      <c r="AF225" s="8">
        <v>1</v>
      </c>
    </row>
    <row r="226" spans="1:32">
      <c r="A226" s="8">
        <v>352870016</v>
      </c>
      <c r="B226" s="8">
        <v>240450000</v>
      </c>
      <c r="C226" s="8">
        <v>286200000</v>
      </c>
      <c r="D226" s="8">
        <v>327520000</v>
      </c>
      <c r="F226" s="8" t="s">
        <v>511</v>
      </c>
      <c r="H226" s="8">
        <v>8.1297162886616703E-2</v>
      </c>
      <c r="I226" s="9">
        <f t="shared" si="8"/>
        <v>1.0343827672248966</v>
      </c>
      <c r="J226" s="8">
        <v>7.1866989135742201E-2</v>
      </c>
      <c r="K226" s="8" t="s">
        <v>512</v>
      </c>
      <c r="L226" s="8" t="s">
        <v>512</v>
      </c>
      <c r="M226" s="8">
        <v>7</v>
      </c>
      <c r="N226" s="8">
        <v>7</v>
      </c>
      <c r="O226" s="8">
        <v>7</v>
      </c>
      <c r="P226" s="8">
        <v>38.299999999999997</v>
      </c>
      <c r="Q226" s="8">
        <v>38.299999999999997</v>
      </c>
      <c r="R226" s="8">
        <v>38.299999999999997</v>
      </c>
      <c r="S226" s="8">
        <v>28.044</v>
      </c>
      <c r="T226" s="8">
        <v>0</v>
      </c>
      <c r="U226" s="8">
        <v>16.829000000000001</v>
      </c>
      <c r="V226" s="8">
        <v>939270000</v>
      </c>
      <c r="W226" s="8">
        <v>18</v>
      </c>
      <c r="X226" s="8">
        <v>20.2</v>
      </c>
      <c r="Y226" s="8">
        <v>34.4</v>
      </c>
      <c r="Z226" s="8">
        <v>20.2</v>
      </c>
      <c r="AA226" s="8">
        <v>29.2</v>
      </c>
      <c r="AB226" s="8">
        <v>4</v>
      </c>
      <c r="AC226" s="8">
        <v>6</v>
      </c>
      <c r="AD226" s="8">
        <v>4</v>
      </c>
      <c r="AE226" s="8">
        <v>5</v>
      </c>
      <c r="AF226" s="8">
        <v>1</v>
      </c>
    </row>
    <row r="227" spans="1:32">
      <c r="A227" s="8">
        <v>0</v>
      </c>
      <c r="B227" s="8">
        <v>0</v>
      </c>
      <c r="C227" s="8">
        <v>0</v>
      </c>
      <c r="D227" s="8">
        <v>38226000</v>
      </c>
      <c r="F227" s="8" t="s">
        <v>513</v>
      </c>
      <c r="H227" s="8">
        <v>1.8046637708491901E-2</v>
      </c>
      <c r="I227" s="9" t="s">
        <v>44</v>
      </c>
      <c r="J227" s="8">
        <v>7.1373939514160198E-2</v>
      </c>
      <c r="K227" s="8" t="s">
        <v>514</v>
      </c>
      <c r="L227" s="8" t="s">
        <v>514</v>
      </c>
      <c r="M227" s="8">
        <v>1</v>
      </c>
      <c r="N227" s="8">
        <v>1</v>
      </c>
      <c r="O227" s="8">
        <v>1</v>
      </c>
      <c r="P227" s="8">
        <v>2.6</v>
      </c>
      <c r="Q227" s="8">
        <v>2.6</v>
      </c>
      <c r="R227" s="8">
        <v>2.6</v>
      </c>
      <c r="S227" s="8">
        <v>56.789000000000001</v>
      </c>
      <c r="T227" s="8">
        <v>0</v>
      </c>
      <c r="U227" s="8">
        <v>6.8810000000000002</v>
      </c>
      <c r="V227" s="8">
        <v>128760000</v>
      </c>
      <c r="W227" s="8">
        <v>4</v>
      </c>
      <c r="X227" s="8">
        <v>2.6</v>
      </c>
      <c r="Y227" s="8">
        <v>2.6</v>
      </c>
      <c r="Z227" s="8">
        <v>2.6</v>
      </c>
      <c r="AA227" s="8">
        <v>2.6</v>
      </c>
      <c r="AB227" s="8">
        <v>1</v>
      </c>
      <c r="AC227" s="8">
        <v>1</v>
      </c>
      <c r="AD227" s="8">
        <v>1</v>
      </c>
      <c r="AE227" s="8">
        <v>1</v>
      </c>
      <c r="AF227" s="8">
        <v>1</v>
      </c>
    </row>
    <row r="228" spans="1:32">
      <c r="A228" s="8">
        <v>153610000</v>
      </c>
      <c r="B228" s="8">
        <v>0</v>
      </c>
      <c r="C228" s="8">
        <v>112400000</v>
      </c>
      <c r="D228" s="8">
        <v>0</v>
      </c>
      <c r="F228" s="8" t="s">
        <v>515</v>
      </c>
      <c r="H228" s="8">
        <v>9.0734530563417893E-3</v>
      </c>
      <c r="I228" s="9">
        <f t="shared" ref="I228:I239" si="9">(((C228+D228)/2))/(((A228+B228)/2))</f>
        <v>0.73172319510448536</v>
      </c>
      <c r="J228" s="8">
        <v>7.0835113525390597E-2</v>
      </c>
      <c r="K228" s="8" t="s">
        <v>516</v>
      </c>
      <c r="L228" s="8" t="s">
        <v>516</v>
      </c>
      <c r="M228" s="8">
        <v>4</v>
      </c>
      <c r="N228" s="8">
        <v>4</v>
      </c>
      <c r="O228" s="8">
        <v>4</v>
      </c>
      <c r="P228" s="8">
        <v>17</v>
      </c>
      <c r="Q228" s="8">
        <v>17</v>
      </c>
      <c r="R228" s="8">
        <v>17</v>
      </c>
      <c r="S228" s="8">
        <v>37.515999999999998</v>
      </c>
      <c r="T228" s="8">
        <v>0</v>
      </c>
      <c r="U228" s="8">
        <v>16.135999999999999</v>
      </c>
      <c r="V228" s="8">
        <v>357610000</v>
      </c>
      <c r="W228" s="8">
        <v>7</v>
      </c>
      <c r="X228" s="8">
        <v>10.7</v>
      </c>
      <c r="Y228" s="8">
        <v>9.4</v>
      </c>
      <c r="Z228" s="8">
        <v>10.7</v>
      </c>
      <c r="AA228" s="8">
        <v>6.3</v>
      </c>
      <c r="AB228" s="8">
        <v>3</v>
      </c>
      <c r="AC228" s="8">
        <v>2</v>
      </c>
      <c r="AD228" s="8">
        <v>3</v>
      </c>
      <c r="AE228" s="8">
        <v>1</v>
      </c>
      <c r="AF228" s="8">
        <v>1</v>
      </c>
    </row>
    <row r="229" spans="1:32">
      <c r="A229" s="8">
        <v>191410000</v>
      </c>
      <c r="B229" s="8">
        <v>470889984</v>
      </c>
      <c r="C229" s="8">
        <v>218120000</v>
      </c>
      <c r="D229" s="8">
        <v>455700000</v>
      </c>
      <c r="F229" s="8" t="s">
        <v>517</v>
      </c>
      <c r="H229" s="8">
        <v>2.6579661184468199E-2</v>
      </c>
      <c r="I229" s="9">
        <f t="shared" si="9"/>
        <v>1.0173939548215361</v>
      </c>
      <c r="J229" s="8">
        <v>7.0575714111328097E-2</v>
      </c>
      <c r="K229" s="8" t="s">
        <v>518</v>
      </c>
      <c r="L229" s="8" t="s">
        <v>519</v>
      </c>
      <c r="M229" s="8">
        <v>28</v>
      </c>
      <c r="N229" s="8">
        <v>28</v>
      </c>
      <c r="O229" s="8">
        <v>27</v>
      </c>
      <c r="P229" s="8">
        <v>7.7</v>
      </c>
      <c r="Q229" s="8">
        <v>7.7</v>
      </c>
      <c r="R229" s="8">
        <v>7.5</v>
      </c>
      <c r="S229" s="8">
        <v>474.97</v>
      </c>
      <c r="T229" s="8">
        <v>0</v>
      </c>
      <c r="U229" s="8">
        <v>54.542000000000002</v>
      </c>
      <c r="V229" s="8">
        <v>967180000</v>
      </c>
      <c r="W229" s="8">
        <v>46</v>
      </c>
      <c r="X229" s="8">
        <v>2.2999999999999998</v>
      </c>
      <c r="Y229" s="8">
        <v>4.7</v>
      </c>
      <c r="Z229" s="8">
        <v>2.8</v>
      </c>
      <c r="AA229" s="8">
        <v>5.6</v>
      </c>
      <c r="AB229" s="8">
        <v>8</v>
      </c>
      <c r="AC229" s="8">
        <v>17</v>
      </c>
      <c r="AD229" s="8">
        <v>10</v>
      </c>
      <c r="AE229" s="8">
        <v>21</v>
      </c>
      <c r="AF229" s="8">
        <v>9</v>
      </c>
    </row>
    <row r="230" spans="1:32">
      <c r="A230" s="8">
        <v>156900000</v>
      </c>
      <c r="B230" s="8">
        <v>160190000</v>
      </c>
      <c r="C230" s="8">
        <v>166390000</v>
      </c>
      <c r="D230" s="8">
        <v>166140000</v>
      </c>
      <c r="F230" s="8" t="s">
        <v>520</v>
      </c>
      <c r="H230" s="8">
        <v>1.3506664420088299</v>
      </c>
      <c r="I230" s="9">
        <f t="shared" si="9"/>
        <v>1.0486928001513767</v>
      </c>
      <c r="J230" s="8">
        <v>6.8670272827148396E-2</v>
      </c>
      <c r="K230" s="8" t="s">
        <v>521</v>
      </c>
      <c r="L230" s="8" t="s">
        <v>521</v>
      </c>
      <c r="M230" s="8">
        <v>7</v>
      </c>
      <c r="N230" s="8">
        <v>7</v>
      </c>
      <c r="O230" s="8">
        <v>7</v>
      </c>
      <c r="P230" s="8">
        <v>39</v>
      </c>
      <c r="Q230" s="8">
        <v>39</v>
      </c>
      <c r="R230" s="8">
        <v>39</v>
      </c>
      <c r="S230" s="8">
        <v>27.498000000000001</v>
      </c>
      <c r="T230" s="8">
        <v>0</v>
      </c>
      <c r="U230" s="8">
        <v>57.691000000000003</v>
      </c>
      <c r="V230" s="8">
        <v>508470000</v>
      </c>
      <c r="W230" s="8">
        <v>14</v>
      </c>
      <c r="X230" s="8">
        <v>28.2</v>
      </c>
      <c r="Y230" s="8">
        <v>25.3</v>
      </c>
      <c r="Z230" s="8">
        <v>28.2</v>
      </c>
      <c r="AA230" s="8">
        <v>17.8</v>
      </c>
      <c r="AB230" s="8">
        <v>5</v>
      </c>
      <c r="AC230" s="8">
        <v>4</v>
      </c>
      <c r="AD230" s="8">
        <v>5</v>
      </c>
      <c r="AE230" s="8">
        <v>3</v>
      </c>
      <c r="AF230" s="8">
        <v>1</v>
      </c>
    </row>
    <row r="231" spans="1:32">
      <c r="A231" s="8">
        <v>984630016</v>
      </c>
      <c r="B231" s="8">
        <v>2503399936</v>
      </c>
      <c r="C231" s="8">
        <v>1323100032</v>
      </c>
      <c r="D231" s="8">
        <v>2048300032</v>
      </c>
      <c r="F231" s="8" t="s">
        <v>522</v>
      </c>
      <c r="H231" s="8">
        <v>2.9159337777377701E-2</v>
      </c>
      <c r="I231" s="9">
        <f t="shared" si="9"/>
        <v>0.9665628192403779</v>
      </c>
      <c r="J231" s="8">
        <v>6.8404197692871094E-2</v>
      </c>
      <c r="K231" s="8" t="s">
        <v>523</v>
      </c>
      <c r="L231" s="8" t="s">
        <v>523</v>
      </c>
      <c r="M231" s="8">
        <v>13</v>
      </c>
      <c r="N231" s="8">
        <v>13</v>
      </c>
      <c r="O231" s="8">
        <v>13</v>
      </c>
      <c r="P231" s="8">
        <v>60.8</v>
      </c>
      <c r="Q231" s="8">
        <v>60.8</v>
      </c>
      <c r="R231" s="8">
        <v>60.8</v>
      </c>
      <c r="S231" s="8">
        <v>25.981000000000002</v>
      </c>
      <c r="T231" s="8">
        <v>0</v>
      </c>
      <c r="U231" s="8">
        <v>282.18</v>
      </c>
      <c r="V231" s="8">
        <v>5378400000</v>
      </c>
      <c r="W231" s="8">
        <v>49</v>
      </c>
      <c r="X231" s="8">
        <v>46.8</v>
      </c>
      <c r="Y231" s="8">
        <v>60.8</v>
      </c>
      <c r="Z231" s="8">
        <v>40.5</v>
      </c>
      <c r="AA231" s="8">
        <v>47.3</v>
      </c>
      <c r="AB231" s="8">
        <v>10</v>
      </c>
      <c r="AC231" s="8">
        <v>12</v>
      </c>
      <c r="AD231" s="8">
        <v>9</v>
      </c>
      <c r="AE231" s="8">
        <v>10</v>
      </c>
      <c r="AF231" s="8">
        <v>1</v>
      </c>
    </row>
    <row r="232" spans="1:32">
      <c r="A232" s="8">
        <v>475369984</v>
      </c>
      <c r="B232" s="8">
        <v>526129984</v>
      </c>
      <c r="C232" s="8">
        <v>469680000</v>
      </c>
      <c r="D232" s="8">
        <v>584910016</v>
      </c>
      <c r="F232" s="8" t="s">
        <v>524</v>
      </c>
      <c r="H232" s="8">
        <v>0.133583437159219</v>
      </c>
      <c r="I232" s="9">
        <f t="shared" si="9"/>
        <v>1.0530105338954938</v>
      </c>
      <c r="J232" s="8">
        <v>6.7710876464843806E-2</v>
      </c>
      <c r="K232" s="8" t="s">
        <v>525</v>
      </c>
      <c r="L232" s="8" t="s">
        <v>525</v>
      </c>
      <c r="M232" s="8">
        <v>10</v>
      </c>
      <c r="N232" s="8">
        <v>10</v>
      </c>
      <c r="O232" s="8">
        <v>10</v>
      </c>
      <c r="P232" s="8">
        <v>28.9</v>
      </c>
      <c r="Q232" s="8">
        <v>28.9</v>
      </c>
      <c r="R232" s="8">
        <v>28.9</v>
      </c>
      <c r="S232" s="8">
        <v>49.155999999999999</v>
      </c>
      <c r="T232" s="8">
        <v>0</v>
      </c>
      <c r="U232" s="8">
        <v>24.78</v>
      </c>
      <c r="V232" s="8">
        <v>1577300000</v>
      </c>
      <c r="W232" s="8">
        <v>32</v>
      </c>
      <c r="X232" s="8">
        <v>17.7</v>
      </c>
      <c r="Y232" s="8">
        <v>25.6</v>
      </c>
      <c r="Z232" s="8">
        <v>17.7</v>
      </c>
      <c r="AA232" s="8">
        <v>20.5</v>
      </c>
      <c r="AB232" s="8">
        <v>6</v>
      </c>
      <c r="AC232" s="8">
        <v>9</v>
      </c>
      <c r="AD232" s="8">
        <v>6</v>
      </c>
      <c r="AE232" s="8">
        <v>7</v>
      </c>
      <c r="AF232" s="8">
        <v>1</v>
      </c>
    </row>
    <row r="233" spans="1:32">
      <c r="A233" s="8">
        <v>14126000128</v>
      </c>
      <c r="B233" s="8">
        <v>9997200384</v>
      </c>
      <c r="C233" s="8">
        <v>14190000128</v>
      </c>
      <c r="D233" s="8">
        <v>10899000320</v>
      </c>
      <c r="F233" s="8" t="s">
        <v>526</v>
      </c>
      <c r="H233" s="8">
        <v>6.8636200112972404E-2</v>
      </c>
      <c r="I233" s="9">
        <f t="shared" si="9"/>
        <v>1.0400361442719661</v>
      </c>
      <c r="J233" s="8">
        <v>6.5561294555664104E-2</v>
      </c>
      <c r="K233" s="8" t="s">
        <v>527</v>
      </c>
      <c r="L233" s="8" t="s">
        <v>527</v>
      </c>
      <c r="M233" s="8">
        <v>46</v>
      </c>
      <c r="N233" s="8">
        <v>46</v>
      </c>
      <c r="O233" s="8">
        <v>46</v>
      </c>
      <c r="P233" s="8">
        <v>78.8</v>
      </c>
      <c r="Q233" s="8">
        <v>78.8</v>
      </c>
      <c r="R233" s="8">
        <v>78.8</v>
      </c>
      <c r="S233" s="8">
        <v>52.027000000000001</v>
      </c>
      <c r="T233" s="8">
        <v>0</v>
      </c>
      <c r="U233" s="8">
        <v>323.31</v>
      </c>
      <c r="V233" s="8">
        <v>41512000000</v>
      </c>
      <c r="W233" s="8">
        <v>184</v>
      </c>
      <c r="X233" s="8">
        <v>66.3</v>
      </c>
      <c r="Y233" s="8">
        <v>66.7</v>
      </c>
      <c r="Z233" s="8">
        <v>64.900000000000006</v>
      </c>
      <c r="AA233" s="8">
        <v>69.3</v>
      </c>
      <c r="AB233" s="8">
        <v>38</v>
      </c>
      <c r="AC233" s="8">
        <v>30</v>
      </c>
      <c r="AD233" s="8">
        <v>38</v>
      </c>
      <c r="AE233" s="8">
        <v>32</v>
      </c>
      <c r="AF233" s="8">
        <v>1</v>
      </c>
    </row>
    <row r="234" spans="1:32">
      <c r="A234" s="8">
        <v>1035900032</v>
      </c>
      <c r="B234" s="8">
        <v>657779968</v>
      </c>
      <c r="C234" s="8">
        <v>1077200000</v>
      </c>
      <c r="D234" s="8">
        <v>690920000</v>
      </c>
      <c r="F234" s="8" t="s">
        <v>528</v>
      </c>
      <c r="H234" s="8">
        <v>4.4680957345392902E-2</v>
      </c>
      <c r="I234" s="9">
        <f t="shared" si="9"/>
        <v>1.0439516319493647</v>
      </c>
      <c r="J234" s="8">
        <v>6.3656806945800795E-2</v>
      </c>
      <c r="K234" s="8" t="s">
        <v>529</v>
      </c>
      <c r="L234" s="8" t="s">
        <v>529</v>
      </c>
      <c r="M234" s="8">
        <v>33</v>
      </c>
      <c r="N234" s="8">
        <v>33</v>
      </c>
      <c r="O234" s="8">
        <v>33</v>
      </c>
      <c r="P234" s="8">
        <v>13.8</v>
      </c>
      <c r="Q234" s="8">
        <v>13.8</v>
      </c>
      <c r="R234" s="8">
        <v>13.8</v>
      </c>
      <c r="S234" s="8">
        <v>315.3</v>
      </c>
      <c r="T234" s="8">
        <v>0</v>
      </c>
      <c r="U234" s="8">
        <v>143.88999999999999</v>
      </c>
      <c r="V234" s="8">
        <v>2830900000</v>
      </c>
      <c r="W234" s="8">
        <v>58</v>
      </c>
      <c r="X234" s="8">
        <v>7.6</v>
      </c>
      <c r="Y234" s="8">
        <v>9</v>
      </c>
      <c r="Z234" s="8">
        <v>9.3000000000000007</v>
      </c>
      <c r="AA234" s="8">
        <v>7.8</v>
      </c>
      <c r="AB234" s="8">
        <v>16</v>
      </c>
      <c r="AC234" s="8">
        <v>21</v>
      </c>
      <c r="AD234" s="8">
        <v>21</v>
      </c>
      <c r="AE234" s="8">
        <v>18</v>
      </c>
      <c r="AF234" s="8">
        <v>1</v>
      </c>
    </row>
    <row r="235" spans="1:32">
      <c r="A235" s="8">
        <v>3412000000</v>
      </c>
      <c r="B235" s="8">
        <v>4423600128</v>
      </c>
      <c r="C235" s="8">
        <v>4046299904</v>
      </c>
      <c r="D235" s="8">
        <v>4073100032</v>
      </c>
      <c r="F235" s="8" t="s">
        <v>530</v>
      </c>
      <c r="H235" s="8">
        <v>0.11512987083304101</v>
      </c>
      <c r="I235" s="9">
        <f t="shared" si="9"/>
        <v>1.0362192816585751</v>
      </c>
      <c r="J235" s="8">
        <v>6.3446998596191406E-2</v>
      </c>
      <c r="K235" s="8" t="s">
        <v>531</v>
      </c>
      <c r="L235" s="8" t="s">
        <v>531</v>
      </c>
      <c r="M235" s="8">
        <v>64</v>
      </c>
      <c r="N235" s="8">
        <v>64</v>
      </c>
      <c r="O235" s="8">
        <v>64</v>
      </c>
      <c r="P235" s="8">
        <v>41.6</v>
      </c>
      <c r="Q235" s="8">
        <v>41.6</v>
      </c>
      <c r="R235" s="8">
        <v>41.6</v>
      </c>
      <c r="S235" s="8">
        <v>197.16</v>
      </c>
      <c r="T235" s="8">
        <v>0</v>
      </c>
      <c r="U235" s="8">
        <v>323.31</v>
      </c>
      <c r="V235" s="8">
        <v>12580000000</v>
      </c>
      <c r="W235" s="8">
        <v>172</v>
      </c>
      <c r="X235" s="8">
        <v>29.6</v>
      </c>
      <c r="Y235" s="8">
        <v>32</v>
      </c>
      <c r="Z235" s="8">
        <v>29</v>
      </c>
      <c r="AA235" s="8">
        <v>29.6</v>
      </c>
      <c r="AB235" s="8">
        <v>41</v>
      </c>
      <c r="AC235" s="8">
        <v>47</v>
      </c>
      <c r="AD235" s="8">
        <v>43</v>
      </c>
      <c r="AE235" s="8">
        <v>42</v>
      </c>
      <c r="AF235" s="8">
        <v>1</v>
      </c>
    </row>
    <row r="236" spans="1:32">
      <c r="A236" s="8">
        <v>1766000000</v>
      </c>
      <c r="B236" s="8">
        <v>2602500096</v>
      </c>
      <c r="C236" s="8">
        <v>1534599936</v>
      </c>
      <c r="D236" s="8">
        <v>3261400064</v>
      </c>
      <c r="F236" s="8" t="s">
        <v>532</v>
      </c>
      <c r="H236" s="8">
        <v>3.1944936223915803E-2</v>
      </c>
      <c r="I236" s="9">
        <f t="shared" si="9"/>
        <v>1.0978596531087268</v>
      </c>
      <c r="J236" s="8">
        <v>6.1485290527343799E-2</v>
      </c>
      <c r="K236" s="8" t="s">
        <v>533</v>
      </c>
      <c r="L236" s="8" t="s">
        <v>533</v>
      </c>
      <c r="M236" s="8">
        <v>31</v>
      </c>
      <c r="N236" s="8">
        <v>31</v>
      </c>
      <c r="O236" s="8">
        <v>31</v>
      </c>
      <c r="P236" s="8">
        <v>13.4</v>
      </c>
      <c r="Q236" s="8">
        <v>13.4</v>
      </c>
      <c r="R236" s="8">
        <v>13.4</v>
      </c>
      <c r="S236" s="8">
        <v>348.84</v>
      </c>
      <c r="T236" s="8">
        <v>0</v>
      </c>
      <c r="U236" s="8">
        <v>323.31</v>
      </c>
      <c r="V236" s="8">
        <v>6639900000</v>
      </c>
      <c r="W236" s="8">
        <v>97</v>
      </c>
      <c r="X236" s="8">
        <v>8.3000000000000007</v>
      </c>
      <c r="Y236" s="8">
        <v>11.1</v>
      </c>
      <c r="Z236" s="8">
        <v>7</v>
      </c>
      <c r="AA236" s="8">
        <v>11.3</v>
      </c>
      <c r="AB236" s="8">
        <v>15</v>
      </c>
      <c r="AC236" s="8">
        <v>27</v>
      </c>
      <c r="AD236" s="8">
        <v>13</v>
      </c>
      <c r="AE236" s="8">
        <v>25</v>
      </c>
      <c r="AF236" s="8">
        <v>1</v>
      </c>
    </row>
    <row r="237" spans="1:32">
      <c r="A237" s="8">
        <v>36101000</v>
      </c>
      <c r="B237" s="8">
        <v>0</v>
      </c>
      <c r="C237" s="8">
        <v>45278000</v>
      </c>
      <c r="D237" s="8">
        <v>0</v>
      </c>
      <c r="F237" s="8" t="s">
        <v>534</v>
      </c>
      <c r="H237" s="8">
        <v>8.7985894966676401E-3</v>
      </c>
      <c r="I237" s="9">
        <f t="shared" si="9"/>
        <v>1.2542034846680148</v>
      </c>
      <c r="J237" s="8">
        <v>5.6048393249511698E-2</v>
      </c>
      <c r="K237" s="8" t="s">
        <v>535</v>
      </c>
      <c r="L237" s="8" t="s">
        <v>535</v>
      </c>
      <c r="M237" s="8">
        <v>3</v>
      </c>
      <c r="N237" s="8">
        <v>3</v>
      </c>
      <c r="O237" s="8">
        <v>3</v>
      </c>
      <c r="P237" s="8">
        <v>5</v>
      </c>
      <c r="Q237" s="8">
        <v>5</v>
      </c>
      <c r="R237" s="8">
        <v>5</v>
      </c>
      <c r="S237" s="8">
        <v>59.42</v>
      </c>
      <c r="T237" s="8">
        <v>0</v>
      </c>
      <c r="U237" s="8">
        <v>3.5831</v>
      </c>
      <c r="V237" s="8">
        <v>91038000</v>
      </c>
      <c r="W237" s="8">
        <v>6</v>
      </c>
      <c r="X237" s="8">
        <v>5</v>
      </c>
      <c r="Y237" s="8">
        <v>1.5</v>
      </c>
      <c r="Z237" s="8">
        <v>5</v>
      </c>
      <c r="AA237" s="8">
        <v>1.5</v>
      </c>
      <c r="AB237" s="8">
        <v>3</v>
      </c>
      <c r="AC237" s="8">
        <v>1</v>
      </c>
      <c r="AD237" s="8">
        <v>3</v>
      </c>
      <c r="AE237" s="8">
        <v>1</v>
      </c>
      <c r="AF237" s="8">
        <v>1</v>
      </c>
    </row>
    <row r="238" spans="1:32">
      <c r="A238" s="8">
        <v>1540400000</v>
      </c>
      <c r="B238" s="8">
        <v>1410700032</v>
      </c>
      <c r="C238" s="8">
        <v>1633600000</v>
      </c>
      <c r="D238" s="8">
        <v>1435399936</v>
      </c>
      <c r="F238" s="8" t="s">
        <v>536</v>
      </c>
      <c r="H238" s="8">
        <v>0.17090029389203501</v>
      </c>
      <c r="I238" s="9">
        <f t="shared" si="9"/>
        <v>1.0399511716721095</v>
      </c>
      <c r="J238" s="8">
        <v>5.4895401000976597E-2</v>
      </c>
      <c r="K238" s="8" t="s">
        <v>537</v>
      </c>
      <c r="L238" s="8" t="s">
        <v>537</v>
      </c>
      <c r="M238" s="8">
        <v>27</v>
      </c>
      <c r="N238" s="8">
        <v>27</v>
      </c>
      <c r="O238" s="8">
        <v>27</v>
      </c>
      <c r="P238" s="8">
        <v>49.6</v>
      </c>
      <c r="Q238" s="8">
        <v>49.6</v>
      </c>
      <c r="R238" s="8">
        <v>49.6</v>
      </c>
      <c r="S238" s="8">
        <v>57.722000000000001</v>
      </c>
      <c r="T238" s="8">
        <v>0</v>
      </c>
      <c r="U238" s="8">
        <v>158.05000000000001</v>
      </c>
      <c r="V238" s="8">
        <v>4979100000</v>
      </c>
      <c r="W238" s="8">
        <v>77</v>
      </c>
      <c r="X238" s="8">
        <v>39.299999999999997</v>
      </c>
      <c r="Y238" s="8">
        <v>30</v>
      </c>
      <c r="Z238" s="8">
        <v>40.9</v>
      </c>
      <c r="AA238" s="8">
        <v>30.4</v>
      </c>
      <c r="AB238" s="8">
        <v>23</v>
      </c>
      <c r="AC238" s="8">
        <v>13</v>
      </c>
      <c r="AD238" s="8">
        <v>22</v>
      </c>
      <c r="AE238" s="8">
        <v>13</v>
      </c>
      <c r="AF238" s="8">
        <v>1</v>
      </c>
    </row>
    <row r="239" spans="1:32">
      <c r="A239" s="8">
        <v>0</v>
      </c>
      <c r="B239" s="8">
        <v>118800000</v>
      </c>
      <c r="C239" s="8">
        <v>0</v>
      </c>
      <c r="D239" s="8">
        <v>90420000</v>
      </c>
      <c r="F239" s="8" t="s">
        <v>538</v>
      </c>
      <c r="H239" s="8">
        <v>6.8401291910803099E-3</v>
      </c>
      <c r="I239" s="9">
        <f t="shared" si="9"/>
        <v>0.76111111111111107</v>
      </c>
      <c r="J239" s="8">
        <v>5.4409027099609403E-2</v>
      </c>
      <c r="K239" s="8" t="s">
        <v>539</v>
      </c>
      <c r="L239" s="8" t="s">
        <v>539</v>
      </c>
      <c r="M239" s="8">
        <v>4</v>
      </c>
      <c r="N239" s="8">
        <v>4</v>
      </c>
      <c r="O239" s="8">
        <v>4</v>
      </c>
      <c r="P239" s="8">
        <v>21.8</v>
      </c>
      <c r="Q239" s="8">
        <v>21.8</v>
      </c>
      <c r="R239" s="8">
        <v>21.8</v>
      </c>
      <c r="S239" s="8">
        <v>37.453000000000003</v>
      </c>
      <c r="T239" s="8">
        <v>0</v>
      </c>
      <c r="U239" s="8">
        <v>8.4926999999999992</v>
      </c>
      <c r="V239" s="8">
        <v>252800000</v>
      </c>
      <c r="W239" s="8">
        <v>6</v>
      </c>
      <c r="X239" s="8">
        <v>0</v>
      </c>
      <c r="Y239" s="8">
        <v>12.1</v>
      </c>
      <c r="Z239" s="8">
        <v>16.100000000000001</v>
      </c>
      <c r="AA239" s="8">
        <v>12.1</v>
      </c>
      <c r="AB239" s="8">
        <v>0</v>
      </c>
      <c r="AC239" s="8">
        <v>3</v>
      </c>
      <c r="AD239" s="8">
        <v>2</v>
      </c>
      <c r="AE239" s="8">
        <v>3</v>
      </c>
      <c r="AF239" s="8">
        <v>1</v>
      </c>
    </row>
    <row r="240" spans="1:32">
      <c r="A240" s="8">
        <v>0</v>
      </c>
      <c r="B240" s="8">
        <v>0</v>
      </c>
      <c r="C240" s="8">
        <v>78086000</v>
      </c>
      <c r="D240" s="8">
        <v>0</v>
      </c>
      <c r="F240" s="8" t="s">
        <v>540</v>
      </c>
      <c r="H240" s="8">
        <v>1.36320117729149E-2</v>
      </c>
      <c r="I240" s="9" t="s">
        <v>44</v>
      </c>
      <c r="J240" s="8">
        <v>5.4149627685546903E-2</v>
      </c>
      <c r="K240" s="8" t="s">
        <v>541</v>
      </c>
      <c r="L240" s="8" t="s">
        <v>541</v>
      </c>
      <c r="M240" s="8">
        <v>3</v>
      </c>
      <c r="N240" s="8">
        <v>3</v>
      </c>
      <c r="O240" s="8">
        <v>3</v>
      </c>
      <c r="P240" s="8">
        <v>24.4</v>
      </c>
      <c r="Q240" s="8">
        <v>24.4</v>
      </c>
      <c r="R240" s="8">
        <v>24.4</v>
      </c>
      <c r="S240" s="8">
        <v>14.242000000000001</v>
      </c>
      <c r="T240" s="8">
        <v>0</v>
      </c>
      <c r="U240" s="8">
        <v>3.9455</v>
      </c>
      <c r="V240" s="8">
        <v>178970000</v>
      </c>
      <c r="W240" s="8">
        <v>5</v>
      </c>
      <c r="X240" s="8">
        <v>10.9</v>
      </c>
      <c r="Y240" s="8">
        <v>13.4</v>
      </c>
      <c r="Z240" s="8">
        <v>17.600000000000001</v>
      </c>
      <c r="AA240" s="8">
        <v>6.7</v>
      </c>
      <c r="AB240" s="8">
        <v>1</v>
      </c>
      <c r="AC240" s="8">
        <v>2</v>
      </c>
      <c r="AD240" s="8">
        <v>2</v>
      </c>
      <c r="AE240" s="8">
        <v>1</v>
      </c>
      <c r="AF240" s="8">
        <v>1</v>
      </c>
    </row>
    <row r="241" spans="1:32">
      <c r="A241" s="8">
        <v>1064300032</v>
      </c>
      <c r="B241" s="8">
        <v>793779968</v>
      </c>
      <c r="C241" s="8">
        <v>774550016</v>
      </c>
      <c r="D241" s="8">
        <v>1175500032</v>
      </c>
      <c r="F241" s="8" t="s">
        <v>542</v>
      </c>
      <c r="H241" s="8">
        <v>4.7324514243297998E-2</v>
      </c>
      <c r="I241" s="9">
        <f>(((C241+D241)/2))/(((A241+B241)/2))</f>
        <v>1.0494973564109189</v>
      </c>
      <c r="J241" s="8">
        <v>5.3995132446289097E-2</v>
      </c>
      <c r="K241" s="8" t="s">
        <v>543</v>
      </c>
      <c r="L241" s="8" t="s">
        <v>543</v>
      </c>
      <c r="M241" s="8">
        <v>8</v>
      </c>
      <c r="N241" s="8">
        <v>8</v>
      </c>
      <c r="O241" s="8">
        <v>8</v>
      </c>
      <c r="P241" s="8">
        <v>34.799999999999997</v>
      </c>
      <c r="Q241" s="8">
        <v>34.799999999999997</v>
      </c>
      <c r="R241" s="8">
        <v>34.799999999999997</v>
      </c>
      <c r="S241" s="8">
        <v>18.053000000000001</v>
      </c>
      <c r="T241" s="8">
        <v>0</v>
      </c>
      <c r="U241" s="8">
        <v>30.902999999999999</v>
      </c>
      <c r="V241" s="8">
        <v>2833700000</v>
      </c>
      <c r="W241" s="8">
        <v>17</v>
      </c>
      <c r="X241" s="8">
        <v>19.600000000000001</v>
      </c>
      <c r="Y241" s="8">
        <v>22.8</v>
      </c>
      <c r="Z241" s="8">
        <v>20.9</v>
      </c>
      <c r="AA241" s="8">
        <v>27.2</v>
      </c>
      <c r="AB241" s="8">
        <v>4</v>
      </c>
      <c r="AC241" s="8">
        <v>4</v>
      </c>
      <c r="AD241" s="8">
        <v>4</v>
      </c>
      <c r="AE241" s="8">
        <v>5</v>
      </c>
      <c r="AF241" s="8">
        <v>1</v>
      </c>
    </row>
    <row r="242" spans="1:32">
      <c r="A242" s="8">
        <v>3875300096</v>
      </c>
      <c r="B242" s="8">
        <v>4029499904</v>
      </c>
      <c r="C242" s="8">
        <v>4140199936</v>
      </c>
      <c r="D242" s="8">
        <v>4060600064</v>
      </c>
      <c r="F242" s="8" t="s">
        <v>544</v>
      </c>
      <c r="H242" s="8">
        <v>0.63373361247365601</v>
      </c>
      <c r="I242" s="9">
        <f>(((C242+D242)/2))/(((A242+B242)/2))</f>
        <v>1.0374456026717944</v>
      </c>
      <c r="J242" s="8">
        <v>5.3242683410644497E-2</v>
      </c>
      <c r="K242" s="8" t="s">
        <v>545</v>
      </c>
      <c r="L242" s="8" t="s">
        <v>545</v>
      </c>
      <c r="M242" s="8">
        <v>58</v>
      </c>
      <c r="N242" s="8">
        <v>58</v>
      </c>
      <c r="O242" s="8">
        <v>58</v>
      </c>
      <c r="P242" s="8">
        <v>73.900000000000006</v>
      </c>
      <c r="Q242" s="8">
        <v>73.900000000000006</v>
      </c>
      <c r="R242" s="8">
        <v>73.900000000000006</v>
      </c>
      <c r="S242" s="8">
        <v>132.94</v>
      </c>
      <c r="T242" s="8">
        <v>0</v>
      </c>
      <c r="U242" s="8">
        <v>323.31</v>
      </c>
      <c r="V242" s="8">
        <v>12607000000</v>
      </c>
      <c r="W242" s="8">
        <v>176</v>
      </c>
      <c r="X242" s="8">
        <v>49.3</v>
      </c>
      <c r="Y242" s="8">
        <v>64.8</v>
      </c>
      <c r="Z242" s="8">
        <v>55.9</v>
      </c>
      <c r="AA242" s="8">
        <v>61.3</v>
      </c>
      <c r="AB242" s="8">
        <v>36</v>
      </c>
      <c r="AC242" s="8">
        <v>46</v>
      </c>
      <c r="AD242" s="8">
        <v>40</v>
      </c>
      <c r="AE242" s="8">
        <v>44</v>
      </c>
      <c r="AF242" s="8">
        <v>1</v>
      </c>
    </row>
    <row r="243" spans="1:32">
      <c r="A243" s="8">
        <v>379920000</v>
      </c>
      <c r="B243" s="8">
        <v>388969984</v>
      </c>
      <c r="C243" s="8">
        <v>348940000</v>
      </c>
      <c r="D243" s="8">
        <v>455609984</v>
      </c>
      <c r="F243" s="8" t="s">
        <v>546</v>
      </c>
      <c r="H243" s="8">
        <v>9.1232580658464305E-2</v>
      </c>
      <c r="I243" s="9">
        <f>(((C243+D243)/2))/(((A243+B243)/2))</f>
        <v>1.0463785466608446</v>
      </c>
      <c r="J243" s="8">
        <v>5.2712440490722698E-2</v>
      </c>
      <c r="K243" s="8" t="s">
        <v>547</v>
      </c>
      <c r="L243" s="8" t="s">
        <v>547</v>
      </c>
      <c r="M243" s="8">
        <v>12</v>
      </c>
      <c r="N243" s="8">
        <v>12</v>
      </c>
      <c r="O243" s="8">
        <v>12</v>
      </c>
      <c r="P243" s="8">
        <v>32.700000000000003</v>
      </c>
      <c r="Q243" s="8">
        <v>32.700000000000003</v>
      </c>
      <c r="R243" s="8">
        <v>32.700000000000003</v>
      </c>
      <c r="S243" s="8">
        <v>65.914000000000001</v>
      </c>
      <c r="T243" s="8">
        <v>0</v>
      </c>
      <c r="U243" s="8">
        <v>62.07</v>
      </c>
      <c r="V243" s="8">
        <v>1186900000</v>
      </c>
      <c r="W243" s="8">
        <v>17</v>
      </c>
      <c r="X243" s="8">
        <v>18.2</v>
      </c>
      <c r="Y243" s="8">
        <v>13.3</v>
      </c>
      <c r="Z243" s="8">
        <v>16.100000000000001</v>
      </c>
      <c r="AA243" s="8">
        <v>20.3</v>
      </c>
      <c r="AB243" s="8">
        <v>6</v>
      </c>
      <c r="AC243" s="8">
        <v>5</v>
      </c>
      <c r="AD243" s="8">
        <v>5</v>
      </c>
      <c r="AE243" s="8">
        <v>7</v>
      </c>
      <c r="AF243" s="8">
        <v>1</v>
      </c>
    </row>
    <row r="244" spans="1:32">
      <c r="A244" s="8">
        <v>0</v>
      </c>
      <c r="B244" s="8">
        <v>0</v>
      </c>
      <c r="C244" s="8">
        <v>30152000</v>
      </c>
      <c r="D244" s="8">
        <v>0</v>
      </c>
      <c r="F244" s="8" t="s">
        <v>548</v>
      </c>
      <c r="H244" s="8">
        <v>1.0415582458283199E-2</v>
      </c>
      <c r="I244" s="9" t="s">
        <v>44</v>
      </c>
      <c r="J244" s="8">
        <v>5.2013397216796903E-2</v>
      </c>
      <c r="K244" s="8" t="s">
        <v>549</v>
      </c>
      <c r="L244" s="8" t="s">
        <v>549</v>
      </c>
      <c r="M244" s="8">
        <v>3</v>
      </c>
      <c r="N244" s="8">
        <v>3</v>
      </c>
      <c r="O244" s="8">
        <v>3</v>
      </c>
      <c r="P244" s="8">
        <v>3.6</v>
      </c>
      <c r="Q244" s="8">
        <v>3.6</v>
      </c>
      <c r="R244" s="8">
        <v>3.6</v>
      </c>
      <c r="S244" s="8">
        <v>118.93</v>
      </c>
      <c r="T244" s="8">
        <v>0</v>
      </c>
      <c r="U244" s="8">
        <v>6.5342000000000002</v>
      </c>
      <c r="V244" s="8">
        <v>89569000</v>
      </c>
      <c r="W244" s="8">
        <v>4</v>
      </c>
      <c r="X244" s="8">
        <v>1.7</v>
      </c>
      <c r="Y244" s="8">
        <v>1.9</v>
      </c>
      <c r="Z244" s="8">
        <v>1.7</v>
      </c>
      <c r="AA244" s="8">
        <v>1.1000000000000001</v>
      </c>
      <c r="AB244" s="8">
        <v>1</v>
      </c>
      <c r="AC244" s="8">
        <v>2</v>
      </c>
      <c r="AD244" s="8">
        <v>1</v>
      </c>
      <c r="AE244" s="8">
        <v>1</v>
      </c>
      <c r="AF244" s="8">
        <v>1</v>
      </c>
    </row>
    <row r="245" spans="1:32">
      <c r="A245" s="8">
        <v>162540000</v>
      </c>
      <c r="B245" s="8">
        <v>166690000</v>
      </c>
      <c r="C245" s="8">
        <v>185500000</v>
      </c>
      <c r="D245" s="8">
        <v>156950000</v>
      </c>
      <c r="F245" s="8" t="s">
        <v>550</v>
      </c>
      <c r="H245" s="8">
        <v>0.14760032810384899</v>
      </c>
      <c r="I245" s="9">
        <f>(((C245+D245)/2))/(((A245+B245)/2))</f>
        <v>1.0401542994259332</v>
      </c>
      <c r="J245" s="8">
        <v>5.1880836486816399E-2</v>
      </c>
      <c r="K245" s="8" t="s">
        <v>551</v>
      </c>
      <c r="L245" s="8" t="s">
        <v>551</v>
      </c>
      <c r="M245" s="8">
        <v>7</v>
      </c>
      <c r="N245" s="8">
        <v>7</v>
      </c>
      <c r="O245" s="8">
        <v>7</v>
      </c>
      <c r="P245" s="8">
        <v>27.1</v>
      </c>
      <c r="Q245" s="8">
        <v>27.1</v>
      </c>
      <c r="R245" s="8">
        <v>27.1</v>
      </c>
      <c r="S245" s="8">
        <v>46.113999999999997</v>
      </c>
      <c r="T245" s="8">
        <v>0</v>
      </c>
      <c r="U245" s="8">
        <v>32.442</v>
      </c>
      <c r="V245" s="8">
        <v>537610000</v>
      </c>
      <c r="W245" s="8">
        <v>11</v>
      </c>
      <c r="X245" s="8">
        <v>15.7</v>
      </c>
      <c r="Y245" s="8">
        <v>15.7</v>
      </c>
      <c r="Z245" s="8">
        <v>16.399999999999999</v>
      </c>
      <c r="AA245" s="8">
        <v>7.2</v>
      </c>
      <c r="AB245" s="8">
        <v>4</v>
      </c>
      <c r="AC245" s="8">
        <v>4</v>
      </c>
      <c r="AD245" s="8">
        <v>4</v>
      </c>
      <c r="AE245" s="8">
        <v>2</v>
      </c>
      <c r="AF245" s="8">
        <v>1</v>
      </c>
    </row>
    <row r="246" spans="1:32">
      <c r="A246" s="8">
        <v>0</v>
      </c>
      <c r="B246" s="8">
        <v>0</v>
      </c>
      <c r="C246" s="8">
        <v>0</v>
      </c>
      <c r="D246" s="8">
        <v>40559000</v>
      </c>
      <c r="F246" s="8" t="s">
        <v>552</v>
      </c>
      <c r="H246" s="8">
        <v>1.84380457396724E-2</v>
      </c>
      <c r="I246" s="9" t="s">
        <v>44</v>
      </c>
      <c r="J246" s="8">
        <v>4.9913406372070299E-2</v>
      </c>
      <c r="K246" s="8" t="s">
        <v>553</v>
      </c>
      <c r="L246" s="8" t="s">
        <v>553</v>
      </c>
      <c r="M246" s="8">
        <v>1</v>
      </c>
      <c r="N246" s="8">
        <v>1</v>
      </c>
      <c r="O246" s="8">
        <v>1</v>
      </c>
      <c r="P246" s="8">
        <v>7.4</v>
      </c>
      <c r="Q246" s="8">
        <v>7.4</v>
      </c>
      <c r="R246" s="8">
        <v>7.4</v>
      </c>
      <c r="S246" s="8">
        <v>17.652999999999999</v>
      </c>
      <c r="T246" s="8">
        <v>2.4009999999999999E-3</v>
      </c>
      <c r="U246" s="8">
        <v>1.7867</v>
      </c>
      <c r="V246" s="8">
        <v>416520000</v>
      </c>
      <c r="W246" s="8">
        <v>6</v>
      </c>
      <c r="X246" s="8">
        <v>7.4</v>
      </c>
      <c r="Y246" s="8">
        <v>7.4</v>
      </c>
      <c r="Z246" s="8">
        <v>7.4</v>
      </c>
      <c r="AA246" s="8">
        <v>7.4</v>
      </c>
      <c r="AB246" s="8">
        <v>1</v>
      </c>
      <c r="AC246" s="8">
        <v>1</v>
      </c>
      <c r="AD246" s="8">
        <v>1</v>
      </c>
      <c r="AE246" s="8">
        <v>1</v>
      </c>
      <c r="AF246" s="8">
        <v>1</v>
      </c>
    </row>
    <row r="247" spans="1:32">
      <c r="A247" s="8">
        <v>0</v>
      </c>
      <c r="B247" s="8">
        <v>62190000</v>
      </c>
      <c r="C247" s="8">
        <v>0</v>
      </c>
      <c r="D247" s="8">
        <v>67054000</v>
      </c>
      <c r="F247" s="8" t="s">
        <v>554</v>
      </c>
      <c r="H247" s="8">
        <v>8.6421951865193799E-3</v>
      </c>
      <c r="I247" s="9">
        <f>(((C247+D247)/2))/(((A247+B247)/2))</f>
        <v>1.078211931178646</v>
      </c>
      <c r="J247" s="8">
        <v>4.8495292663574198E-2</v>
      </c>
      <c r="K247" s="8" t="s">
        <v>555</v>
      </c>
      <c r="L247" s="8" t="s">
        <v>555</v>
      </c>
      <c r="M247" s="8">
        <v>5</v>
      </c>
      <c r="N247" s="8">
        <v>5</v>
      </c>
      <c r="O247" s="8">
        <v>5</v>
      </c>
      <c r="P247" s="8">
        <v>9.4</v>
      </c>
      <c r="Q247" s="8">
        <v>9.4</v>
      </c>
      <c r="R247" s="8">
        <v>9.4</v>
      </c>
      <c r="S247" s="8">
        <v>77.082999999999998</v>
      </c>
      <c r="T247" s="8">
        <v>0</v>
      </c>
      <c r="U247" s="8">
        <v>7.8559000000000001</v>
      </c>
      <c r="V247" s="8">
        <v>195450000</v>
      </c>
      <c r="W247" s="8">
        <v>8</v>
      </c>
      <c r="X247" s="8">
        <v>3.6</v>
      </c>
      <c r="Y247" s="8">
        <v>4</v>
      </c>
      <c r="Z247" s="8">
        <v>6</v>
      </c>
      <c r="AA247" s="8">
        <v>5.5</v>
      </c>
      <c r="AB247" s="8">
        <v>2</v>
      </c>
      <c r="AC247" s="8">
        <v>2</v>
      </c>
      <c r="AD247" s="8">
        <v>3</v>
      </c>
      <c r="AE247" s="8">
        <v>3</v>
      </c>
      <c r="AF247" s="8">
        <v>1</v>
      </c>
    </row>
    <row r="248" spans="1:32">
      <c r="A248" s="8">
        <v>280729984</v>
      </c>
      <c r="B248" s="8">
        <v>243900000</v>
      </c>
      <c r="C248" s="8">
        <v>289249984</v>
      </c>
      <c r="D248" s="8">
        <v>252320000</v>
      </c>
      <c r="F248" s="8" t="s">
        <v>556</v>
      </c>
      <c r="H248" s="8">
        <v>0.11034872651316199</v>
      </c>
      <c r="I248" s="9">
        <f>(((C248+D248)/2))/(((A248+B248)/2))</f>
        <v>1.032289424006692</v>
      </c>
      <c r="J248" s="8">
        <v>4.6049118041992201E-2</v>
      </c>
      <c r="K248" s="8" t="s">
        <v>557</v>
      </c>
      <c r="L248" s="8" t="s">
        <v>557</v>
      </c>
      <c r="M248" s="8">
        <v>9</v>
      </c>
      <c r="N248" s="8">
        <v>9</v>
      </c>
      <c r="O248" s="8">
        <v>9</v>
      </c>
      <c r="P248" s="8">
        <v>24.2</v>
      </c>
      <c r="Q248" s="8">
        <v>24.2</v>
      </c>
      <c r="R248" s="8">
        <v>24.2</v>
      </c>
      <c r="S248" s="8">
        <v>47.975999999999999</v>
      </c>
      <c r="T248" s="8">
        <v>0</v>
      </c>
      <c r="U248" s="8">
        <v>30.638999999999999</v>
      </c>
      <c r="V248" s="8">
        <v>842220000</v>
      </c>
      <c r="W248" s="8">
        <v>24</v>
      </c>
      <c r="X248" s="8">
        <v>13.7</v>
      </c>
      <c r="Y248" s="8">
        <v>20.6</v>
      </c>
      <c r="Z248" s="8">
        <v>16.3</v>
      </c>
      <c r="AA248" s="8">
        <v>20.6</v>
      </c>
      <c r="AB248" s="8">
        <v>5</v>
      </c>
      <c r="AC248" s="8">
        <v>8</v>
      </c>
      <c r="AD248" s="8">
        <v>6</v>
      </c>
      <c r="AE248" s="8">
        <v>8</v>
      </c>
      <c r="AF248" s="8">
        <v>1</v>
      </c>
    </row>
    <row r="249" spans="1:32">
      <c r="A249" s="8">
        <v>0</v>
      </c>
      <c r="B249" s="8">
        <v>0</v>
      </c>
      <c r="C249" s="8">
        <v>0</v>
      </c>
      <c r="D249" s="8">
        <v>26691000</v>
      </c>
      <c r="F249" s="8" t="s">
        <v>558</v>
      </c>
      <c r="H249" s="8">
        <v>1.27041265515905E-2</v>
      </c>
      <c r="I249" s="9" t="s">
        <v>44</v>
      </c>
      <c r="J249" s="8">
        <v>4.4947624206543003E-2</v>
      </c>
      <c r="K249" s="8" t="s">
        <v>559</v>
      </c>
      <c r="L249" s="8" t="s">
        <v>559</v>
      </c>
      <c r="M249" s="8">
        <v>1</v>
      </c>
      <c r="N249" s="8">
        <v>1</v>
      </c>
      <c r="O249" s="8">
        <v>1</v>
      </c>
      <c r="P249" s="8">
        <v>0.5</v>
      </c>
      <c r="Q249" s="8">
        <v>0.5</v>
      </c>
      <c r="R249" s="8">
        <v>0.5</v>
      </c>
      <c r="S249" s="8">
        <v>257.58999999999997</v>
      </c>
      <c r="T249" s="8">
        <v>0</v>
      </c>
      <c r="U249" s="8">
        <v>2.4666999999999999</v>
      </c>
      <c r="V249" s="8">
        <v>28374000</v>
      </c>
      <c r="W249" s="8">
        <v>1</v>
      </c>
      <c r="X249" s="8">
        <v>0</v>
      </c>
      <c r="Y249" s="8">
        <v>0.5</v>
      </c>
      <c r="Z249" s="8">
        <v>0</v>
      </c>
      <c r="AA249" s="8">
        <v>0.5</v>
      </c>
      <c r="AB249" s="8">
        <v>0</v>
      </c>
      <c r="AC249" s="8">
        <v>1</v>
      </c>
      <c r="AD249" s="8">
        <v>0</v>
      </c>
      <c r="AE249" s="8">
        <v>1</v>
      </c>
      <c r="AF249" s="8">
        <v>1</v>
      </c>
    </row>
    <row r="250" spans="1:32">
      <c r="A250" s="8">
        <v>18389999616</v>
      </c>
      <c r="B250" s="8">
        <v>16471000064</v>
      </c>
      <c r="C250" s="8">
        <v>16229999616</v>
      </c>
      <c r="D250" s="8">
        <v>19825000448</v>
      </c>
      <c r="F250" s="8" t="s">
        <v>560</v>
      </c>
      <c r="H250" s="8">
        <v>8.8188787628901699E-2</v>
      </c>
      <c r="I250" s="9">
        <f t="shared" ref="I250:I257" si="10">(((C250+D250)/2))/(((A250+B250)/2))</f>
        <v>1.0342503196970856</v>
      </c>
      <c r="J250" s="8">
        <v>4.3565750122070299E-2</v>
      </c>
      <c r="K250" s="8" t="s">
        <v>561</v>
      </c>
      <c r="L250" s="8" t="s">
        <v>561</v>
      </c>
      <c r="M250" s="8">
        <v>26</v>
      </c>
      <c r="N250" s="8">
        <v>26</v>
      </c>
      <c r="O250" s="8">
        <v>26</v>
      </c>
      <c r="P250" s="8">
        <v>67.900000000000006</v>
      </c>
      <c r="Q250" s="8">
        <v>67.900000000000006</v>
      </c>
      <c r="R250" s="8">
        <v>67.900000000000006</v>
      </c>
      <c r="S250" s="8">
        <v>33.679000000000002</v>
      </c>
      <c r="T250" s="8">
        <v>0</v>
      </c>
      <c r="U250" s="8">
        <v>323.31</v>
      </c>
      <c r="V250" s="8">
        <v>58317000000</v>
      </c>
      <c r="W250" s="8">
        <v>122</v>
      </c>
      <c r="X250" s="8">
        <v>65.900000000000006</v>
      </c>
      <c r="Y250" s="8">
        <v>56.8</v>
      </c>
      <c r="Z250" s="8">
        <v>55.7</v>
      </c>
      <c r="AA250" s="8">
        <v>57.4</v>
      </c>
      <c r="AB250" s="8">
        <v>23</v>
      </c>
      <c r="AC250" s="8">
        <v>17</v>
      </c>
      <c r="AD250" s="8">
        <v>22</v>
      </c>
      <c r="AE250" s="8">
        <v>18</v>
      </c>
      <c r="AF250" s="8">
        <v>1</v>
      </c>
    </row>
    <row r="251" spans="1:32">
      <c r="A251" s="8">
        <v>217220000</v>
      </c>
      <c r="B251" s="8">
        <v>325000000</v>
      </c>
      <c r="C251" s="8">
        <v>187850000</v>
      </c>
      <c r="D251" s="8">
        <v>398710016</v>
      </c>
      <c r="F251" s="8" t="s">
        <v>562</v>
      </c>
      <c r="H251" s="8">
        <v>2.1787952359351902E-2</v>
      </c>
      <c r="I251" s="9">
        <f t="shared" si="10"/>
        <v>1.0817749548153885</v>
      </c>
      <c r="J251" s="8">
        <v>4.2662620544433601E-2</v>
      </c>
      <c r="K251" s="8" t="s">
        <v>563</v>
      </c>
      <c r="L251" s="8" t="s">
        <v>564</v>
      </c>
      <c r="M251" s="8">
        <v>8</v>
      </c>
      <c r="N251" s="8">
        <v>8</v>
      </c>
      <c r="O251" s="8">
        <v>7</v>
      </c>
      <c r="P251" s="8">
        <v>21.9</v>
      </c>
      <c r="Q251" s="8">
        <v>21.9</v>
      </c>
      <c r="R251" s="8">
        <v>19.100000000000001</v>
      </c>
      <c r="S251" s="8">
        <v>47.843000000000004</v>
      </c>
      <c r="T251" s="8">
        <v>0</v>
      </c>
      <c r="U251" s="8">
        <v>99.893000000000001</v>
      </c>
      <c r="V251" s="8">
        <v>875880000</v>
      </c>
      <c r="W251" s="8">
        <v>23</v>
      </c>
      <c r="X251" s="8">
        <v>12.6</v>
      </c>
      <c r="Y251" s="8">
        <v>14.7</v>
      </c>
      <c r="Z251" s="8">
        <v>12.6</v>
      </c>
      <c r="AA251" s="8">
        <v>14</v>
      </c>
      <c r="AB251" s="8">
        <v>5</v>
      </c>
      <c r="AC251" s="8">
        <v>5</v>
      </c>
      <c r="AD251" s="8">
        <v>5</v>
      </c>
      <c r="AE251" s="8">
        <v>5</v>
      </c>
      <c r="AF251" s="8">
        <v>2</v>
      </c>
    </row>
    <row r="252" spans="1:32">
      <c r="A252" s="8">
        <v>473000000</v>
      </c>
      <c r="B252" s="8">
        <v>561710016</v>
      </c>
      <c r="C252" s="8">
        <v>474409984</v>
      </c>
      <c r="D252" s="8">
        <v>592369984</v>
      </c>
      <c r="F252" s="8" t="s">
        <v>565</v>
      </c>
      <c r="H252" s="8">
        <v>6.5466853349621601E-2</v>
      </c>
      <c r="I252" s="9">
        <f t="shared" si="10"/>
        <v>1.0309941447401627</v>
      </c>
      <c r="J252" s="8">
        <v>4.0484428405761698E-2</v>
      </c>
      <c r="K252" s="8" t="s">
        <v>566</v>
      </c>
      <c r="L252" s="8" t="s">
        <v>566</v>
      </c>
      <c r="M252" s="8">
        <v>15</v>
      </c>
      <c r="N252" s="8">
        <v>15</v>
      </c>
      <c r="O252" s="8">
        <v>15</v>
      </c>
      <c r="P252" s="8">
        <v>21.8</v>
      </c>
      <c r="Q252" s="8">
        <v>21.8</v>
      </c>
      <c r="R252" s="8">
        <v>21.8</v>
      </c>
      <c r="S252" s="8">
        <v>99.12</v>
      </c>
      <c r="T252" s="8">
        <v>0</v>
      </c>
      <c r="U252" s="8">
        <v>89.75</v>
      </c>
      <c r="V252" s="8">
        <v>1635500000</v>
      </c>
      <c r="W252" s="8">
        <v>36</v>
      </c>
      <c r="X252" s="8">
        <v>13.3</v>
      </c>
      <c r="Y252" s="8">
        <v>15.9</v>
      </c>
      <c r="Z252" s="8">
        <v>13.8</v>
      </c>
      <c r="AA252" s="8">
        <v>13.1</v>
      </c>
      <c r="AB252" s="8">
        <v>10</v>
      </c>
      <c r="AC252" s="8">
        <v>11</v>
      </c>
      <c r="AD252" s="8">
        <v>10</v>
      </c>
      <c r="AE252" s="8">
        <v>10</v>
      </c>
      <c r="AF252" s="8">
        <v>1</v>
      </c>
    </row>
    <row r="253" spans="1:32">
      <c r="A253" s="8">
        <v>283369984</v>
      </c>
      <c r="B253" s="8">
        <v>218640000</v>
      </c>
      <c r="C253" s="8">
        <v>172370000</v>
      </c>
      <c r="D253" s="8">
        <v>378510016</v>
      </c>
      <c r="F253" s="8" t="s">
        <v>567</v>
      </c>
      <c r="H253" s="8">
        <v>1.9587927866339502E-2</v>
      </c>
      <c r="I253" s="9">
        <f t="shared" si="10"/>
        <v>1.0973487252396956</v>
      </c>
      <c r="J253" s="8">
        <v>3.7298202514648403E-2</v>
      </c>
      <c r="K253" s="8" t="s">
        <v>568</v>
      </c>
      <c r="L253" s="8" t="s">
        <v>569</v>
      </c>
      <c r="M253" s="8">
        <v>13</v>
      </c>
      <c r="N253" s="8">
        <v>13</v>
      </c>
      <c r="O253" s="8">
        <v>13</v>
      </c>
      <c r="P253" s="8">
        <v>24.8</v>
      </c>
      <c r="Q253" s="8">
        <v>24.8</v>
      </c>
      <c r="R253" s="8">
        <v>24.8</v>
      </c>
      <c r="S253" s="8">
        <v>70.313000000000002</v>
      </c>
      <c r="T253" s="8">
        <v>0</v>
      </c>
      <c r="U253" s="8">
        <v>45.482999999999997</v>
      </c>
      <c r="V253" s="8">
        <v>774470000</v>
      </c>
      <c r="W253" s="8">
        <v>24</v>
      </c>
      <c r="X253" s="8">
        <v>8.4</v>
      </c>
      <c r="Y253" s="8">
        <v>16.7</v>
      </c>
      <c r="Z253" s="8">
        <v>14.3</v>
      </c>
      <c r="AA253" s="8">
        <v>20.2</v>
      </c>
      <c r="AB253" s="8">
        <v>4</v>
      </c>
      <c r="AC253" s="8">
        <v>8</v>
      </c>
      <c r="AD253" s="8">
        <v>6</v>
      </c>
      <c r="AE253" s="8">
        <v>10</v>
      </c>
      <c r="AF253" s="8">
        <v>2</v>
      </c>
    </row>
    <row r="254" spans="1:32">
      <c r="A254" s="8">
        <v>591660032</v>
      </c>
      <c r="B254" s="8">
        <v>703040000</v>
      </c>
      <c r="C254" s="8">
        <v>512590016</v>
      </c>
      <c r="D254" s="8">
        <v>853310016</v>
      </c>
      <c r="F254" s="8" t="s">
        <v>570</v>
      </c>
      <c r="H254" s="8">
        <v>2.96059861699603E-2</v>
      </c>
      <c r="I254" s="9">
        <f t="shared" si="10"/>
        <v>1.0549934334133082</v>
      </c>
      <c r="J254" s="8">
        <v>3.6249160766601597E-2</v>
      </c>
      <c r="K254" s="8" t="s">
        <v>571</v>
      </c>
      <c r="L254" s="8" t="s">
        <v>571</v>
      </c>
      <c r="M254" s="8">
        <v>20</v>
      </c>
      <c r="N254" s="8">
        <v>20</v>
      </c>
      <c r="O254" s="8">
        <v>20</v>
      </c>
      <c r="P254" s="8">
        <v>12.2</v>
      </c>
      <c r="Q254" s="8">
        <v>12.2</v>
      </c>
      <c r="R254" s="8">
        <v>12.2</v>
      </c>
      <c r="S254" s="8">
        <v>203.55</v>
      </c>
      <c r="T254" s="8">
        <v>0</v>
      </c>
      <c r="U254" s="8">
        <v>92.176000000000002</v>
      </c>
      <c r="V254" s="8">
        <v>2016100000</v>
      </c>
      <c r="W254" s="8">
        <v>41</v>
      </c>
      <c r="X254" s="8">
        <v>5.8</v>
      </c>
      <c r="Y254" s="8">
        <v>9.3000000000000007</v>
      </c>
      <c r="Z254" s="8">
        <v>6.3</v>
      </c>
      <c r="AA254" s="8">
        <v>9.6999999999999993</v>
      </c>
      <c r="AB254" s="8">
        <v>10</v>
      </c>
      <c r="AC254" s="8">
        <v>15</v>
      </c>
      <c r="AD254" s="8">
        <v>10</v>
      </c>
      <c r="AE254" s="8">
        <v>15</v>
      </c>
      <c r="AF254" s="8">
        <v>1</v>
      </c>
    </row>
    <row r="255" spans="1:32">
      <c r="A255" s="8">
        <v>0</v>
      </c>
      <c r="B255" s="8">
        <v>88154000</v>
      </c>
      <c r="C255" s="8">
        <v>0</v>
      </c>
      <c r="D255" s="8">
        <v>92578000</v>
      </c>
      <c r="F255" s="8" t="s">
        <v>572</v>
      </c>
      <c r="H255" s="8">
        <v>6.0308347400184004E-3</v>
      </c>
      <c r="I255" s="9">
        <f t="shared" si="10"/>
        <v>1.0501849036912676</v>
      </c>
      <c r="J255" s="8">
        <v>3.5878181457519497E-2</v>
      </c>
      <c r="K255" s="8" t="s">
        <v>573</v>
      </c>
      <c r="L255" s="8" t="s">
        <v>574</v>
      </c>
      <c r="M255" s="8">
        <v>6</v>
      </c>
      <c r="N255" s="8">
        <v>6</v>
      </c>
      <c r="O255" s="8">
        <v>6</v>
      </c>
      <c r="P255" s="8">
        <v>11.2</v>
      </c>
      <c r="Q255" s="8">
        <v>11.2</v>
      </c>
      <c r="R255" s="8">
        <v>11.2</v>
      </c>
      <c r="S255" s="8">
        <v>71.099999999999994</v>
      </c>
      <c r="T255" s="8">
        <v>0</v>
      </c>
      <c r="U255" s="8">
        <v>20.568999999999999</v>
      </c>
      <c r="V255" s="8">
        <v>231030000</v>
      </c>
      <c r="W255" s="8">
        <v>7</v>
      </c>
      <c r="X255" s="8">
        <v>3.7</v>
      </c>
      <c r="Y255" s="8">
        <v>7.5</v>
      </c>
      <c r="Z255" s="8">
        <v>3.7</v>
      </c>
      <c r="AA255" s="8">
        <v>7.5</v>
      </c>
      <c r="AB255" s="8">
        <v>2</v>
      </c>
      <c r="AC255" s="8">
        <v>4</v>
      </c>
      <c r="AD255" s="8">
        <v>2</v>
      </c>
      <c r="AE255" s="8">
        <v>4</v>
      </c>
      <c r="AF255" s="8">
        <v>2</v>
      </c>
    </row>
    <row r="256" spans="1:32">
      <c r="A256" s="8">
        <v>139950000</v>
      </c>
      <c r="B256" s="8">
        <v>125970000</v>
      </c>
      <c r="C256" s="8">
        <v>146840000</v>
      </c>
      <c r="D256" s="8">
        <v>125940000</v>
      </c>
      <c r="F256" s="8" t="s">
        <v>575</v>
      </c>
      <c r="H256" s="8">
        <v>8.5512276539446597E-2</v>
      </c>
      <c r="I256" s="9">
        <f t="shared" si="10"/>
        <v>1.0257972322503008</v>
      </c>
      <c r="J256" s="8">
        <v>3.4494400024414097E-2</v>
      </c>
      <c r="K256" s="8" t="s">
        <v>576</v>
      </c>
      <c r="L256" s="8" t="s">
        <v>576</v>
      </c>
      <c r="M256" s="8">
        <v>6</v>
      </c>
      <c r="N256" s="8">
        <v>6</v>
      </c>
      <c r="O256" s="8">
        <v>6</v>
      </c>
      <c r="P256" s="8">
        <v>32.1</v>
      </c>
      <c r="Q256" s="8">
        <v>32.1</v>
      </c>
      <c r="R256" s="8">
        <v>32.1</v>
      </c>
      <c r="S256" s="8">
        <v>33.015999999999998</v>
      </c>
      <c r="T256" s="8">
        <v>0</v>
      </c>
      <c r="U256" s="8">
        <v>31.498000000000001</v>
      </c>
      <c r="V256" s="8">
        <v>418480000</v>
      </c>
      <c r="W256" s="8">
        <v>12</v>
      </c>
      <c r="X256" s="8">
        <v>14.3</v>
      </c>
      <c r="Y256" s="8">
        <v>32.1</v>
      </c>
      <c r="Z256" s="8">
        <v>18.100000000000001</v>
      </c>
      <c r="AA256" s="8">
        <v>25.9</v>
      </c>
      <c r="AB256" s="8">
        <v>2</v>
      </c>
      <c r="AC256" s="8">
        <v>6</v>
      </c>
      <c r="AD256" s="8">
        <v>3</v>
      </c>
      <c r="AE256" s="8">
        <v>5</v>
      </c>
      <c r="AF256" s="8">
        <v>1</v>
      </c>
    </row>
    <row r="257" spans="1:32">
      <c r="A257" s="8">
        <v>0</v>
      </c>
      <c r="B257" s="8">
        <v>63766000</v>
      </c>
      <c r="C257" s="8">
        <v>0</v>
      </c>
      <c r="D257" s="8">
        <v>67079000</v>
      </c>
      <c r="F257" s="8" t="s">
        <v>577</v>
      </c>
      <c r="H257" s="8">
        <v>1.02629036106435E-2</v>
      </c>
      <c r="I257" s="9">
        <f t="shared" si="10"/>
        <v>1.0519555876172255</v>
      </c>
      <c r="J257" s="8">
        <v>3.4483909606933601E-2</v>
      </c>
      <c r="K257" s="8" t="s">
        <v>578</v>
      </c>
      <c r="L257" s="8" t="s">
        <v>578</v>
      </c>
      <c r="M257" s="8">
        <v>4</v>
      </c>
      <c r="N257" s="8">
        <v>4</v>
      </c>
      <c r="O257" s="8">
        <v>4</v>
      </c>
      <c r="P257" s="8">
        <v>18.899999999999999</v>
      </c>
      <c r="Q257" s="8">
        <v>18.899999999999999</v>
      </c>
      <c r="R257" s="8">
        <v>18.899999999999999</v>
      </c>
      <c r="S257" s="8">
        <v>28.77</v>
      </c>
      <c r="T257" s="8">
        <v>0</v>
      </c>
      <c r="U257" s="8">
        <v>6.1138000000000003</v>
      </c>
      <c r="V257" s="8">
        <v>199110000</v>
      </c>
      <c r="W257" s="8">
        <v>5</v>
      </c>
      <c r="X257" s="8">
        <v>4.7</v>
      </c>
      <c r="Y257" s="8">
        <v>14.6</v>
      </c>
      <c r="Z257" s="8">
        <v>9.1</v>
      </c>
      <c r="AA257" s="8">
        <v>14.6</v>
      </c>
      <c r="AB257" s="8">
        <v>1</v>
      </c>
      <c r="AC257" s="8">
        <v>3</v>
      </c>
      <c r="AD257" s="8">
        <v>2</v>
      </c>
      <c r="AE257" s="8">
        <v>3</v>
      </c>
      <c r="AF257" s="8">
        <v>1</v>
      </c>
    </row>
    <row r="258" spans="1:32">
      <c r="A258" s="8">
        <v>0</v>
      </c>
      <c r="B258" s="8">
        <v>0</v>
      </c>
      <c r="C258" s="8">
        <v>0</v>
      </c>
      <c r="D258" s="8">
        <v>87396000</v>
      </c>
      <c r="F258" s="8" t="s">
        <v>579</v>
      </c>
      <c r="H258" s="8">
        <v>5.2823331342911704E-3</v>
      </c>
      <c r="I258" s="9" t="s">
        <v>44</v>
      </c>
      <c r="J258" s="8">
        <v>3.3280372619628899E-2</v>
      </c>
      <c r="K258" s="8" t="s">
        <v>580</v>
      </c>
      <c r="L258" s="8" t="s">
        <v>580</v>
      </c>
      <c r="M258" s="8">
        <v>2</v>
      </c>
      <c r="N258" s="8">
        <v>2</v>
      </c>
      <c r="O258" s="8">
        <v>2</v>
      </c>
      <c r="P258" s="8">
        <v>6.3</v>
      </c>
      <c r="Q258" s="8">
        <v>6.3</v>
      </c>
      <c r="R258" s="8">
        <v>6.3</v>
      </c>
      <c r="S258" s="8">
        <v>49.112000000000002</v>
      </c>
      <c r="T258" s="8">
        <v>0</v>
      </c>
      <c r="U258" s="8">
        <v>6.8567</v>
      </c>
      <c r="V258" s="8">
        <v>131910000</v>
      </c>
      <c r="W258" s="8">
        <v>5</v>
      </c>
      <c r="X258" s="8">
        <v>3.1</v>
      </c>
      <c r="Y258" s="8">
        <v>6.3</v>
      </c>
      <c r="Z258" s="8">
        <v>3.1</v>
      </c>
      <c r="AA258" s="8">
        <v>6.3</v>
      </c>
      <c r="AB258" s="8">
        <v>1</v>
      </c>
      <c r="AC258" s="8">
        <v>2</v>
      </c>
      <c r="AD258" s="8">
        <v>1</v>
      </c>
      <c r="AE258" s="8">
        <v>2</v>
      </c>
      <c r="AF258" s="8">
        <v>1</v>
      </c>
    </row>
    <row r="259" spans="1:32">
      <c r="A259" s="8">
        <v>0</v>
      </c>
      <c r="B259" s="8">
        <v>90792000</v>
      </c>
      <c r="C259" s="8">
        <v>0</v>
      </c>
      <c r="D259" s="8">
        <v>85355000</v>
      </c>
      <c r="F259" s="8" t="s">
        <v>581</v>
      </c>
      <c r="H259" s="8">
        <v>5.0585905868766002E-3</v>
      </c>
      <c r="I259" s="9">
        <f t="shared" ref="I259:I276" si="11">(((C259+D259)/2))/(((A259+B259)/2))</f>
        <v>0.94011586923958057</v>
      </c>
      <c r="J259" s="8">
        <v>3.0535697937011701E-2</v>
      </c>
      <c r="K259" s="8" t="s">
        <v>582</v>
      </c>
      <c r="L259" s="8" t="s">
        <v>582</v>
      </c>
      <c r="M259" s="8">
        <v>8</v>
      </c>
      <c r="N259" s="8">
        <v>8</v>
      </c>
      <c r="O259" s="8">
        <v>8</v>
      </c>
      <c r="P259" s="8">
        <v>5.8</v>
      </c>
      <c r="Q259" s="8">
        <v>5.8</v>
      </c>
      <c r="R259" s="8">
        <v>5.8</v>
      </c>
      <c r="S259" s="8">
        <v>169.42</v>
      </c>
      <c r="T259" s="8">
        <v>0</v>
      </c>
      <c r="U259" s="8">
        <v>15.51</v>
      </c>
      <c r="V259" s="8">
        <v>250980000</v>
      </c>
      <c r="W259" s="8">
        <v>10</v>
      </c>
      <c r="X259" s="8">
        <v>0.7</v>
      </c>
      <c r="Y259" s="8">
        <v>2.9</v>
      </c>
      <c r="Z259" s="8">
        <v>2.6</v>
      </c>
      <c r="AA259" s="8">
        <v>4.5</v>
      </c>
      <c r="AB259" s="8">
        <v>1</v>
      </c>
      <c r="AC259" s="8">
        <v>4</v>
      </c>
      <c r="AD259" s="8">
        <v>4</v>
      </c>
      <c r="AE259" s="8">
        <v>6</v>
      </c>
      <c r="AF259" s="8">
        <v>1</v>
      </c>
    </row>
    <row r="260" spans="1:32">
      <c r="A260" s="8">
        <v>422390016</v>
      </c>
      <c r="B260" s="8">
        <v>556049984</v>
      </c>
      <c r="C260" s="8">
        <v>464800000</v>
      </c>
      <c r="D260" s="8">
        <v>525740000</v>
      </c>
      <c r="F260" s="8" t="s">
        <v>583</v>
      </c>
      <c r="H260" s="8">
        <v>4.2203026996789801E-2</v>
      </c>
      <c r="I260" s="9">
        <f t="shared" si="11"/>
        <v>1.0123666244225502</v>
      </c>
      <c r="J260" s="8">
        <v>2.8583526611328101E-2</v>
      </c>
      <c r="K260" s="8" t="s">
        <v>584</v>
      </c>
      <c r="L260" s="8" t="s">
        <v>584</v>
      </c>
      <c r="M260" s="8">
        <v>5</v>
      </c>
      <c r="N260" s="8">
        <v>5</v>
      </c>
      <c r="O260" s="8">
        <v>5</v>
      </c>
      <c r="P260" s="8">
        <v>30</v>
      </c>
      <c r="Q260" s="8">
        <v>30</v>
      </c>
      <c r="R260" s="8">
        <v>30</v>
      </c>
      <c r="S260" s="8">
        <v>16.861000000000001</v>
      </c>
      <c r="T260" s="8">
        <v>0</v>
      </c>
      <c r="U260" s="8">
        <v>49.171999999999997</v>
      </c>
      <c r="V260" s="8">
        <v>1591700000</v>
      </c>
      <c r="W260" s="8">
        <v>21</v>
      </c>
      <c r="X260" s="8">
        <v>25.3</v>
      </c>
      <c r="Y260" s="8">
        <v>30</v>
      </c>
      <c r="Z260" s="8">
        <v>25.3</v>
      </c>
      <c r="AA260" s="8">
        <v>30</v>
      </c>
      <c r="AB260" s="8">
        <v>4</v>
      </c>
      <c r="AC260" s="8">
        <v>5</v>
      </c>
      <c r="AD260" s="8">
        <v>4</v>
      </c>
      <c r="AE260" s="8">
        <v>5</v>
      </c>
      <c r="AF260" s="8">
        <v>1</v>
      </c>
    </row>
    <row r="261" spans="1:32">
      <c r="A261" s="8">
        <v>45954998272</v>
      </c>
      <c r="B261" s="8">
        <v>60828999680</v>
      </c>
      <c r="C261" s="8">
        <v>49151000576</v>
      </c>
      <c r="D261" s="8">
        <v>58877001728</v>
      </c>
      <c r="F261" s="8" t="s">
        <v>585</v>
      </c>
      <c r="H261" s="8">
        <v>3.3016291266846298E-2</v>
      </c>
      <c r="I261" s="9">
        <f t="shared" si="11"/>
        <v>1.0116497263247175</v>
      </c>
      <c r="J261" s="8">
        <v>2.4972915649414101E-2</v>
      </c>
      <c r="K261" s="8" t="s">
        <v>586</v>
      </c>
      <c r="L261" s="8" t="s">
        <v>587</v>
      </c>
      <c r="M261" s="8">
        <v>105</v>
      </c>
      <c r="N261" s="8">
        <v>105</v>
      </c>
      <c r="O261" s="8">
        <v>105</v>
      </c>
      <c r="P261" s="8">
        <v>66.7</v>
      </c>
      <c r="Q261" s="8">
        <v>66.7</v>
      </c>
      <c r="R261" s="8">
        <v>66.7</v>
      </c>
      <c r="S261" s="8">
        <v>150.78</v>
      </c>
      <c r="T261" s="8">
        <v>0</v>
      </c>
      <c r="U261" s="8">
        <v>323.31</v>
      </c>
      <c r="V261" s="8">
        <v>170570000000</v>
      </c>
      <c r="W261" s="8">
        <v>485</v>
      </c>
      <c r="X261" s="8">
        <v>57.9</v>
      </c>
      <c r="Y261" s="8">
        <v>58.9</v>
      </c>
      <c r="Z261" s="8">
        <v>63.7</v>
      </c>
      <c r="AA261" s="8">
        <v>59.2</v>
      </c>
      <c r="AB261" s="8">
        <v>82</v>
      </c>
      <c r="AC261" s="8">
        <v>80</v>
      </c>
      <c r="AD261" s="8">
        <v>88</v>
      </c>
      <c r="AE261" s="8">
        <v>78</v>
      </c>
      <c r="AF261" s="8">
        <v>3</v>
      </c>
    </row>
    <row r="262" spans="1:32">
      <c r="A262" s="8">
        <v>62214000640</v>
      </c>
      <c r="B262" s="8">
        <v>56766001152</v>
      </c>
      <c r="C262" s="8">
        <v>56019001344</v>
      </c>
      <c r="D262" s="8">
        <v>65187000320</v>
      </c>
      <c r="F262" s="8" t="s">
        <v>588</v>
      </c>
      <c r="H262" s="8">
        <v>6.1628726199315198E-2</v>
      </c>
      <c r="I262" s="9">
        <f t="shared" si="11"/>
        <v>1.0187090253695867</v>
      </c>
      <c r="J262" s="8">
        <v>2.4116516113281299E-2</v>
      </c>
      <c r="K262" s="8" t="s">
        <v>589</v>
      </c>
      <c r="L262" s="8" t="s">
        <v>589</v>
      </c>
      <c r="M262" s="8">
        <v>38</v>
      </c>
      <c r="N262" s="8">
        <v>38</v>
      </c>
      <c r="O262" s="8">
        <v>27</v>
      </c>
      <c r="P262" s="8">
        <v>92.2</v>
      </c>
      <c r="Q262" s="8">
        <v>92.2</v>
      </c>
      <c r="R262" s="8">
        <v>72.099999999999994</v>
      </c>
      <c r="S262" s="8">
        <v>39.61</v>
      </c>
      <c r="T262" s="8">
        <v>0</v>
      </c>
      <c r="U262" s="8">
        <v>323.31</v>
      </c>
      <c r="V262" s="8">
        <v>190090000000</v>
      </c>
      <c r="W262" s="8">
        <v>247</v>
      </c>
      <c r="X262" s="8">
        <v>92.2</v>
      </c>
      <c r="Y262" s="8">
        <v>66.7</v>
      </c>
      <c r="Z262" s="8">
        <v>92.2</v>
      </c>
      <c r="AA262" s="8">
        <v>71.8</v>
      </c>
      <c r="AB262" s="8">
        <v>32</v>
      </c>
      <c r="AC262" s="8">
        <v>30</v>
      </c>
      <c r="AD262" s="8">
        <v>32</v>
      </c>
      <c r="AE262" s="8">
        <v>30</v>
      </c>
      <c r="AF262" s="8">
        <v>1</v>
      </c>
    </row>
    <row r="263" spans="1:32">
      <c r="A263" s="8">
        <v>387089984</v>
      </c>
      <c r="B263" s="8">
        <v>537449984</v>
      </c>
      <c r="C263" s="8">
        <v>328449984</v>
      </c>
      <c r="D263" s="8">
        <v>653020032</v>
      </c>
      <c r="F263" s="8" t="s">
        <v>590</v>
      </c>
      <c r="H263" s="8">
        <v>1.24713448671573E-2</v>
      </c>
      <c r="I263" s="9">
        <f t="shared" si="11"/>
        <v>1.0615766218556817</v>
      </c>
      <c r="J263" s="8">
        <v>2.2001266479492201E-2</v>
      </c>
      <c r="K263" s="8" t="s">
        <v>591</v>
      </c>
      <c r="L263" s="8" t="s">
        <v>592</v>
      </c>
      <c r="M263" s="8">
        <v>10</v>
      </c>
      <c r="N263" s="8">
        <v>10</v>
      </c>
      <c r="O263" s="8">
        <v>10</v>
      </c>
      <c r="P263" s="8">
        <v>41.3</v>
      </c>
      <c r="Q263" s="8">
        <v>41.3</v>
      </c>
      <c r="R263" s="8">
        <v>41.3</v>
      </c>
      <c r="S263" s="8">
        <v>35.28</v>
      </c>
      <c r="T263" s="8">
        <v>0</v>
      </c>
      <c r="U263" s="8">
        <v>202.19</v>
      </c>
      <c r="V263" s="8">
        <v>1504200000</v>
      </c>
      <c r="W263" s="8">
        <v>22</v>
      </c>
      <c r="X263" s="8">
        <v>32.6</v>
      </c>
      <c r="Y263" s="8">
        <v>22.6</v>
      </c>
      <c r="Z263" s="8">
        <v>28.1</v>
      </c>
      <c r="AA263" s="8">
        <v>21.6</v>
      </c>
      <c r="AB263" s="8">
        <v>7</v>
      </c>
      <c r="AC263" s="8">
        <v>5</v>
      </c>
      <c r="AD263" s="8">
        <v>7</v>
      </c>
      <c r="AE263" s="8">
        <v>5</v>
      </c>
      <c r="AF263" s="8">
        <v>2</v>
      </c>
    </row>
    <row r="264" spans="1:32">
      <c r="A264" s="8">
        <v>62610000</v>
      </c>
      <c r="B264" s="8">
        <v>108170000</v>
      </c>
      <c r="C264" s="8">
        <v>87889000</v>
      </c>
      <c r="D264" s="8">
        <v>79444000</v>
      </c>
      <c r="F264" s="8" t="s">
        <v>593</v>
      </c>
      <c r="H264" s="8">
        <v>1.7166488758820202E-2</v>
      </c>
      <c r="I264" s="9">
        <f t="shared" si="11"/>
        <v>0.97981613772104459</v>
      </c>
      <c r="J264" s="8">
        <v>2.2000312805175799E-2</v>
      </c>
      <c r="K264" s="8" t="s">
        <v>594</v>
      </c>
      <c r="L264" s="8" t="s">
        <v>594</v>
      </c>
      <c r="M264" s="8">
        <v>4</v>
      </c>
      <c r="N264" s="8">
        <v>4</v>
      </c>
      <c r="O264" s="8">
        <v>4</v>
      </c>
      <c r="P264" s="8">
        <v>9.5</v>
      </c>
      <c r="Q264" s="8">
        <v>9.5</v>
      </c>
      <c r="R264" s="8">
        <v>9.5</v>
      </c>
      <c r="S264" s="8">
        <v>59.741999999999997</v>
      </c>
      <c r="T264" s="8">
        <v>0</v>
      </c>
      <c r="U264" s="8">
        <v>10.08</v>
      </c>
      <c r="V264" s="8">
        <v>253580000</v>
      </c>
      <c r="W264" s="8">
        <v>9</v>
      </c>
      <c r="X264" s="8">
        <v>9.5</v>
      </c>
      <c r="Y264" s="8">
        <v>6.7</v>
      </c>
      <c r="Z264" s="8">
        <v>7.4</v>
      </c>
      <c r="AA264" s="8">
        <v>6.7</v>
      </c>
      <c r="AB264" s="8">
        <v>4</v>
      </c>
      <c r="AC264" s="8">
        <v>3</v>
      </c>
      <c r="AD264" s="8">
        <v>3</v>
      </c>
      <c r="AE264" s="8">
        <v>3</v>
      </c>
      <c r="AF264" s="8">
        <v>1</v>
      </c>
    </row>
    <row r="265" spans="1:32">
      <c r="A265" s="8">
        <v>733649984</v>
      </c>
      <c r="B265" s="8">
        <v>735390016</v>
      </c>
      <c r="C265" s="8">
        <v>700569984</v>
      </c>
      <c r="D265" s="8">
        <v>793320000</v>
      </c>
      <c r="F265" s="8" t="s">
        <v>595</v>
      </c>
      <c r="H265" s="8">
        <v>7.90727266753804E-2</v>
      </c>
      <c r="I265" s="9">
        <f t="shared" si="11"/>
        <v>1.0169157980722103</v>
      </c>
      <c r="J265" s="8">
        <v>2.1415710449218799E-2</v>
      </c>
      <c r="K265" s="8" t="s">
        <v>596</v>
      </c>
      <c r="L265" s="8" t="s">
        <v>596</v>
      </c>
      <c r="M265" s="8">
        <v>12</v>
      </c>
      <c r="N265" s="8">
        <v>12</v>
      </c>
      <c r="O265" s="8">
        <v>12</v>
      </c>
      <c r="P265" s="8">
        <v>32.6</v>
      </c>
      <c r="Q265" s="8">
        <v>32.6</v>
      </c>
      <c r="R265" s="8">
        <v>32.6</v>
      </c>
      <c r="S265" s="8">
        <v>47.798000000000002</v>
      </c>
      <c r="T265" s="8">
        <v>0</v>
      </c>
      <c r="U265" s="8">
        <v>50.677</v>
      </c>
      <c r="V265" s="8">
        <v>2250300000</v>
      </c>
      <c r="W265" s="8">
        <v>23</v>
      </c>
      <c r="X265" s="8">
        <v>18.399999999999999</v>
      </c>
      <c r="Y265" s="8">
        <v>20.5</v>
      </c>
      <c r="Z265" s="8">
        <v>23.4</v>
      </c>
      <c r="AA265" s="8">
        <v>20.5</v>
      </c>
      <c r="AB265" s="8">
        <v>6</v>
      </c>
      <c r="AC265" s="8">
        <v>6</v>
      </c>
      <c r="AD265" s="8">
        <v>6</v>
      </c>
      <c r="AE265" s="8">
        <v>6</v>
      </c>
      <c r="AF265" s="8">
        <v>1</v>
      </c>
    </row>
    <row r="266" spans="1:32">
      <c r="A266" s="8">
        <v>75225000</v>
      </c>
      <c r="B266" s="8">
        <v>74783000</v>
      </c>
      <c r="C266" s="8">
        <v>93311000</v>
      </c>
      <c r="D266" s="8">
        <v>61996000</v>
      </c>
      <c r="F266" s="8" t="s">
        <v>597</v>
      </c>
      <c r="H266" s="8">
        <v>2.1476478511836299E-2</v>
      </c>
      <c r="I266" s="9">
        <f t="shared" si="11"/>
        <v>1.0353247826782572</v>
      </c>
      <c r="J266" s="8">
        <v>2.0150184631347701E-2</v>
      </c>
      <c r="K266" s="8" t="s">
        <v>598</v>
      </c>
      <c r="L266" s="8" t="s">
        <v>598</v>
      </c>
      <c r="M266" s="8">
        <v>5</v>
      </c>
      <c r="N266" s="8">
        <v>5</v>
      </c>
      <c r="O266" s="8">
        <v>5</v>
      </c>
      <c r="P266" s="8">
        <v>16</v>
      </c>
      <c r="Q266" s="8">
        <v>16</v>
      </c>
      <c r="R266" s="8">
        <v>16</v>
      </c>
      <c r="S266" s="8">
        <v>37.191000000000003</v>
      </c>
      <c r="T266" s="8">
        <v>0</v>
      </c>
      <c r="U266" s="8">
        <v>6.6158000000000001</v>
      </c>
      <c r="V266" s="8">
        <v>245540000</v>
      </c>
      <c r="W266" s="8">
        <v>7</v>
      </c>
      <c r="X266" s="8">
        <v>12.3</v>
      </c>
      <c r="Y266" s="8">
        <v>6.3</v>
      </c>
      <c r="Z266" s="8">
        <v>12.3</v>
      </c>
      <c r="AA266" s="8">
        <v>10.1</v>
      </c>
      <c r="AB266" s="8">
        <v>4</v>
      </c>
      <c r="AC266" s="8">
        <v>2</v>
      </c>
      <c r="AD266" s="8">
        <v>4</v>
      </c>
      <c r="AE266" s="8">
        <v>3</v>
      </c>
      <c r="AF266" s="8">
        <v>1</v>
      </c>
    </row>
    <row r="267" spans="1:32">
      <c r="A267" s="8">
        <v>89370001408</v>
      </c>
      <c r="B267" s="8">
        <v>115610001408</v>
      </c>
      <c r="C267" s="8">
        <v>90550001664</v>
      </c>
      <c r="D267" s="8">
        <v>116839997440</v>
      </c>
      <c r="F267" s="8" t="s">
        <v>599</v>
      </c>
      <c r="H267" s="8">
        <v>2.05459102255602E-2</v>
      </c>
      <c r="I267" s="9">
        <f t="shared" si="11"/>
        <v>1.0117572263386265</v>
      </c>
      <c r="J267" s="8">
        <v>1.7095565795898399E-2</v>
      </c>
      <c r="K267" s="8" t="s">
        <v>600</v>
      </c>
      <c r="L267" s="8" t="s">
        <v>600</v>
      </c>
      <c r="M267" s="8">
        <v>99</v>
      </c>
      <c r="N267" s="8">
        <v>99</v>
      </c>
      <c r="O267" s="8">
        <v>99</v>
      </c>
      <c r="P267" s="8">
        <v>74.599999999999994</v>
      </c>
      <c r="Q267" s="8">
        <v>74.599999999999994</v>
      </c>
      <c r="R267" s="8">
        <v>74.599999999999994</v>
      </c>
      <c r="S267" s="8">
        <v>121.53</v>
      </c>
      <c r="T267" s="8">
        <v>0</v>
      </c>
      <c r="U267" s="8">
        <v>323.31</v>
      </c>
      <c r="V267" s="8">
        <v>325820000000</v>
      </c>
      <c r="W267" s="8">
        <v>668</v>
      </c>
      <c r="X267" s="8">
        <v>66.2</v>
      </c>
      <c r="Y267" s="8">
        <v>66.5</v>
      </c>
      <c r="Z267" s="8">
        <v>68.5</v>
      </c>
      <c r="AA267" s="8">
        <v>66.400000000000006</v>
      </c>
      <c r="AB267" s="8">
        <v>80</v>
      </c>
      <c r="AC267" s="8">
        <v>79</v>
      </c>
      <c r="AD267" s="8">
        <v>85</v>
      </c>
      <c r="AE267" s="8">
        <v>81</v>
      </c>
      <c r="AF267" s="8">
        <v>1</v>
      </c>
    </row>
    <row r="268" spans="1:32">
      <c r="A268" s="8">
        <v>535380000</v>
      </c>
      <c r="B268" s="8">
        <v>515390016</v>
      </c>
      <c r="C268" s="8">
        <v>423740000</v>
      </c>
      <c r="D268" s="8">
        <v>664689984</v>
      </c>
      <c r="F268" s="8" t="s">
        <v>601</v>
      </c>
      <c r="H268" s="8">
        <v>1.41818133205668E-2</v>
      </c>
      <c r="I268" s="9">
        <f t="shared" si="11"/>
        <v>1.0358403527190103</v>
      </c>
      <c r="J268" s="8">
        <v>1.4815330505371101E-2</v>
      </c>
      <c r="K268" s="8" t="s">
        <v>602</v>
      </c>
      <c r="L268" s="8" t="s">
        <v>602</v>
      </c>
      <c r="M268" s="8">
        <v>7</v>
      </c>
      <c r="N268" s="8">
        <v>7</v>
      </c>
      <c r="O268" s="8">
        <v>7</v>
      </c>
      <c r="P268" s="8">
        <v>58</v>
      </c>
      <c r="Q268" s="8">
        <v>58</v>
      </c>
      <c r="R268" s="8">
        <v>58</v>
      </c>
      <c r="S268" s="8">
        <v>18.582999999999998</v>
      </c>
      <c r="T268" s="8">
        <v>0</v>
      </c>
      <c r="U268" s="8">
        <v>76.650999999999996</v>
      </c>
      <c r="V268" s="8">
        <v>1651600000</v>
      </c>
      <c r="W268" s="8">
        <v>21</v>
      </c>
      <c r="X268" s="8">
        <v>31.5</v>
      </c>
      <c r="Y268" s="8">
        <v>57.4</v>
      </c>
      <c r="Z268" s="8">
        <v>46.9</v>
      </c>
      <c r="AA268" s="8">
        <v>57.4</v>
      </c>
      <c r="AB268" s="8">
        <v>4</v>
      </c>
      <c r="AC268" s="8">
        <v>6</v>
      </c>
      <c r="AD268" s="8">
        <v>5</v>
      </c>
      <c r="AE268" s="8">
        <v>6</v>
      </c>
      <c r="AF268" s="8">
        <v>1</v>
      </c>
    </row>
    <row r="269" spans="1:32">
      <c r="A269" s="8">
        <v>801859968</v>
      </c>
      <c r="B269" s="8">
        <v>535680000</v>
      </c>
      <c r="C269" s="8">
        <v>600780032</v>
      </c>
      <c r="D269" s="8">
        <v>727769984</v>
      </c>
      <c r="F269" s="8" t="s">
        <v>603</v>
      </c>
      <c r="H269" s="8">
        <v>1.2369062637512701E-2</v>
      </c>
      <c r="I269" s="9">
        <f t="shared" si="11"/>
        <v>0.99327874140954264</v>
      </c>
      <c r="J269" s="8">
        <v>1.27992630004883E-2</v>
      </c>
      <c r="K269" s="8" t="s">
        <v>604</v>
      </c>
      <c r="L269" s="8" t="s">
        <v>604</v>
      </c>
      <c r="M269" s="8">
        <v>10</v>
      </c>
      <c r="N269" s="8">
        <v>10</v>
      </c>
      <c r="O269" s="8">
        <v>10</v>
      </c>
      <c r="P269" s="8">
        <v>30.8</v>
      </c>
      <c r="Q269" s="8">
        <v>30.8</v>
      </c>
      <c r="R269" s="8">
        <v>30.8</v>
      </c>
      <c r="S269" s="8">
        <v>48.594999999999999</v>
      </c>
      <c r="T269" s="8">
        <v>0</v>
      </c>
      <c r="U269" s="8">
        <v>51.432000000000002</v>
      </c>
      <c r="V269" s="8">
        <v>2057100000</v>
      </c>
      <c r="W269" s="8">
        <v>25</v>
      </c>
      <c r="X269" s="8">
        <v>19.2</v>
      </c>
      <c r="Y269" s="8">
        <v>27.4</v>
      </c>
      <c r="Z269" s="8">
        <v>19.2</v>
      </c>
      <c r="AA269" s="8">
        <v>21</v>
      </c>
      <c r="AB269" s="8">
        <v>6</v>
      </c>
      <c r="AC269" s="8">
        <v>9</v>
      </c>
      <c r="AD269" s="8">
        <v>6</v>
      </c>
      <c r="AE269" s="8">
        <v>7</v>
      </c>
      <c r="AF269" s="8">
        <v>1</v>
      </c>
    </row>
    <row r="270" spans="1:32">
      <c r="A270" s="8">
        <v>2374700032</v>
      </c>
      <c r="B270" s="8">
        <v>2673999872</v>
      </c>
      <c r="C270" s="8">
        <v>2331000064</v>
      </c>
      <c r="D270" s="8">
        <v>2770599936</v>
      </c>
      <c r="F270" s="8" t="s">
        <v>605</v>
      </c>
      <c r="H270" s="8">
        <v>2.54725492987227E-2</v>
      </c>
      <c r="I270" s="9">
        <f t="shared" si="11"/>
        <v>1.01047796403151</v>
      </c>
      <c r="J270" s="8">
        <v>1.2201309204101601E-2</v>
      </c>
      <c r="K270" s="8" t="s">
        <v>606</v>
      </c>
      <c r="L270" s="8" t="s">
        <v>606</v>
      </c>
      <c r="M270" s="8">
        <v>25</v>
      </c>
      <c r="N270" s="8">
        <v>25</v>
      </c>
      <c r="O270" s="8">
        <v>25</v>
      </c>
      <c r="P270" s="8">
        <v>50</v>
      </c>
      <c r="Q270" s="8">
        <v>50</v>
      </c>
      <c r="R270" s="8">
        <v>50</v>
      </c>
      <c r="S270" s="8">
        <v>61.624000000000002</v>
      </c>
      <c r="T270" s="8">
        <v>0</v>
      </c>
      <c r="U270" s="8">
        <v>258.02</v>
      </c>
      <c r="V270" s="8">
        <v>8000200000</v>
      </c>
      <c r="W270" s="8">
        <v>72</v>
      </c>
      <c r="X270" s="8">
        <v>28.4</v>
      </c>
      <c r="Y270" s="8">
        <v>36.9</v>
      </c>
      <c r="Z270" s="8">
        <v>29.6</v>
      </c>
      <c r="AA270" s="8">
        <v>36.9</v>
      </c>
      <c r="AB270" s="8">
        <v>16</v>
      </c>
      <c r="AC270" s="8">
        <v>17</v>
      </c>
      <c r="AD270" s="8">
        <v>15</v>
      </c>
      <c r="AE270" s="8">
        <v>16</v>
      </c>
      <c r="AF270" s="8">
        <v>1</v>
      </c>
    </row>
    <row r="271" spans="1:32">
      <c r="A271" s="8">
        <v>720350016</v>
      </c>
      <c r="B271" s="8">
        <v>652760000</v>
      </c>
      <c r="C271" s="8">
        <v>710640000</v>
      </c>
      <c r="D271" s="8">
        <v>671720000</v>
      </c>
      <c r="F271" s="8" t="s">
        <v>607</v>
      </c>
      <c r="H271" s="8">
        <v>4.25933709700844E-2</v>
      </c>
      <c r="I271" s="9">
        <f t="shared" si="11"/>
        <v>1.0067365206663819</v>
      </c>
      <c r="J271" s="8">
        <v>1.0863304138183601E-2</v>
      </c>
      <c r="K271" s="8" t="s">
        <v>608</v>
      </c>
      <c r="L271" s="8" t="s">
        <v>608</v>
      </c>
      <c r="M271" s="8">
        <v>11</v>
      </c>
      <c r="N271" s="8">
        <v>11</v>
      </c>
      <c r="O271" s="8">
        <v>2</v>
      </c>
      <c r="P271" s="8">
        <v>56.2</v>
      </c>
      <c r="Q271" s="8">
        <v>56.2</v>
      </c>
      <c r="R271" s="8">
        <v>13</v>
      </c>
      <c r="S271" s="8">
        <v>21.798999999999999</v>
      </c>
      <c r="T271" s="8">
        <v>0</v>
      </c>
      <c r="U271" s="8">
        <v>35.593000000000004</v>
      </c>
      <c r="V271" s="8">
        <v>2153600000</v>
      </c>
      <c r="W271" s="8">
        <v>26</v>
      </c>
      <c r="X271" s="8">
        <v>41.1</v>
      </c>
      <c r="Y271" s="8">
        <v>44.8</v>
      </c>
      <c r="Z271" s="8">
        <v>47.9</v>
      </c>
      <c r="AA271" s="8">
        <v>51</v>
      </c>
      <c r="AB271" s="8">
        <v>7</v>
      </c>
      <c r="AC271" s="8">
        <v>8</v>
      </c>
      <c r="AD271" s="8">
        <v>8</v>
      </c>
      <c r="AE271" s="8">
        <v>9</v>
      </c>
      <c r="AF271" s="8">
        <v>1</v>
      </c>
    </row>
    <row r="272" spans="1:32">
      <c r="A272" s="8">
        <v>1989500032</v>
      </c>
      <c r="B272" s="8">
        <v>2855099904</v>
      </c>
      <c r="C272" s="8">
        <v>2116000000</v>
      </c>
      <c r="D272" s="8">
        <v>2724300032</v>
      </c>
      <c r="F272" s="8" t="s">
        <v>609</v>
      </c>
      <c r="H272" s="8">
        <v>1.03950684580767E-2</v>
      </c>
      <c r="I272" s="9">
        <f t="shared" si="11"/>
        <v>0.99911243362572677</v>
      </c>
      <c r="J272" s="8">
        <v>1.0639190673828101E-2</v>
      </c>
      <c r="K272" s="8" t="s">
        <v>610</v>
      </c>
      <c r="L272" s="8" t="s">
        <v>610</v>
      </c>
      <c r="M272" s="8">
        <v>21</v>
      </c>
      <c r="N272" s="8">
        <v>21</v>
      </c>
      <c r="O272" s="8">
        <v>21</v>
      </c>
      <c r="P272" s="8">
        <v>56.9</v>
      </c>
      <c r="Q272" s="8">
        <v>56.9</v>
      </c>
      <c r="R272" s="8">
        <v>56.9</v>
      </c>
      <c r="S272" s="8">
        <v>29.068999999999999</v>
      </c>
      <c r="T272" s="8">
        <v>0</v>
      </c>
      <c r="U272" s="8">
        <v>105.03</v>
      </c>
      <c r="V272" s="8">
        <v>7518000000</v>
      </c>
      <c r="W272" s="8">
        <v>68</v>
      </c>
      <c r="X272" s="8">
        <v>47.1</v>
      </c>
      <c r="Y272" s="8">
        <v>48.6</v>
      </c>
      <c r="Z272" s="8">
        <v>45.5</v>
      </c>
      <c r="AA272" s="8">
        <v>52.5</v>
      </c>
      <c r="AB272" s="8">
        <v>16</v>
      </c>
      <c r="AC272" s="8">
        <v>13</v>
      </c>
      <c r="AD272" s="8">
        <v>16</v>
      </c>
      <c r="AE272" s="8">
        <v>14</v>
      </c>
      <c r="AF272" s="8">
        <v>1</v>
      </c>
    </row>
    <row r="273" spans="1:32">
      <c r="A273" s="8">
        <v>500500000</v>
      </c>
      <c r="B273" s="8">
        <v>330560000</v>
      </c>
      <c r="C273" s="8">
        <v>400360000</v>
      </c>
      <c r="D273" s="8">
        <v>417840000</v>
      </c>
      <c r="F273" s="8" t="s">
        <v>611</v>
      </c>
      <c r="H273" s="8">
        <v>8.2268467103263007E-3</v>
      </c>
      <c r="I273" s="9">
        <f t="shared" si="11"/>
        <v>0.98452578634514953</v>
      </c>
      <c r="J273" s="8">
        <v>7.9841613769531302E-3</v>
      </c>
      <c r="K273" s="8" t="s">
        <v>612</v>
      </c>
      <c r="L273" s="8" t="s">
        <v>612</v>
      </c>
      <c r="M273" s="8">
        <v>8</v>
      </c>
      <c r="N273" s="8">
        <v>8</v>
      </c>
      <c r="O273" s="8">
        <v>8</v>
      </c>
      <c r="P273" s="8">
        <v>26.4</v>
      </c>
      <c r="Q273" s="8">
        <v>26.4</v>
      </c>
      <c r="R273" s="8">
        <v>26.4</v>
      </c>
      <c r="S273" s="8">
        <v>43.807000000000002</v>
      </c>
      <c r="T273" s="8">
        <v>0</v>
      </c>
      <c r="U273" s="8">
        <v>75.775000000000006</v>
      </c>
      <c r="V273" s="8">
        <v>1254300000</v>
      </c>
      <c r="W273" s="8">
        <v>23</v>
      </c>
      <c r="X273" s="8">
        <v>14.6</v>
      </c>
      <c r="Y273" s="8">
        <v>23.4</v>
      </c>
      <c r="Z273" s="8">
        <v>14.6</v>
      </c>
      <c r="AA273" s="8">
        <v>23.4</v>
      </c>
      <c r="AB273" s="8">
        <v>5</v>
      </c>
      <c r="AC273" s="8">
        <v>7</v>
      </c>
      <c r="AD273" s="8">
        <v>5</v>
      </c>
      <c r="AE273" s="8">
        <v>7</v>
      </c>
      <c r="AF273" s="8">
        <v>1</v>
      </c>
    </row>
    <row r="274" spans="1:32">
      <c r="A274" s="8">
        <v>489169984</v>
      </c>
      <c r="B274" s="8">
        <v>370150016</v>
      </c>
      <c r="C274" s="8">
        <v>616600000</v>
      </c>
      <c r="D274" s="8">
        <v>296769984</v>
      </c>
      <c r="F274" s="8" t="s">
        <v>613</v>
      </c>
      <c r="H274" s="8">
        <v>4.1631663405993702E-3</v>
      </c>
      <c r="I274" s="9">
        <f t="shared" si="11"/>
        <v>1.0628985523437136</v>
      </c>
      <c r="J274" s="8">
        <v>7.6169967651367196E-3</v>
      </c>
      <c r="K274" s="8" t="s">
        <v>614</v>
      </c>
      <c r="L274" s="8" t="s">
        <v>614</v>
      </c>
      <c r="M274" s="8">
        <v>9</v>
      </c>
      <c r="N274" s="8">
        <v>9</v>
      </c>
      <c r="O274" s="8">
        <v>9</v>
      </c>
      <c r="P274" s="8">
        <v>21</v>
      </c>
      <c r="Q274" s="8">
        <v>21</v>
      </c>
      <c r="R274" s="8">
        <v>21</v>
      </c>
      <c r="S274" s="8">
        <v>52.575000000000003</v>
      </c>
      <c r="T274" s="8">
        <v>0</v>
      </c>
      <c r="U274" s="8">
        <v>21.536000000000001</v>
      </c>
      <c r="V274" s="8">
        <v>1506600000</v>
      </c>
      <c r="W274" s="8">
        <v>21</v>
      </c>
      <c r="X274" s="8">
        <v>19</v>
      </c>
      <c r="Y274" s="8">
        <v>14.3</v>
      </c>
      <c r="Z274" s="8">
        <v>19</v>
      </c>
      <c r="AA274" s="8">
        <v>13.4</v>
      </c>
      <c r="AB274" s="8">
        <v>8</v>
      </c>
      <c r="AC274" s="8">
        <v>6</v>
      </c>
      <c r="AD274" s="8">
        <v>8</v>
      </c>
      <c r="AE274" s="8">
        <v>6</v>
      </c>
      <c r="AF274" s="8">
        <v>1</v>
      </c>
    </row>
    <row r="275" spans="1:32">
      <c r="A275" s="8">
        <v>274260000</v>
      </c>
      <c r="B275" s="8">
        <v>226950000</v>
      </c>
      <c r="C275" s="8">
        <v>299689984</v>
      </c>
      <c r="D275" s="8">
        <v>209640000</v>
      </c>
      <c r="F275" s="8" t="s">
        <v>615</v>
      </c>
      <c r="H275" s="8">
        <v>7.1450634502972102E-3</v>
      </c>
      <c r="I275" s="9">
        <f t="shared" si="11"/>
        <v>1.0162007621555835</v>
      </c>
      <c r="J275" s="8">
        <v>6.7329406738281302E-3</v>
      </c>
      <c r="K275" s="8" t="s">
        <v>616</v>
      </c>
      <c r="L275" s="8" t="s">
        <v>616</v>
      </c>
      <c r="M275" s="8">
        <v>10</v>
      </c>
      <c r="N275" s="8">
        <v>10</v>
      </c>
      <c r="O275" s="8">
        <v>10</v>
      </c>
      <c r="P275" s="8">
        <v>28.2</v>
      </c>
      <c r="Q275" s="8">
        <v>28.2</v>
      </c>
      <c r="R275" s="8">
        <v>28.2</v>
      </c>
      <c r="S275" s="8">
        <v>45.722000000000001</v>
      </c>
      <c r="T275" s="8">
        <v>0</v>
      </c>
      <c r="U275" s="8">
        <v>24.920999999999999</v>
      </c>
      <c r="V275" s="8">
        <v>819140000</v>
      </c>
      <c r="W275" s="8">
        <v>25</v>
      </c>
      <c r="X275" s="8">
        <v>21.2</v>
      </c>
      <c r="Y275" s="8">
        <v>16</v>
      </c>
      <c r="Z275" s="8">
        <v>25.9</v>
      </c>
      <c r="AA275" s="8">
        <v>13.5</v>
      </c>
      <c r="AB275" s="8">
        <v>7</v>
      </c>
      <c r="AC275" s="8">
        <v>5</v>
      </c>
      <c r="AD275" s="8">
        <v>8</v>
      </c>
      <c r="AE275" s="8">
        <v>5</v>
      </c>
      <c r="AF275" s="8">
        <v>1</v>
      </c>
    </row>
    <row r="276" spans="1:32">
      <c r="A276" s="8">
        <v>7712099840</v>
      </c>
      <c r="B276" s="8">
        <v>10695999488</v>
      </c>
      <c r="C276" s="8">
        <v>6329399808</v>
      </c>
      <c r="D276" s="8">
        <v>13136000000</v>
      </c>
      <c r="F276" s="8" t="s">
        <v>617</v>
      </c>
      <c r="H276" s="8">
        <v>3.0441505095850402E-3</v>
      </c>
      <c r="I276" s="9">
        <f t="shared" si="11"/>
        <v>1.057436700072113</v>
      </c>
      <c r="J276" s="8">
        <v>5.7010650634765599E-3</v>
      </c>
      <c r="K276" s="8" t="s">
        <v>618</v>
      </c>
      <c r="L276" s="8" t="s">
        <v>618</v>
      </c>
      <c r="M276" s="8">
        <v>12</v>
      </c>
      <c r="N276" s="8">
        <v>12</v>
      </c>
      <c r="O276" s="8">
        <v>12</v>
      </c>
      <c r="P276" s="8">
        <v>37.4</v>
      </c>
      <c r="Q276" s="8">
        <v>37.4</v>
      </c>
      <c r="R276" s="8">
        <v>37.4</v>
      </c>
      <c r="S276" s="8">
        <v>23.925999999999998</v>
      </c>
      <c r="T276" s="8">
        <v>0</v>
      </c>
      <c r="U276" s="8">
        <v>96.259</v>
      </c>
      <c r="V276" s="8">
        <v>29447000000</v>
      </c>
      <c r="W276" s="8">
        <v>55</v>
      </c>
      <c r="X276" s="8">
        <v>37.4</v>
      </c>
      <c r="Y276" s="8">
        <v>30.6</v>
      </c>
      <c r="Z276" s="8">
        <v>34</v>
      </c>
      <c r="AA276" s="8">
        <v>30.6</v>
      </c>
      <c r="AB276" s="8">
        <v>11</v>
      </c>
      <c r="AC276" s="8">
        <v>7</v>
      </c>
      <c r="AD276" s="8">
        <v>9</v>
      </c>
      <c r="AE276" s="8">
        <v>7</v>
      </c>
      <c r="AF276" s="8">
        <v>1</v>
      </c>
    </row>
    <row r="277" spans="1:32">
      <c r="A277" s="8">
        <v>0</v>
      </c>
      <c r="B277" s="8">
        <v>0</v>
      </c>
      <c r="C277" s="8">
        <v>38932000</v>
      </c>
      <c r="D277" s="8">
        <v>0</v>
      </c>
      <c r="F277" s="8" t="s">
        <v>619</v>
      </c>
      <c r="H277" s="8">
        <v>1.1675161307226501E-3</v>
      </c>
      <c r="I277" s="9" t="s">
        <v>44</v>
      </c>
      <c r="J277" s="8">
        <v>5.18035888671875E-3</v>
      </c>
      <c r="K277" s="8" t="s">
        <v>620</v>
      </c>
      <c r="L277" s="8" t="s">
        <v>620</v>
      </c>
      <c r="M277" s="8">
        <v>2</v>
      </c>
      <c r="N277" s="8">
        <v>2</v>
      </c>
      <c r="O277" s="8">
        <v>2</v>
      </c>
      <c r="P277" s="8">
        <v>6.9</v>
      </c>
      <c r="Q277" s="8">
        <v>6.9</v>
      </c>
      <c r="R277" s="8">
        <v>6.9</v>
      </c>
      <c r="S277" s="8">
        <v>59.98</v>
      </c>
      <c r="T277" s="8">
        <v>0</v>
      </c>
      <c r="U277" s="8">
        <v>6.7328000000000001</v>
      </c>
      <c r="V277" s="8">
        <v>55646000</v>
      </c>
      <c r="W277" s="8">
        <v>2</v>
      </c>
      <c r="X277" s="8">
        <v>2.6</v>
      </c>
      <c r="Y277" s="8">
        <v>0</v>
      </c>
      <c r="Z277" s="8">
        <v>6.9</v>
      </c>
      <c r="AA277" s="8">
        <v>0</v>
      </c>
      <c r="AB277" s="8">
        <v>1</v>
      </c>
      <c r="AC277" s="8">
        <v>0</v>
      </c>
      <c r="AD277" s="8">
        <v>2</v>
      </c>
      <c r="AE277" s="8">
        <v>0</v>
      </c>
      <c r="AF277" s="8">
        <v>1</v>
      </c>
    </row>
    <row r="278" spans="1:32">
      <c r="A278" s="8">
        <v>411950016</v>
      </c>
      <c r="B278" s="8">
        <v>166320000</v>
      </c>
      <c r="C278" s="8">
        <v>246970000</v>
      </c>
      <c r="D278" s="8">
        <v>278940000</v>
      </c>
      <c r="F278" s="8" t="s">
        <v>621</v>
      </c>
      <c r="H278" s="8">
        <v>1.8321519001198599E-3</v>
      </c>
      <c r="I278" s="9">
        <f t="shared" ref="I278:I284" si="12">(((C278+D278)/2))/(((A278+B278)/2))</f>
        <v>0.90945403608822073</v>
      </c>
      <c r="J278" s="8">
        <v>3.9300918579101597E-3</v>
      </c>
      <c r="K278" s="8" t="s">
        <v>622</v>
      </c>
      <c r="L278" s="8" t="s">
        <v>622</v>
      </c>
      <c r="M278" s="8">
        <v>10</v>
      </c>
      <c r="N278" s="8">
        <v>10</v>
      </c>
      <c r="O278" s="8">
        <v>10</v>
      </c>
      <c r="P278" s="8">
        <v>46</v>
      </c>
      <c r="Q278" s="8">
        <v>46</v>
      </c>
      <c r="R278" s="8">
        <v>46</v>
      </c>
      <c r="S278" s="8">
        <v>24.385999999999999</v>
      </c>
      <c r="T278" s="8">
        <v>0</v>
      </c>
      <c r="U278" s="8">
        <v>16.779</v>
      </c>
      <c r="V278" s="8">
        <v>852730000</v>
      </c>
      <c r="W278" s="8">
        <v>25</v>
      </c>
      <c r="X278" s="8">
        <v>28.7</v>
      </c>
      <c r="Y278" s="8">
        <v>25.2</v>
      </c>
      <c r="Z278" s="8">
        <v>37.1</v>
      </c>
      <c r="AA278" s="8">
        <v>25.2</v>
      </c>
      <c r="AB278" s="8">
        <v>6</v>
      </c>
      <c r="AC278" s="8">
        <v>5</v>
      </c>
      <c r="AD278" s="8">
        <v>6</v>
      </c>
      <c r="AE278" s="8">
        <v>5</v>
      </c>
      <c r="AF278" s="8">
        <v>1</v>
      </c>
    </row>
    <row r="279" spans="1:32">
      <c r="A279" s="8">
        <v>2265200128</v>
      </c>
      <c r="B279" s="8">
        <v>1870700032</v>
      </c>
      <c r="C279" s="8">
        <v>1942899968</v>
      </c>
      <c r="D279" s="8">
        <v>2189100032</v>
      </c>
      <c r="F279" s="8" t="s">
        <v>623</v>
      </c>
      <c r="H279" s="8">
        <v>5.0612977074695501E-3</v>
      </c>
      <c r="I279" s="9">
        <f t="shared" si="12"/>
        <v>0.99905699851323293</v>
      </c>
      <c r="J279" s="8">
        <v>2.6655197143554701E-3</v>
      </c>
      <c r="K279" s="8" t="s">
        <v>624</v>
      </c>
      <c r="L279" s="8" t="s">
        <v>624</v>
      </c>
      <c r="M279" s="8">
        <v>23</v>
      </c>
      <c r="N279" s="8">
        <v>23</v>
      </c>
      <c r="O279" s="8">
        <v>23</v>
      </c>
      <c r="P279" s="8">
        <v>47</v>
      </c>
      <c r="Q279" s="8">
        <v>47</v>
      </c>
      <c r="R279" s="8">
        <v>47</v>
      </c>
      <c r="S279" s="8">
        <v>65.162000000000006</v>
      </c>
      <c r="T279" s="8">
        <v>0</v>
      </c>
      <c r="U279" s="8">
        <v>165.52</v>
      </c>
      <c r="V279" s="8">
        <v>6654400000</v>
      </c>
      <c r="W279" s="8">
        <v>65</v>
      </c>
      <c r="X279" s="8">
        <v>24.9</v>
      </c>
      <c r="Y279" s="8">
        <v>43.2</v>
      </c>
      <c r="Z279" s="8">
        <v>32</v>
      </c>
      <c r="AA279" s="8">
        <v>36.6</v>
      </c>
      <c r="AB279" s="8">
        <v>12</v>
      </c>
      <c r="AC279" s="8">
        <v>18</v>
      </c>
      <c r="AD279" s="8">
        <v>15</v>
      </c>
      <c r="AE279" s="8">
        <v>16</v>
      </c>
      <c r="AF279" s="8">
        <v>1</v>
      </c>
    </row>
    <row r="280" spans="1:32">
      <c r="A280" s="8">
        <v>2582299904</v>
      </c>
      <c r="B280" s="8">
        <v>3388199936</v>
      </c>
      <c r="C280" s="8">
        <v>2718400000</v>
      </c>
      <c r="D280" s="8">
        <v>3227899904</v>
      </c>
      <c r="F280" s="8" t="s">
        <v>625</v>
      </c>
      <c r="H280" s="8">
        <v>2.7753925591469E-3</v>
      </c>
      <c r="I280" s="9">
        <f t="shared" si="12"/>
        <v>0.99594674873988442</v>
      </c>
      <c r="J280" s="8">
        <v>2.0885467529296901E-3</v>
      </c>
      <c r="K280" s="8" t="s">
        <v>626</v>
      </c>
      <c r="L280" s="8" t="s">
        <v>626</v>
      </c>
      <c r="M280" s="8">
        <v>37</v>
      </c>
      <c r="N280" s="8">
        <v>37</v>
      </c>
      <c r="O280" s="8">
        <v>37</v>
      </c>
      <c r="P280" s="8">
        <v>58.7</v>
      </c>
      <c r="Q280" s="8">
        <v>58.7</v>
      </c>
      <c r="R280" s="8">
        <v>58.7</v>
      </c>
      <c r="S280" s="8">
        <v>70.549000000000007</v>
      </c>
      <c r="T280" s="8">
        <v>0</v>
      </c>
      <c r="U280" s="8">
        <v>323.31</v>
      </c>
      <c r="V280" s="8">
        <v>9289900000</v>
      </c>
      <c r="W280" s="8">
        <v>111</v>
      </c>
      <c r="X280" s="8">
        <v>36.9</v>
      </c>
      <c r="Y280" s="8">
        <v>47</v>
      </c>
      <c r="Z280" s="8">
        <v>44.4</v>
      </c>
      <c r="AA280" s="8">
        <v>52.2</v>
      </c>
      <c r="AB280" s="8">
        <v>21</v>
      </c>
      <c r="AC280" s="8">
        <v>26</v>
      </c>
      <c r="AD280" s="8">
        <v>25</v>
      </c>
      <c r="AE280" s="8">
        <v>30</v>
      </c>
      <c r="AF280" s="8">
        <v>1</v>
      </c>
    </row>
    <row r="281" spans="1:32">
      <c r="A281" s="8">
        <v>7010400256</v>
      </c>
      <c r="B281" s="8">
        <v>8721600512</v>
      </c>
      <c r="C281" s="8">
        <v>7760300032</v>
      </c>
      <c r="D281" s="8">
        <v>7870400000</v>
      </c>
      <c r="F281" s="8" t="s">
        <v>627</v>
      </c>
      <c r="H281" s="8">
        <v>1.4977300320975001E-3</v>
      </c>
      <c r="I281" s="9">
        <f t="shared" si="12"/>
        <v>0.99356084852181981</v>
      </c>
      <c r="J281" s="8">
        <v>-7.6866149902343804E-4</v>
      </c>
      <c r="K281" s="8" t="s">
        <v>628</v>
      </c>
      <c r="L281" s="8" t="s">
        <v>629</v>
      </c>
      <c r="M281" s="8">
        <v>24</v>
      </c>
      <c r="N281" s="8">
        <v>24</v>
      </c>
      <c r="O281" s="8">
        <v>24</v>
      </c>
      <c r="P281" s="8">
        <v>71.900000000000006</v>
      </c>
      <c r="Q281" s="8">
        <v>71.900000000000006</v>
      </c>
      <c r="R281" s="8">
        <v>71.900000000000006</v>
      </c>
      <c r="S281" s="8">
        <v>36.911000000000001</v>
      </c>
      <c r="T281" s="8">
        <v>0</v>
      </c>
      <c r="U281" s="8">
        <v>229.02</v>
      </c>
      <c r="V281" s="8">
        <v>25445000000</v>
      </c>
      <c r="W281" s="8">
        <v>107</v>
      </c>
      <c r="X281" s="8">
        <v>54.7</v>
      </c>
      <c r="Y281" s="8">
        <v>64.900000000000006</v>
      </c>
      <c r="Z281" s="8">
        <v>63.5</v>
      </c>
      <c r="AA281" s="8">
        <v>64.900000000000006</v>
      </c>
      <c r="AB281" s="8">
        <v>18</v>
      </c>
      <c r="AC281" s="8">
        <v>18</v>
      </c>
      <c r="AD281" s="8">
        <v>19</v>
      </c>
      <c r="AE281" s="8">
        <v>18</v>
      </c>
      <c r="AF281" s="8">
        <v>2</v>
      </c>
    </row>
    <row r="282" spans="1:32">
      <c r="A282" s="8">
        <v>417920000</v>
      </c>
      <c r="B282" s="8">
        <v>382260000</v>
      </c>
      <c r="C282" s="8">
        <v>304000000</v>
      </c>
      <c r="D282" s="8">
        <v>522120000</v>
      </c>
      <c r="F282" s="8" t="s">
        <v>630</v>
      </c>
      <c r="H282" s="8">
        <v>3.6367847324754701E-3</v>
      </c>
      <c r="I282" s="9">
        <f t="shared" si="12"/>
        <v>1.0324177060161464</v>
      </c>
      <c r="J282" s="8">
        <v>-4.6634674072265599E-3</v>
      </c>
      <c r="K282" s="8" t="s">
        <v>631</v>
      </c>
      <c r="L282" s="8" t="s">
        <v>631</v>
      </c>
      <c r="M282" s="8">
        <v>6</v>
      </c>
      <c r="N282" s="8">
        <v>6</v>
      </c>
      <c r="O282" s="8">
        <v>6</v>
      </c>
      <c r="P282" s="8">
        <v>45.3</v>
      </c>
      <c r="Q282" s="8">
        <v>45.3</v>
      </c>
      <c r="R282" s="8">
        <v>45.3</v>
      </c>
      <c r="S282" s="8">
        <v>17.579999999999998</v>
      </c>
      <c r="T282" s="8">
        <v>0</v>
      </c>
      <c r="U282" s="8">
        <v>144.30000000000001</v>
      </c>
      <c r="V282" s="8">
        <v>1276400000</v>
      </c>
      <c r="W282" s="8">
        <v>19</v>
      </c>
      <c r="X282" s="8">
        <v>34</v>
      </c>
      <c r="Y282" s="8">
        <v>34</v>
      </c>
      <c r="Z282" s="8">
        <v>34</v>
      </c>
      <c r="AA282" s="8">
        <v>34</v>
      </c>
      <c r="AB282" s="8">
        <v>4</v>
      </c>
      <c r="AC282" s="8">
        <v>5</v>
      </c>
      <c r="AD282" s="8">
        <v>4</v>
      </c>
      <c r="AE282" s="8">
        <v>4</v>
      </c>
      <c r="AF282" s="8">
        <v>1</v>
      </c>
    </row>
    <row r="283" spans="1:32">
      <c r="A283" s="8">
        <v>0</v>
      </c>
      <c r="B283" s="8">
        <v>63785000</v>
      </c>
      <c r="C283" s="8">
        <v>0</v>
      </c>
      <c r="D283" s="8">
        <v>43926000</v>
      </c>
      <c r="F283" s="8" t="s">
        <v>632</v>
      </c>
      <c r="H283" s="8">
        <v>1.29445028883546E-3</v>
      </c>
      <c r="I283" s="9">
        <f t="shared" si="12"/>
        <v>0.6886572078074783</v>
      </c>
      <c r="J283" s="8">
        <v>-6.2675476074218802E-3</v>
      </c>
      <c r="K283" s="8" t="s">
        <v>633</v>
      </c>
      <c r="L283" s="8" t="s">
        <v>633</v>
      </c>
      <c r="M283" s="8">
        <v>2</v>
      </c>
      <c r="N283" s="8">
        <v>2</v>
      </c>
      <c r="O283" s="8">
        <v>2</v>
      </c>
      <c r="P283" s="8">
        <v>1.4</v>
      </c>
      <c r="Q283" s="8">
        <v>1.4</v>
      </c>
      <c r="R283" s="8">
        <v>1.4</v>
      </c>
      <c r="S283" s="8">
        <v>169.41</v>
      </c>
      <c r="T283" s="8">
        <v>9.2806999999999994E-3</v>
      </c>
      <c r="U283" s="8">
        <v>1.5769</v>
      </c>
      <c r="V283" s="8">
        <v>73734000</v>
      </c>
      <c r="W283" s="8">
        <v>2</v>
      </c>
      <c r="X283" s="8">
        <v>0</v>
      </c>
      <c r="Y283" s="8">
        <v>1.4</v>
      </c>
      <c r="Z283" s="8">
        <v>0</v>
      </c>
      <c r="AA283" s="8">
        <v>1.4</v>
      </c>
      <c r="AB283" s="8">
        <v>0</v>
      </c>
      <c r="AC283" s="8">
        <v>2</v>
      </c>
      <c r="AD283" s="8">
        <v>0</v>
      </c>
      <c r="AE283" s="8">
        <v>2</v>
      </c>
      <c r="AF283" s="8">
        <v>1</v>
      </c>
    </row>
    <row r="284" spans="1:32">
      <c r="A284" s="8">
        <v>2848699904</v>
      </c>
      <c r="B284" s="8">
        <v>3376900096</v>
      </c>
      <c r="C284" s="8">
        <v>2843099904</v>
      </c>
      <c r="D284" s="8">
        <v>3350400000</v>
      </c>
      <c r="F284" s="8" t="s">
        <v>634</v>
      </c>
      <c r="H284" s="8">
        <v>1.29772953293375E-2</v>
      </c>
      <c r="I284" s="9">
        <f t="shared" si="12"/>
        <v>0.99484385505011563</v>
      </c>
      <c r="J284" s="8">
        <v>-7.10296630859375E-3</v>
      </c>
      <c r="K284" s="8" t="s">
        <v>635</v>
      </c>
      <c r="L284" s="8" t="s">
        <v>635</v>
      </c>
      <c r="M284" s="8">
        <v>40</v>
      </c>
      <c r="N284" s="8">
        <v>40</v>
      </c>
      <c r="O284" s="8">
        <v>39</v>
      </c>
      <c r="P284" s="8">
        <v>49</v>
      </c>
      <c r="Q284" s="8">
        <v>49</v>
      </c>
      <c r="R284" s="8">
        <v>47.6</v>
      </c>
      <c r="S284" s="8">
        <v>93.438999999999993</v>
      </c>
      <c r="T284" s="8">
        <v>0</v>
      </c>
      <c r="U284" s="8">
        <v>285.06</v>
      </c>
      <c r="V284" s="8">
        <v>9894400000</v>
      </c>
      <c r="W284" s="8">
        <v>118</v>
      </c>
      <c r="X284" s="8">
        <v>32.6</v>
      </c>
      <c r="Y284" s="8">
        <v>37.9</v>
      </c>
      <c r="Z284" s="8">
        <v>38.1</v>
      </c>
      <c r="AA284" s="8">
        <v>33.1</v>
      </c>
      <c r="AB284" s="8">
        <v>23</v>
      </c>
      <c r="AC284" s="8">
        <v>27</v>
      </c>
      <c r="AD284" s="8">
        <v>27</v>
      </c>
      <c r="AE284" s="8">
        <v>25</v>
      </c>
      <c r="AF284" s="8">
        <v>1</v>
      </c>
    </row>
    <row r="285" spans="1:32">
      <c r="A285" s="8">
        <v>0</v>
      </c>
      <c r="B285" s="8">
        <v>0</v>
      </c>
      <c r="C285" s="8">
        <v>0</v>
      </c>
      <c r="D285" s="8">
        <v>23368000</v>
      </c>
      <c r="F285" s="8" t="s">
        <v>636</v>
      </c>
      <c r="H285" s="8">
        <v>5.5691372863649197E-3</v>
      </c>
      <c r="I285" s="9" t="s">
        <v>44</v>
      </c>
      <c r="J285" s="8">
        <v>-7.2240829467773403E-3</v>
      </c>
      <c r="K285" s="8" t="s">
        <v>637</v>
      </c>
      <c r="L285" s="8" t="s">
        <v>637</v>
      </c>
      <c r="M285" s="8">
        <v>1</v>
      </c>
      <c r="N285" s="8">
        <v>1</v>
      </c>
      <c r="O285" s="8">
        <v>1</v>
      </c>
      <c r="P285" s="8">
        <v>8.1999999999999993</v>
      </c>
      <c r="Q285" s="8">
        <v>8.1999999999999993</v>
      </c>
      <c r="R285" s="8">
        <v>8.1999999999999993</v>
      </c>
      <c r="S285" s="8">
        <v>25.187999999999999</v>
      </c>
      <c r="T285" s="8">
        <v>0</v>
      </c>
      <c r="U285" s="8">
        <v>2.9580000000000002</v>
      </c>
      <c r="V285" s="8">
        <v>110720000</v>
      </c>
      <c r="W285" s="8">
        <v>3</v>
      </c>
      <c r="X285" s="8">
        <v>8.1999999999999993</v>
      </c>
      <c r="Y285" s="8">
        <v>8.1999999999999993</v>
      </c>
      <c r="Z285" s="8">
        <v>8.1999999999999993</v>
      </c>
      <c r="AA285" s="8">
        <v>8.1999999999999993</v>
      </c>
      <c r="AB285" s="8">
        <v>1</v>
      </c>
      <c r="AC285" s="8">
        <v>1</v>
      </c>
      <c r="AD285" s="8">
        <v>1</v>
      </c>
      <c r="AE285" s="8">
        <v>1</v>
      </c>
      <c r="AF285" s="8">
        <v>1</v>
      </c>
    </row>
    <row r="286" spans="1:32">
      <c r="A286" s="8">
        <v>7728399872</v>
      </c>
      <c r="B286" s="8">
        <v>5959600128</v>
      </c>
      <c r="C286" s="8">
        <v>7292599808</v>
      </c>
      <c r="D286" s="8">
        <v>6213000192</v>
      </c>
      <c r="F286" s="8" t="s">
        <v>638</v>
      </c>
      <c r="H286" s="8">
        <v>1.6806330568602E-2</v>
      </c>
      <c r="I286" s="9">
        <f>(((C286+D286)/2))/(((A286+B286)/2))</f>
        <v>0.98667445938047926</v>
      </c>
      <c r="J286" s="8">
        <v>-1.1831283569335899E-2</v>
      </c>
      <c r="K286" s="8" t="s">
        <v>639</v>
      </c>
      <c r="L286" s="8" t="s">
        <v>639</v>
      </c>
      <c r="M286" s="8">
        <v>44</v>
      </c>
      <c r="N286" s="8">
        <v>44</v>
      </c>
      <c r="O286" s="8">
        <v>44</v>
      </c>
      <c r="P286" s="8">
        <v>53.4</v>
      </c>
      <c r="Q286" s="8">
        <v>53.4</v>
      </c>
      <c r="R286" s="8">
        <v>53.4</v>
      </c>
      <c r="S286" s="8">
        <v>90.462000000000003</v>
      </c>
      <c r="T286" s="8">
        <v>0</v>
      </c>
      <c r="U286" s="8">
        <v>323.31</v>
      </c>
      <c r="V286" s="8">
        <v>21908000000</v>
      </c>
      <c r="W286" s="8">
        <v>156</v>
      </c>
      <c r="X286" s="8">
        <v>44.2</v>
      </c>
      <c r="Y286" s="8">
        <v>45.8</v>
      </c>
      <c r="Z286" s="8">
        <v>46</v>
      </c>
      <c r="AA286" s="8">
        <v>44.5</v>
      </c>
      <c r="AB286" s="8">
        <v>33</v>
      </c>
      <c r="AC286" s="8">
        <v>34</v>
      </c>
      <c r="AD286" s="8">
        <v>33</v>
      </c>
      <c r="AE286" s="8">
        <v>34</v>
      </c>
      <c r="AF286" s="8">
        <v>1</v>
      </c>
    </row>
    <row r="287" spans="1:32">
      <c r="A287" s="8">
        <v>0</v>
      </c>
      <c r="B287" s="8">
        <v>0</v>
      </c>
      <c r="C287" s="8">
        <v>24425000</v>
      </c>
      <c r="D287" s="8">
        <v>0</v>
      </c>
      <c r="F287" s="8" t="s">
        <v>640</v>
      </c>
      <c r="H287" s="8">
        <v>1.05331835388635E-2</v>
      </c>
      <c r="I287" s="9" t="s">
        <v>44</v>
      </c>
      <c r="J287" s="8">
        <v>-1.3535499572753899E-2</v>
      </c>
      <c r="K287" s="8" t="s">
        <v>641</v>
      </c>
      <c r="L287" s="8" t="s">
        <v>641</v>
      </c>
      <c r="M287" s="8">
        <v>3</v>
      </c>
      <c r="N287" s="8">
        <v>3</v>
      </c>
      <c r="O287" s="8">
        <v>3</v>
      </c>
      <c r="P287" s="8">
        <v>9.1</v>
      </c>
      <c r="Q287" s="8">
        <v>9.1</v>
      </c>
      <c r="R287" s="8">
        <v>9.1</v>
      </c>
      <c r="S287" s="8">
        <v>51.582999999999998</v>
      </c>
      <c r="T287" s="8">
        <v>0</v>
      </c>
      <c r="U287" s="8">
        <v>6.2789000000000001</v>
      </c>
      <c r="V287" s="8">
        <v>31372000</v>
      </c>
      <c r="W287" s="8">
        <v>3</v>
      </c>
      <c r="X287" s="8">
        <v>0</v>
      </c>
      <c r="Y287" s="8">
        <v>0</v>
      </c>
      <c r="Z287" s="8">
        <v>7.1</v>
      </c>
      <c r="AA287" s="8">
        <v>1.9</v>
      </c>
      <c r="AB287" s="8">
        <v>0</v>
      </c>
      <c r="AC287" s="8">
        <v>0</v>
      </c>
      <c r="AD287" s="8">
        <v>2</v>
      </c>
      <c r="AE287" s="8">
        <v>1</v>
      </c>
      <c r="AF287" s="8">
        <v>1</v>
      </c>
    </row>
    <row r="288" spans="1:32">
      <c r="A288" s="8">
        <v>291569984</v>
      </c>
      <c r="B288" s="8">
        <v>229240000</v>
      </c>
      <c r="C288" s="8">
        <v>268449984</v>
      </c>
      <c r="D288" s="8">
        <v>244140000</v>
      </c>
      <c r="F288" s="8" t="s">
        <v>642</v>
      </c>
      <c r="H288" s="8">
        <v>2.3942998637966999E-2</v>
      </c>
      <c r="I288" s="9">
        <f>(((C288+D288)/2))/(((A288+B288)/2))</f>
        <v>0.9842168924319239</v>
      </c>
      <c r="J288" s="8">
        <v>-1.41687393188477E-2</v>
      </c>
      <c r="K288" s="8" t="s">
        <v>643</v>
      </c>
      <c r="L288" s="8" t="s">
        <v>643</v>
      </c>
      <c r="M288" s="8">
        <v>10</v>
      </c>
      <c r="N288" s="8">
        <v>10</v>
      </c>
      <c r="O288" s="8">
        <v>10</v>
      </c>
      <c r="P288" s="8">
        <v>17.2</v>
      </c>
      <c r="Q288" s="8">
        <v>17.2</v>
      </c>
      <c r="R288" s="8">
        <v>17.2</v>
      </c>
      <c r="S288" s="8">
        <v>68.167000000000002</v>
      </c>
      <c r="T288" s="8">
        <v>0</v>
      </c>
      <c r="U288" s="8">
        <v>23.911000000000001</v>
      </c>
      <c r="V288" s="8">
        <v>788170000</v>
      </c>
      <c r="W288" s="8">
        <v>25</v>
      </c>
      <c r="X288" s="8">
        <v>7.4</v>
      </c>
      <c r="Y288" s="8">
        <v>15.7</v>
      </c>
      <c r="Z288" s="8">
        <v>14</v>
      </c>
      <c r="AA288" s="8">
        <v>15.7</v>
      </c>
      <c r="AB288" s="8">
        <v>4</v>
      </c>
      <c r="AC288" s="8">
        <v>9</v>
      </c>
      <c r="AD288" s="8">
        <v>8</v>
      </c>
      <c r="AE288" s="8">
        <v>9</v>
      </c>
      <c r="AF288" s="8">
        <v>1</v>
      </c>
    </row>
    <row r="289" spans="1:32">
      <c r="A289" s="8">
        <v>1961699968</v>
      </c>
      <c r="B289" s="8">
        <v>2846000128</v>
      </c>
      <c r="C289" s="8">
        <v>2129100032</v>
      </c>
      <c r="D289" s="8">
        <v>2571200000</v>
      </c>
      <c r="F289" s="8" t="s">
        <v>644</v>
      </c>
      <c r="H289" s="8">
        <v>1.4704925639625799E-2</v>
      </c>
      <c r="I289" s="9">
        <f>(((C289+D289)/2))/(((A289+B289)/2))</f>
        <v>0.97766082287675204</v>
      </c>
      <c r="J289" s="8">
        <v>-1.41773223876953E-2</v>
      </c>
      <c r="K289" s="8" t="s">
        <v>645</v>
      </c>
      <c r="L289" s="8" t="s">
        <v>645</v>
      </c>
      <c r="M289" s="8">
        <v>15</v>
      </c>
      <c r="N289" s="8">
        <v>15</v>
      </c>
      <c r="O289" s="8">
        <v>15</v>
      </c>
      <c r="P289" s="8">
        <v>49.9</v>
      </c>
      <c r="Q289" s="8">
        <v>49.9</v>
      </c>
      <c r="R289" s="8">
        <v>49.9</v>
      </c>
      <c r="S289" s="8">
        <v>53.430999999999997</v>
      </c>
      <c r="T289" s="8">
        <v>0</v>
      </c>
      <c r="U289" s="8">
        <v>198.39</v>
      </c>
      <c r="V289" s="8">
        <v>7389600000</v>
      </c>
      <c r="W289" s="8">
        <v>73</v>
      </c>
      <c r="X289" s="8">
        <v>39</v>
      </c>
      <c r="Y289" s="8">
        <v>47.9</v>
      </c>
      <c r="Z289" s="8">
        <v>41.6</v>
      </c>
      <c r="AA289" s="8">
        <v>44.3</v>
      </c>
      <c r="AB289" s="8">
        <v>11</v>
      </c>
      <c r="AC289" s="8">
        <v>14</v>
      </c>
      <c r="AD289" s="8">
        <v>12</v>
      </c>
      <c r="AE289" s="8">
        <v>13</v>
      </c>
      <c r="AF289" s="8">
        <v>1</v>
      </c>
    </row>
    <row r="290" spans="1:32">
      <c r="A290" s="8">
        <v>297190016</v>
      </c>
      <c r="B290" s="8">
        <v>150930000</v>
      </c>
      <c r="C290" s="8">
        <v>217570000</v>
      </c>
      <c r="D290" s="8">
        <v>202070000</v>
      </c>
      <c r="F290" s="8" t="s">
        <v>646</v>
      </c>
      <c r="H290" s="8">
        <v>9.1279450150195292E-3</v>
      </c>
      <c r="I290" s="9">
        <f>(((C290+D290)/2))/(((A290+B290)/2))</f>
        <v>0.93644556149440106</v>
      </c>
      <c r="J290" s="8">
        <v>-1.4464378356933601E-2</v>
      </c>
      <c r="K290" s="8" t="s">
        <v>647</v>
      </c>
      <c r="L290" s="8" t="s">
        <v>647</v>
      </c>
      <c r="M290" s="8">
        <v>6</v>
      </c>
      <c r="N290" s="8">
        <v>6</v>
      </c>
      <c r="O290" s="8">
        <v>6</v>
      </c>
      <c r="P290" s="8">
        <v>32.700000000000003</v>
      </c>
      <c r="Q290" s="8">
        <v>32.700000000000003</v>
      </c>
      <c r="R290" s="8">
        <v>32.700000000000003</v>
      </c>
      <c r="S290" s="8">
        <v>25.343</v>
      </c>
      <c r="T290" s="8">
        <v>0</v>
      </c>
      <c r="U290" s="8">
        <v>10.733000000000001</v>
      </c>
      <c r="V290" s="8">
        <v>748800000</v>
      </c>
      <c r="W290" s="8">
        <v>12</v>
      </c>
      <c r="X290" s="8">
        <v>24.1</v>
      </c>
      <c r="Y290" s="8">
        <v>12.7</v>
      </c>
      <c r="Z290" s="8">
        <v>27.7</v>
      </c>
      <c r="AA290" s="8">
        <v>12.7</v>
      </c>
      <c r="AB290" s="8">
        <v>4</v>
      </c>
      <c r="AC290" s="8">
        <v>3</v>
      </c>
      <c r="AD290" s="8">
        <v>5</v>
      </c>
      <c r="AE290" s="8">
        <v>2</v>
      </c>
      <c r="AF290" s="8">
        <v>1</v>
      </c>
    </row>
    <row r="291" spans="1:32">
      <c r="A291" s="8">
        <v>308900000</v>
      </c>
      <c r="B291" s="8">
        <v>453940000</v>
      </c>
      <c r="C291" s="8">
        <v>257000000</v>
      </c>
      <c r="D291" s="8">
        <v>533400000</v>
      </c>
      <c r="F291" s="8" t="s">
        <v>648</v>
      </c>
      <c r="H291" s="8">
        <v>8.5020710336820102E-3</v>
      </c>
      <c r="I291" s="9">
        <f>(((C291+D291)/2))/(((A291+B291)/2))</f>
        <v>1.0361281526925699</v>
      </c>
      <c r="J291" s="8">
        <v>-1.6327857971191399E-2</v>
      </c>
      <c r="K291" s="8" t="s">
        <v>649</v>
      </c>
      <c r="L291" s="8" t="s">
        <v>649</v>
      </c>
      <c r="M291" s="8">
        <v>6</v>
      </c>
      <c r="N291" s="8">
        <v>6</v>
      </c>
      <c r="O291" s="8">
        <v>6</v>
      </c>
      <c r="P291" s="8">
        <v>22.2</v>
      </c>
      <c r="Q291" s="8">
        <v>22.2</v>
      </c>
      <c r="R291" s="8">
        <v>22.2</v>
      </c>
      <c r="S291" s="8">
        <v>33.808999999999997</v>
      </c>
      <c r="T291" s="8">
        <v>0</v>
      </c>
      <c r="U291" s="8">
        <v>15.579000000000001</v>
      </c>
      <c r="V291" s="8">
        <v>1227400000</v>
      </c>
      <c r="W291" s="8">
        <v>10</v>
      </c>
      <c r="X291" s="8">
        <v>17.100000000000001</v>
      </c>
      <c r="Y291" s="8">
        <v>12.6</v>
      </c>
      <c r="Z291" s="8">
        <v>14</v>
      </c>
      <c r="AA291" s="8">
        <v>7.5</v>
      </c>
      <c r="AB291" s="8">
        <v>5</v>
      </c>
      <c r="AC291" s="8">
        <v>3</v>
      </c>
      <c r="AD291" s="8">
        <v>4</v>
      </c>
      <c r="AE291" s="8">
        <v>2</v>
      </c>
      <c r="AF291" s="8">
        <v>1</v>
      </c>
    </row>
    <row r="292" spans="1:32">
      <c r="A292" s="8">
        <v>0</v>
      </c>
      <c r="B292" s="8">
        <v>0</v>
      </c>
      <c r="C292" s="8">
        <v>0</v>
      </c>
      <c r="D292" s="8">
        <v>105510000</v>
      </c>
      <c r="F292" s="8" t="s">
        <v>650</v>
      </c>
      <c r="H292" s="8">
        <v>2.6239424353276201E-3</v>
      </c>
      <c r="I292" s="9" t="s">
        <v>44</v>
      </c>
      <c r="J292" s="8">
        <v>-1.7594337463378899E-2</v>
      </c>
      <c r="K292" s="8" t="s">
        <v>651</v>
      </c>
      <c r="L292" s="8" t="s">
        <v>651</v>
      </c>
      <c r="M292" s="8">
        <v>3</v>
      </c>
      <c r="N292" s="8">
        <v>3</v>
      </c>
      <c r="O292" s="8">
        <v>3</v>
      </c>
      <c r="P292" s="8">
        <v>21.6</v>
      </c>
      <c r="Q292" s="8">
        <v>21.6</v>
      </c>
      <c r="R292" s="8">
        <v>21.6</v>
      </c>
      <c r="S292" s="8">
        <v>12.64</v>
      </c>
      <c r="T292" s="8">
        <v>0</v>
      </c>
      <c r="U292" s="8">
        <v>5.4466000000000001</v>
      </c>
      <c r="V292" s="8">
        <v>352080000</v>
      </c>
      <c r="W292" s="8">
        <v>8</v>
      </c>
      <c r="X292" s="8">
        <v>11.7</v>
      </c>
      <c r="Y292" s="8">
        <v>21.6</v>
      </c>
      <c r="Z292" s="8">
        <v>21.6</v>
      </c>
      <c r="AA292" s="8">
        <v>21.6</v>
      </c>
      <c r="AB292" s="8">
        <v>2</v>
      </c>
      <c r="AC292" s="8">
        <v>2</v>
      </c>
      <c r="AD292" s="8">
        <v>2</v>
      </c>
      <c r="AE292" s="8">
        <v>3</v>
      </c>
      <c r="AF292" s="8">
        <v>1</v>
      </c>
    </row>
    <row r="293" spans="1:32">
      <c r="A293" s="8">
        <v>730140032</v>
      </c>
      <c r="B293" s="8">
        <v>643560000</v>
      </c>
      <c r="C293" s="8">
        <v>717569984</v>
      </c>
      <c r="D293" s="8">
        <v>635230016</v>
      </c>
      <c r="F293" s="8" t="s">
        <v>652</v>
      </c>
      <c r="H293" s="8">
        <v>5.6294942548788203E-2</v>
      </c>
      <c r="I293" s="9">
        <f>(((C293+D293)/2))/(((A293+B293)/2))</f>
        <v>0.9847855925506741</v>
      </c>
      <c r="J293" s="8">
        <v>-2.1924018859863299E-2</v>
      </c>
      <c r="K293" s="8" t="s">
        <v>653</v>
      </c>
      <c r="L293" s="8" t="s">
        <v>653</v>
      </c>
      <c r="M293" s="8">
        <v>12</v>
      </c>
      <c r="N293" s="8">
        <v>12</v>
      </c>
      <c r="O293" s="8">
        <v>12</v>
      </c>
      <c r="P293" s="8">
        <v>31</v>
      </c>
      <c r="Q293" s="8">
        <v>31</v>
      </c>
      <c r="R293" s="8">
        <v>31</v>
      </c>
      <c r="S293" s="8">
        <v>54.744999999999997</v>
      </c>
      <c r="T293" s="8">
        <v>0</v>
      </c>
      <c r="U293" s="8">
        <v>42.078000000000003</v>
      </c>
      <c r="V293" s="8">
        <v>2249700000</v>
      </c>
      <c r="W293" s="8">
        <v>34</v>
      </c>
      <c r="X293" s="8">
        <v>28</v>
      </c>
      <c r="Y293" s="8">
        <v>18.100000000000001</v>
      </c>
      <c r="Z293" s="8">
        <v>28</v>
      </c>
      <c r="AA293" s="8">
        <v>18.100000000000001</v>
      </c>
      <c r="AB293" s="8">
        <v>11</v>
      </c>
      <c r="AC293" s="8">
        <v>8</v>
      </c>
      <c r="AD293" s="8">
        <v>11</v>
      </c>
      <c r="AE293" s="8">
        <v>8</v>
      </c>
      <c r="AF293" s="8">
        <v>1</v>
      </c>
    </row>
    <row r="294" spans="1:32">
      <c r="A294" s="8">
        <v>0</v>
      </c>
      <c r="B294" s="8">
        <v>0</v>
      </c>
      <c r="C294" s="8">
        <v>26254000</v>
      </c>
      <c r="D294" s="8">
        <v>0</v>
      </c>
      <c r="F294" s="8" t="s">
        <v>654</v>
      </c>
      <c r="H294" s="8">
        <v>8.7419243786780298E-3</v>
      </c>
      <c r="I294" s="9" t="s">
        <v>44</v>
      </c>
      <c r="J294" s="8">
        <v>-2.43635177612305E-2</v>
      </c>
      <c r="K294" s="8" t="s">
        <v>655</v>
      </c>
      <c r="L294" s="8" t="s">
        <v>655</v>
      </c>
      <c r="M294" s="8">
        <v>1</v>
      </c>
      <c r="N294" s="8">
        <v>1</v>
      </c>
      <c r="O294" s="8">
        <v>1</v>
      </c>
      <c r="P294" s="8">
        <v>5.0999999999999996</v>
      </c>
      <c r="Q294" s="8">
        <v>5.0999999999999996</v>
      </c>
      <c r="R294" s="8">
        <v>5.0999999999999996</v>
      </c>
      <c r="S294" s="8">
        <v>34.844000000000001</v>
      </c>
      <c r="T294" s="8">
        <v>9.2166000000000001E-3</v>
      </c>
      <c r="U294" s="8">
        <v>1.5375000000000001</v>
      </c>
      <c r="V294" s="8">
        <v>26254000</v>
      </c>
      <c r="W294" s="8">
        <v>1</v>
      </c>
      <c r="X294" s="8">
        <v>0</v>
      </c>
      <c r="Y294" s="8">
        <v>0</v>
      </c>
      <c r="Z294" s="8">
        <v>5.0999999999999996</v>
      </c>
      <c r="AA294" s="8">
        <v>0</v>
      </c>
      <c r="AB294" s="8">
        <v>0</v>
      </c>
      <c r="AC294" s="8">
        <v>0</v>
      </c>
      <c r="AD294" s="8">
        <v>1</v>
      </c>
      <c r="AE294" s="8">
        <v>0</v>
      </c>
      <c r="AF294" s="8">
        <v>1</v>
      </c>
    </row>
    <row r="295" spans="1:32">
      <c r="A295" s="8">
        <v>386000000</v>
      </c>
      <c r="B295" s="8">
        <v>342470016</v>
      </c>
      <c r="C295" s="8">
        <v>300489984</v>
      </c>
      <c r="D295" s="8">
        <v>425110016</v>
      </c>
      <c r="F295" s="8" t="s">
        <v>656</v>
      </c>
      <c r="H295" s="8">
        <v>2.95897952219417E-2</v>
      </c>
      <c r="I295" s="9">
        <f>(((C295+D295)/2))/(((A295+B295)/2))</f>
        <v>0.99606021395944455</v>
      </c>
      <c r="J295" s="8">
        <v>-2.4711608886718799E-2</v>
      </c>
      <c r="K295" s="8" t="s">
        <v>657</v>
      </c>
      <c r="L295" s="8" t="s">
        <v>657</v>
      </c>
      <c r="M295" s="8">
        <v>17</v>
      </c>
      <c r="N295" s="8">
        <v>17</v>
      </c>
      <c r="O295" s="8">
        <v>17</v>
      </c>
      <c r="P295" s="8">
        <v>21.8</v>
      </c>
      <c r="Q295" s="8">
        <v>21.8</v>
      </c>
      <c r="R295" s="8">
        <v>21.8</v>
      </c>
      <c r="S295" s="8">
        <v>91.266999999999996</v>
      </c>
      <c r="T295" s="8">
        <v>0</v>
      </c>
      <c r="U295" s="8">
        <v>29.791</v>
      </c>
      <c r="V295" s="8">
        <v>1071300000</v>
      </c>
      <c r="W295" s="8">
        <v>30</v>
      </c>
      <c r="X295" s="8">
        <v>7.5</v>
      </c>
      <c r="Y295" s="8">
        <v>18</v>
      </c>
      <c r="Z295" s="8">
        <v>6.4</v>
      </c>
      <c r="AA295" s="8">
        <v>17.899999999999999</v>
      </c>
      <c r="AB295" s="8">
        <v>6</v>
      </c>
      <c r="AC295" s="8">
        <v>14</v>
      </c>
      <c r="AD295" s="8">
        <v>5</v>
      </c>
      <c r="AE295" s="8">
        <v>14</v>
      </c>
      <c r="AF295" s="8">
        <v>1</v>
      </c>
    </row>
    <row r="296" spans="1:32">
      <c r="A296" s="8">
        <v>142660000</v>
      </c>
      <c r="B296" s="8">
        <v>129600000</v>
      </c>
      <c r="C296" s="8">
        <v>145480000</v>
      </c>
      <c r="D296" s="8">
        <v>122530000</v>
      </c>
      <c r="F296" s="8" t="s">
        <v>658</v>
      </c>
      <c r="H296" s="8">
        <v>6.0566058046175902E-2</v>
      </c>
      <c r="I296" s="9">
        <f>(((C296+D296)/2))/(((A296+B296)/2))</f>
        <v>0.98438992139866299</v>
      </c>
      <c r="J296" s="8">
        <v>-2.6345252990722701E-2</v>
      </c>
      <c r="K296" s="8" t="s">
        <v>659</v>
      </c>
      <c r="L296" s="8" t="s">
        <v>659</v>
      </c>
      <c r="M296" s="8">
        <v>5</v>
      </c>
      <c r="N296" s="8">
        <v>5</v>
      </c>
      <c r="O296" s="8">
        <v>5</v>
      </c>
      <c r="P296" s="8">
        <v>4.4000000000000004</v>
      </c>
      <c r="Q296" s="8">
        <v>4.4000000000000004</v>
      </c>
      <c r="R296" s="8">
        <v>4.4000000000000004</v>
      </c>
      <c r="S296" s="8">
        <v>157.08000000000001</v>
      </c>
      <c r="T296" s="8">
        <v>0</v>
      </c>
      <c r="U296" s="8">
        <v>42.932000000000002</v>
      </c>
      <c r="V296" s="8">
        <v>442800000</v>
      </c>
      <c r="W296" s="8">
        <v>14</v>
      </c>
      <c r="X296" s="8">
        <v>3.5</v>
      </c>
      <c r="Y296" s="8">
        <v>3.6</v>
      </c>
      <c r="Z296" s="8">
        <v>3.5</v>
      </c>
      <c r="AA296" s="8">
        <v>4.4000000000000004</v>
      </c>
      <c r="AB296" s="8">
        <v>4</v>
      </c>
      <c r="AC296" s="8">
        <v>4</v>
      </c>
      <c r="AD296" s="8">
        <v>4</v>
      </c>
      <c r="AE296" s="8">
        <v>5</v>
      </c>
      <c r="AF296" s="8">
        <v>1</v>
      </c>
    </row>
    <row r="297" spans="1:32">
      <c r="A297" s="8">
        <v>3811200000</v>
      </c>
      <c r="B297" s="8">
        <v>3931099904</v>
      </c>
      <c r="C297" s="8">
        <v>4117700096</v>
      </c>
      <c r="D297" s="8">
        <v>3503000064</v>
      </c>
      <c r="F297" s="8" t="s">
        <v>660</v>
      </c>
      <c r="H297" s="8">
        <v>7.6178905381146703E-2</v>
      </c>
      <c r="I297" s="9">
        <f>(((C297+D297)/2))/(((A297+B297)/2))</f>
        <v>0.98429410569110398</v>
      </c>
      <c r="J297" s="8">
        <v>-2.7374267578125E-2</v>
      </c>
      <c r="K297" s="8" t="s">
        <v>661</v>
      </c>
      <c r="L297" s="8" t="s">
        <v>661</v>
      </c>
      <c r="M297" s="8">
        <v>18</v>
      </c>
      <c r="N297" s="8">
        <v>18</v>
      </c>
      <c r="O297" s="8">
        <v>18</v>
      </c>
      <c r="P297" s="8">
        <v>62.9</v>
      </c>
      <c r="Q297" s="8">
        <v>62.9</v>
      </c>
      <c r="R297" s="8">
        <v>62.9</v>
      </c>
      <c r="S297" s="8">
        <v>16.338000000000001</v>
      </c>
      <c r="T297" s="8">
        <v>0</v>
      </c>
      <c r="U297" s="8">
        <v>56.915999999999997</v>
      </c>
      <c r="V297" s="8">
        <v>12120000000</v>
      </c>
      <c r="W297" s="8">
        <v>58</v>
      </c>
      <c r="X297" s="8">
        <v>50</v>
      </c>
      <c r="Y297" s="8">
        <v>56.4</v>
      </c>
      <c r="Z297" s="8">
        <v>57.1</v>
      </c>
      <c r="AA297" s="8">
        <v>44.3</v>
      </c>
      <c r="AB297" s="8">
        <v>13</v>
      </c>
      <c r="AC297" s="8">
        <v>13</v>
      </c>
      <c r="AD297" s="8">
        <v>14</v>
      </c>
      <c r="AE297" s="8">
        <v>10</v>
      </c>
      <c r="AF297" s="8">
        <v>1</v>
      </c>
    </row>
    <row r="298" spans="1:32">
      <c r="A298" s="8">
        <v>22143000576</v>
      </c>
      <c r="B298" s="8">
        <v>30552999936</v>
      </c>
      <c r="C298" s="8">
        <v>24921999360</v>
      </c>
      <c r="D298" s="8">
        <v>26083999744</v>
      </c>
      <c r="F298" s="8" t="s">
        <v>662</v>
      </c>
      <c r="H298" s="8">
        <v>3.9274082810385601E-2</v>
      </c>
      <c r="I298" s="9">
        <f>(((C298+D298)/2))/(((A298+B298)/2))</f>
        <v>0.96792922818468641</v>
      </c>
      <c r="J298" s="8">
        <v>-2.8787612915039101E-2</v>
      </c>
      <c r="K298" s="8" t="s">
        <v>663</v>
      </c>
      <c r="L298" s="8" t="s">
        <v>663</v>
      </c>
      <c r="M298" s="8">
        <v>28</v>
      </c>
      <c r="N298" s="8">
        <v>28</v>
      </c>
      <c r="O298" s="8">
        <v>28</v>
      </c>
      <c r="P298" s="8">
        <v>68.8</v>
      </c>
      <c r="Q298" s="8">
        <v>68.8</v>
      </c>
      <c r="R298" s="8">
        <v>68.8</v>
      </c>
      <c r="S298" s="8">
        <v>49.57</v>
      </c>
      <c r="T298" s="8">
        <v>0</v>
      </c>
      <c r="U298" s="8">
        <v>323.31</v>
      </c>
      <c r="V298" s="8">
        <v>83615000000</v>
      </c>
      <c r="W298" s="8">
        <v>197</v>
      </c>
      <c r="X298" s="8">
        <v>59.6</v>
      </c>
      <c r="Y298" s="8">
        <v>67.900000000000006</v>
      </c>
      <c r="Z298" s="8">
        <v>60.7</v>
      </c>
      <c r="AA298" s="8">
        <v>65.900000000000006</v>
      </c>
      <c r="AB298" s="8">
        <v>24</v>
      </c>
      <c r="AC298" s="8">
        <v>26</v>
      </c>
      <c r="AD298" s="8">
        <v>23</v>
      </c>
      <c r="AE298" s="8">
        <v>25</v>
      </c>
      <c r="AF298" s="8">
        <v>2</v>
      </c>
    </row>
    <row r="299" spans="1:32">
      <c r="A299" s="8">
        <v>14533000192</v>
      </c>
      <c r="B299" s="8">
        <v>20420999168</v>
      </c>
      <c r="C299" s="8">
        <v>12901999616</v>
      </c>
      <c r="D299" s="8">
        <v>22005999616</v>
      </c>
      <c r="F299" s="8" t="s">
        <v>664</v>
      </c>
      <c r="H299" s="8">
        <v>2.2006034474183998E-2</v>
      </c>
      <c r="I299" s="9">
        <f>(((C299+D299)/2))/(((A299+B299)/2))</f>
        <v>0.99868398097950872</v>
      </c>
      <c r="J299" s="8">
        <v>-3.1948089599609403E-2</v>
      </c>
      <c r="K299" s="8" t="s">
        <v>665</v>
      </c>
      <c r="L299" s="8" t="s">
        <v>665</v>
      </c>
      <c r="M299" s="8">
        <v>30</v>
      </c>
      <c r="N299" s="8">
        <v>29</v>
      </c>
      <c r="O299" s="8">
        <v>29</v>
      </c>
      <c r="P299" s="8">
        <v>80.7</v>
      </c>
      <c r="Q299" s="8">
        <v>80.7</v>
      </c>
      <c r="R299" s="8">
        <v>80.7</v>
      </c>
      <c r="S299" s="8">
        <v>39.732999999999997</v>
      </c>
      <c r="T299" s="8">
        <v>0</v>
      </c>
      <c r="U299" s="8">
        <v>323.31</v>
      </c>
      <c r="V299" s="8">
        <v>59706000000</v>
      </c>
      <c r="W299" s="8">
        <v>188</v>
      </c>
      <c r="X299" s="8">
        <v>73.8</v>
      </c>
      <c r="Y299" s="8">
        <v>72</v>
      </c>
      <c r="Z299" s="8">
        <v>78.099999999999994</v>
      </c>
      <c r="AA299" s="8">
        <v>72</v>
      </c>
      <c r="AB299" s="8">
        <v>25</v>
      </c>
      <c r="AC299" s="8">
        <v>23</v>
      </c>
      <c r="AD299" s="8">
        <v>25</v>
      </c>
      <c r="AE299" s="8">
        <v>23</v>
      </c>
      <c r="AF299" s="8">
        <v>1</v>
      </c>
    </row>
    <row r="300" spans="1:32">
      <c r="A300" s="8">
        <v>0</v>
      </c>
      <c r="B300" s="8">
        <v>0</v>
      </c>
      <c r="C300" s="8">
        <v>0</v>
      </c>
      <c r="D300" s="8">
        <v>14689000</v>
      </c>
      <c r="F300" s="8" t="s">
        <v>666</v>
      </c>
      <c r="H300" s="8">
        <v>1.0919931851662399E-2</v>
      </c>
      <c r="I300" s="9" t="s">
        <v>44</v>
      </c>
      <c r="J300" s="8">
        <v>-3.3088684082031299E-2</v>
      </c>
      <c r="K300" s="8" t="s">
        <v>667</v>
      </c>
      <c r="L300" s="8" t="s">
        <v>667</v>
      </c>
      <c r="M300" s="8">
        <v>1</v>
      </c>
      <c r="N300" s="8">
        <v>1</v>
      </c>
      <c r="O300" s="8">
        <v>1</v>
      </c>
      <c r="P300" s="8">
        <v>3.3</v>
      </c>
      <c r="Q300" s="8">
        <v>3.3</v>
      </c>
      <c r="R300" s="8">
        <v>3.3</v>
      </c>
      <c r="S300" s="8">
        <v>47.701000000000001</v>
      </c>
      <c r="T300" s="8">
        <v>0</v>
      </c>
      <c r="U300" s="8">
        <v>2.3647999999999998</v>
      </c>
      <c r="V300" s="8">
        <v>9128100</v>
      </c>
      <c r="W300" s="8">
        <v>1</v>
      </c>
      <c r="X300" s="8">
        <v>0</v>
      </c>
      <c r="Y300" s="8">
        <v>0</v>
      </c>
      <c r="Z300" s="8">
        <v>0</v>
      </c>
      <c r="AA300" s="8">
        <v>3.3</v>
      </c>
      <c r="AB300" s="8">
        <v>0</v>
      </c>
      <c r="AC300" s="8">
        <v>0</v>
      </c>
      <c r="AD300" s="8">
        <v>0</v>
      </c>
      <c r="AE300" s="8">
        <v>1</v>
      </c>
      <c r="AF300" s="8">
        <v>1</v>
      </c>
    </row>
    <row r="301" spans="1:32">
      <c r="A301" s="8">
        <v>290489984</v>
      </c>
      <c r="B301" s="8">
        <v>225680000</v>
      </c>
      <c r="C301" s="8">
        <v>223950000</v>
      </c>
      <c r="D301" s="8">
        <v>279360000</v>
      </c>
      <c r="F301" s="8" t="s">
        <v>668</v>
      </c>
      <c r="H301" s="8">
        <v>4.4822602295481302E-2</v>
      </c>
      <c r="I301" s="9">
        <f>(((C301+D301)/2))/(((A301+B301)/2))</f>
        <v>0.97508575779563345</v>
      </c>
      <c r="J301" s="8">
        <v>-3.3731460571289097E-2</v>
      </c>
      <c r="K301" s="8" t="s">
        <v>669</v>
      </c>
      <c r="L301" s="8" t="s">
        <v>669</v>
      </c>
      <c r="M301" s="8">
        <v>8</v>
      </c>
      <c r="N301" s="8">
        <v>8</v>
      </c>
      <c r="O301" s="8">
        <v>8</v>
      </c>
      <c r="P301" s="8">
        <v>19.8</v>
      </c>
      <c r="Q301" s="8">
        <v>19.8</v>
      </c>
      <c r="R301" s="8">
        <v>19.8</v>
      </c>
      <c r="S301" s="8">
        <v>53.84</v>
      </c>
      <c r="T301" s="8">
        <v>0</v>
      </c>
      <c r="U301" s="8">
        <v>17.989999999999998</v>
      </c>
      <c r="V301" s="8">
        <v>802910000</v>
      </c>
      <c r="W301" s="8">
        <v>16</v>
      </c>
      <c r="X301" s="8">
        <v>11.7</v>
      </c>
      <c r="Y301" s="8">
        <v>14.9</v>
      </c>
      <c r="Z301" s="8">
        <v>11.7</v>
      </c>
      <c r="AA301" s="8">
        <v>17.7</v>
      </c>
      <c r="AB301" s="8">
        <v>4</v>
      </c>
      <c r="AC301" s="8">
        <v>6</v>
      </c>
      <c r="AD301" s="8">
        <v>4</v>
      </c>
      <c r="AE301" s="8">
        <v>7</v>
      </c>
      <c r="AF301" s="8">
        <v>1</v>
      </c>
    </row>
    <row r="302" spans="1:32">
      <c r="A302" s="8">
        <v>2131200000</v>
      </c>
      <c r="B302" s="8">
        <v>1386000000</v>
      </c>
      <c r="C302" s="8">
        <v>2006300032</v>
      </c>
      <c r="D302" s="8">
        <v>1400099968</v>
      </c>
      <c r="F302" s="8" t="s">
        <v>670</v>
      </c>
      <c r="H302" s="8">
        <v>2.83787981720602E-2</v>
      </c>
      <c r="I302" s="9">
        <f>(((C302+D302)/2))/(((A302+B302)/2))</f>
        <v>0.96849766860002273</v>
      </c>
      <c r="J302" s="8">
        <v>-3.6263465881347698E-2</v>
      </c>
      <c r="K302" s="8" t="s">
        <v>671</v>
      </c>
      <c r="L302" s="8" t="s">
        <v>671</v>
      </c>
      <c r="M302" s="8">
        <v>16</v>
      </c>
      <c r="N302" s="8">
        <v>16</v>
      </c>
      <c r="O302" s="8">
        <v>16</v>
      </c>
      <c r="P302" s="8">
        <v>60.8</v>
      </c>
      <c r="Q302" s="8">
        <v>60.8</v>
      </c>
      <c r="R302" s="8">
        <v>60.8</v>
      </c>
      <c r="S302" s="8">
        <v>35.463000000000001</v>
      </c>
      <c r="T302" s="8">
        <v>0</v>
      </c>
      <c r="U302" s="8">
        <v>90.096999999999994</v>
      </c>
      <c r="V302" s="8">
        <v>5686000000</v>
      </c>
      <c r="W302" s="8">
        <v>49</v>
      </c>
      <c r="X302" s="8">
        <v>47.8</v>
      </c>
      <c r="Y302" s="8">
        <v>37</v>
      </c>
      <c r="Z302" s="8">
        <v>58.3</v>
      </c>
      <c r="AA302" s="8">
        <v>37</v>
      </c>
      <c r="AB302" s="8">
        <v>11</v>
      </c>
      <c r="AC302" s="8">
        <v>10</v>
      </c>
      <c r="AD302" s="8">
        <v>14</v>
      </c>
      <c r="AE302" s="8">
        <v>11</v>
      </c>
      <c r="AF302" s="8">
        <v>1</v>
      </c>
    </row>
    <row r="303" spans="1:32">
      <c r="A303" s="8">
        <v>77868998656</v>
      </c>
      <c r="B303" s="8">
        <v>74908000256</v>
      </c>
      <c r="C303" s="8">
        <v>78640996352</v>
      </c>
      <c r="D303" s="8">
        <v>70514999296</v>
      </c>
      <c r="F303" s="8" t="s">
        <v>672</v>
      </c>
      <c r="H303" s="8">
        <v>0.15190921663071399</v>
      </c>
      <c r="I303" s="9">
        <f>(((C303+D303)/2))/(((A303+B303)/2))</f>
        <v>0.97629876689693518</v>
      </c>
      <c r="J303" s="8">
        <v>-3.6478042602539097E-2</v>
      </c>
      <c r="K303" s="8" t="s">
        <v>673</v>
      </c>
      <c r="L303" s="8" t="s">
        <v>674</v>
      </c>
      <c r="M303" s="8">
        <v>96</v>
      </c>
      <c r="N303" s="8">
        <v>96</v>
      </c>
      <c r="O303" s="8">
        <v>96</v>
      </c>
      <c r="P303" s="8">
        <v>67.3</v>
      </c>
      <c r="Q303" s="8">
        <v>67.3</v>
      </c>
      <c r="R303" s="8">
        <v>67.3</v>
      </c>
      <c r="S303" s="8">
        <v>131.57</v>
      </c>
      <c r="T303" s="8">
        <v>0</v>
      </c>
      <c r="U303" s="8">
        <v>323.31</v>
      </c>
      <c r="V303" s="8">
        <v>244630000000</v>
      </c>
      <c r="W303" s="8">
        <v>538</v>
      </c>
      <c r="X303" s="8">
        <v>56.4</v>
      </c>
      <c r="Y303" s="8">
        <v>56.9</v>
      </c>
      <c r="Z303" s="8">
        <v>58</v>
      </c>
      <c r="AA303" s="8">
        <v>52.6</v>
      </c>
      <c r="AB303" s="8">
        <v>78</v>
      </c>
      <c r="AC303" s="8">
        <v>69</v>
      </c>
      <c r="AD303" s="8">
        <v>83</v>
      </c>
      <c r="AE303" s="8">
        <v>66</v>
      </c>
      <c r="AF303" s="8">
        <v>2</v>
      </c>
    </row>
    <row r="304" spans="1:32">
      <c r="A304" s="8">
        <v>10218999808</v>
      </c>
      <c r="B304" s="8">
        <v>19150000128</v>
      </c>
      <c r="C304" s="8">
        <v>11685000192</v>
      </c>
      <c r="D304" s="8">
        <v>15852999680</v>
      </c>
      <c r="F304" s="8" t="s">
        <v>675</v>
      </c>
      <c r="H304" s="8">
        <v>2.4796937057706199E-2</v>
      </c>
      <c r="I304" s="9">
        <f>(((C304+D304)/2))/(((A304+B304)/2))</f>
        <v>0.93765534856515176</v>
      </c>
      <c r="J304" s="8">
        <v>-3.9590835571289097E-2</v>
      </c>
      <c r="K304" s="8" t="s">
        <v>676</v>
      </c>
      <c r="L304" s="8" t="s">
        <v>676</v>
      </c>
      <c r="M304" s="8">
        <v>29</v>
      </c>
      <c r="N304" s="8">
        <v>29</v>
      </c>
      <c r="O304" s="8">
        <v>29</v>
      </c>
      <c r="P304" s="8">
        <v>71.2</v>
      </c>
      <c r="Q304" s="8">
        <v>71.2</v>
      </c>
      <c r="R304" s="8">
        <v>71.2</v>
      </c>
      <c r="S304" s="8">
        <v>41.182000000000002</v>
      </c>
      <c r="T304" s="8">
        <v>0</v>
      </c>
      <c r="U304" s="8">
        <v>323.31</v>
      </c>
      <c r="V304" s="8">
        <v>43624000000</v>
      </c>
      <c r="W304" s="8">
        <v>149</v>
      </c>
      <c r="X304" s="8">
        <v>64.900000000000006</v>
      </c>
      <c r="Y304" s="8">
        <v>66.8</v>
      </c>
      <c r="Z304" s="8">
        <v>69</v>
      </c>
      <c r="AA304" s="8">
        <v>66.8</v>
      </c>
      <c r="AB304" s="8">
        <v>21</v>
      </c>
      <c r="AC304" s="8">
        <v>23</v>
      </c>
      <c r="AD304" s="8">
        <v>23</v>
      </c>
      <c r="AE304" s="8">
        <v>24</v>
      </c>
      <c r="AF304" s="8">
        <v>1</v>
      </c>
    </row>
    <row r="305" spans="1:32">
      <c r="A305" s="8">
        <v>0</v>
      </c>
      <c r="B305" s="8">
        <v>0</v>
      </c>
      <c r="C305" s="8">
        <v>0</v>
      </c>
      <c r="D305" s="8">
        <v>16848000</v>
      </c>
      <c r="F305" s="8" t="s">
        <v>677</v>
      </c>
      <c r="H305" s="8">
        <v>1.34615027866733E-2</v>
      </c>
      <c r="I305" s="9" t="s">
        <v>44</v>
      </c>
      <c r="J305" s="8">
        <v>-4.0795326232910198E-2</v>
      </c>
      <c r="K305" s="8" t="s">
        <v>678</v>
      </c>
      <c r="L305" s="8" t="s">
        <v>678</v>
      </c>
      <c r="M305" s="8">
        <v>1</v>
      </c>
      <c r="N305" s="8">
        <v>1</v>
      </c>
      <c r="O305" s="8">
        <v>1</v>
      </c>
      <c r="P305" s="8">
        <v>1.2</v>
      </c>
      <c r="Q305" s="8">
        <v>1.2</v>
      </c>
      <c r="R305" s="8">
        <v>1.2</v>
      </c>
      <c r="S305" s="8">
        <v>143.63999999999999</v>
      </c>
      <c r="T305" s="8">
        <v>0</v>
      </c>
      <c r="U305" s="8">
        <v>3.6294</v>
      </c>
      <c r="V305" s="8">
        <v>21612000</v>
      </c>
      <c r="W305" s="8">
        <v>1</v>
      </c>
      <c r="X305" s="8">
        <v>0</v>
      </c>
      <c r="Y305" s="8">
        <v>1.2</v>
      </c>
      <c r="Z305" s="8">
        <v>0</v>
      </c>
      <c r="AA305" s="8">
        <v>1.2</v>
      </c>
      <c r="AB305" s="8">
        <v>0</v>
      </c>
      <c r="AC305" s="8">
        <v>1</v>
      </c>
      <c r="AD305" s="8">
        <v>0</v>
      </c>
      <c r="AE305" s="8">
        <v>1</v>
      </c>
      <c r="AF305" s="8">
        <v>1</v>
      </c>
    </row>
    <row r="306" spans="1:32">
      <c r="A306" s="8">
        <v>7588299776</v>
      </c>
      <c r="B306" s="8">
        <v>3467599872</v>
      </c>
      <c r="C306" s="8">
        <v>4888699904</v>
      </c>
      <c r="D306" s="8">
        <v>5081699840</v>
      </c>
      <c r="F306" s="8" t="s">
        <v>679</v>
      </c>
      <c r="H306" s="8">
        <v>2.3092125730409401E-2</v>
      </c>
      <c r="I306" s="9">
        <f t="shared" ref="I306:I320" si="13">(((C306+D306)/2))/(((A306+B306)/2))</f>
        <v>0.9018171348727495</v>
      </c>
      <c r="J306" s="8">
        <v>-4.1476249694824198E-2</v>
      </c>
      <c r="K306" s="8" t="s">
        <v>680</v>
      </c>
      <c r="L306" s="8" t="s">
        <v>680</v>
      </c>
      <c r="M306" s="8">
        <v>8</v>
      </c>
      <c r="N306" s="8">
        <v>8</v>
      </c>
      <c r="O306" s="8">
        <v>8</v>
      </c>
      <c r="P306" s="8">
        <v>43</v>
      </c>
      <c r="Q306" s="8">
        <v>43</v>
      </c>
      <c r="R306" s="8">
        <v>43</v>
      </c>
      <c r="S306" s="8">
        <v>15.742000000000001</v>
      </c>
      <c r="T306" s="8">
        <v>0</v>
      </c>
      <c r="U306" s="8">
        <v>14.33</v>
      </c>
      <c r="V306" s="8">
        <v>16600000000</v>
      </c>
      <c r="W306" s="8">
        <v>31</v>
      </c>
      <c r="X306" s="8">
        <v>43</v>
      </c>
      <c r="Y306" s="8">
        <v>29.6</v>
      </c>
      <c r="Z306" s="8">
        <v>43</v>
      </c>
      <c r="AA306" s="8">
        <v>28.2</v>
      </c>
      <c r="AB306" s="8">
        <v>6</v>
      </c>
      <c r="AC306" s="8">
        <v>6</v>
      </c>
      <c r="AD306" s="8">
        <v>6</v>
      </c>
      <c r="AE306" s="8">
        <v>5</v>
      </c>
      <c r="AF306" s="8">
        <v>1</v>
      </c>
    </row>
    <row r="307" spans="1:32">
      <c r="A307" s="8">
        <v>697980032</v>
      </c>
      <c r="B307" s="8">
        <v>780880000</v>
      </c>
      <c r="C307" s="8">
        <v>645120000</v>
      </c>
      <c r="D307" s="8">
        <v>795560000</v>
      </c>
      <c r="F307" s="8" t="s">
        <v>681</v>
      </c>
      <c r="H307" s="8">
        <v>8.4088591464579795E-2</v>
      </c>
      <c r="I307" s="9">
        <f t="shared" si="13"/>
        <v>0.97418279541413688</v>
      </c>
      <c r="J307" s="8">
        <v>-4.3374061584472698E-2</v>
      </c>
      <c r="K307" s="8" t="s">
        <v>682</v>
      </c>
      <c r="L307" s="8" t="s">
        <v>683</v>
      </c>
      <c r="M307" s="8">
        <v>4</v>
      </c>
      <c r="N307" s="8">
        <v>4</v>
      </c>
      <c r="O307" s="8">
        <v>4</v>
      </c>
      <c r="P307" s="8">
        <v>14.9</v>
      </c>
      <c r="Q307" s="8">
        <v>14.9</v>
      </c>
      <c r="R307" s="8">
        <v>14.9</v>
      </c>
      <c r="S307" s="8">
        <v>41.156999999999996</v>
      </c>
      <c r="T307" s="8">
        <v>0</v>
      </c>
      <c r="U307" s="8">
        <v>16.021999999999998</v>
      </c>
      <c r="V307" s="8">
        <v>2243900000</v>
      </c>
      <c r="W307" s="8">
        <v>13</v>
      </c>
      <c r="X307" s="8">
        <v>10.7</v>
      </c>
      <c r="Y307" s="8">
        <v>14.9</v>
      </c>
      <c r="Z307" s="8">
        <v>10.7</v>
      </c>
      <c r="AA307" s="8">
        <v>14.9</v>
      </c>
      <c r="AB307" s="8">
        <v>3</v>
      </c>
      <c r="AC307" s="8">
        <v>4</v>
      </c>
      <c r="AD307" s="8">
        <v>3</v>
      </c>
      <c r="AE307" s="8">
        <v>4</v>
      </c>
      <c r="AF307" s="8">
        <v>2</v>
      </c>
    </row>
    <row r="308" spans="1:32">
      <c r="A308" s="8">
        <v>446209984</v>
      </c>
      <c r="B308" s="8">
        <v>236550000</v>
      </c>
      <c r="C308" s="8">
        <v>334070016</v>
      </c>
      <c r="D308" s="8">
        <v>297500000</v>
      </c>
      <c r="F308" s="8" t="s">
        <v>684</v>
      </c>
      <c r="H308" s="8">
        <v>2.95709653082969E-2</v>
      </c>
      <c r="I308" s="9">
        <f t="shared" si="13"/>
        <v>0.92502494405120261</v>
      </c>
      <c r="J308" s="8">
        <v>-4.3414115905761698E-2</v>
      </c>
      <c r="K308" s="8" t="s">
        <v>685</v>
      </c>
      <c r="L308" s="8" t="s">
        <v>685</v>
      </c>
      <c r="M308" s="8">
        <v>13</v>
      </c>
      <c r="N308" s="8">
        <v>13</v>
      </c>
      <c r="O308" s="8">
        <v>13</v>
      </c>
      <c r="P308" s="8">
        <v>21.6</v>
      </c>
      <c r="Q308" s="8">
        <v>21.6</v>
      </c>
      <c r="R308" s="8">
        <v>21.6</v>
      </c>
      <c r="S308" s="8">
        <v>82.412999999999997</v>
      </c>
      <c r="T308" s="8">
        <v>0</v>
      </c>
      <c r="U308" s="8">
        <v>54.283999999999999</v>
      </c>
      <c r="V308" s="8">
        <v>1024200000</v>
      </c>
      <c r="W308" s="8">
        <v>35</v>
      </c>
      <c r="X308" s="8">
        <v>14.3</v>
      </c>
      <c r="Y308" s="8">
        <v>10.9</v>
      </c>
      <c r="Z308" s="8">
        <v>9.9</v>
      </c>
      <c r="AA308" s="8">
        <v>17.5</v>
      </c>
      <c r="AB308" s="8">
        <v>9</v>
      </c>
      <c r="AC308" s="8">
        <v>8</v>
      </c>
      <c r="AD308" s="8">
        <v>6</v>
      </c>
      <c r="AE308" s="8">
        <v>11</v>
      </c>
      <c r="AF308" s="8">
        <v>1</v>
      </c>
    </row>
    <row r="309" spans="1:32">
      <c r="A309" s="8">
        <v>6113900032</v>
      </c>
      <c r="B309" s="8">
        <v>6255799808</v>
      </c>
      <c r="C309" s="8">
        <v>5627400192</v>
      </c>
      <c r="D309" s="8">
        <v>6380499968</v>
      </c>
      <c r="F309" s="8" t="s">
        <v>686</v>
      </c>
      <c r="H309" s="8">
        <v>0.17409769705813699</v>
      </c>
      <c r="I309" s="9">
        <f t="shared" si="13"/>
        <v>0.97075113505745347</v>
      </c>
      <c r="J309" s="8">
        <v>-4.5574188232421903E-2</v>
      </c>
      <c r="K309" s="8" t="s">
        <v>687</v>
      </c>
      <c r="L309" s="8" t="s">
        <v>687</v>
      </c>
      <c r="M309" s="8">
        <v>28</v>
      </c>
      <c r="N309" s="8">
        <v>28</v>
      </c>
      <c r="O309" s="8">
        <v>28</v>
      </c>
      <c r="P309" s="8">
        <v>45.1</v>
      </c>
      <c r="Q309" s="8">
        <v>45.1</v>
      </c>
      <c r="R309" s="8">
        <v>45.1</v>
      </c>
      <c r="S309" s="8">
        <v>58.06</v>
      </c>
      <c r="T309" s="8">
        <v>0</v>
      </c>
      <c r="U309" s="8">
        <v>323.31</v>
      </c>
      <c r="V309" s="8">
        <v>18776000000</v>
      </c>
      <c r="W309" s="8">
        <v>115</v>
      </c>
      <c r="X309" s="8">
        <v>35.700000000000003</v>
      </c>
      <c r="Y309" s="8">
        <v>40</v>
      </c>
      <c r="Z309" s="8">
        <v>35.700000000000003</v>
      </c>
      <c r="AA309" s="8">
        <v>40</v>
      </c>
      <c r="AB309" s="8">
        <v>23</v>
      </c>
      <c r="AC309" s="8">
        <v>23</v>
      </c>
      <c r="AD309" s="8">
        <v>22</v>
      </c>
      <c r="AE309" s="8">
        <v>22</v>
      </c>
      <c r="AF309" s="8">
        <v>1</v>
      </c>
    </row>
    <row r="310" spans="1:32">
      <c r="A310" s="8">
        <v>10794000384</v>
      </c>
      <c r="B310" s="8">
        <v>8747899904</v>
      </c>
      <c r="C310" s="8">
        <v>10471999488</v>
      </c>
      <c r="D310" s="8">
        <v>8462400000</v>
      </c>
      <c r="F310" s="8" t="s">
        <v>688</v>
      </c>
      <c r="H310" s="8">
        <v>6.9709604177298906E-2</v>
      </c>
      <c r="I310" s="9">
        <f t="shared" si="13"/>
        <v>0.96891291066646956</v>
      </c>
      <c r="J310" s="8">
        <v>-4.5782089233398403E-2</v>
      </c>
      <c r="K310" s="8" t="s">
        <v>689</v>
      </c>
      <c r="L310" s="8" t="s">
        <v>689</v>
      </c>
      <c r="M310" s="8">
        <v>30</v>
      </c>
      <c r="N310" s="8">
        <v>30</v>
      </c>
      <c r="O310" s="8">
        <v>30</v>
      </c>
      <c r="P310" s="8">
        <v>63.6</v>
      </c>
      <c r="Q310" s="8">
        <v>63.6</v>
      </c>
      <c r="R310" s="8">
        <v>63.6</v>
      </c>
      <c r="S310" s="8">
        <v>50.048999999999999</v>
      </c>
      <c r="T310" s="8">
        <v>0</v>
      </c>
      <c r="U310" s="8">
        <v>323.31</v>
      </c>
      <c r="V310" s="8">
        <v>31854000000</v>
      </c>
      <c r="W310" s="8">
        <v>153</v>
      </c>
      <c r="X310" s="8">
        <v>61.6</v>
      </c>
      <c r="Y310" s="8">
        <v>54.7</v>
      </c>
      <c r="Z310" s="8">
        <v>60.6</v>
      </c>
      <c r="AA310" s="8">
        <v>58.1</v>
      </c>
      <c r="AB310" s="8">
        <v>25</v>
      </c>
      <c r="AC310" s="8">
        <v>25</v>
      </c>
      <c r="AD310" s="8">
        <v>25</v>
      </c>
      <c r="AE310" s="8">
        <v>25</v>
      </c>
      <c r="AF310" s="8">
        <v>1</v>
      </c>
    </row>
    <row r="311" spans="1:32">
      <c r="A311" s="8">
        <v>138160000</v>
      </c>
      <c r="B311" s="8">
        <v>0</v>
      </c>
      <c r="C311" s="8">
        <v>120150000</v>
      </c>
      <c r="D311" s="8">
        <v>0</v>
      </c>
      <c r="F311" s="8" t="s">
        <v>690</v>
      </c>
      <c r="H311" s="8">
        <v>4.5970344513168501E-3</v>
      </c>
      <c r="I311" s="9">
        <f t="shared" si="13"/>
        <v>0.86964389114070639</v>
      </c>
      <c r="J311" s="8">
        <v>-4.6465873718261698E-2</v>
      </c>
      <c r="K311" s="8" t="s">
        <v>691</v>
      </c>
      <c r="L311" s="8" t="s">
        <v>691</v>
      </c>
      <c r="M311" s="8">
        <v>8</v>
      </c>
      <c r="N311" s="8">
        <v>8</v>
      </c>
      <c r="O311" s="8">
        <v>8</v>
      </c>
      <c r="P311" s="8">
        <v>11.3</v>
      </c>
      <c r="Q311" s="8">
        <v>11.3</v>
      </c>
      <c r="R311" s="8">
        <v>11.3</v>
      </c>
      <c r="S311" s="8">
        <v>74.944999999999993</v>
      </c>
      <c r="T311" s="8">
        <v>0</v>
      </c>
      <c r="U311" s="8">
        <v>13.827</v>
      </c>
      <c r="V311" s="8">
        <v>319590000</v>
      </c>
      <c r="W311" s="8">
        <v>11</v>
      </c>
      <c r="X311" s="8">
        <v>5.9</v>
      </c>
      <c r="Y311" s="8">
        <v>5.6</v>
      </c>
      <c r="Z311" s="8">
        <v>7.2</v>
      </c>
      <c r="AA311" s="8">
        <v>7</v>
      </c>
      <c r="AB311" s="8">
        <v>4</v>
      </c>
      <c r="AC311" s="8">
        <v>3</v>
      </c>
      <c r="AD311" s="8">
        <v>5</v>
      </c>
      <c r="AE311" s="8">
        <v>4</v>
      </c>
      <c r="AF311" s="8">
        <v>1</v>
      </c>
    </row>
    <row r="312" spans="1:32">
      <c r="A312" s="8">
        <v>298470016</v>
      </c>
      <c r="B312" s="8">
        <v>246370000</v>
      </c>
      <c r="C312" s="8">
        <v>321840000</v>
      </c>
      <c r="D312" s="8">
        <v>213710000</v>
      </c>
      <c r="F312" s="8" t="s">
        <v>692</v>
      </c>
      <c r="H312" s="8">
        <v>4.7666545731946203E-2</v>
      </c>
      <c r="I312" s="9">
        <f t="shared" si="13"/>
        <v>0.98294909381252205</v>
      </c>
      <c r="J312" s="8">
        <v>-4.8207283020019497E-2</v>
      </c>
      <c r="K312" s="8" t="s">
        <v>693</v>
      </c>
      <c r="L312" s="8" t="s">
        <v>693</v>
      </c>
      <c r="M312" s="8">
        <v>7</v>
      </c>
      <c r="N312" s="8">
        <v>7</v>
      </c>
      <c r="O312" s="8">
        <v>7</v>
      </c>
      <c r="P312" s="8">
        <v>23.7</v>
      </c>
      <c r="Q312" s="8">
        <v>23.7</v>
      </c>
      <c r="R312" s="8">
        <v>23.7</v>
      </c>
      <c r="S312" s="8">
        <v>38.715000000000003</v>
      </c>
      <c r="T312" s="8">
        <v>0</v>
      </c>
      <c r="U312" s="8">
        <v>26.704000000000001</v>
      </c>
      <c r="V312" s="8">
        <v>857810000</v>
      </c>
      <c r="W312" s="8">
        <v>21</v>
      </c>
      <c r="X312" s="8">
        <v>20.2</v>
      </c>
      <c r="Y312" s="8">
        <v>18.100000000000001</v>
      </c>
      <c r="Z312" s="8">
        <v>23.7</v>
      </c>
      <c r="AA312" s="8">
        <v>23.7</v>
      </c>
      <c r="AB312" s="8">
        <v>5</v>
      </c>
      <c r="AC312" s="8">
        <v>6</v>
      </c>
      <c r="AD312" s="8">
        <v>6</v>
      </c>
      <c r="AE312" s="8">
        <v>6</v>
      </c>
      <c r="AF312" s="8">
        <v>1</v>
      </c>
    </row>
    <row r="313" spans="1:32">
      <c r="A313" s="8">
        <v>8171200000</v>
      </c>
      <c r="B313" s="8">
        <v>9532600320</v>
      </c>
      <c r="C313" s="8">
        <v>6537600000</v>
      </c>
      <c r="D313" s="8">
        <v>11141999616</v>
      </c>
      <c r="F313" s="8" t="s">
        <v>694</v>
      </c>
      <c r="H313" s="8">
        <v>3.8631162142153799E-2</v>
      </c>
      <c r="I313" s="9">
        <f t="shared" si="13"/>
        <v>0.99863302208776827</v>
      </c>
      <c r="J313" s="8">
        <v>-4.8360824584960903E-2</v>
      </c>
      <c r="K313" s="8" t="s">
        <v>695</v>
      </c>
      <c r="L313" s="8" t="s">
        <v>695</v>
      </c>
      <c r="M313" s="8">
        <v>27</v>
      </c>
      <c r="N313" s="8">
        <v>27</v>
      </c>
      <c r="O313" s="8">
        <v>27</v>
      </c>
      <c r="P313" s="8">
        <v>80.5</v>
      </c>
      <c r="Q313" s="8">
        <v>80.5</v>
      </c>
      <c r="R313" s="8">
        <v>80.5</v>
      </c>
      <c r="S313" s="8">
        <v>36.015000000000001</v>
      </c>
      <c r="T313" s="8">
        <v>0</v>
      </c>
      <c r="U313" s="8">
        <v>323.31</v>
      </c>
      <c r="V313" s="8">
        <v>27562000000</v>
      </c>
      <c r="W313" s="8">
        <v>109</v>
      </c>
      <c r="X313" s="8">
        <v>78.2</v>
      </c>
      <c r="Y313" s="8">
        <v>76.2</v>
      </c>
      <c r="Z313" s="8">
        <v>68.099999999999994</v>
      </c>
      <c r="AA313" s="8">
        <v>76.2</v>
      </c>
      <c r="AB313" s="8">
        <v>22</v>
      </c>
      <c r="AC313" s="8">
        <v>20</v>
      </c>
      <c r="AD313" s="8">
        <v>19</v>
      </c>
      <c r="AE313" s="8">
        <v>20</v>
      </c>
      <c r="AF313" s="8">
        <v>1</v>
      </c>
    </row>
    <row r="314" spans="1:32">
      <c r="A314" s="8">
        <v>347630016</v>
      </c>
      <c r="B314" s="8">
        <v>301529984</v>
      </c>
      <c r="C314" s="8">
        <v>202580000</v>
      </c>
      <c r="D314" s="8">
        <v>483480000</v>
      </c>
      <c r="F314" s="8" t="s">
        <v>696</v>
      </c>
      <c r="H314" s="8">
        <v>2.4275166662400299E-2</v>
      </c>
      <c r="I314" s="9">
        <f t="shared" si="13"/>
        <v>1.0568426890134943</v>
      </c>
      <c r="J314" s="8">
        <v>-4.8954010009765597E-2</v>
      </c>
      <c r="K314" s="8" t="s">
        <v>697</v>
      </c>
      <c r="L314" s="8" t="s">
        <v>697</v>
      </c>
      <c r="M314" s="8">
        <v>4</v>
      </c>
      <c r="N314" s="8">
        <v>4</v>
      </c>
      <c r="O314" s="8">
        <v>4</v>
      </c>
      <c r="P314" s="8">
        <v>28.1</v>
      </c>
      <c r="Q314" s="8">
        <v>28.1</v>
      </c>
      <c r="R314" s="8">
        <v>28.1</v>
      </c>
      <c r="S314" s="8">
        <v>20.425000000000001</v>
      </c>
      <c r="T314" s="8">
        <v>0</v>
      </c>
      <c r="U314" s="8">
        <v>21.925999999999998</v>
      </c>
      <c r="V314" s="8">
        <v>975300000</v>
      </c>
      <c r="W314" s="8">
        <v>10</v>
      </c>
      <c r="X314" s="8">
        <v>12.4</v>
      </c>
      <c r="Y314" s="8">
        <v>17.3</v>
      </c>
      <c r="Z314" s="8">
        <v>20</v>
      </c>
      <c r="AA314" s="8">
        <v>25.4</v>
      </c>
      <c r="AB314" s="8">
        <v>2</v>
      </c>
      <c r="AC314" s="8">
        <v>2</v>
      </c>
      <c r="AD314" s="8">
        <v>3</v>
      </c>
      <c r="AE314" s="8">
        <v>3</v>
      </c>
      <c r="AF314" s="8">
        <v>1</v>
      </c>
    </row>
    <row r="315" spans="1:32">
      <c r="A315" s="8">
        <v>495020000</v>
      </c>
      <c r="B315" s="8">
        <v>294860000</v>
      </c>
      <c r="C315" s="8">
        <v>393649984</v>
      </c>
      <c r="D315" s="8">
        <v>344649984</v>
      </c>
      <c r="F315" s="8" t="s">
        <v>698</v>
      </c>
      <c r="H315" s="8">
        <v>4.3926804577885101E-2</v>
      </c>
      <c r="I315" s="9">
        <f t="shared" si="13"/>
        <v>0.93469890109890108</v>
      </c>
      <c r="J315" s="8">
        <v>-5.2735328674316399E-2</v>
      </c>
      <c r="K315" s="8" t="s">
        <v>699</v>
      </c>
      <c r="L315" s="8" t="s">
        <v>699</v>
      </c>
      <c r="M315" s="8">
        <v>7</v>
      </c>
      <c r="N315" s="8">
        <v>7</v>
      </c>
      <c r="O315" s="8">
        <v>7</v>
      </c>
      <c r="P315" s="8">
        <v>46.2</v>
      </c>
      <c r="Q315" s="8">
        <v>46.2</v>
      </c>
      <c r="R315" s="8">
        <v>46.2</v>
      </c>
      <c r="S315" s="8">
        <v>23.079000000000001</v>
      </c>
      <c r="T315" s="8">
        <v>0</v>
      </c>
      <c r="U315" s="8">
        <v>28.5</v>
      </c>
      <c r="V315" s="8">
        <v>1219600000</v>
      </c>
      <c r="W315" s="8">
        <v>17</v>
      </c>
      <c r="X315" s="8">
        <v>38.200000000000003</v>
      </c>
      <c r="Y315" s="8">
        <v>26.1</v>
      </c>
      <c r="Z315" s="8">
        <v>40.700000000000003</v>
      </c>
      <c r="AA315" s="8">
        <v>32.700000000000003</v>
      </c>
      <c r="AB315" s="8">
        <v>5</v>
      </c>
      <c r="AC315" s="8">
        <v>4</v>
      </c>
      <c r="AD315" s="8">
        <v>5</v>
      </c>
      <c r="AE315" s="8">
        <v>4</v>
      </c>
      <c r="AF315" s="8">
        <v>1</v>
      </c>
    </row>
    <row r="316" spans="1:32">
      <c r="A316" s="8">
        <v>2998500096</v>
      </c>
      <c r="B316" s="8">
        <v>4395500032</v>
      </c>
      <c r="C316" s="8">
        <v>2955000064</v>
      </c>
      <c r="D316" s="8">
        <v>4145100032</v>
      </c>
      <c r="F316" s="8" t="s">
        <v>700</v>
      </c>
      <c r="H316" s="8">
        <v>4.6205266265231602E-2</v>
      </c>
      <c r="I316" s="9">
        <f t="shared" si="13"/>
        <v>0.96025155167538567</v>
      </c>
      <c r="J316" s="8">
        <v>-5.2851676940918003E-2</v>
      </c>
      <c r="K316" s="8" t="s">
        <v>701</v>
      </c>
      <c r="L316" s="8" t="s">
        <v>702</v>
      </c>
      <c r="M316" s="8">
        <v>42</v>
      </c>
      <c r="N316" s="8">
        <v>42</v>
      </c>
      <c r="O316" s="8">
        <v>42</v>
      </c>
      <c r="P316" s="8">
        <v>59.9</v>
      </c>
      <c r="Q316" s="8">
        <v>59.9</v>
      </c>
      <c r="R316" s="8">
        <v>59.9</v>
      </c>
      <c r="S316" s="8">
        <v>87.423000000000002</v>
      </c>
      <c r="T316" s="8">
        <v>0</v>
      </c>
      <c r="U316" s="8">
        <v>323.31</v>
      </c>
      <c r="V316" s="8">
        <v>11247000000</v>
      </c>
      <c r="W316" s="8">
        <v>136</v>
      </c>
      <c r="X316" s="8">
        <v>49.1</v>
      </c>
      <c r="Y316" s="8">
        <v>45.3</v>
      </c>
      <c r="Z316" s="8">
        <v>53.2</v>
      </c>
      <c r="AA316" s="8">
        <v>43.5</v>
      </c>
      <c r="AB316" s="8">
        <v>30</v>
      </c>
      <c r="AC316" s="8">
        <v>30</v>
      </c>
      <c r="AD316" s="8">
        <v>32</v>
      </c>
      <c r="AE316" s="8">
        <v>29</v>
      </c>
      <c r="AF316" s="8">
        <v>2</v>
      </c>
    </row>
    <row r="317" spans="1:32">
      <c r="A317" s="8">
        <v>15601999872</v>
      </c>
      <c r="B317" s="8">
        <v>17980999680</v>
      </c>
      <c r="C317" s="8">
        <v>14542000128</v>
      </c>
      <c r="D317" s="8">
        <v>17860999168</v>
      </c>
      <c r="F317" s="8" t="s">
        <v>703</v>
      </c>
      <c r="H317" s="8">
        <v>0.10407931631277</v>
      </c>
      <c r="I317" s="9">
        <f t="shared" si="13"/>
        <v>0.964863166728961</v>
      </c>
      <c r="J317" s="8">
        <v>-5.5582046508789097E-2</v>
      </c>
      <c r="K317" s="8" t="s">
        <v>704</v>
      </c>
      <c r="L317" s="8" t="s">
        <v>704</v>
      </c>
      <c r="M317" s="8">
        <v>32</v>
      </c>
      <c r="N317" s="8">
        <v>32</v>
      </c>
      <c r="O317" s="8">
        <v>32</v>
      </c>
      <c r="P317" s="8">
        <v>61.5</v>
      </c>
      <c r="Q317" s="8">
        <v>61.5</v>
      </c>
      <c r="R317" s="8">
        <v>61.5</v>
      </c>
      <c r="S317" s="8">
        <v>37.935000000000002</v>
      </c>
      <c r="T317" s="8">
        <v>0</v>
      </c>
      <c r="U317" s="8">
        <v>323.31</v>
      </c>
      <c r="V317" s="8">
        <v>52646000000</v>
      </c>
      <c r="W317" s="8">
        <v>134</v>
      </c>
      <c r="X317" s="8">
        <v>61.5</v>
      </c>
      <c r="Y317" s="8">
        <v>55.2</v>
      </c>
      <c r="Z317" s="8">
        <v>61.5</v>
      </c>
      <c r="AA317" s="8">
        <v>55.2</v>
      </c>
      <c r="AB317" s="8">
        <v>28</v>
      </c>
      <c r="AC317" s="8">
        <v>18</v>
      </c>
      <c r="AD317" s="8">
        <v>24</v>
      </c>
      <c r="AE317" s="8">
        <v>18</v>
      </c>
      <c r="AF317" s="8">
        <v>1</v>
      </c>
    </row>
    <row r="318" spans="1:32">
      <c r="A318" s="8">
        <v>0</v>
      </c>
      <c r="B318" s="8">
        <v>59029000</v>
      </c>
      <c r="C318" s="8">
        <v>0</v>
      </c>
      <c r="D318" s="8">
        <v>68114000</v>
      </c>
      <c r="F318" s="8" t="s">
        <v>705</v>
      </c>
      <c r="H318" s="8">
        <v>2.27947212614256E-2</v>
      </c>
      <c r="I318" s="9">
        <f t="shared" si="13"/>
        <v>1.1539074014467465</v>
      </c>
      <c r="J318" s="8">
        <v>-6.0008049011230503E-2</v>
      </c>
      <c r="K318" s="8" t="s">
        <v>706</v>
      </c>
      <c r="L318" s="8" t="s">
        <v>706</v>
      </c>
      <c r="M318" s="8">
        <v>5</v>
      </c>
      <c r="N318" s="8">
        <v>5</v>
      </c>
      <c r="O318" s="8">
        <v>5</v>
      </c>
      <c r="P318" s="8">
        <v>1.7</v>
      </c>
      <c r="Q318" s="8">
        <v>1.7</v>
      </c>
      <c r="R318" s="8">
        <v>1.7</v>
      </c>
      <c r="S318" s="8">
        <v>386.02</v>
      </c>
      <c r="T318" s="8">
        <v>0</v>
      </c>
      <c r="U318" s="8">
        <v>9.4748000000000001</v>
      </c>
      <c r="V318" s="8">
        <v>83773000</v>
      </c>
      <c r="W318" s="8">
        <v>5</v>
      </c>
      <c r="X318" s="8">
        <v>0</v>
      </c>
      <c r="Y318" s="8">
        <v>1.4</v>
      </c>
      <c r="Z318" s="8">
        <v>0</v>
      </c>
      <c r="AA318" s="8">
        <v>1.7</v>
      </c>
      <c r="AB318" s="8">
        <v>0</v>
      </c>
      <c r="AC318" s="8">
        <v>4</v>
      </c>
      <c r="AD318" s="8">
        <v>0</v>
      </c>
      <c r="AE318" s="8">
        <v>5</v>
      </c>
      <c r="AF318" s="8">
        <v>1</v>
      </c>
    </row>
    <row r="319" spans="1:32">
      <c r="A319" s="8">
        <v>152020000</v>
      </c>
      <c r="B319" s="8">
        <v>166810000</v>
      </c>
      <c r="C319" s="8">
        <v>124670000</v>
      </c>
      <c r="D319" s="8">
        <v>187120000</v>
      </c>
      <c r="F319" s="8" t="s">
        <v>707</v>
      </c>
      <c r="H319" s="8">
        <v>6.5627968043124693E-2</v>
      </c>
      <c r="I319" s="9">
        <f t="shared" si="13"/>
        <v>0.97791926732114298</v>
      </c>
      <c r="J319" s="8">
        <v>-6.0194015502929701E-2</v>
      </c>
      <c r="K319" s="8" t="s">
        <v>708</v>
      </c>
      <c r="L319" s="8" t="s">
        <v>708</v>
      </c>
      <c r="M319" s="8">
        <v>10</v>
      </c>
      <c r="N319" s="8">
        <v>10</v>
      </c>
      <c r="O319" s="8">
        <v>10</v>
      </c>
      <c r="P319" s="8">
        <v>20.100000000000001</v>
      </c>
      <c r="Q319" s="8">
        <v>20.100000000000001</v>
      </c>
      <c r="R319" s="8">
        <v>20.100000000000001</v>
      </c>
      <c r="S319" s="8">
        <v>69.281999999999996</v>
      </c>
      <c r="T319" s="8">
        <v>0</v>
      </c>
      <c r="U319" s="8">
        <v>41.692999999999998</v>
      </c>
      <c r="V319" s="8">
        <v>489290000</v>
      </c>
      <c r="W319" s="8">
        <v>17</v>
      </c>
      <c r="X319" s="8">
        <v>6.8</v>
      </c>
      <c r="Y319" s="8">
        <v>12.9</v>
      </c>
      <c r="Z319" s="8">
        <v>12.6</v>
      </c>
      <c r="AA319" s="8">
        <v>11.2</v>
      </c>
      <c r="AB319" s="8">
        <v>3</v>
      </c>
      <c r="AC319" s="8">
        <v>6</v>
      </c>
      <c r="AD319" s="8">
        <v>5</v>
      </c>
      <c r="AE319" s="8">
        <v>5</v>
      </c>
      <c r="AF319" s="8">
        <v>1</v>
      </c>
    </row>
    <row r="320" spans="1:32">
      <c r="A320" s="8">
        <v>1729699968</v>
      </c>
      <c r="B320" s="8">
        <v>2056400000</v>
      </c>
      <c r="C320" s="8">
        <v>1885799936</v>
      </c>
      <c r="D320" s="8">
        <v>1731299968</v>
      </c>
      <c r="F320" s="8" t="s">
        <v>709</v>
      </c>
      <c r="H320" s="8">
        <v>0.154615288036445</v>
      </c>
      <c r="I320" s="9">
        <f t="shared" si="13"/>
        <v>0.95536302120166305</v>
      </c>
      <c r="J320" s="8">
        <v>-6.1804771423339802E-2</v>
      </c>
      <c r="K320" s="8" t="s">
        <v>710</v>
      </c>
      <c r="L320" s="8" t="s">
        <v>710</v>
      </c>
      <c r="M320" s="8">
        <v>21</v>
      </c>
      <c r="N320" s="8">
        <v>21</v>
      </c>
      <c r="O320" s="8">
        <v>21</v>
      </c>
      <c r="P320" s="8">
        <v>41.6</v>
      </c>
      <c r="Q320" s="8">
        <v>41.6</v>
      </c>
      <c r="R320" s="8">
        <v>41.6</v>
      </c>
      <c r="S320" s="8">
        <v>59.668999999999997</v>
      </c>
      <c r="T320" s="8">
        <v>0</v>
      </c>
      <c r="U320" s="8">
        <v>132.74</v>
      </c>
      <c r="V320" s="8">
        <v>5708400000</v>
      </c>
      <c r="W320" s="8">
        <v>56</v>
      </c>
      <c r="X320" s="8">
        <v>24.7</v>
      </c>
      <c r="Y320" s="8">
        <v>36.1</v>
      </c>
      <c r="Z320" s="8">
        <v>32.200000000000003</v>
      </c>
      <c r="AA320" s="8">
        <v>36.1</v>
      </c>
      <c r="AB320" s="8">
        <v>13</v>
      </c>
      <c r="AC320" s="8">
        <v>17</v>
      </c>
      <c r="AD320" s="8">
        <v>17</v>
      </c>
      <c r="AE320" s="8">
        <v>17</v>
      </c>
      <c r="AF320" s="8">
        <v>1</v>
      </c>
    </row>
    <row r="321" spans="1:32">
      <c r="A321" s="8">
        <v>0</v>
      </c>
      <c r="B321" s="8">
        <v>0</v>
      </c>
      <c r="C321" s="8">
        <v>30899000</v>
      </c>
      <c r="D321" s="8">
        <v>0</v>
      </c>
      <c r="F321" s="8" t="s">
        <v>711</v>
      </c>
      <c r="H321" s="8">
        <v>1.7744991880816199E-2</v>
      </c>
      <c r="I321" s="9" t="s">
        <v>44</v>
      </c>
      <c r="J321" s="8">
        <v>-6.1994552612304701E-2</v>
      </c>
      <c r="K321" s="8" t="s">
        <v>712</v>
      </c>
      <c r="L321" s="8" t="s">
        <v>712</v>
      </c>
      <c r="M321" s="8">
        <v>2</v>
      </c>
      <c r="N321" s="8">
        <v>2</v>
      </c>
      <c r="O321" s="8">
        <v>2</v>
      </c>
      <c r="P321" s="8">
        <v>6.8</v>
      </c>
      <c r="Q321" s="8">
        <v>6.8</v>
      </c>
      <c r="R321" s="8">
        <v>6.8</v>
      </c>
      <c r="S321" s="8">
        <v>37.348999999999997</v>
      </c>
      <c r="T321" s="8">
        <v>0</v>
      </c>
      <c r="U321" s="8">
        <v>3.9535999999999998</v>
      </c>
      <c r="V321" s="8">
        <v>57836000</v>
      </c>
      <c r="W321" s="8">
        <v>2</v>
      </c>
      <c r="X321" s="8">
        <v>2.9</v>
      </c>
      <c r="Y321" s="8">
        <v>0</v>
      </c>
      <c r="Z321" s="8">
        <v>6.8</v>
      </c>
      <c r="AA321" s="8">
        <v>3.8</v>
      </c>
      <c r="AB321" s="8">
        <v>1</v>
      </c>
      <c r="AC321" s="8">
        <v>0</v>
      </c>
      <c r="AD321" s="8">
        <v>2</v>
      </c>
      <c r="AE321" s="8">
        <v>1</v>
      </c>
      <c r="AF321" s="8">
        <v>1</v>
      </c>
    </row>
    <row r="322" spans="1:32">
      <c r="A322" s="8">
        <v>635169984</v>
      </c>
      <c r="B322" s="8">
        <v>570860032</v>
      </c>
      <c r="C322" s="8">
        <v>518630016</v>
      </c>
      <c r="D322" s="8">
        <v>641510016</v>
      </c>
      <c r="F322" s="8" t="s">
        <v>713</v>
      </c>
      <c r="H322" s="8">
        <v>0.123600172621278</v>
      </c>
      <c r="I322" s="9">
        <f t="shared" ref="I322:I327" si="14">(((C322+D322)/2))/(((A322+B322)/2))</f>
        <v>0.96194955068182975</v>
      </c>
      <c r="J322" s="8">
        <v>-6.2050819396972698E-2</v>
      </c>
      <c r="K322" s="8" t="s">
        <v>714</v>
      </c>
      <c r="L322" s="8" t="s">
        <v>714</v>
      </c>
      <c r="M322" s="8">
        <v>11</v>
      </c>
      <c r="N322" s="8">
        <v>11</v>
      </c>
      <c r="O322" s="8">
        <v>11</v>
      </c>
      <c r="P322" s="8">
        <v>45.6</v>
      </c>
      <c r="Q322" s="8">
        <v>45.6</v>
      </c>
      <c r="R322" s="8">
        <v>45.6</v>
      </c>
      <c r="S322" s="8">
        <v>31.312000000000001</v>
      </c>
      <c r="T322" s="8">
        <v>0</v>
      </c>
      <c r="U322" s="8">
        <v>39.137999999999998</v>
      </c>
      <c r="V322" s="8">
        <v>1849100000</v>
      </c>
      <c r="W322" s="8">
        <v>25</v>
      </c>
      <c r="X322" s="8">
        <v>32.799999999999997</v>
      </c>
      <c r="Y322" s="8">
        <v>36.9</v>
      </c>
      <c r="Z322" s="8">
        <v>35.9</v>
      </c>
      <c r="AA322" s="8">
        <v>32.4</v>
      </c>
      <c r="AB322" s="8">
        <v>8</v>
      </c>
      <c r="AC322" s="8">
        <v>8</v>
      </c>
      <c r="AD322" s="8">
        <v>7</v>
      </c>
      <c r="AE322" s="8">
        <v>7</v>
      </c>
      <c r="AF322" s="8">
        <v>1</v>
      </c>
    </row>
    <row r="323" spans="1:32">
      <c r="A323" s="8">
        <v>6906399744</v>
      </c>
      <c r="B323" s="8">
        <v>6232200192</v>
      </c>
      <c r="C323" s="8">
        <v>5096999936</v>
      </c>
      <c r="D323" s="8">
        <v>7721900032</v>
      </c>
      <c r="F323" s="8" t="s">
        <v>715</v>
      </c>
      <c r="H323" s="8">
        <v>6.866644566367E-2</v>
      </c>
      <c r="I323" s="9">
        <f t="shared" si="14"/>
        <v>0.9756671205792623</v>
      </c>
      <c r="J323" s="8">
        <v>-6.4535140991210896E-2</v>
      </c>
      <c r="K323" s="8" t="s">
        <v>716</v>
      </c>
      <c r="L323" s="8" t="s">
        <v>716</v>
      </c>
      <c r="M323" s="8">
        <v>19</v>
      </c>
      <c r="N323" s="8">
        <v>19</v>
      </c>
      <c r="O323" s="8">
        <v>19</v>
      </c>
      <c r="P323" s="8">
        <v>50.9</v>
      </c>
      <c r="Q323" s="8">
        <v>50.9</v>
      </c>
      <c r="R323" s="8">
        <v>50.9</v>
      </c>
      <c r="S323" s="8">
        <v>32.540999999999997</v>
      </c>
      <c r="T323" s="8">
        <v>0</v>
      </c>
      <c r="U323" s="8">
        <v>272.27999999999997</v>
      </c>
      <c r="V323" s="8">
        <v>20445000000</v>
      </c>
      <c r="W323" s="8">
        <v>83</v>
      </c>
      <c r="X323" s="8">
        <v>37.9</v>
      </c>
      <c r="Y323" s="8">
        <v>47.4</v>
      </c>
      <c r="Z323" s="8">
        <v>41</v>
      </c>
      <c r="AA323" s="8">
        <v>44.4</v>
      </c>
      <c r="AB323" s="8">
        <v>13</v>
      </c>
      <c r="AC323" s="8">
        <v>16</v>
      </c>
      <c r="AD323" s="8">
        <v>14</v>
      </c>
      <c r="AE323" s="8">
        <v>15</v>
      </c>
      <c r="AF323" s="8">
        <v>1</v>
      </c>
    </row>
    <row r="324" spans="1:32">
      <c r="A324" s="8">
        <v>564480000</v>
      </c>
      <c r="B324" s="8">
        <v>674899968</v>
      </c>
      <c r="C324" s="8">
        <v>705649984</v>
      </c>
      <c r="D324" s="8">
        <v>493280000</v>
      </c>
      <c r="F324" s="8" t="s">
        <v>717</v>
      </c>
      <c r="H324" s="8">
        <v>7.4448069999247093E-2</v>
      </c>
      <c r="I324" s="9">
        <f t="shared" si="14"/>
        <v>0.96736272568187898</v>
      </c>
      <c r="J324" s="8">
        <v>-6.5118789672851604E-2</v>
      </c>
      <c r="K324" s="8" t="s">
        <v>718</v>
      </c>
      <c r="L324" s="8" t="s">
        <v>718</v>
      </c>
      <c r="M324" s="8">
        <v>12</v>
      </c>
      <c r="N324" s="8">
        <v>12</v>
      </c>
      <c r="O324" s="8">
        <v>12</v>
      </c>
      <c r="P324" s="8">
        <v>42.9</v>
      </c>
      <c r="Q324" s="8">
        <v>42.9</v>
      </c>
      <c r="R324" s="8">
        <v>42.9</v>
      </c>
      <c r="S324" s="8">
        <v>37.271999999999998</v>
      </c>
      <c r="T324" s="8">
        <v>0</v>
      </c>
      <c r="U324" s="8">
        <v>58.026000000000003</v>
      </c>
      <c r="V324" s="8">
        <v>1939100000</v>
      </c>
      <c r="W324" s="8">
        <v>34</v>
      </c>
      <c r="X324" s="8">
        <v>29.8</v>
      </c>
      <c r="Y324" s="8">
        <v>31.1</v>
      </c>
      <c r="Z324" s="8">
        <v>34.799999999999997</v>
      </c>
      <c r="AA324" s="8">
        <v>33.9</v>
      </c>
      <c r="AB324" s="8">
        <v>8</v>
      </c>
      <c r="AC324" s="8">
        <v>8</v>
      </c>
      <c r="AD324" s="8">
        <v>10</v>
      </c>
      <c r="AE324" s="8">
        <v>9</v>
      </c>
      <c r="AF324" s="8">
        <v>1</v>
      </c>
    </row>
    <row r="325" spans="1:32">
      <c r="A325" s="8">
        <v>2931899904</v>
      </c>
      <c r="B325" s="8">
        <v>2113900032</v>
      </c>
      <c r="C325" s="8">
        <v>2488499968</v>
      </c>
      <c r="D325" s="8">
        <v>2268400128</v>
      </c>
      <c r="F325" s="8" t="s">
        <v>719</v>
      </c>
      <c r="H325" s="8">
        <v>9.1922027292134195E-2</v>
      </c>
      <c r="I325" s="9">
        <f t="shared" si="14"/>
        <v>0.94274449172294728</v>
      </c>
      <c r="J325" s="8">
        <v>-6.7396163940429701E-2</v>
      </c>
      <c r="K325" s="8" t="s">
        <v>720</v>
      </c>
      <c r="L325" s="8" t="s">
        <v>721</v>
      </c>
      <c r="M325" s="8">
        <v>29</v>
      </c>
      <c r="N325" s="8">
        <v>29</v>
      </c>
      <c r="O325" s="8">
        <v>29</v>
      </c>
      <c r="P325" s="8">
        <v>46.8</v>
      </c>
      <c r="Q325" s="8">
        <v>46.8</v>
      </c>
      <c r="R325" s="8">
        <v>46.8</v>
      </c>
      <c r="S325" s="8">
        <v>82.667000000000002</v>
      </c>
      <c r="T325" s="8">
        <v>0</v>
      </c>
      <c r="U325" s="8">
        <v>161.97999999999999</v>
      </c>
      <c r="V325" s="8">
        <v>7978400000</v>
      </c>
      <c r="W325" s="8">
        <v>89</v>
      </c>
      <c r="X325" s="8">
        <v>31.9</v>
      </c>
      <c r="Y325" s="8">
        <v>35.5</v>
      </c>
      <c r="Z325" s="8">
        <v>35.4</v>
      </c>
      <c r="AA325" s="8">
        <v>38.4</v>
      </c>
      <c r="AB325" s="8">
        <v>20</v>
      </c>
      <c r="AC325" s="8">
        <v>21</v>
      </c>
      <c r="AD325" s="8">
        <v>21</v>
      </c>
      <c r="AE325" s="8">
        <v>23</v>
      </c>
      <c r="AF325" s="8">
        <v>4</v>
      </c>
    </row>
    <row r="326" spans="1:32">
      <c r="A326" s="8">
        <v>3258700032</v>
      </c>
      <c r="B326" s="8">
        <v>2476000000</v>
      </c>
      <c r="C326" s="8">
        <v>2329100032</v>
      </c>
      <c r="D326" s="8">
        <v>3140499968</v>
      </c>
      <c r="F326" s="8" t="s">
        <v>722</v>
      </c>
      <c r="H326" s="8">
        <v>8.0112713580379205E-2</v>
      </c>
      <c r="I326" s="9">
        <f t="shared" si="14"/>
        <v>0.95377264189570077</v>
      </c>
      <c r="J326" s="8">
        <v>-7.0771217346191406E-2</v>
      </c>
      <c r="K326" s="8" t="s">
        <v>723</v>
      </c>
      <c r="L326" s="8" t="s">
        <v>723</v>
      </c>
      <c r="M326" s="8">
        <v>8</v>
      </c>
      <c r="N326" s="8">
        <v>8</v>
      </c>
      <c r="O326" s="8">
        <v>8</v>
      </c>
      <c r="P326" s="8">
        <v>46.4</v>
      </c>
      <c r="Q326" s="8">
        <v>46.4</v>
      </c>
      <c r="R326" s="8">
        <v>46.4</v>
      </c>
      <c r="S326" s="8">
        <v>20.373999999999999</v>
      </c>
      <c r="T326" s="8">
        <v>0</v>
      </c>
      <c r="U326" s="8">
        <v>161.81</v>
      </c>
      <c r="V326" s="8">
        <v>8636100000</v>
      </c>
      <c r="W326" s="8">
        <v>33</v>
      </c>
      <c r="X326" s="8">
        <v>41.5</v>
      </c>
      <c r="Y326" s="8">
        <v>45.9</v>
      </c>
      <c r="Z326" s="8">
        <v>41.5</v>
      </c>
      <c r="AA326" s="8">
        <v>45.9</v>
      </c>
      <c r="AB326" s="8">
        <v>6</v>
      </c>
      <c r="AC326" s="8">
        <v>7</v>
      </c>
      <c r="AD326" s="8">
        <v>6</v>
      </c>
      <c r="AE326" s="8">
        <v>7</v>
      </c>
      <c r="AF326" s="8">
        <v>1</v>
      </c>
    </row>
    <row r="327" spans="1:32">
      <c r="A327" s="8">
        <v>178280000</v>
      </c>
      <c r="B327" s="8">
        <v>89561000</v>
      </c>
      <c r="C327" s="8">
        <v>174250000</v>
      </c>
      <c r="D327" s="8">
        <v>83051000</v>
      </c>
      <c r="F327" s="8" t="s">
        <v>724</v>
      </c>
      <c r="H327" s="8">
        <v>3.0853447531503601E-2</v>
      </c>
      <c r="I327" s="9">
        <f t="shared" si="14"/>
        <v>0.96064829507058291</v>
      </c>
      <c r="J327" s="8">
        <v>-7.0928573608398396E-2</v>
      </c>
      <c r="K327" s="8" t="s">
        <v>725</v>
      </c>
      <c r="L327" s="8" t="s">
        <v>725</v>
      </c>
      <c r="M327" s="8">
        <v>5</v>
      </c>
      <c r="N327" s="8">
        <v>5</v>
      </c>
      <c r="O327" s="8">
        <v>5</v>
      </c>
      <c r="P327" s="8">
        <v>29.2</v>
      </c>
      <c r="Q327" s="8">
        <v>29.2</v>
      </c>
      <c r="R327" s="8">
        <v>29.2</v>
      </c>
      <c r="S327" s="8">
        <v>28.021999999999998</v>
      </c>
      <c r="T327" s="8">
        <v>0</v>
      </c>
      <c r="U327" s="8">
        <v>23.213000000000001</v>
      </c>
      <c r="V327" s="8">
        <v>400680000</v>
      </c>
      <c r="W327" s="8">
        <v>18</v>
      </c>
      <c r="X327" s="8">
        <v>23.3</v>
      </c>
      <c r="Y327" s="8">
        <v>29.2</v>
      </c>
      <c r="Z327" s="8">
        <v>17.399999999999999</v>
      </c>
      <c r="AA327" s="8">
        <v>29.2</v>
      </c>
      <c r="AB327" s="8">
        <v>4</v>
      </c>
      <c r="AC327" s="8">
        <v>5</v>
      </c>
      <c r="AD327" s="8">
        <v>3</v>
      </c>
      <c r="AE327" s="8">
        <v>5</v>
      </c>
      <c r="AF327" s="8">
        <v>1</v>
      </c>
    </row>
    <row r="328" spans="1:32">
      <c r="A328" s="8">
        <v>0</v>
      </c>
      <c r="B328" s="8">
        <v>0</v>
      </c>
      <c r="C328" s="8">
        <v>0</v>
      </c>
      <c r="D328" s="8">
        <v>33369000</v>
      </c>
      <c r="F328" s="8" t="s">
        <v>726</v>
      </c>
      <c r="H328" s="8">
        <v>2.22676340385939E-2</v>
      </c>
      <c r="I328" s="9" t="s">
        <v>44</v>
      </c>
      <c r="J328" s="8">
        <v>-7.4764251708984403E-2</v>
      </c>
      <c r="K328" s="8" t="s">
        <v>727</v>
      </c>
      <c r="L328" s="8" t="s">
        <v>727</v>
      </c>
      <c r="M328" s="8">
        <v>3</v>
      </c>
      <c r="N328" s="8">
        <v>3</v>
      </c>
      <c r="O328" s="8">
        <v>3</v>
      </c>
      <c r="P328" s="8">
        <v>23.9</v>
      </c>
      <c r="Q328" s="8">
        <v>23.9</v>
      </c>
      <c r="R328" s="8">
        <v>23.9</v>
      </c>
      <c r="S328" s="8">
        <v>18.155999999999999</v>
      </c>
      <c r="T328" s="8">
        <v>0</v>
      </c>
      <c r="U328" s="8">
        <v>6.1879</v>
      </c>
      <c r="V328" s="8">
        <v>109390000</v>
      </c>
      <c r="W328" s="8">
        <v>2</v>
      </c>
      <c r="X328" s="8">
        <v>14.8</v>
      </c>
      <c r="Y328" s="8">
        <v>0</v>
      </c>
      <c r="Z328" s="8">
        <v>7.1</v>
      </c>
      <c r="AA328" s="8">
        <v>9</v>
      </c>
      <c r="AB328" s="8">
        <v>2</v>
      </c>
      <c r="AC328" s="8">
        <v>0</v>
      </c>
      <c r="AD328" s="8">
        <v>1</v>
      </c>
      <c r="AE328" s="8">
        <v>1</v>
      </c>
      <c r="AF328" s="8">
        <v>1</v>
      </c>
    </row>
    <row r="329" spans="1:32">
      <c r="A329" s="8">
        <v>629400000</v>
      </c>
      <c r="B329" s="8">
        <v>668409984</v>
      </c>
      <c r="C329" s="8">
        <v>631760000</v>
      </c>
      <c r="D329" s="8">
        <v>599139968</v>
      </c>
      <c r="F329" s="8" t="s">
        <v>728</v>
      </c>
      <c r="H329" s="8">
        <v>0.49729571728991001</v>
      </c>
      <c r="I329" s="9">
        <f>(((C329+D329)/2))/(((A329+B329)/2))</f>
        <v>0.94844390409621016</v>
      </c>
      <c r="J329" s="8">
        <v>-7.6220512390136705E-2</v>
      </c>
      <c r="K329" s="8" t="s">
        <v>729</v>
      </c>
      <c r="L329" s="8" t="s">
        <v>729</v>
      </c>
      <c r="M329" s="8">
        <v>7</v>
      </c>
      <c r="N329" s="8">
        <v>7</v>
      </c>
      <c r="O329" s="8">
        <v>7</v>
      </c>
      <c r="P329" s="8">
        <v>34.799999999999997</v>
      </c>
      <c r="Q329" s="8">
        <v>34.799999999999997</v>
      </c>
      <c r="R329" s="8">
        <v>34.799999999999997</v>
      </c>
      <c r="S329" s="8">
        <v>24.076000000000001</v>
      </c>
      <c r="T329" s="8">
        <v>0</v>
      </c>
      <c r="U329" s="8">
        <v>64.406999999999996</v>
      </c>
      <c r="V329" s="8">
        <v>1962500000</v>
      </c>
      <c r="W329" s="8">
        <v>22</v>
      </c>
      <c r="X329" s="8">
        <v>22.5</v>
      </c>
      <c r="Y329" s="8">
        <v>30.4</v>
      </c>
      <c r="Z329" s="8">
        <v>22.5</v>
      </c>
      <c r="AA329" s="8">
        <v>30.4</v>
      </c>
      <c r="AB329" s="8">
        <v>4</v>
      </c>
      <c r="AC329" s="8">
        <v>5</v>
      </c>
      <c r="AD329" s="8">
        <v>4</v>
      </c>
      <c r="AE329" s="8">
        <v>5</v>
      </c>
      <c r="AF329" s="8">
        <v>1</v>
      </c>
    </row>
    <row r="330" spans="1:32">
      <c r="A330" s="8">
        <v>1339500032</v>
      </c>
      <c r="B330" s="8">
        <v>969790016</v>
      </c>
      <c r="C330" s="8">
        <v>1145900032</v>
      </c>
      <c r="D330" s="8">
        <v>1017400000</v>
      </c>
      <c r="F330" s="8" t="s">
        <v>730</v>
      </c>
      <c r="H330" s="8">
        <v>0.106217644064561</v>
      </c>
      <c r="I330" s="9">
        <f>(((C330+D330)/2))/(((A330+B330)/2))</f>
        <v>0.93678142937201103</v>
      </c>
      <c r="J330" s="8">
        <v>-7.8036308288574205E-2</v>
      </c>
      <c r="K330" s="8" t="s">
        <v>731</v>
      </c>
      <c r="L330" s="8" t="s">
        <v>731</v>
      </c>
      <c r="M330" s="8">
        <v>10</v>
      </c>
      <c r="N330" s="8">
        <v>10</v>
      </c>
      <c r="O330" s="8">
        <v>10</v>
      </c>
      <c r="P330" s="8">
        <v>56.1</v>
      </c>
      <c r="Q330" s="8">
        <v>56.1</v>
      </c>
      <c r="R330" s="8">
        <v>56.1</v>
      </c>
      <c r="S330" s="8">
        <v>17.849</v>
      </c>
      <c r="T330" s="8">
        <v>0</v>
      </c>
      <c r="U330" s="8">
        <v>70.521000000000001</v>
      </c>
      <c r="V330" s="8">
        <v>3756200000</v>
      </c>
      <c r="W330" s="8">
        <v>33</v>
      </c>
      <c r="X330" s="8">
        <v>51.2</v>
      </c>
      <c r="Y330" s="8">
        <v>43.9</v>
      </c>
      <c r="Z330" s="8">
        <v>51.8</v>
      </c>
      <c r="AA330" s="8">
        <v>40.200000000000003</v>
      </c>
      <c r="AB330" s="8">
        <v>7</v>
      </c>
      <c r="AC330" s="8">
        <v>7</v>
      </c>
      <c r="AD330" s="8">
        <v>8</v>
      </c>
      <c r="AE330" s="8">
        <v>7</v>
      </c>
      <c r="AF330" s="8">
        <v>1</v>
      </c>
    </row>
    <row r="331" spans="1:32">
      <c r="A331" s="8">
        <v>246080000</v>
      </c>
      <c r="B331" s="8">
        <v>302689984</v>
      </c>
      <c r="C331" s="8">
        <v>239350000</v>
      </c>
      <c r="D331" s="8">
        <v>279280000</v>
      </c>
      <c r="F331" s="8" t="s">
        <v>732</v>
      </c>
      <c r="H331" s="8">
        <v>0.14517638396305799</v>
      </c>
      <c r="I331" s="9">
        <f>(((C331+D331)/2))/(((A331+B331)/2))</f>
        <v>0.94507720014074237</v>
      </c>
      <c r="J331" s="8">
        <v>-7.8066825866699205E-2</v>
      </c>
      <c r="K331" s="8" t="s">
        <v>733</v>
      </c>
      <c r="L331" s="8" t="s">
        <v>734</v>
      </c>
      <c r="M331" s="8">
        <v>10</v>
      </c>
      <c r="N331" s="8">
        <v>10</v>
      </c>
      <c r="O331" s="8">
        <v>10</v>
      </c>
      <c r="P331" s="8">
        <v>34.799999999999997</v>
      </c>
      <c r="Q331" s="8">
        <v>34.799999999999997</v>
      </c>
      <c r="R331" s="8">
        <v>34.799999999999997</v>
      </c>
      <c r="S331" s="8">
        <v>33.872999999999998</v>
      </c>
      <c r="T331" s="8">
        <v>0</v>
      </c>
      <c r="U331" s="8">
        <v>21.582000000000001</v>
      </c>
      <c r="V331" s="8">
        <v>854670000</v>
      </c>
      <c r="W331" s="8">
        <v>23</v>
      </c>
      <c r="X331" s="8">
        <v>27</v>
      </c>
      <c r="Y331" s="8">
        <v>18.399999999999999</v>
      </c>
      <c r="Z331" s="8">
        <v>17.399999999999999</v>
      </c>
      <c r="AA331" s="8">
        <v>15.6</v>
      </c>
      <c r="AB331" s="8">
        <v>7</v>
      </c>
      <c r="AC331" s="8">
        <v>5</v>
      </c>
      <c r="AD331" s="8">
        <v>6</v>
      </c>
      <c r="AE331" s="8">
        <v>3</v>
      </c>
      <c r="AF331" s="8">
        <v>2</v>
      </c>
    </row>
    <row r="332" spans="1:32">
      <c r="A332" s="8">
        <v>309649984</v>
      </c>
      <c r="B332" s="8">
        <v>275760000</v>
      </c>
      <c r="C332" s="8">
        <v>245940000</v>
      </c>
      <c r="D332" s="8">
        <v>310880000</v>
      </c>
      <c r="F332" s="8" t="s">
        <v>735</v>
      </c>
      <c r="H332" s="8">
        <v>0.14649432053848299</v>
      </c>
      <c r="I332" s="9">
        <f>(((C332+D332)/2))/(((A332+B332)/2))</f>
        <v>0.9511624591629787</v>
      </c>
      <c r="J332" s="8">
        <v>-7.9692840576171903E-2</v>
      </c>
      <c r="K332" s="8" t="s">
        <v>736</v>
      </c>
      <c r="L332" s="8" t="s">
        <v>736</v>
      </c>
      <c r="M332" s="8">
        <v>10</v>
      </c>
      <c r="N332" s="8">
        <v>10</v>
      </c>
      <c r="O332" s="8">
        <v>10</v>
      </c>
      <c r="P332" s="8">
        <v>24.9</v>
      </c>
      <c r="Q332" s="8">
        <v>24.9</v>
      </c>
      <c r="R332" s="8">
        <v>24.9</v>
      </c>
      <c r="S332" s="8">
        <v>51.656999999999996</v>
      </c>
      <c r="T332" s="8">
        <v>0</v>
      </c>
      <c r="U332" s="8">
        <v>21.919</v>
      </c>
      <c r="V332" s="8">
        <v>834880000</v>
      </c>
      <c r="W332" s="8">
        <v>18</v>
      </c>
      <c r="X332" s="8">
        <v>9</v>
      </c>
      <c r="Y332" s="8">
        <v>20.6</v>
      </c>
      <c r="Z332" s="8">
        <v>7.1</v>
      </c>
      <c r="AA332" s="8">
        <v>16.100000000000001</v>
      </c>
      <c r="AB332" s="8">
        <v>3</v>
      </c>
      <c r="AC332" s="8">
        <v>9</v>
      </c>
      <c r="AD332" s="8">
        <v>3</v>
      </c>
      <c r="AE332" s="8">
        <v>6</v>
      </c>
      <c r="AF332" s="8">
        <v>1</v>
      </c>
    </row>
    <row r="333" spans="1:32">
      <c r="A333" s="8">
        <v>17018000</v>
      </c>
      <c r="B333" s="8">
        <v>0</v>
      </c>
      <c r="C333" s="8">
        <v>0</v>
      </c>
      <c r="D333" s="8">
        <v>0</v>
      </c>
      <c r="F333" s="8" t="s">
        <v>737</v>
      </c>
      <c r="H333" s="8">
        <v>2.70985864824334E-2</v>
      </c>
      <c r="I333" s="9" t="s">
        <v>229</v>
      </c>
      <c r="J333" s="8">
        <v>-7.9838752746582003E-2</v>
      </c>
      <c r="K333" s="8" t="s">
        <v>738</v>
      </c>
      <c r="L333" s="8" t="s">
        <v>738</v>
      </c>
      <c r="M333" s="8">
        <v>2</v>
      </c>
      <c r="N333" s="8">
        <v>2</v>
      </c>
      <c r="O333" s="8">
        <v>2</v>
      </c>
      <c r="P333" s="8">
        <v>18</v>
      </c>
      <c r="Q333" s="8">
        <v>18</v>
      </c>
      <c r="R333" s="8">
        <v>18</v>
      </c>
      <c r="S333" s="8">
        <v>18.863</v>
      </c>
      <c r="T333" s="8">
        <v>0</v>
      </c>
      <c r="U333" s="8">
        <v>12.670999999999999</v>
      </c>
      <c r="V333" s="8">
        <v>32647000</v>
      </c>
      <c r="W333" s="8">
        <v>3</v>
      </c>
      <c r="X333" s="8">
        <v>9</v>
      </c>
      <c r="Y333" s="8">
        <v>0</v>
      </c>
      <c r="Z333" s="8">
        <v>9</v>
      </c>
      <c r="AA333" s="8">
        <v>9</v>
      </c>
      <c r="AB333" s="8">
        <v>1</v>
      </c>
      <c r="AC333" s="8">
        <v>0</v>
      </c>
      <c r="AD333" s="8">
        <v>1</v>
      </c>
      <c r="AE333" s="8">
        <v>1</v>
      </c>
      <c r="AF333" s="8">
        <v>1</v>
      </c>
    </row>
    <row r="334" spans="1:32">
      <c r="A334" s="8">
        <v>0</v>
      </c>
      <c r="B334" s="8">
        <v>0</v>
      </c>
      <c r="C334" s="8">
        <v>0</v>
      </c>
      <c r="D334" s="8">
        <v>33532000</v>
      </c>
      <c r="F334" s="8" t="s">
        <v>739</v>
      </c>
      <c r="H334" s="8">
        <v>2.6491030089720698E-2</v>
      </c>
      <c r="I334" s="9" t="s">
        <v>44</v>
      </c>
      <c r="J334" s="8">
        <v>-8.1530570983886705E-2</v>
      </c>
      <c r="K334" s="8" t="s">
        <v>740</v>
      </c>
      <c r="L334" s="8" t="s">
        <v>740</v>
      </c>
      <c r="M334" s="8">
        <v>1</v>
      </c>
      <c r="N334" s="8">
        <v>1</v>
      </c>
      <c r="O334" s="8">
        <v>1</v>
      </c>
      <c r="P334" s="8">
        <v>0.7</v>
      </c>
      <c r="Q334" s="8">
        <v>0.7</v>
      </c>
      <c r="R334" s="8">
        <v>0.7</v>
      </c>
      <c r="S334" s="8">
        <v>219.5</v>
      </c>
      <c r="T334" s="8">
        <v>0</v>
      </c>
      <c r="U334" s="8">
        <v>3.1865999999999999</v>
      </c>
      <c r="V334" s="8">
        <v>20838000</v>
      </c>
      <c r="W334" s="8">
        <v>1</v>
      </c>
      <c r="X334" s="8">
        <v>0</v>
      </c>
      <c r="Y334" s="8">
        <v>0</v>
      </c>
      <c r="Z334" s="8">
        <v>0</v>
      </c>
      <c r="AA334" s="8">
        <v>0.7</v>
      </c>
      <c r="AB334" s="8">
        <v>0</v>
      </c>
      <c r="AC334" s="8">
        <v>0</v>
      </c>
      <c r="AD334" s="8">
        <v>0</v>
      </c>
      <c r="AE334" s="8">
        <v>1</v>
      </c>
      <c r="AF334" s="8">
        <v>1</v>
      </c>
    </row>
    <row r="335" spans="1:32">
      <c r="A335" s="8">
        <v>0</v>
      </c>
      <c r="B335" s="8">
        <v>0</v>
      </c>
      <c r="C335" s="8">
        <v>0</v>
      </c>
      <c r="D335" s="8">
        <v>16779000</v>
      </c>
      <c r="F335" s="8" t="s">
        <v>741</v>
      </c>
      <c r="H335" s="8">
        <v>6.7621369093515807E-2</v>
      </c>
      <c r="I335" s="9" t="s">
        <v>44</v>
      </c>
      <c r="J335" s="8">
        <v>-8.4807395935058594E-2</v>
      </c>
      <c r="K335" s="8" t="s">
        <v>742</v>
      </c>
      <c r="L335" s="8" t="s">
        <v>742</v>
      </c>
      <c r="M335" s="8">
        <v>2</v>
      </c>
      <c r="N335" s="8">
        <v>2</v>
      </c>
      <c r="O335" s="8">
        <v>2</v>
      </c>
      <c r="P335" s="8">
        <v>9.1</v>
      </c>
      <c r="Q335" s="8">
        <v>9.1</v>
      </c>
      <c r="R335" s="8">
        <v>9.1</v>
      </c>
      <c r="S335" s="8">
        <v>24.358000000000001</v>
      </c>
      <c r="T335" s="8">
        <v>0</v>
      </c>
      <c r="U335" s="8">
        <v>2.347</v>
      </c>
      <c r="V335" s="8">
        <v>83695000</v>
      </c>
      <c r="W335" s="8">
        <v>3</v>
      </c>
      <c r="X335" s="8">
        <v>3.3</v>
      </c>
      <c r="Y335" s="8">
        <v>5.7</v>
      </c>
      <c r="Z335" s="8">
        <v>3.3</v>
      </c>
      <c r="AA335" s="8">
        <v>5.7</v>
      </c>
      <c r="AB335" s="8">
        <v>1</v>
      </c>
      <c r="AC335" s="8">
        <v>1</v>
      </c>
      <c r="AD335" s="8">
        <v>1</v>
      </c>
      <c r="AE335" s="8">
        <v>1</v>
      </c>
      <c r="AF335" s="8">
        <v>1</v>
      </c>
    </row>
    <row r="336" spans="1:32">
      <c r="A336" s="8">
        <v>4825200128</v>
      </c>
      <c r="B336" s="8">
        <v>4438900224</v>
      </c>
      <c r="C336" s="8">
        <v>4129799936</v>
      </c>
      <c r="D336" s="8">
        <v>4610800128</v>
      </c>
      <c r="F336" s="8" t="s">
        <v>743</v>
      </c>
      <c r="H336" s="8">
        <v>0.31482773126161101</v>
      </c>
      <c r="I336" s="9">
        <f t="shared" ref="I336:I354" si="15">(((C336+D336)/2))/(((A336+B336)/2))</f>
        <v>0.94349151368087425</v>
      </c>
      <c r="J336" s="8">
        <v>-8.4850311279296903E-2</v>
      </c>
      <c r="K336" s="8" t="s">
        <v>744</v>
      </c>
      <c r="L336" s="8" t="s">
        <v>744</v>
      </c>
      <c r="M336" s="8">
        <v>18</v>
      </c>
      <c r="N336" s="8">
        <v>18</v>
      </c>
      <c r="O336" s="8">
        <v>18</v>
      </c>
      <c r="P336" s="8">
        <v>53.5</v>
      </c>
      <c r="Q336" s="8">
        <v>53.5</v>
      </c>
      <c r="R336" s="8">
        <v>53.5</v>
      </c>
      <c r="S336" s="8">
        <v>34.453000000000003</v>
      </c>
      <c r="T336" s="8">
        <v>0</v>
      </c>
      <c r="U336" s="8">
        <v>116.83</v>
      </c>
      <c r="V336" s="8">
        <v>14217000000</v>
      </c>
      <c r="W336" s="8">
        <v>68</v>
      </c>
      <c r="X336" s="8">
        <v>51.2</v>
      </c>
      <c r="Y336" s="8">
        <v>40.5</v>
      </c>
      <c r="Z336" s="8">
        <v>47.2</v>
      </c>
      <c r="AA336" s="8">
        <v>40.5</v>
      </c>
      <c r="AB336" s="8">
        <v>15</v>
      </c>
      <c r="AC336" s="8">
        <v>13</v>
      </c>
      <c r="AD336" s="8">
        <v>13</v>
      </c>
      <c r="AE336" s="8">
        <v>13</v>
      </c>
      <c r="AF336" s="8">
        <v>1</v>
      </c>
    </row>
    <row r="337" spans="1:32">
      <c r="A337" s="8">
        <v>280700000</v>
      </c>
      <c r="B337" s="8">
        <v>291550016</v>
      </c>
      <c r="C337" s="8">
        <v>255190000</v>
      </c>
      <c r="D337" s="8">
        <v>285040000</v>
      </c>
      <c r="F337" s="8" t="s">
        <v>745</v>
      </c>
      <c r="H337" s="8">
        <v>0.37711825977176899</v>
      </c>
      <c r="I337" s="9">
        <f t="shared" si="15"/>
        <v>0.94404540829230843</v>
      </c>
      <c r="J337" s="8">
        <v>-8.5017204284667997E-2</v>
      </c>
      <c r="K337" s="8" t="s">
        <v>746</v>
      </c>
      <c r="L337" s="8" t="s">
        <v>746</v>
      </c>
      <c r="M337" s="8">
        <v>6</v>
      </c>
      <c r="N337" s="8">
        <v>6</v>
      </c>
      <c r="O337" s="8">
        <v>6</v>
      </c>
      <c r="P337" s="8">
        <v>27.4</v>
      </c>
      <c r="Q337" s="8">
        <v>27.4</v>
      </c>
      <c r="R337" s="8">
        <v>27.4</v>
      </c>
      <c r="S337" s="8">
        <v>32.945</v>
      </c>
      <c r="T337" s="8">
        <v>0</v>
      </c>
      <c r="U337" s="8">
        <v>46.372</v>
      </c>
      <c r="V337" s="8">
        <v>871200000</v>
      </c>
      <c r="W337" s="8">
        <v>13</v>
      </c>
      <c r="X337" s="8">
        <v>10.6</v>
      </c>
      <c r="Y337" s="8">
        <v>21.3</v>
      </c>
      <c r="Z337" s="8">
        <v>22.3</v>
      </c>
      <c r="AA337" s="8">
        <v>27.1</v>
      </c>
      <c r="AB337" s="8">
        <v>2</v>
      </c>
      <c r="AC337" s="8">
        <v>4</v>
      </c>
      <c r="AD337" s="8">
        <v>4</v>
      </c>
      <c r="AE337" s="8">
        <v>5</v>
      </c>
      <c r="AF337" s="8">
        <v>1</v>
      </c>
    </row>
    <row r="338" spans="1:32">
      <c r="A338" s="8">
        <v>5216399872</v>
      </c>
      <c r="B338" s="8">
        <v>2940699904</v>
      </c>
      <c r="C338" s="8">
        <v>4377399808</v>
      </c>
      <c r="D338" s="8">
        <v>3112900096</v>
      </c>
      <c r="F338" s="8" t="s">
        <v>747</v>
      </c>
      <c r="H338" s="8">
        <v>5.7798841600541301E-2</v>
      </c>
      <c r="I338" s="9">
        <f t="shared" si="15"/>
        <v>0.91825527573392285</v>
      </c>
      <c r="J338" s="8">
        <v>-8.5439682006835896E-2</v>
      </c>
      <c r="K338" s="8" t="s">
        <v>748</v>
      </c>
      <c r="L338" s="8" t="s">
        <v>748</v>
      </c>
      <c r="M338" s="8">
        <v>40</v>
      </c>
      <c r="N338" s="8">
        <v>40</v>
      </c>
      <c r="O338" s="8">
        <v>40</v>
      </c>
      <c r="P338" s="8">
        <v>47.4</v>
      </c>
      <c r="Q338" s="8">
        <v>47.4</v>
      </c>
      <c r="R338" s="8">
        <v>47.4</v>
      </c>
      <c r="S338" s="8">
        <v>100.81</v>
      </c>
      <c r="T338" s="8">
        <v>0</v>
      </c>
      <c r="U338" s="8">
        <v>323.31</v>
      </c>
      <c r="V338" s="8">
        <v>12751000000</v>
      </c>
      <c r="W338" s="8">
        <v>122</v>
      </c>
      <c r="X338" s="8">
        <v>40.1</v>
      </c>
      <c r="Y338" s="8">
        <v>33.6</v>
      </c>
      <c r="Z338" s="8">
        <v>38.200000000000003</v>
      </c>
      <c r="AA338" s="8">
        <v>32.6</v>
      </c>
      <c r="AB338" s="8">
        <v>31</v>
      </c>
      <c r="AC338" s="8">
        <v>23</v>
      </c>
      <c r="AD338" s="8">
        <v>30</v>
      </c>
      <c r="AE338" s="8">
        <v>24</v>
      </c>
      <c r="AF338" s="8">
        <v>1</v>
      </c>
    </row>
    <row r="339" spans="1:32">
      <c r="A339" s="8">
        <v>2822000128</v>
      </c>
      <c r="B339" s="8">
        <v>2476800000</v>
      </c>
      <c r="C339" s="8">
        <v>2780900096</v>
      </c>
      <c r="D339" s="8">
        <v>2216399872</v>
      </c>
      <c r="F339" s="8" t="s">
        <v>749</v>
      </c>
      <c r="H339" s="8">
        <v>0.168569904045973</v>
      </c>
      <c r="I339" s="9">
        <f t="shared" si="15"/>
        <v>0.94310029578077337</v>
      </c>
      <c r="J339" s="8">
        <v>-9.07135009765625E-2</v>
      </c>
      <c r="K339" s="8" t="s">
        <v>750</v>
      </c>
      <c r="L339" s="8" t="s">
        <v>751</v>
      </c>
      <c r="M339" s="8">
        <v>21</v>
      </c>
      <c r="N339" s="8">
        <v>21</v>
      </c>
      <c r="O339" s="8">
        <v>21</v>
      </c>
      <c r="P339" s="8">
        <v>34</v>
      </c>
      <c r="Q339" s="8">
        <v>34</v>
      </c>
      <c r="R339" s="8">
        <v>34</v>
      </c>
      <c r="S339" s="8">
        <v>91.334000000000003</v>
      </c>
      <c r="T339" s="8">
        <v>0</v>
      </c>
      <c r="U339" s="8">
        <v>232.29</v>
      </c>
      <c r="V339" s="8">
        <v>8542700000</v>
      </c>
      <c r="W339" s="8">
        <v>65</v>
      </c>
      <c r="X339" s="8">
        <v>23.6</v>
      </c>
      <c r="Y339" s="8">
        <v>23.2</v>
      </c>
      <c r="Z339" s="8">
        <v>29.6</v>
      </c>
      <c r="AA339" s="8">
        <v>15.2</v>
      </c>
      <c r="AB339" s="8">
        <v>15</v>
      </c>
      <c r="AC339" s="8">
        <v>13</v>
      </c>
      <c r="AD339" s="8">
        <v>18</v>
      </c>
      <c r="AE339" s="8">
        <v>9</v>
      </c>
      <c r="AF339" s="8">
        <v>2</v>
      </c>
    </row>
    <row r="340" spans="1:32">
      <c r="A340" s="8">
        <v>0</v>
      </c>
      <c r="B340" s="8">
        <v>71355000</v>
      </c>
      <c r="C340" s="8">
        <v>0</v>
      </c>
      <c r="D340" s="8">
        <v>89327000</v>
      </c>
      <c r="F340" s="8" t="s">
        <v>752</v>
      </c>
      <c r="H340" s="8">
        <v>4.1079520406331699E-2</v>
      </c>
      <c r="I340" s="9">
        <f t="shared" si="15"/>
        <v>1.2518674234461495</v>
      </c>
      <c r="J340" s="8">
        <v>-9.1670036315917997E-2</v>
      </c>
      <c r="K340" s="8" t="s">
        <v>753</v>
      </c>
      <c r="L340" s="8" t="s">
        <v>753</v>
      </c>
      <c r="M340" s="8">
        <v>2</v>
      </c>
      <c r="N340" s="8">
        <v>2</v>
      </c>
      <c r="O340" s="8">
        <v>2</v>
      </c>
      <c r="P340" s="8">
        <v>11.8</v>
      </c>
      <c r="Q340" s="8">
        <v>11.8</v>
      </c>
      <c r="R340" s="8">
        <v>11.8</v>
      </c>
      <c r="S340" s="8">
        <v>25.850999999999999</v>
      </c>
      <c r="T340" s="8">
        <v>0</v>
      </c>
      <c r="U340" s="8">
        <v>5.95</v>
      </c>
      <c r="V340" s="8">
        <v>106340000</v>
      </c>
      <c r="W340" s="8">
        <v>4</v>
      </c>
      <c r="X340" s="8">
        <v>0</v>
      </c>
      <c r="Y340" s="8">
        <v>11.8</v>
      </c>
      <c r="Z340" s="8">
        <v>0</v>
      </c>
      <c r="AA340" s="8">
        <v>11.8</v>
      </c>
      <c r="AB340" s="8">
        <v>0</v>
      </c>
      <c r="AC340" s="8">
        <v>2</v>
      </c>
      <c r="AD340" s="8">
        <v>0</v>
      </c>
      <c r="AE340" s="8">
        <v>2</v>
      </c>
      <c r="AF340" s="8">
        <v>1</v>
      </c>
    </row>
    <row r="341" spans="1:32">
      <c r="A341" s="8">
        <v>1070499968</v>
      </c>
      <c r="B341" s="8">
        <v>724899968</v>
      </c>
      <c r="C341" s="8">
        <v>926979968</v>
      </c>
      <c r="D341" s="8">
        <v>735249984</v>
      </c>
      <c r="F341" s="8" t="s">
        <v>754</v>
      </c>
      <c r="H341" s="8">
        <v>9.59975990294267E-2</v>
      </c>
      <c r="I341" s="9">
        <f t="shared" si="15"/>
        <v>0.92582712000274903</v>
      </c>
      <c r="J341" s="8">
        <v>-9.3610763549804701E-2</v>
      </c>
      <c r="K341" s="8" t="s">
        <v>755</v>
      </c>
      <c r="L341" s="8" t="s">
        <v>755</v>
      </c>
      <c r="M341" s="8">
        <v>14</v>
      </c>
      <c r="N341" s="8">
        <v>14</v>
      </c>
      <c r="O341" s="8">
        <v>14</v>
      </c>
      <c r="P341" s="8">
        <v>39.799999999999997</v>
      </c>
      <c r="Q341" s="8">
        <v>39.799999999999997</v>
      </c>
      <c r="R341" s="8">
        <v>39.799999999999997</v>
      </c>
      <c r="S341" s="8">
        <v>55.503999999999998</v>
      </c>
      <c r="T341" s="8">
        <v>0</v>
      </c>
      <c r="U341" s="8">
        <v>72.661000000000001</v>
      </c>
      <c r="V341" s="8">
        <v>2747400000</v>
      </c>
      <c r="W341" s="8">
        <v>37</v>
      </c>
      <c r="X341" s="8">
        <v>24.7</v>
      </c>
      <c r="Y341" s="8">
        <v>24.9</v>
      </c>
      <c r="Z341" s="8">
        <v>25.1</v>
      </c>
      <c r="AA341" s="8">
        <v>32.700000000000003</v>
      </c>
      <c r="AB341" s="8">
        <v>10</v>
      </c>
      <c r="AC341" s="8">
        <v>10</v>
      </c>
      <c r="AD341" s="8">
        <v>10</v>
      </c>
      <c r="AE341" s="8">
        <v>11</v>
      </c>
      <c r="AF341" s="8">
        <v>1</v>
      </c>
    </row>
    <row r="342" spans="1:32">
      <c r="A342" s="8">
        <v>0</v>
      </c>
      <c r="B342" s="8">
        <v>50238000</v>
      </c>
      <c r="C342" s="8">
        <v>0</v>
      </c>
      <c r="D342" s="8">
        <v>47663000</v>
      </c>
      <c r="F342" s="8" t="s">
        <v>756</v>
      </c>
      <c r="H342" s="8">
        <v>2.3250386031047399E-2</v>
      </c>
      <c r="I342" s="9">
        <f t="shared" si="15"/>
        <v>0.9487439786615709</v>
      </c>
      <c r="J342" s="8">
        <v>-9.5215797424316406E-2</v>
      </c>
      <c r="K342" s="8" t="s">
        <v>757</v>
      </c>
      <c r="L342" s="8" t="s">
        <v>757</v>
      </c>
      <c r="M342" s="8">
        <v>7</v>
      </c>
      <c r="N342" s="8">
        <v>7</v>
      </c>
      <c r="O342" s="8">
        <v>7</v>
      </c>
      <c r="P342" s="8">
        <v>11.2</v>
      </c>
      <c r="Q342" s="8">
        <v>11.2</v>
      </c>
      <c r="R342" s="8">
        <v>11.2</v>
      </c>
      <c r="S342" s="8">
        <v>89.53</v>
      </c>
      <c r="T342" s="8">
        <v>0</v>
      </c>
      <c r="U342" s="8">
        <v>12.881</v>
      </c>
      <c r="V342" s="8">
        <v>208480000</v>
      </c>
      <c r="W342" s="8">
        <v>11</v>
      </c>
      <c r="X342" s="8">
        <v>6.6</v>
      </c>
      <c r="Y342" s="8">
        <v>5.8</v>
      </c>
      <c r="Z342" s="8">
        <v>2.6</v>
      </c>
      <c r="AA342" s="8">
        <v>5.8</v>
      </c>
      <c r="AB342" s="8">
        <v>5</v>
      </c>
      <c r="AC342" s="8">
        <v>3</v>
      </c>
      <c r="AD342" s="8">
        <v>2</v>
      </c>
      <c r="AE342" s="8">
        <v>3</v>
      </c>
      <c r="AF342" s="8">
        <v>1</v>
      </c>
    </row>
    <row r="343" spans="1:32">
      <c r="A343" s="8">
        <v>1205200000</v>
      </c>
      <c r="B343" s="8">
        <v>532720000</v>
      </c>
      <c r="C343" s="8">
        <v>896000000</v>
      </c>
      <c r="D343" s="8">
        <v>623480000</v>
      </c>
      <c r="F343" s="8" t="s">
        <v>758</v>
      </c>
      <c r="H343" s="8">
        <v>5.0353334585260499E-2</v>
      </c>
      <c r="I343" s="9">
        <f t="shared" si="15"/>
        <v>0.87430951942552015</v>
      </c>
      <c r="J343" s="8">
        <v>-0.100367546081543</v>
      </c>
      <c r="K343" s="8" t="s">
        <v>759</v>
      </c>
      <c r="L343" s="8" t="s">
        <v>759</v>
      </c>
      <c r="M343" s="8">
        <v>15</v>
      </c>
      <c r="N343" s="8">
        <v>15</v>
      </c>
      <c r="O343" s="8">
        <v>15</v>
      </c>
      <c r="P343" s="8">
        <v>39</v>
      </c>
      <c r="Q343" s="8">
        <v>39</v>
      </c>
      <c r="R343" s="8">
        <v>39</v>
      </c>
      <c r="S343" s="8">
        <v>42.786999999999999</v>
      </c>
      <c r="T343" s="8">
        <v>0</v>
      </c>
      <c r="U343" s="8">
        <v>62.883000000000003</v>
      </c>
      <c r="V343" s="8">
        <v>2672800000</v>
      </c>
      <c r="W343" s="8">
        <v>32</v>
      </c>
      <c r="X343" s="8">
        <v>24.5</v>
      </c>
      <c r="Y343" s="8">
        <v>22</v>
      </c>
      <c r="Z343" s="8">
        <v>28.5</v>
      </c>
      <c r="AA343" s="8">
        <v>18.3</v>
      </c>
      <c r="AB343" s="8">
        <v>9</v>
      </c>
      <c r="AC343" s="8">
        <v>8</v>
      </c>
      <c r="AD343" s="8">
        <v>10</v>
      </c>
      <c r="AE343" s="8">
        <v>7</v>
      </c>
      <c r="AF343" s="8">
        <v>1</v>
      </c>
    </row>
    <row r="344" spans="1:32">
      <c r="A344" s="8">
        <v>367409984</v>
      </c>
      <c r="B344" s="8">
        <v>393809984</v>
      </c>
      <c r="C344" s="8">
        <v>314670016</v>
      </c>
      <c r="D344" s="8">
        <v>399940000</v>
      </c>
      <c r="F344" s="8" t="s">
        <v>760</v>
      </c>
      <c r="H344" s="8">
        <v>0.19895297460724601</v>
      </c>
      <c r="I344" s="9">
        <f t="shared" si="15"/>
        <v>0.93876940443054691</v>
      </c>
      <c r="J344" s="8">
        <v>-0.10063362121581999</v>
      </c>
      <c r="K344" s="8" t="s">
        <v>761</v>
      </c>
      <c r="L344" s="8" t="s">
        <v>761</v>
      </c>
      <c r="M344" s="8">
        <v>6</v>
      </c>
      <c r="N344" s="8">
        <v>6</v>
      </c>
      <c r="O344" s="8">
        <v>6</v>
      </c>
      <c r="P344" s="8">
        <v>22.9</v>
      </c>
      <c r="Q344" s="8">
        <v>22.9</v>
      </c>
      <c r="R344" s="8">
        <v>22.9</v>
      </c>
      <c r="S344" s="8">
        <v>19.675999999999998</v>
      </c>
      <c r="T344" s="8">
        <v>0</v>
      </c>
      <c r="U344" s="8">
        <v>10.45</v>
      </c>
      <c r="V344" s="8">
        <v>1095400000</v>
      </c>
      <c r="W344" s="8">
        <v>12</v>
      </c>
      <c r="X344" s="8">
        <v>10.6</v>
      </c>
      <c r="Y344" s="8">
        <v>20.6</v>
      </c>
      <c r="Z344" s="8">
        <v>17.600000000000001</v>
      </c>
      <c r="AA344" s="8">
        <v>20.6</v>
      </c>
      <c r="AB344" s="8">
        <v>2</v>
      </c>
      <c r="AC344" s="8">
        <v>5</v>
      </c>
      <c r="AD344" s="8">
        <v>3</v>
      </c>
      <c r="AE344" s="8">
        <v>4</v>
      </c>
      <c r="AF344" s="8">
        <v>1</v>
      </c>
    </row>
    <row r="345" spans="1:32">
      <c r="A345" s="8">
        <v>626259968</v>
      </c>
      <c r="B345" s="8">
        <v>712289984</v>
      </c>
      <c r="C345" s="8">
        <v>609150016</v>
      </c>
      <c r="D345" s="8">
        <v>633400000</v>
      </c>
      <c r="F345" s="8" t="s">
        <v>762</v>
      </c>
      <c r="H345" s="8">
        <v>0.40499216818445899</v>
      </c>
      <c r="I345" s="9">
        <f t="shared" si="15"/>
        <v>0.92828064738520866</v>
      </c>
      <c r="J345" s="8">
        <v>-0.104656219482422</v>
      </c>
      <c r="K345" s="8" t="s">
        <v>763</v>
      </c>
      <c r="L345" s="8" t="s">
        <v>763</v>
      </c>
      <c r="M345" s="8">
        <v>22</v>
      </c>
      <c r="N345" s="8">
        <v>22</v>
      </c>
      <c r="O345" s="8">
        <v>22</v>
      </c>
      <c r="P345" s="8">
        <v>25.9</v>
      </c>
      <c r="Q345" s="8">
        <v>25.9</v>
      </c>
      <c r="R345" s="8">
        <v>25.9</v>
      </c>
      <c r="S345" s="8">
        <v>110.8</v>
      </c>
      <c r="T345" s="8">
        <v>0</v>
      </c>
      <c r="U345" s="8">
        <v>89.491</v>
      </c>
      <c r="V345" s="8">
        <v>2072100000</v>
      </c>
      <c r="W345" s="8">
        <v>47</v>
      </c>
      <c r="X345" s="8">
        <v>13.6</v>
      </c>
      <c r="Y345" s="8">
        <v>15.1</v>
      </c>
      <c r="Z345" s="8">
        <v>17.3</v>
      </c>
      <c r="AA345" s="8">
        <v>17.8</v>
      </c>
      <c r="AB345" s="8">
        <v>11</v>
      </c>
      <c r="AC345" s="8">
        <v>13</v>
      </c>
      <c r="AD345" s="8">
        <v>15</v>
      </c>
      <c r="AE345" s="8">
        <v>14</v>
      </c>
      <c r="AF345" s="8">
        <v>1</v>
      </c>
    </row>
    <row r="346" spans="1:32">
      <c r="A346" s="8">
        <v>829400000</v>
      </c>
      <c r="B346" s="8">
        <v>394920000</v>
      </c>
      <c r="C346" s="8">
        <v>693049984</v>
      </c>
      <c r="D346" s="8">
        <v>408190016</v>
      </c>
      <c r="F346" s="8" t="s">
        <v>764</v>
      </c>
      <c r="H346" s="8">
        <v>5.2057875306118398E-2</v>
      </c>
      <c r="I346" s="9">
        <f t="shared" si="15"/>
        <v>0.89947072660742289</v>
      </c>
      <c r="J346" s="8">
        <v>-0.10571479797363301</v>
      </c>
      <c r="K346" s="8" t="s">
        <v>765</v>
      </c>
      <c r="L346" s="8" t="s">
        <v>765</v>
      </c>
      <c r="M346" s="8">
        <v>10</v>
      </c>
      <c r="N346" s="8">
        <v>10</v>
      </c>
      <c r="O346" s="8">
        <v>10</v>
      </c>
      <c r="P346" s="8">
        <v>45.2</v>
      </c>
      <c r="Q346" s="8">
        <v>45.2</v>
      </c>
      <c r="R346" s="8">
        <v>45.2</v>
      </c>
      <c r="S346" s="8">
        <v>24.193000000000001</v>
      </c>
      <c r="T346" s="8">
        <v>0</v>
      </c>
      <c r="U346" s="8">
        <v>26.129000000000001</v>
      </c>
      <c r="V346" s="8">
        <v>1838700000</v>
      </c>
      <c r="W346" s="8">
        <v>28</v>
      </c>
      <c r="X346" s="8">
        <v>34.6</v>
      </c>
      <c r="Y346" s="8">
        <v>43.3</v>
      </c>
      <c r="Z346" s="8">
        <v>22.1</v>
      </c>
      <c r="AA346" s="8">
        <v>43.3</v>
      </c>
      <c r="AB346" s="8">
        <v>7</v>
      </c>
      <c r="AC346" s="8">
        <v>9</v>
      </c>
      <c r="AD346" s="8">
        <v>5</v>
      </c>
      <c r="AE346" s="8">
        <v>9</v>
      </c>
      <c r="AF346" s="8">
        <v>1</v>
      </c>
    </row>
    <row r="347" spans="1:32">
      <c r="A347" s="8">
        <v>253240000</v>
      </c>
      <c r="B347" s="8">
        <v>155320000</v>
      </c>
      <c r="C347" s="8">
        <v>200340000</v>
      </c>
      <c r="D347" s="8">
        <v>169410000</v>
      </c>
      <c r="F347" s="8" t="s">
        <v>766</v>
      </c>
      <c r="H347" s="8">
        <v>9.5720922533769001E-2</v>
      </c>
      <c r="I347" s="9">
        <f t="shared" si="15"/>
        <v>0.90500783238691995</v>
      </c>
      <c r="J347" s="8">
        <v>-0.10638999938964799</v>
      </c>
      <c r="K347" s="8" t="s">
        <v>767</v>
      </c>
      <c r="L347" s="8" t="s">
        <v>767</v>
      </c>
      <c r="M347" s="8">
        <v>7</v>
      </c>
      <c r="N347" s="8">
        <v>7</v>
      </c>
      <c r="O347" s="8">
        <v>7</v>
      </c>
      <c r="P347" s="8">
        <v>31</v>
      </c>
      <c r="Q347" s="8">
        <v>31</v>
      </c>
      <c r="R347" s="8">
        <v>31</v>
      </c>
      <c r="S347" s="8">
        <v>31.777000000000001</v>
      </c>
      <c r="T347" s="8">
        <v>0</v>
      </c>
      <c r="U347" s="8">
        <v>28.273</v>
      </c>
      <c r="V347" s="8">
        <v>612150000</v>
      </c>
      <c r="W347" s="8">
        <v>15</v>
      </c>
      <c r="X347" s="8">
        <v>17.8</v>
      </c>
      <c r="Y347" s="8">
        <v>19.899999999999999</v>
      </c>
      <c r="Z347" s="8">
        <v>18.8</v>
      </c>
      <c r="AA347" s="8">
        <v>19.899999999999999</v>
      </c>
      <c r="AB347" s="8">
        <v>4</v>
      </c>
      <c r="AC347" s="8">
        <v>4</v>
      </c>
      <c r="AD347" s="8">
        <v>4</v>
      </c>
      <c r="AE347" s="8">
        <v>4</v>
      </c>
      <c r="AF347" s="8">
        <v>1</v>
      </c>
    </row>
    <row r="348" spans="1:32">
      <c r="A348" s="8">
        <v>250160000</v>
      </c>
      <c r="B348" s="8">
        <v>548649984</v>
      </c>
      <c r="C348" s="8">
        <v>241390000</v>
      </c>
      <c r="D348" s="8">
        <v>490320000</v>
      </c>
      <c r="F348" s="8" t="s">
        <v>768</v>
      </c>
      <c r="H348" s="8">
        <v>4.5039331014954699E-2</v>
      </c>
      <c r="I348" s="9">
        <f t="shared" si="15"/>
        <v>0.91600006842177872</v>
      </c>
      <c r="J348" s="8">
        <v>-0.106823921203613</v>
      </c>
      <c r="K348" s="8" t="s">
        <v>769</v>
      </c>
      <c r="L348" s="8" t="s">
        <v>769</v>
      </c>
      <c r="M348" s="8">
        <v>8</v>
      </c>
      <c r="N348" s="8">
        <v>8</v>
      </c>
      <c r="O348" s="8">
        <v>8</v>
      </c>
      <c r="P348" s="8">
        <v>13.2</v>
      </c>
      <c r="Q348" s="8">
        <v>13.2</v>
      </c>
      <c r="R348" s="8">
        <v>13.2</v>
      </c>
      <c r="S348" s="8">
        <v>47.429000000000002</v>
      </c>
      <c r="T348" s="8">
        <v>0</v>
      </c>
      <c r="U348" s="8">
        <v>45.121000000000002</v>
      </c>
      <c r="V348" s="8">
        <v>1155500000</v>
      </c>
      <c r="W348" s="8">
        <v>20</v>
      </c>
      <c r="X348" s="8">
        <v>11.6</v>
      </c>
      <c r="Y348" s="8">
        <v>12</v>
      </c>
      <c r="Z348" s="8">
        <v>11.6</v>
      </c>
      <c r="AA348" s="8">
        <v>12</v>
      </c>
      <c r="AB348" s="8">
        <v>5</v>
      </c>
      <c r="AC348" s="8">
        <v>6</v>
      </c>
      <c r="AD348" s="8">
        <v>5</v>
      </c>
      <c r="AE348" s="8">
        <v>5</v>
      </c>
      <c r="AF348" s="8">
        <v>1</v>
      </c>
    </row>
    <row r="349" spans="1:32">
      <c r="A349" s="8">
        <v>2050899968</v>
      </c>
      <c r="B349" s="8">
        <v>2177600000</v>
      </c>
      <c r="C349" s="8">
        <v>1578400000</v>
      </c>
      <c r="D349" s="8">
        <v>2438899968</v>
      </c>
      <c r="F349" s="8" t="s">
        <v>770</v>
      </c>
      <c r="H349" s="8">
        <v>0.11496169273771201</v>
      </c>
      <c r="I349" s="9">
        <f t="shared" si="15"/>
        <v>0.95005320998030096</v>
      </c>
      <c r="J349" s="8">
        <v>-0.107151031494141</v>
      </c>
      <c r="K349" s="8" t="s">
        <v>771</v>
      </c>
      <c r="L349" s="8" t="s">
        <v>771</v>
      </c>
      <c r="M349" s="8">
        <v>30</v>
      </c>
      <c r="N349" s="8">
        <v>30</v>
      </c>
      <c r="O349" s="8">
        <v>30</v>
      </c>
      <c r="P349" s="8">
        <v>37.6</v>
      </c>
      <c r="Q349" s="8">
        <v>37.6</v>
      </c>
      <c r="R349" s="8">
        <v>37.6</v>
      </c>
      <c r="S349" s="8">
        <v>79.463999999999999</v>
      </c>
      <c r="T349" s="8">
        <v>0</v>
      </c>
      <c r="U349" s="8">
        <v>256.06</v>
      </c>
      <c r="V349" s="8">
        <v>6559000000</v>
      </c>
      <c r="W349" s="8">
        <v>87</v>
      </c>
      <c r="X349" s="8">
        <v>32.299999999999997</v>
      </c>
      <c r="Y349" s="8">
        <v>32.4</v>
      </c>
      <c r="Z349" s="8">
        <v>31.1</v>
      </c>
      <c r="AA349" s="8">
        <v>31.4</v>
      </c>
      <c r="AB349" s="8">
        <v>24</v>
      </c>
      <c r="AC349" s="8">
        <v>18</v>
      </c>
      <c r="AD349" s="8">
        <v>20</v>
      </c>
      <c r="AE349" s="8">
        <v>17</v>
      </c>
      <c r="AF349" s="8">
        <v>1</v>
      </c>
    </row>
    <row r="350" spans="1:32">
      <c r="A350" s="8">
        <v>4443299840</v>
      </c>
      <c r="B350" s="8">
        <v>2231699968</v>
      </c>
      <c r="C350" s="8">
        <v>3001499904</v>
      </c>
      <c r="D350" s="8">
        <v>2845799936</v>
      </c>
      <c r="F350" s="8" t="s">
        <v>772</v>
      </c>
      <c r="H350" s="8">
        <v>7.1092304273971396E-2</v>
      </c>
      <c r="I350" s="9">
        <f t="shared" si="15"/>
        <v>0.87600000122726596</v>
      </c>
      <c r="J350" s="8">
        <v>-0.10762882232666</v>
      </c>
      <c r="K350" s="8" t="s">
        <v>773</v>
      </c>
      <c r="L350" s="8" t="s">
        <v>773</v>
      </c>
      <c r="M350" s="8">
        <v>9</v>
      </c>
      <c r="N350" s="8">
        <v>9</v>
      </c>
      <c r="O350" s="8">
        <v>9</v>
      </c>
      <c r="P350" s="8">
        <v>40</v>
      </c>
      <c r="Q350" s="8">
        <v>40</v>
      </c>
      <c r="R350" s="8">
        <v>40</v>
      </c>
      <c r="S350" s="8">
        <v>24.457999999999998</v>
      </c>
      <c r="T350" s="8">
        <v>0</v>
      </c>
      <c r="U350" s="8">
        <v>119.98</v>
      </c>
      <c r="V350" s="8">
        <v>10891000000</v>
      </c>
      <c r="W350" s="8">
        <v>42</v>
      </c>
      <c r="X350" s="8">
        <v>32.1</v>
      </c>
      <c r="Y350" s="8">
        <v>34.9</v>
      </c>
      <c r="Z350" s="8">
        <v>31.6</v>
      </c>
      <c r="AA350" s="8">
        <v>34.9</v>
      </c>
      <c r="AB350" s="8">
        <v>6</v>
      </c>
      <c r="AC350" s="8">
        <v>7</v>
      </c>
      <c r="AD350" s="8">
        <v>6</v>
      </c>
      <c r="AE350" s="8">
        <v>7</v>
      </c>
      <c r="AF350" s="8">
        <v>1</v>
      </c>
    </row>
    <row r="351" spans="1:32">
      <c r="A351" s="8">
        <v>93421000</v>
      </c>
      <c r="B351" s="8">
        <v>189030000</v>
      </c>
      <c r="C351" s="8">
        <v>80747000</v>
      </c>
      <c r="D351" s="8">
        <v>187900000</v>
      </c>
      <c r="F351" s="8" t="s">
        <v>774</v>
      </c>
      <c r="H351" s="8">
        <v>4.43658869755479E-2</v>
      </c>
      <c r="I351" s="9">
        <f t="shared" si="15"/>
        <v>0.95112780623895821</v>
      </c>
      <c r="J351" s="8">
        <v>-0.109494209289551</v>
      </c>
      <c r="K351" s="8" t="s">
        <v>775</v>
      </c>
      <c r="L351" s="8" t="s">
        <v>775</v>
      </c>
      <c r="M351" s="8">
        <v>12</v>
      </c>
      <c r="N351" s="8">
        <v>12</v>
      </c>
      <c r="O351" s="8">
        <v>12</v>
      </c>
      <c r="P351" s="8">
        <v>9.8000000000000007</v>
      </c>
      <c r="Q351" s="8">
        <v>9.8000000000000007</v>
      </c>
      <c r="R351" s="8">
        <v>9.8000000000000007</v>
      </c>
      <c r="S351" s="8">
        <v>168.09</v>
      </c>
      <c r="T351" s="8">
        <v>0</v>
      </c>
      <c r="U351" s="8">
        <v>38.048000000000002</v>
      </c>
      <c r="V351" s="8">
        <v>410250000</v>
      </c>
      <c r="W351" s="8">
        <v>22</v>
      </c>
      <c r="X351" s="8">
        <v>4.0999999999999996</v>
      </c>
      <c r="Y351" s="8">
        <v>4.7</v>
      </c>
      <c r="Z351" s="8">
        <v>4.9000000000000004</v>
      </c>
      <c r="AA351" s="8">
        <v>6.5</v>
      </c>
      <c r="AB351" s="8">
        <v>5</v>
      </c>
      <c r="AC351" s="8">
        <v>6</v>
      </c>
      <c r="AD351" s="8">
        <v>6</v>
      </c>
      <c r="AE351" s="8">
        <v>8</v>
      </c>
      <c r="AF351" s="8">
        <v>1</v>
      </c>
    </row>
    <row r="352" spans="1:32">
      <c r="A352" s="8">
        <v>125940000</v>
      </c>
      <c r="B352" s="8">
        <v>156340000</v>
      </c>
      <c r="C352" s="8">
        <v>117530000</v>
      </c>
      <c r="D352" s="8">
        <v>143740000</v>
      </c>
      <c r="F352" s="8" t="s">
        <v>776</v>
      </c>
      <c r="H352" s="8">
        <v>0.183189743283447</v>
      </c>
      <c r="I352" s="9">
        <f t="shared" si="15"/>
        <v>0.92557035567521606</v>
      </c>
      <c r="J352" s="8">
        <v>-0.110466003417969</v>
      </c>
      <c r="K352" s="8" t="s">
        <v>777</v>
      </c>
      <c r="L352" s="8" t="s">
        <v>777</v>
      </c>
      <c r="M352" s="8">
        <v>7</v>
      </c>
      <c r="N352" s="8">
        <v>7</v>
      </c>
      <c r="O352" s="8">
        <v>7</v>
      </c>
      <c r="P352" s="8">
        <v>7.9</v>
      </c>
      <c r="Q352" s="8">
        <v>7.9</v>
      </c>
      <c r="R352" s="8">
        <v>7.9</v>
      </c>
      <c r="S352" s="8">
        <v>121.23</v>
      </c>
      <c r="T352" s="8">
        <v>0</v>
      </c>
      <c r="U352" s="8">
        <v>30.154</v>
      </c>
      <c r="V352" s="8">
        <v>389330000</v>
      </c>
      <c r="W352" s="8">
        <v>14</v>
      </c>
      <c r="X352" s="8">
        <v>2.9</v>
      </c>
      <c r="Y352" s="8">
        <v>6.4</v>
      </c>
      <c r="Z352" s="8">
        <v>1.8</v>
      </c>
      <c r="AA352" s="8">
        <v>6.8</v>
      </c>
      <c r="AB352" s="8">
        <v>3</v>
      </c>
      <c r="AC352" s="8">
        <v>6</v>
      </c>
      <c r="AD352" s="8">
        <v>2</v>
      </c>
      <c r="AE352" s="8">
        <v>6</v>
      </c>
      <c r="AF352" s="8">
        <v>1</v>
      </c>
    </row>
    <row r="353" spans="1:32">
      <c r="A353" s="8">
        <v>839740032</v>
      </c>
      <c r="B353" s="8">
        <v>725190016</v>
      </c>
      <c r="C353" s="8">
        <v>696529984</v>
      </c>
      <c r="D353" s="8">
        <v>748860032</v>
      </c>
      <c r="F353" s="8" t="s">
        <v>778</v>
      </c>
      <c r="H353" s="8">
        <v>0.35291112851634598</v>
      </c>
      <c r="I353" s="9">
        <f t="shared" si="15"/>
        <v>0.92361317865116488</v>
      </c>
      <c r="J353" s="8">
        <v>-0.111709594726563</v>
      </c>
      <c r="K353" s="8" t="s">
        <v>779</v>
      </c>
      <c r="L353" s="8" t="s">
        <v>779</v>
      </c>
      <c r="M353" s="8">
        <v>14</v>
      </c>
      <c r="N353" s="8">
        <v>14</v>
      </c>
      <c r="O353" s="8">
        <v>14</v>
      </c>
      <c r="P353" s="8">
        <v>51</v>
      </c>
      <c r="Q353" s="8">
        <v>51</v>
      </c>
      <c r="R353" s="8">
        <v>51</v>
      </c>
      <c r="S353" s="8">
        <v>37.847000000000001</v>
      </c>
      <c r="T353" s="8">
        <v>0</v>
      </c>
      <c r="U353" s="8">
        <v>42.034999999999997</v>
      </c>
      <c r="V353" s="8">
        <v>2411700000</v>
      </c>
      <c r="W353" s="8">
        <v>32</v>
      </c>
      <c r="X353" s="8">
        <v>21.8</v>
      </c>
      <c r="Y353" s="8">
        <v>51</v>
      </c>
      <c r="Z353" s="8">
        <v>33.5</v>
      </c>
      <c r="AA353" s="8">
        <v>39.299999999999997</v>
      </c>
      <c r="AB353" s="8">
        <v>5</v>
      </c>
      <c r="AC353" s="8">
        <v>13</v>
      </c>
      <c r="AD353" s="8">
        <v>7</v>
      </c>
      <c r="AE353" s="8">
        <v>10</v>
      </c>
      <c r="AF353" s="8">
        <v>1</v>
      </c>
    </row>
    <row r="354" spans="1:32">
      <c r="A354" s="8">
        <v>401080000</v>
      </c>
      <c r="B354" s="8">
        <v>401740000</v>
      </c>
      <c r="C354" s="8">
        <v>458729984</v>
      </c>
      <c r="D354" s="8">
        <v>300550016</v>
      </c>
      <c r="F354" s="8" t="s">
        <v>780</v>
      </c>
      <c r="H354" s="8">
        <v>0.126246301925068</v>
      </c>
      <c r="I354" s="9">
        <f t="shared" si="15"/>
        <v>0.94576617423581877</v>
      </c>
      <c r="J354" s="8">
        <v>-0.11245059967041</v>
      </c>
      <c r="K354" s="8" t="s">
        <v>781</v>
      </c>
      <c r="L354" s="8" t="s">
        <v>781</v>
      </c>
      <c r="M354" s="8">
        <v>5</v>
      </c>
      <c r="N354" s="8">
        <v>5</v>
      </c>
      <c r="O354" s="8">
        <v>5</v>
      </c>
      <c r="P354" s="8">
        <v>36.9</v>
      </c>
      <c r="Q354" s="8">
        <v>36.9</v>
      </c>
      <c r="R354" s="8">
        <v>36.9</v>
      </c>
      <c r="S354" s="8">
        <v>22.869</v>
      </c>
      <c r="T354" s="8">
        <v>0</v>
      </c>
      <c r="U354" s="8">
        <v>26.911000000000001</v>
      </c>
      <c r="V354" s="8">
        <v>1220100000</v>
      </c>
      <c r="W354" s="8">
        <v>14</v>
      </c>
      <c r="X354" s="8">
        <v>24.1</v>
      </c>
      <c r="Y354" s="8">
        <v>36.9</v>
      </c>
      <c r="Z354" s="8">
        <v>18.7</v>
      </c>
      <c r="AA354" s="8">
        <v>29.1</v>
      </c>
      <c r="AB354" s="8">
        <v>3</v>
      </c>
      <c r="AC354" s="8">
        <v>5</v>
      </c>
      <c r="AD354" s="8">
        <v>2</v>
      </c>
      <c r="AE354" s="8">
        <v>4</v>
      </c>
      <c r="AF354" s="8">
        <v>1</v>
      </c>
    </row>
    <row r="355" spans="1:32">
      <c r="A355" s="8">
        <v>0</v>
      </c>
      <c r="B355" s="8">
        <v>0</v>
      </c>
      <c r="C355" s="8">
        <v>0</v>
      </c>
      <c r="D355" s="8">
        <v>30224000</v>
      </c>
      <c r="F355" s="8" t="s">
        <v>782</v>
      </c>
      <c r="H355" s="8">
        <v>3.3676572313749598E-2</v>
      </c>
      <c r="I355" s="9" t="s">
        <v>44</v>
      </c>
      <c r="J355" s="8">
        <v>-0.11296653747558601</v>
      </c>
      <c r="K355" s="8" t="s">
        <v>783</v>
      </c>
      <c r="L355" s="8" t="s">
        <v>783</v>
      </c>
      <c r="M355" s="8">
        <v>2</v>
      </c>
      <c r="N355" s="8">
        <v>2</v>
      </c>
      <c r="O355" s="8">
        <v>2</v>
      </c>
      <c r="P355" s="8">
        <v>25.6</v>
      </c>
      <c r="Q355" s="8">
        <v>25.6</v>
      </c>
      <c r="R355" s="8">
        <v>25.6</v>
      </c>
      <c r="S355" s="8">
        <v>14.728999999999999</v>
      </c>
      <c r="T355" s="8">
        <v>0</v>
      </c>
      <c r="U355" s="8">
        <v>6.8028000000000004</v>
      </c>
      <c r="V355" s="8">
        <v>49650000</v>
      </c>
      <c r="W355" s="8">
        <v>3</v>
      </c>
      <c r="X355" s="8">
        <v>13.5</v>
      </c>
      <c r="Y355" s="8">
        <v>12</v>
      </c>
      <c r="Z355" s="8">
        <v>13.5</v>
      </c>
      <c r="AA355" s="8">
        <v>25.6</v>
      </c>
      <c r="AB355" s="8">
        <v>1</v>
      </c>
      <c r="AC355" s="8">
        <v>1</v>
      </c>
      <c r="AD355" s="8">
        <v>1</v>
      </c>
      <c r="AE355" s="8">
        <v>2</v>
      </c>
      <c r="AF355" s="8">
        <v>1</v>
      </c>
    </row>
    <row r="356" spans="1:32">
      <c r="A356" s="8">
        <v>0</v>
      </c>
      <c r="B356" s="8">
        <v>0</v>
      </c>
      <c r="C356" s="8">
        <v>0</v>
      </c>
      <c r="D356" s="8">
        <v>20403000</v>
      </c>
      <c r="F356" s="8" t="s">
        <v>784</v>
      </c>
      <c r="H356" s="8">
        <v>5.4698574835707503E-2</v>
      </c>
      <c r="I356" s="9" t="s">
        <v>44</v>
      </c>
      <c r="J356" s="8">
        <v>-0.11418342590331999</v>
      </c>
      <c r="K356" s="8" t="s">
        <v>785</v>
      </c>
      <c r="L356" s="8" t="s">
        <v>785</v>
      </c>
      <c r="M356" s="8">
        <v>2</v>
      </c>
      <c r="N356" s="8">
        <v>2</v>
      </c>
      <c r="O356" s="8">
        <v>2</v>
      </c>
      <c r="P356" s="8">
        <v>10.7</v>
      </c>
      <c r="Q356" s="8">
        <v>10.7</v>
      </c>
      <c r="R356" s="8">
        <v>10.7</v>
      </c>
      <c r="S356" s="8">
        <v>25.369</v>
      </c>
      <c r="T356" s="8">
        <v>0</v>
      </c>
      <c r="U356" s="8">
        <v>4.3533999999999997</v>
      </c>
      <c r="V356" s="8">
        <v>57493000</v>
      </c>
      <c r="W356" s="8">
        <v>3</v>
      </c>
      <c r="X356" s="8">
        <v>0</v>
      </c>
      <c r="Y356" s="8">
        <v>4.7</v>
      </c>
      <c r="Z356" s="8">
        <v>4.7</v>
      </c>
      <c r="AA356" s="8">
        <v>10.7</v>
      </c>
      <c r="AB356" s="8">
        <v>0</v>
      </c>
      <c r="AC356" s="8">
        <v>1</v>
      </c>
      <c r="AD356" s="8">
        <v>1</v>
      </c>
      <c r="AE356" s="8">
        <v>2</v>
      </c>
      <c r="AF356" s="8">
        <v>1</v>
      </c>
    </row>
    <row r="357" spans="1:32">
      <c r="A357" s="8">
        <v>268050000</v>
      </c>
      <c r="B357" s="8">
        <v>109600000</v>
      </c>
      <c r="C357" s="8">
        <v>173470000</v>
      </c>
      <c r="D357" s="8">
        <v>143890000</v>
      </c>
      <c r="F357" s="8" t="s">
        <v>786</v>
      </c>
      <c r="H357" s="8">
        <v>5.8053481794763502E-2</v>
      </c>
      <c r="I357" s="9">
        <f>(((C357+D357)/2))/(((A357+B357)/2))</f>
        <v>0.84035482589699462</v>
      </c>
      <c r="J357" s="8">
        <v>-0.11754798889160201</v>
      </c>
      <c r="K357" s="8" t="s">
        <v>787</v>
      </c>
      <c r="L357" s="8" t="s">
        <v>787</v>
      </c>
      <c r="M357" s="8">
        <v>8</v>
      </c>
      <c r="N357" s="8">
        <v>8</v>
      </c>
      <c r="O357" s="8">
        <v>8</v>
      </c>
      <c r="P357" s="8">
        <v>31.5</v>
      </c>
      <c r="Q357" s="8">
        <v>31.5</v>
      </c>
      <c r="R357" s="8">
        <v>31.5</v>
      </c>
      <c r="S357" s="8">
        <v>50.113999999999997</v>
      </c>
      <c r="T357" s="8">
        <v>0</v>
      </c>
      <c r="U357" s="8">
        <v>52.823999999999998</v>
      </c>
      <c r="V357" s="8">
        <v>526060000</v>
      </c>
      <c r="W357" s="8">
        <v>16</v>
      </c>
      <c r="X357" s="8">
        <v>8.1</v>
      </c>
      <c r="Y357" s="8">
        <v>20.8</v>
      </c>
      <c r="Z357" s="8">
        <v>8.1</v>
      </c>
      <c r="AA357" s="8">
        <v>28.7</v>
      </c>
      <c r="AB357" s="8">
        <v>3</v>
      </c>
      <c r="AC357" s="8">
        <v>5</v>
      </c>
      <c r="AD357" s="8">
        <v>3</v>
      </c>
      <c r="AE357" s="8">
        <v>7</v>
      </c>
      <c r="AF357" s="8">
        <v>1</v>
      </c>
    </row>
    <row r="358" spans="1:32">
      <c r="A358" s="8">
        <v>0</v>
      </c>
      <c r="B358" s="8">
        <v>0</v>
      </c>
      <c r="C358" s="8">
        <v>0</v>
      </c>
      <c r="D358" s="8">
        <v>43366000</v>
      </c>
      <c r="F358" s="8" t="s">
        <v>788</v>
      </c>
      <c r="H358" s="8">
        <v>3.4527106317017699E-2</v>
      </c>
      <c r="I358" s="9" t="s">
        <v>44</v>
      </c>
      <c r="J358" s="8">
        <v>-0.11858177185058601</v>
      </c>
      <c r="K358" s="8" t="s">
        <v>789</v>
      </c>
      <c r="L358" s="8" t="s">
        <v>789</v>
      </c>
      <c r="M358" s="8">
        <v>2</v>
      </c>
      <c r="N358" s="8">
        <v>2</v>
      </c>
      <c r="O358" s="8">
        <v>2</v>
      </c>
      <c r="P358" s="8">
        <v>7.8</v>
      </c>
      <c r="Q358" s="8">
        <v>7.8</v>
      </c>
      <c r="R358" s="8">
        <v>7.8</v>
      </c>
      <c r="S358" s="8">
        <v>34.966999999999999</v>
      </c>
      <c r="T358" s="8">
        <v>0</v>
      </c>
      <c r="U358" s="8">
        <v>9.5701999999999998</v>
      </c>
      <c r="V358" s="8">
        <v>54504000</v>
      </c>
      <c r="W358" s="8">
        <v>4</v>
      </c>
      <c r="X358" s="8">
        <v>0</v>
      </c>
      <c r="Y358" s="8">
        <v>7.8</v>
      </c>
      <c r="Z358" s="8">
        <v>4.0999999999999996</v>
      </c>
      <c r="AA358" s="8">
        <v>7.8</v>
      </c>
      <c r="AB358" s="8">
        <v>0</v>
      </c>
      <c r="AC358" s="8">
        <v>2</v>
      </c>
      <c r="AD358" s="8">
        <v>1</v>
      </c>
      <c r="AE358" s="8">
        <v>2</v>
      </c>
      <c r="AF358" s="8">
        <v>1</v>
      </c>
    </row>
    <row r="359" spans="1:32">
      <c r="A359" s="8">
        <v>1068300032</v>
      </c>
      <c r="B359" s="8">
        <v>1229500032</v>
      </c>
      <c r="C359" s="8">
        <v>1005900032</v>
      </c>
      <c r="D359" s="8">
        <v>1107800064</v>
      </c>
      <c r="F359" s="8" t="s">
        <v>790</v>
      </c>
      <c r="H359" s="8">
        <v>0.35994435032063099</v>
      </c>
      <c r="I359" s="9">
        <f t="shared" ref="I359:I371" si="16">(((C359+D359)/2))/(((A359+B359)/2))</f>
        <v>0.91987990126542185</v>
      </c>
      <c r="J359" s="8">
        <v>-0.118602752685547</v>
      </c>
      <c r="K359" s="8" t="s">
        <v>791</v>
      </c>
      <c r="L359" s="8" t="s">
        <v>791</v>
      </c>
      <c r="M359" s="8">
        <v>17</v>
      </c>
      <c r="N359" s="8">
        <v>17</v>
      </c>
      <c r="O359" s="8">
        <v>17</v>
      </c>
      <c r="P359" s="8">
        <v>42.5</v>
      </c>
      <c r="Q359" s="8">
        <v>42.5</v>
      </c>
      <c r="R359" s="8">
        <v>42.5</v>
      </c>
      <c r="S359" s="8">
        <v>48.9</v>
      </c>
      <c r="T359" s="8">
        <v>0</v>
      </c>
      <c r="U359" s="8">
        <v>171.94</v>
      </c>
      <c r="V359" s="8">
        <v>3431400000</v>
      </c>
      <c r="W359" s="8">
        <v>42</v>
      </c>
      <c r="X359" s="8">
        <v>24.9</v>
      </c>
      <c r="Y359" s="8">
        <v>33.9</v>
      </c>
      <c r="Z359" s="8">
        <v>31.2</v>
      </c>
      <c r="AA359" s="8">
        <v>37.200000000000003</v>
      </c>
      <c r="AB359" s="8">
        <v>8</v>
      </c>
      <c r="AC359" s="8">
        <v>12</v>
      </c>
      <c r="AD359" s="8">
        <v>10</v>
      </c>
      <c r="AE359" s="8">
        <v>13</v>
      </c>
      <c r="AF359" s="8">
        <v>1</v>
      </c>
    </row>
    <row r="360" spans="1:32">
      <c r="A360" s="8">
        <v>10744999936</v>
      </c>
      <c r="B360" s="8">
        <v>6564899840</v>
      </c>
      <c r="C360" s="8">
        <v>7685799936</v>
      </c>
      <c r="D360" s="8">
        <v>7776099840</v>
      </c>
      <c r="F360" s="8" t="s">
        <v>792</v>
      </c>
      <c r="H360" s="8">
        <v>0.114273133049775</v>
      </c>
      <c r="I360" s="9">
        <f t="shared" si="16"/>
        <v>0.89324028307996139</v>
      </c>
      <c r="J360" s="8">
        <v>-0.119560241699219</v>
      </c>
      <c r="K360" s="8" t="s">
        <v>793</v>
      </c>
      <c r="L360" s="8" t="s">
        <v>793</v>
      </c>
      <c r="M360" s="8">
        <v>33</v>
      </c>
      <c r="N360" s="8">
        <v>33</v>
      </c>
      <c r="O360" s="8">
        <v>33</v>
      </c>
      <c r="P360" s="8">
        <v>66.8</v>
      </c>
      <c r="Q360" s="8">
        <v>66.8</v>
      </c>
      <c r="R360" s="8">
        <v>66.8</v>
      </c>
      <c r="S360" s="8">
        <v>45.106000000000002</v>
      </c>
      <c r="T360" s="8">
        <v>0</v>
      </c>
      <c r="U360" s="8">
        <v>302.85000000000002</v>
      </c>
      <c r="V360" s="8">
        <v>25899000000</v>
      </c>
      <c r="W360" s="8">
        <v>139</v>
      </c>
      <c r="X360" s="8">
        <v>59.8</v>
      </c>
      <c r="Y360" s="8">
        <v>60.5</v>
      </c>
      <c r="Z360" s="8">
        <v>58.3</v>
      </c>
      <c r="AA360" s="8">
        <v>59.8</v>
      </c>
      <c r="AB360" s="8">
        <v>24</v>
      </c>
      <c r="AC360" s="8">
        <v>25</v>
      </c>
      <c r="AD360" s="8">
        <v>21</v>
      </c>
      <c r="AE360" s="8">
        <v>26</v>
      </c>
      <c r="AF360" s="8">
        <v>1</v>
      </c>
    </row>
    <row r="361" spans="1:32">
      <c r="A361" s="8">
        <v>304560000</v>
      </c>
      <c r="B361" s="8">
        <v>259380000</v>
      </c>
      <c r="C361" s="8">
        <v>312150016</v>
      </c>
      <c r="D361" s="8">
        <v>214340000</v>
      </c>
      <c r="F361" s="8" t="s">
        <v>794</v>
      </c>
      <c r="H361" s="8">
        <v>0.14036458436179899</v>
      </c>
      <c r="I361" s="9">
        <f t="shared" si="16"/>
        <v>0.93359225449515904</v>
      </c>
      <c r="J361" s="8">
        <v>-0.119827270507813</v>
      </c>
      <c r="K361" s="8" t="s">
        <v>795</v>
      </c>
      <c r="L361" s="8" t="s">
        <v>795</v>
      </c>
      <c r="M361" s="8">
        <v>8</v>
      </c>
      <c r="N361" s="8">
        <v>8</v>
      </c>
      <c r="O361" s="8">
        <v>8</v>
      </c>
      <c r="P361" s="8">
        <v>23.1</v>
      </c>
      <c r="Q361" s="8">
        <v>23.1</v>
      </c>
      <c r="R361" s="8">
        <v>23.1</v>
      </c>
      <c r="S361" s="8">
        <v>44.222999999999999</v>
      </c>
      <c r="T361" s="8">
        <v>0</v>
      </c>
      <c r="U361" s="8">
        <v>22.457000000000001</v>
      </c>
      <c r="V361" s="8">
        <v>844420000</v>
      </c>
      <c r="W361" s="8">
        <v>19</v>
      </c>
      <c r="X361" s="8">
        <v>16.7</v>
      </c>
      <c r="Y361" s="8">
        <v>21.3</v>
      </c>
      <c r="Z361" s="8">
        <v>19.5</v>
      </c>
      <c r="AA361" s="8">
        <v>18.7</v>
      </c>
      <c r="AB361" s="8">
        <v>5</v>
      </c>
      <c r="AC361" s="8">
        <v>7</v>
      </c>
      <c r="AD361" s="8">
        <v>6</v>
      </c>
      <c r="AE361" s="8">
        <v>6</v>
      </c>
      <c r="AF361" s="8">
        <v>1</v>
      </c>
    </row>
    <row r="362" spans="1:32">
      <c r="A362" s="8">
        <v>319230016</v>
      </c>
      <c r="B362" s="8">
        <v>487500000</v>
      </c>
      <c r="C362" s="8">
        <v>386200000</v>
      </c>
      <c r="D362" s="8">
        <v>341190016</v>
      </c>
      <c r="F362" s="8" t="s">
        <v>796</v>
      </c>
      <c r="H362" s="8">
        <v>0.12943473775970099</v>
      </c>
      <c r="I362" s="9">
        <f t="shared" si="16"/>
        <v>0.901652351559459</v>
      </c>
      <c r="J362" s="8">
        <v>-0.120037078857422</v>
      </c>
      <c r="K362" s="8" t="s">
        <v>797</v>
      </c>
      <c r="L362" s="8" t="s">
        <v>797</v>
      </c>
      <c r="M362" s="8">
        <v>12</v>
      </c>
      <c r="N362" s="8">
        <v>12</v>
      </c>
      <c r="O362" s="8">
        <v>12</v>
      </c>
      <c r="P362" s="8">
        <v>36.299999999999997</v>
      </c>
      <c r="Q362" s="8">
        <v>36.299999999999997</v>
      </c>
      <c r="R362" s="8">
        <v>36.299999999999997</v>
      </c>
      <c r="S362" s="8">
        <v>52.448</v>
      </c>
      <c r="T362" s="8">
        <v>0</v>
      </c>
      <c r="U362" s="8">
        <v>52.116</v>
      </c>
      <c r="V362" s="8">
        <v>1221500000</v>
      </c>
      <c r="W362" s="8">
        <v>27</v>
      </c>
      <c r="X362" s="8">
        <v>11.7</v>
      </c>
      <c r="Y362" s="8">
        <v>26.4</v>
      </c>
      <c r="Z362" s="8">
        <v>28.1</v>
      </c>
      <c r="AA362" s="8">
        <v>26.4</v>
      </c>
      <c r="AB362" s="8">
        <v>4</v>
      </c>
      <c r="AC362" s="8">
        <v>9</v>
      </c>
      <c r="AD362" s="8">
        <v>9</v>
      </c>
      <c r="AE362" s="8">
        <v>9</v>
      </c>
      <c r="AF362" s="8">
        <v>1</v>
      </c>
    </row>
    <row r="363" spans="1:32">
      <c r="A363" s="8">
        <v>227970000</v>
      </c>
      <c r="B363" s="8">
        <v>242130000</v>
      </c>
      <c r="C363" s="8">
        <v>207300000</v>
      </c>
      <c r="D363" s="8">
        <v>224620000</v>
      </c>
      <c r="F363" s="8" t="s">
        <v>798</v>
      </c>
      <c r="H363" s="8">
        <v>0.63427582956504602</v>
      </c>
      <c r="I363" s="9">
        <f t="shared" si="16"/>
        <v>0.91878323760901937</v>
      </c>
      <c r="J363" s="8">
        <v>-0.12270927429199199</v>
      </c>
      <c r="K363" s="8" t="s">
        <v>799</v>
      </c>
      <c r="L363" s="8" t="s">
        <v>799</v>
      </c>
      <c r="M363" s="8">
        <v>12</v>
      </c>
      <c r="N363" s="8">
        <v>12</v>
      </c>
      <c r="O363" s="8">
        <v>12</v>
      </c>
      <c r="P363" s="8">
        <v>7.9</v>
      </c>
      <c r="Q363" s="8">
        <v>7.9</v>
      </c>
      <c r="R363" s="8">
        <v>7.9</v>
      </c>
      <c r="S363" s="8">
        <v>200.42</v>
      </c>
      <c r="T363" s="8">
        <v>0</v>
      </c>
      <c r="U363" s="8">
        <v>31.605</v>
      </c>
      <c r="V363" s="8">
        <v>705170000</v>
      </c>
      <c r="W363" s="8">
        <v>21</v>
      </c>
      <c r="X363" s="8">
        <v>3.7</v>
      </c>
      <c r="Y363" s="8">
        <v>3.3</v>
      </c>
      <c r="Z363" s="8">
        <v>6</v>
      </c>
      <c r="AA363" s="8">
        <v>2.7</v>
      </c>
      <c r="AB363" s="8">
        <v>6</v>
      </c>
      <c r="AC363" s="8">
        <v>5</v>
      </c>
      <c r="AD363" s="8">
        <v>9</v>
      </c>
      <c r="AE363" s="8">
        <v>4</v>
      </c>
      <c r="AF363" s="8">
        <v>1</v>
      </c>
    </row>
    <row r="364" spans="1:32">
      <c r="A364" s="8">
        <v>0</v>
      </c>
      <c r="B364" s="8">
        <v>32027000</v>
      </c>
      <c r="C364" s="8">
        <v>0</v>
      </c>
      <c r="D364" s="8">
        <v>38646000</v>
      </c>
      <c r="F364" s="8" t="s">
        <v>800</v>
      </c>
      <c r="H364" s="8">
        <v>2.7930632177746599E-2</v>
      </c>
      <c r="I364" s="9">
        <f t="shared" si="16"/>
        <v>1.2066693727167703</v>
      </c>
      <c r="J364" s="8">
        <v>-0.123825073242188</v>
      </c>
      <c r="K364" s="8" t="s">
        <v>801</v>
      </c>
      <c r="L364" s="8" t="s">
        <v>801</v>
      </c>
      <c r="M364" s="8">
        <v>2</v>
      </c>
      <c r="N364" s="8">
        <v>2</v>
      </c>
      <c r="O364" s="8">
        <v>2</v>
      </c>
      <c r="P364" s="8">
        <v>3.9</v>
      </c>
      <c r="Q364" s="8">
        <v>3.9</v>
      </c>
      <c r="R364" s="8">
        <v>3.9</v>
      </c>
      <c r="S364" s="8">
        <v>71.186999999999998</v>
      </c>
      <c r="T364" s="8">
        <v>0</v>
      </c>
      <c r="U364" s="8">
        <v>4.6398999999999999</v>
      </c>
      <c r="V364" s="8">
        <v>46878000</v>
      </c>
      <c r="W364" s="8">
        <v>2</v>
      </c>
      <c r="X364" s="8">
        <v>0</v>
      </c>
      <c r="Y364" s="8">
        <v>3.9</v>
      </c>
      <c r="Z364" s="8">
        <v>0</v>
      </c>
      <c r="AA364" s="8">
        <v>3.9</v>
      </c>
      <c r="AB364" s="8">
        <v>0</v>
      </c>
      <c r="AC364" s="8">
        <v>2</v>
      </c>
      <c r="AD364" s="8">
        <v>0</v>
      </c>
      <c r="AE364" s="8">
        <v>2</v>
      </c>
      <c r="AF364" s="8">
        <v>1</v>
      </c>
    </row>
    <row r="365" spans="1:32">
      <c r="A365" s="8">
        <v>11404999680</v>
      </c>
      <c r="B365" s="8">
        <v>10595000320</v>
      </c>
      <c r="C365" s="8">
        <v>10055000064</v>
      </c>
      <c r="D365" s="8">
        <v>10106000384</v>
      </c>
      <c r="F365" s="8" t="s">
        <v>802</v>
      </c>
      <c r="H365" s="8">
        <v>0.84292613499967795</v>
      </c>
      <c r="I365" s="9">
        <f t="shared" si="16"/>
        <v>0.91640911127272728</v>
      </c>
      <c r="J365" s="8">
        <v>-0.124961853027344</v>
      </c>
      <c r="K365" s="8" t="s">
        <v>803</v>
      </c>
      <c r="L365" s="8" t="s">
        <v>803</v>
      </c>
      <c r="M365" s="8">
        <v>81</v>
      </c>
      <c r="N365" s="8">
        <v>81</v>
      </c>
      <c r="O365" s="8">
        <v>81</v>
      </c>
      <c r="P365" s="8">
        <v>49.6</v>
      </c>
      <c r="Q365" s="8">
        <v>49.6</v>
      </c>
      <c r="R365" s="8">
        <v>49.6</v>
      </c>
      <c r="S365" s="8">
        <v>199.13</v>
      </c>
      <c r="T365" s="8">
        <v>0</v>
      </c>
      <c r="U365" s="8">
        <v>323.31</v>
      </c>
      <c r="V365" s="8">
        <v>33393000000</v>
      </c>
      <c r="W365" s="8">
        <v>267</v>
      </c>
      <c r="X365" s="8">
        <v>36.4</v>
      </c>
      <c r="Y365" s="8">
        <v>33.9</v>
      </c>
      <c r="Z365" s="8">
        <v>33.4</v>
      </c>
      <c r="AA365" s="8">
        <v>38</v>
      </c>
      <c r="AB365" s="8">
        <v>58</v>
      </c>
      <c r="AC365" s="8">
        <v>56</v>
      </c>
      <c r="AD365" s="8">
        <v>58</v>
      </c>
      <c r="AE365" s="8">
        <v>63</v>
      </c>
      <c r="AF365" s="8">
        <v>1</v>
      </c>
    </row>
    <row r="366" spans="1:32">
      <c r="A366" s="8">
        <v>139300000</v>
      </c>
      <c r="B366" s="8">
        <v>322860000</v>
      </c>
      <c r="C366" s="8">
        <v>162350000</v>
      </c>
      <c r="D366" s="8">
        <v>231830000</v>
      </c>
      <c r="F366" s="8" t="s">
        <v>804</v>
      </c>
      <c r="H366" s="8">
        <v>6.3807598024354803E-2</v>
      </c>
      <c r="I366" s="9">
        <f t="shared" si="16"/>
        <v>0.85290808378050886</v>
      </c>
      <c r="J366" s="8">
        <v>-0.128463745117188</v>
      </c>
      <c r="K366" s="8" t="s">
        <v>805</v>
      </c>
      <c r="L366" s="8" t="s">
        <v>805</v>
      </c>
      <c r="M366" s="8">
        <v>10</v>
      </c>
      <c r="N366" s="8">
        <v>10</v>
      </c>
      <c r="O366" s="8">
        <v>10</v>
      </c>
      <c r="P366" s="8">
        <v>13.2</v>
      </c>
      <c r="Q366" s="8">
        <v>13.2</v>
      </c>
      <c r="R366" s="8">
        <v>13.2</v>
      </c>
      <c r="S366" s="8">
        <v>105.99</v>
      </c>
      <c r="T366" s="8">
        <v>0</v>
      </c>
      <c r="U366" s="8">
        <v>23.613</v>
      </c>
      <c r="V366" s="8">
        <v>619680000</v>
      </c>
      <c r="W366" s="8">
        <v>17</v>
      </c>
      <c r="X366" s="8">
        <v>2.4</v>
      </c>
      <c r="Y366" s="8">
        <v>11.7</v>
      </c>
      <c r="Z366" s="8">
        <v>3.9</v>
      </c>
      <c r="AA366" s="8">
        <v>9.3000000000000007</v>
      </c>
      <c r="AB366" s="8">
        <v>2</v>
      </c>
      <c r="AC366" s="8">
        <v>9</v>
      </c>
      <c r="AD366" s="8">
        <v>3</v>
      </c>
      <c r="AE366" s="8">
        <v>7</v>
      </c>
      <c r="AF366" s="8">
        <v>1</v>
      </c>
    </row>
    <row r="367" spans="1:32">
      <c r="A367" s="8">
        <v>4374499840</v>
      </c>
      <c r="B367" s="8">
        <v>2559800064</v>
      </c>
      <c r="C367" s="8">
        <v>3180499968</v>
      </c>
      <c r="D367" s="8">
        <v>2939500032</v>
      </c>
      <c r="F367" s="8" t="s">
        <v>806</v>
      </c>
      <c r="H367" s="8">
        <v>0.113112913291762</v>
      </c>
      <c r="I367" s="9">
        <f t="shared" si="16"/>
        <v>0.88256926938936153</v>
      </c>
      <c r="J367" s="8">
        <v>-0.130162239074707</v>
      </c>
      <c r="K367" s="8" t="s">
        <v>807</v>
      </c>
      <c r="L367" s="8" t="s">
        <v>807</v>
      </c>
      <c r="M367" s="8">
        <v>13</v>
      </c>
      <c r="N367" s="8">
        <v>13</v>
      </c>
      <c r="O367" s="8">
        <v>13</v>
      </c>
      <c r="P367" s="8">
        <v>73.400000000000006</v>
      </c>
      <c r="Q367" s="8">
        <v>73.400000000000006</v>
      </c>
      <c r="R367" s="8">
        <v>73.400000000000006</v>
      </c>
      <c r="S367" s="8">
        <v>21.335999999999999</v>
      </c>
      <c r="T367" s="8">
        <v>0</v>
      </c>
      <c r="U367" s="8">
        <v>136.41999999999999</v>
      </c>
      <c r="V367" s="8">
        <v>10292000000</v>
      </c>
      <c r="W367" s="8">
        <v>46</v>
      </c>
      <c r="X367" s="8">
        <v>51.6</v>
      </c>
      <c r="Y367" s="8">
        <v>66.5</v>
      </c>
      <c r="Z367" s="8">
        <v>51.6</v>
      </c>
      <c r="AA367" s="8">
        <v>61.2</v>
      </c>
      <c r="AB367" s="8">
        <v>8</v>
      </c>
      <c r="AC367" s="8">
        <v>11</v>
      </c>
      <c r="AD367" s="8">
        <v>8</v>
      </c>
      <c r="AE367" s="8">
        <v>9</v>
      </c>
      <c r="AF367" s="8">
        <v>1</v>
      </c>
    </row>
    <row r="368" spans="1:32">
      <c r="A368" s="8">
        <v>679689984</v>
      </c>
      <c r="B368" s="8">
        <v>515920000</v>
      </c>
      <c r="C368" s="8">
        <v>703110016</v>
      </c>
      <c r="D368" s="8">
        <v>416289984</v>
      </c>
      <c r="F368" s="8" t="s">
        <v>808</v>
      </c>
      <c r="H368" s="8">
        <v>0.10286585458236901</v>
      </c>
      <c r="I368" s="9">
        <f t="shared" si="16"/>
        <v>0.93625849146472162</v>
      </c>
      <c r="J368" s="8">
        <v>-0.13034248352050801</v>
      </c>
      <c r="K368" s="8" t="s">
        <v>809</v>
      </c>
      <c r="L368" s="8" t="s">
        <v>809</v>
      </c>
      <c r="M368" s="8">
        <v>9</v>
      </c>
      <c r="N368" s="8">
        <v>9</v>
      </c>
      <c r="O368" s="8">
        <v>9</v>
      </c>
      <c r="P368" s="8">
        <v>21.1</v>
      </c>
      <c r="Q368" s="8">
        <v>21.1</v>
      </c>
      <c r="R368" s="8">
        <v>21.1</v>
      </c>
      <c r="S368" s="8">
        <v>52.76</v>
      </c>
      <c r="T368" s="8">
        <v>0</v>
      </c>
      <c r="U368" s="8">
        <v>43.218000000000004</v>
      </c>
      <c r="V368" s="8">
        <v>1850600000</v>
      </c>
      <c r="W368" s="8">
        <v>23</v>
      </c>
      <c r="X368" s="8">
        <v>15.9</v>
      </c>
      <c r="Y368" s="8">
        <v>12.2</v>
      </c>
      <c r="Z368" s="8">
        <v>13.7</v>
      </c>
      <c r="AA368" s="8">
        <v>14.8</v>
      </c>
      <c r="AB368" s="8">
        <v>7</v>
      </c>
      <c r="AC368" s="8">
        <v>5</v>
      </c>
      <c r="AD368" s="8">
        <v>6</v>
      </c>
      <c r="AE368" s="8">
        <v>6</v>
      </c>
      <c r="AF368" s="8">
        <v>1</v>
      </c>
    </row>
    <row r="369" spans="1:32">
      <c r="A369" s="8">
        <v>2892600064</v>
      </c>
      <c r="B369" s="8">
        <v>2509199872</v>
      </c>
      <c r="C369" s="8">
        <v>1888400000</v>
      </c>
      <c r="D369" s="8">
        <v>3200900096</v>
      </c>
      <c r="F369" s="8" t="s">
        <v>810</v>
      </c>
      <c r="H369" s="8">
        <v>0.113706759266557</v>
      </c>
      <c r="I369" s="9">
        <f t="shared" si="16"/>
        <v>0.94214894225953061</v>
      </c>
      <c r="J369" s="8">
        <v>-0.131976127624512</v>
      </c>
      <c r="K369" s="8" t="s">
        <v>811</v>
      </c>
      <c r="L369" s="8" t="s">
        <v>811</v>
      </c>
      <c r="M369" s="8">
        <v>21</v>
      </c>
      <c r="N369" s="8">
        <v>21</v>
      </c>
      <c r="O369" s="8">
        <v>21</v>
      </c>
      <c r="P369" s="8">
        <v>57</v>
      </c>
      <c r="Q369" s="8">
        <v>57</v>
      </c>
      <c r="R369" s="8">
        <v>57</v>
      </c>
      <c r="S369" s="8">
        <v>29.652999999999999</v>
      </c>
      <c r="T369" s="8">
        <v>0</v>
      </c>
      <c r="U369" s="8">
        <v>132.69999999999999</v>
      </c>
      <c r="V369" s="8">
        <v>7913400000</v>
      </c>
      <c r="W369" s="8">
        <v>59</v>
      </c>
      <c r="X369" s="8">
        <v>35.1</v>
      </c>
      <c r="Y369" s="8">
        <v>43.8</v>
      </c>
      <c r="Z369" s="8">
        <v>40.799999999999997</v>
      </c>
      <c r="AA369" s="8">
        <v>43.8</v>
      </c>
      <c r="AB369" s="8">
        <v>13</v>
      </c>
      <c r="AC369" s="8">
        <v>15</v>
      </c>
      <c r="AD369" s="8">
        <v>14</v>
      </c>
      <c r="AE369" s="8">
        <v>15</v>
      </c>
      <c r="AF369" s="8">
        <v>1</v>
      </c>
    </row>
    <row r="370" spans="1:32">
      <c r="A370" s="8">
        <v>2765100032</v>
      </c>
      <c r="B370" s="8">
        <v>4649399808</v>
      </c>
      <c r="C370" s="8">
        <v>3199300096</v>
      </c>
      <c r="D370" s="8">
        <v>3332600064</v>
      </c>
      <c r="F370" s="8" t="s">
        <v>812</v>
      </c>
      <c r="H370" s="8">
        <v>0.122654653464947</v>
      </c>
      <c r="I370" s="9">
        <f t="shared" si="16"/>
        <v>0.88096301853855052</v>
      </c>
      <c r="J370" s="8">
        <v>-0.134986877441406</v>
      </c>
      <c r="K370" s="8" t="s">
        <v>813</v>
      </c>
      <c r="L370" s="8" t="s">
        <v>813</v>
      </c>
      <c r="M370" s="8">
        <v>22</v>
      </c>
      <c r="N370" s="8">
        <v>22</v>
      </c>
      <c r="O370" s="8">
        <v>22</v>
      </c>
      <c r="P370" s="8">
        <v>45.9</v>
      </c>
      <c r="Q370" s="8">
        <v>45.9</v>
      </c>
      <c r="R370" s="8">
        <v>45.9</v>
      </c>
      <c r="S370" s="8">
        <v>56.493000000000002</v>
      </c>
      <c r="T370" s="8">
        <v>0</v>
      </c>
      <c r="U370" s="8">
        <v>317.92</v>
      </c>
      <c r="V370" s="8">
        <v>10996000000</v>
      </c>
      <c r="W370" s="8">
        <v>86</v>
      </c>
      <c r="X370" s="8">
        <v>34.9</v>
      </c>
      <c r="Y370" s="8">
        <v>42</v>
      </c>
      <c r="Z370" s="8">
        <v>38</v>
      </c>
      <c r="AA370" s="8">
        <v>42</v>
      </c>
      <c r="AB370" s="8">
        <v>16</v>
      </c>
      <c r="AC370" s="8">
        <v>19</v>
      </c>
      <c r="AD370" s="8">
        <v>18</v>
      </c>
      <c r="AE370" s="8">
        <v>18</v>
      </c>
      <c r="AF370" s="8">
        <v>1</v>
      </c>
    </row>
    <row r="371" spans="1:32">
      <c r="A371" s="8">
        <v>4015300096</v>
      </c>
      <c r="B371" s="8">
        <v>2472999936</v>
      </c>
      <c r="C371" s="8">
        <v>2865999872</v>
      </c>
      <c r="D371" s="8">
        <v>2872600064</v>
      </c>
      <c r="F371" s="8" t="s">
        <v>814</v>
      </c>
      <c r="H371" s="8">
        <v>0.13296357152882701</v>
      </c>
      <c r="I371" s="9">
        <f t="shared" si="16"/>
        <v>0.88445354063429349</v>
      </c>
      <c r="J371" s="8">
        <v>-0.13518714904785201</v>
      </c>
      <c r="K371" s="8" t="s">
        <v>815</v>
      </c>
      <c r="L371" s="8" t="s">
        <v>815</v>
      </c>
      <c r="M371" s="8">
        <v>13</v>
      </c>
      <c r="N371" s="8">
        <v>13</v>
      </c>
      <c r="O371" s="8">
        <v>13</v>
      </c>
      <c r="P371" s="8">
        <v>56.9</v>
      </c>
      <c r="Q371" s="8">
        <v>56.9</v>
      </c>
      <c r="R371" s="8">
        <v>56.9</v>
      </c>
      <c r="S371" s="8">
        <v>23.187999999999999</v>
      </c>
      <c r="T371" s="8">
        <v>0</v>
      </c>
      <c r="U371" s="8">
        <v>204.43</v>
      </c>
      <c r="V371" s="8">
        <v>9707900000</v>
      </c>
      <c r="W371" s="8">
        <v>57</v>
      </c>
      <c r="X371" s="8">
        <v>53.3</v>
      </c>
      <c r="Y371" s="8">
        <v>45.2</v>
      </c>
      <c r="Z371" s="8">
        <v>47.2</v>
      </c>
      <c r="AA371" s="8">
        <v>49.7</v>
      </c>
      <c r="AB371" s="8">
        <v>12</v>
      </c>
      <c r="AC371" s="8">
        <v>9</v>
      </c>
      <c r="AD371" s="8">
        <v>10</v>
      </c>
      <c r="AE371" s="8">
        <v>10</v>
      </c>
      <c r="AF371" s="8">
        <v>1</v>
      </c>
    </row>
    <row r="372" spans="1:32">
      <c r="A372" s="8">
        <v>0</v>
      </c>
      <c r="B372" s="8">
        <v>0</v>
      </c>
      <c r="C372" s="8">
        <v>0</v>
      </c>
      <c r="D372" s="8">
        <v>38991000</v>
      </c>
      <c r="F372" s="8" t="s">
        <v>816</v>
      </c>
      <c r="H372" s="8">
        <v>6.0067010733492097E-2</v>
      </c>
      <c r="I372" s="9" t="s">
        <v>44</v>
      </c>
      <c r="J372" s="8">
        <v>-0.136652946472168</v>
      </c>
      <c r="K372" s="8" t="s">
        <v>817</v>
      </c>
      <c r="L372" s="8" t="s">
        <v>817</v>
      </c>
      <c r="M372" s="8">
        <v>2</v>
      </c>
      <c r="N372" s="8">
        <v>2</v>
      </c>
      <c r="O372" s="8">
        <v>2</v>
      </c>
      <c r="P372" s="8">
        <v>20.3</v>
      </c>
      <c r="Q372" s="8">
        <v>20.3</v>
      </c>
      <c r="R372" s="8">
        <v>20.3</v>
      </c>
      <c r="S372" s="8">
        <v>21.802</v>
      </c>
      <c r="T372" s="8">
        <v>0</v>
      </c>
      <c r="U372" s="8">
        <v>4.1247999999999996</v>
      </c>
      <c r="V372" s="8">
        <v>101930000</v>
      </c>
      <c r="W372" s="8">
        <v>3</v>
      </c>
      <c r="X372" s="8">
        <v>0</v>
      </c>
      <c r="Y372" s="8">
        <v>0</v>
      </c>
      <c r="Z372" s="8">
        <v>14.1</v>
      </c>
      <c r="AA372" s="8">
        <v>20.3</v>
      </c>
      <c r="AB372" s="8">
        <v>0</v>
      </c>
      <c r="AC372" s="8">
        <v>0</v>
      </c>
      <c r="AD372" s="8">
        <v>1</v>
      </c>
      <c r="AE372" s="8">
        <v>2</v>
      </c>
      <c r="AF372" s="8">
        <v>1</v>
      </c>
    </row>
    <row r="373" spans="1:32">
      <c r="A373" s="8">
        <v>0</v>
      </c>
      <c r="B373" s="8">
        <v>288380000</v>
      </c>
      <c r="C373" s="8">
        <v>77491000</v>
      </c>
      <c r="D373" s="8">
        <v>64742000</v>
      </c>
      <c r="F373" s="8" t="s">
        <v>818</v>
      </c>
      <c r="H373" s="8">
        <v>2.27328917345423E-2</v>
      </c>
      <c r="I373" s="9">
        <f t="shared" ref="I373:I379" si="17">(((C373+D373)/2))/(((A373+B373)/2))</f>
        <v>0.49321381510506968</v>
      </c>
      <c r="J373" s="8">
        <v>-0.136723518371582</v>
      </c>
      <c r="K373" s="8" t="s">
        <v>819</v>
      </c>
      <c r="L373" s="8" t="s">
        <v>819</v>
      </c>
      <c r="M373" s="8">
        <v>6</v>
      </c>
      <c r="N373" s="8">
        <v>6</v>
      </c>
      <c r="O373" s="8">
        <v>6</v>
      </c>
      <c r="P373" s="8">
        <v>33.799999999999997</v>
      </c>
      <c r="Q373" s="8">
        <v>33.799999999999997</v>
      </c>
      <c r="R373" s="8">
        <v>33.799999999999997</v>
      </c>
      <c r="S373" s="8">
        <v>24.222999999999999</v>
      </c>
      <c r="T373" s="8">
        <v>0</v>
      </c>
      <c r="U373" s="8">
        <v>13.090999999999999</v>
      </c>
      <c r="V373" s="8">
        <v>344440000</v>
      </c>
      <c r="W373" s="8">
        <v>11</v>
      </c>
      <c r="X373" s="8">
        <v>7.4</v>
      </c>
      <c r="Y373" s="8">
        <v>28.9</v>
      </c>
      <c r="Z373" s="8">
        <v>17.2</v>
      </c>
      <c r="AA373" s="8">
        <v>11.8</v>
      </c>
      <c r="AB373" s="8">
        <v>1</v>
      </c>
      <c r="AC373" s="8">
        <v>5</v>
      </c>
      <c r="AD373" s="8">
        <v>3</v>
      </c>
      <c r="AE373" s="8">
        <v>2</v>
      </c>
      <c r="AF373" s="8">
        <v>1</v>
      </c>
    </row>
    <row r="374" spans="1:32">
      <c r="A374" s="8">
        <v>356089984</v>
      </c>
      <c r="B374" s="8">
        <v>291510016</v>
      </c>
      <c r="C374" s="8">
        <v>250420000</v>
      </c>
      <c r="D374" s="8">
        <v>341790016</v>
      </c>
      <c r="F374" s="8" t="s">
        <v>820</v>
      </c>
      <c r="H374" s="8">
        <v>0.18444973056658301</v>
      </c>
      <c r="I374" s="9">
        <f t="shared" si="17"/>
        <v>0.91446883261272394</v>
      </c>
      <c r="J374" s="8">
        <v>-0.13916397094726601</v>
      </c>
      <c r="K374" s="8" t="s">
        <v>821</v>
      </c>
      <c r="L374" s="8" t="s">
        <v>821</v>
      </c>
      <c r="M374" s="8">
        <v>11</v>
      </c>
      <c r="N374" s="8">
        <v>11</v>
      </c>
      <c r="O374" s="8">
        <v>11</v>
      </c>
      <c r="P374" s="8">
        <v>12.8</v>
      </c>
      <c r="Q374" s="8">
        <v>12.8</v>
      </c>
      <c r="R374" s="8">
        <v>12.8</v>
      </c>
      <c r="S374" s="8">
        <v>136.81</v>
      </c>
      <c r="T374" s="8">
        <v>0</v>
      </c>
      <c r="U374" s="8">
        <v>79.441000000000003</v>
      </c>
      <c r="V374" s="8">
        <v>932930000</v>
      </c>
      <c r="W374" s="8">
        <v>21</v>
      </c>
      <c r="X374" s="8">
        <v>6.2</v>
      </c>
      <c r="Y374" s="8">
        <v>9.3000000000000007</v>
      </c>
      <c r="Z374" s="8">
        <v>6.2</v>
      </c>
      <c r="AA374" s="8">
        <v>9.4</v>
      </c>
      <c r="AB374" s="8">
        <v>5</v>
      </c>
      <c r="AC374" s="8">
        <v>8</v>
      </c>
      <c r="AD374" s="8">
        <v>5</v>
      </c>
      <c r="AE374" s="8">
        <v>8</v>
      </c>
      <c r="AF374" s="8">
        <v>1</v>
      </c>
    </row>
    <row r="375" spans="1:32">
      <c r="A375" s="8">
        <v>227560000</v>
      </c>
      <c r="B375" s="8">
        <v>202920000</v>
      </c>
      <c r="C375" s="8">
        <v>246450000</v>
      </c>
      <c r="D375" s="8">
        <v>153910000</v>
      </c>
      <c r="F375" s="8" t="s">
        <v>822</v>
      </c>
      <c r="H375" s="8">
        <v>0.140205709376412</v>
      </c>
      <c r="I375" s="9">
        <f t="shared" si="17"/>
        <v>0.93003159264077306</v>
      </c>
      <c r="J375" s="8">
        <v>-0.14188766479492201</v>
      </c>
      <c r="K375" s="8" t="s">
        <v>823</v>
      </c>
      <c r="L375" s="8" t="s">
        <v>823</v>
      </c>
      <c r="M375" s="8">
        <v>10</v>
      </c>
      <c r="N375" s="8">
        <v>10</v>
      </c>
      <c r="O375" s="8">
        <v>10</v>
      </c>
      <c r="P375" s="8">
        <v>25.9</v>
      </c>
      <c r="Q375" s="8">
        <v>25.9</v>
      </c>
      <c r="R375" s="8">
        <v>25.9</v>
      </c>
      <c r="S375" s="8">
        <v>46.658999999999999</v>
      </c>
      <c r="T375" s="8">
        <v>0</v>
      </c>
      <c r="U375" s="8">
        <v>22.649000000000001</v>
      </c>
      <c r="V375" s="8">
        <v>669670000</v>
      </c>
      <c r="W375" s="8">
        <v>17</v>
      </c>
      <c r="X375" s="8">
        <v>14.7</v>
      </c>
      <c r="Y375" s="8">
        <v>14.9</v>
      </c>
      <c r="Z375" s="8">
        <v>16.600000000000001</v>
      </c>
      <c r="AA375" s="8">
        <v>14.9</v>
      </c>
      <c r="AB375" s="8">
        <v>5</v>
      </c>
      <c r="AC375" s="8">
        <v>5</v>
      </c>
      <c r="AD375" s="8">
        <v>6</v>
      </c>
      <c r="AE375" s="8">
        <v>5</v>
      </c>
      <c r="AF375" s="8">
        <v>1</v>
      </c>
    </row>
    <row r="376" spans="1:32">
      <c r="A376" s="8">
        <v>3783399936</v>
      </c>
      <c r="B376" s="8">
        <v>5458999808</v>
      </c>
      <c r="C376" s="8">
        <v>3458500096</v>
      </c>
      <c r="D376" s="8">
        <v>4901600256</v>
      </c>
      <c r="F376" s="8" t="s">
        <v>824</v>
      </c>
      <c r="H376" s="8">
        <v>0.13432590160243801</v>
      </c>
      <c r="I376" s="9">
        <f t="shared" si="17"/>
        <v>0.90453784553381034</v>
      </c>
      <c r="J376" s="8">
        <v>-0.14245986938476601</v>
      </c>
      <c r="K376" s="8" t="s">
        <v>825</v>
      </c>
      <c r="L376" s="8" t="s">
        <v>825</v>
      </c>
      <c r="M376" s="8">
        <v>19</v>
      </c>
      <c r="N376" s="8">
        <v>19</v>
      </c>
      <c r="O376" s="8">
        <v>19</v>
      </c>
      <c r="P376" s="8">
        <v>50.8</v>
      </c>
      <c r="Q376" s="8">
        <v>50.8</v>
      </c>
      <c r="R376" s="8">
        <v>50.8</v>
      </c>
      <c r="S376" s="8">
        <v>49.587000000000003</v>
      </c>
      <c r="T376" s="8">
        <v>0</v>
      </c>
      <c r="U376" s="8">
        <v>213.85</v>
      </c>
      <c r="V376" s="8">
        <v>14141000000</v>
      </c>
      <c r="W376" s="8">
        <v>83</v>
      </c>
      <c r="X376" s="8">
        <v>36.700000000000003</v>
      </c>
      <c r="Y376" s="8">
        <v>50.8</v>
      </c>
      <c r="Z376" s="8">
        <v>36.700000000000003</v>
      </c>
      <c r="AA376" s="8">
        <v>43.4</v>
      </c>
      <c r="AB376" s="8">
        <v>13</v>
      </c>
      <c r="AC376" s="8">
        <v>17</v>
      </c>
      <c r="AD376" s="8">
        <v>13</v>
      </c>
      <c r="AE376" s="8">
        <v>15</v>
      </c>
      <c r="AF376" s="8">
        <v>1</v>
      </c>
    </row>
    <row r="377" spans="1:32">
      <c r="A377" s="8">
        <v>1101299968</v>
      </c>
      <c r="B377" s="8">
        <v>566550016</v>
      </c>
      <c r="C377" s="8">
        <v>1000200000</v>
      </c>
      <c r="D377" s="8">
        <v>511280000</v>
      </c>
      <c r="F377" s="8" t="s">
        <v>826</v>
      </c>
      <c r="H377" s="8">
        <v>6.9208911856336194E-2</v>
      </c>
      <c r="I377" s="9">
        <f t="shared" si="17"/>
        <v>0.90624457505166123</v>
      </c>
      <c r="J377" s="8">
        <v>-0.14350318908691401</v>
      </c>
      <c r="K377" s="8" t="s">
        <v>827</v>
      </c>
      <c r="L377" s="8" t="s">
        <v>827</v>
      </c>
      <c r="M377" s="8">
        <v>10</v>
      </c>
      <c r="N377" s="8">
        <v>10</v>
      </c>
      <c r="O377" s="8">
        <v>10</v>
      </c>
      <c r="P377" s="8">
        <v>46.1</v>
      </c>
      <c r="Q377" s="8">
        <v>46.1</v>
      </c>
      <c r="R377" s="8">
        <v>46.1</v>
      </c>
      <c r="S377" s="8">
        <v>21.731999999999999</v>
      </c>
      <c r="T377" s="8">
        <v>0</v>
      </c>
      <c r="U377" s="8">
        <v>52.9</v>
      </c>
      <c r="V377" s="8">
        <v>2576600000</v>
      </c>
      <c r="W377" s="8">
        <v>31</v>
      </c>
      <c r="X377" s="8">
        <v>40.799999999999997</v>
      </c>
      <c r="Y377" s="8">
        <v>39.799999999999997</v>
      </c>
      <c r="Z377" s="8">
        <v>40.799999999999997</v>
      </c>
      <c r="AA377" s="8">
        <v>39.799999999999997</v>
      </c>
      <c r="AB377" s="8">
        <v>9</v>
      </c>
      <c r="AC377" s="8">
        <v>6</v>
      </c>
      <c r="AD377" s="8">
        <v>8</v>
      </c>
      <c r="AE377" s="8">
        <v>6</v>
      </c>
      <c r="AF377" s="8">
        <v>1</v>
      </c>
    </row>
    <row r="378" spans="1:32">
      <c r="A378" s="8">
        <v>322150016</v>
      </c>
      <c r="B378" s="8">
        <v>242610000</v>
      </c>
      <c r="C378" s="8">
        <v>261610000</v>
      </c>
      <c r="D378" s="8">
        <v>243850000</v>
      </c>
      <c r="F378" s="8" t="s">
        <v>828</v>
      </c>
      <c r="H378" s="8">
        <v>0.25265988642195503</v>
      </c>
      <c r="I378" s="9">
        <f t="shared" si="17"/>
        <v>0.89499962051137838</v>
      </c>
      <c r="J378" s="8">
        <v>-0.14647865295410201</v>
      </c>
      <c r="K378" s="8" t="s">
        <v>829</v>
      </c>
      <c r="L378" s="8" t="s">
        <v>829</v>
      </c>
      <c r="M378" s="8">
        <v>5</v>
      </c>
      <c r="N378" s="8">
        <v>5</v>
      </c>
      <c r="O378" s="8">
        <v>5</v>
      </c>
      <c r="P378" s="8">
        <v>20.7</v>
      </c>
      <c r="Q378" s="8">
        <v>20.7</v>
      </c>
      <c r="R378" s="8">
        <v>20.7</v>
      </c>
      <c r="S378" s="8">
        <v>31.638999999999999</v>
      </c>
      <c r="T378" s="8">
        <v>0</v>
      </c>
      <c r="U378" s="8">
        <v>15.743</v>
      </c>
      <c r="V378" s="8">
        <v>850040000</v>
      </c>
      <c r="W378" s="8">
        <v>14</v>
      </c>
      <c r="X378" s="8">
        <v>16.399999999999999</v>
      </c>
      <c r="Y378" s="8">
        <v>8</v>
      </c>
      <c r="Z378" s="8">
        <v>16.399999999999999</v>
      </c>
      <c r="AA378" s="8">
        <v>8</v>
      </c>
      <c r="AB378" s="8">
        <v>4</v>
      </c>
      <c r="AC378" s="8">
        <v>2</v>
      </c>
      <c r="AD378" s="8">
        <v>4</v>
      </c>
      <c r="AE378" s="8">
        <v>2</v>
      </c>
      <c r="AF378" s="8">
        <v>1</v>
      </c>
    </row>
    <row r="379" spans="1:32">
      <c r="A379" s="8">
        <v>0</v>
      </c>
      <c r="B379" s="8">
        <v>44175000</v>
      </c>
      <c r="C379" s="8">
        <v>0</v>
      </c>
      <c r="D379" s="8">
        <v>60005000</v>
      </c>
      <c r="F379" s="8" t="s">
        <v>830</v>
      </c>
      <c r="H379" s="8">
        <v>5.2509863180619197E-2</v>
      </c>
      <c r="I379" s="9">
        <f t="shared" si="17"/>
        <v>1.3583474816072438</v>
      </c>
      <c r="J379" s="8">
        <v>-0.14739608764648399</v>
      </c>
      <c r="K379" s="8" t="s">
        <v>831</v>
      </c>
      <c r="L379" s="8" t="s">
        <v>831</v>
      </c>
      <c r="M379" s="8">
        <v>3</v>
      </c>
      <c r="N379" s="8">
        <v>3</v>
      </c>
      <c r="O379" s="8">
        <v>3</v>
      </c>
      <c r="P379" s="8">
        <v>13.4</v>
      </c>
      <c r="Q379" s="8">
        <v>13.4</v>
      </c>
      <c r="R379" s="8">
        <v>13.4</v>
      </c>
      <c r="S379" s="8">
        <v>29.564</v>
      </c>
      <c r="T379" s="8">
        <v>0</v>
      </c>
      <c r="U379" s="8">
        <v>17.724</v>
      </c>
      <c r="V379" s="8">
        <v>134360000</v>
      </c>
      <c r="W379" s="8">
        <v>5</v>
      </c>
      <c r="X379" s="8">
        <v>3.9</v>
      </c>
      <c r="Y379" s="8">
        <v>9.4</v>
      </c>
      <c r="Z379" s="8">
        <v>3.9</v>
      </c>
      <c r="AA379" s="8">
        <v>9.4</v>
      </c>
      <c r="AB379" s="8">
        <v>1</v>
      </c>
      <c r="AC379" s="8">
        <v>2</v>
      </c>
      <c r="AD379" s="8">
        <v>1</v>
      </c>
      <c r="AE379" s="8">
        <v>2</v>
      </c>
      <c r="AF379" s="8">
        <v>1</v>
      </c>
    </row>
    <row r="380" spans="1:32">
      <c r="A380" s="8">
        <v>0</v>
      </c>
      <c r="B380" s="8">
        <v>6644200</v>
      </c>
      <c r="C380" s="8">
        <v>0</v>
      </c>
      <c r="D380" s="8">
        <v>0</v>
      </c>
      <c r="F380" s="8" t="s">
        <v>832</v>
      </c>
      <c r="H380" s="8">
        <v>4.2714308995046801E-2</v>
      </c>
      <c r="I380" s="9" t="s">
        <v>229</v>
      </c>
      <c r="J380" s="8">
        <v>-0.14952754974365201</v>
      </c>
      <c r="K380" s="8" t="s">
        <v>833</v>
      </c>
      <c r="L380" s="8" t="s">
        <v>833</v>
      </c>
      <c r="M380" s="8">
        <v>2</v>
      </c>
      <c r="N380" s="8">
        <v>2</v>
      </c>
      <c r="O380" s="8">
        <v>2</v>
      </c>
      <c r="P380" s="8">
        <v>1</v>
      </c>
      <c r="Q380" s="8">
        <v>1</v>
      </c>
      <c r="R380" s="8">
        <v>1</v>
      </c>
      <c r="S380" s="8">
        <v>289.19</v>
      </c>
      <c r="T380" s="8">
        <v>0</v>
      </c>
      <c r="U380" s="8">
        <v>2.3719000000000001</v>
      </c>
      <c r="V380" s="8">
        <v>4725700</v>
      </c>
      <c r="W380" s="8">
        <v>1</v>
      </c>
      <c r="X380" s="8">
        <v>0</v>
      </c>
      <c r="Y380" s="8">
        <v>0.6</v>
      </c>
      <c r="Z380" s="8">
        <v>0.4</v>
      </c>
      <c r="AA380" s="8">
        <v>0</v>
      </c>
      <c r="AB380" s="8">
        <v>0</v>
      </c>
      <c r="AC380" s="8">
        <v>1</v>
      </c>
      <c r="AD380" s="8">
        <v>1</v>
      </c>
      <c r="AE380" s="8">
        <v>0</v>
      </c>
      <c r="AF380" s="8">
        <v>1</v>
      </c>
    </row>
    <row r="381" spans="1:32">
      <c r="A381" s="8">
        <v>1864000000</v>
      </c>
      <c r="B381" s="8">
        <v>1609100032</v>
      </c>
      <c r="C381" s="8">
        <v>1557200000</v>
      </c>
      <c r="D381" s="8">
        <v>1560199936</v>
      </c>
      <c r="F381" s="8" t="s">
        <v>834</v>
      </c>
      <c r="H381" s="8">
        <v>0.54013173418511595</v>
      </c>
      <c r="I381" s="9">
        <f>(((C381+D381)/2))/(((A381+B381)/2))</f>
        <v>0.89758426399392577</v>
      </c>
      <c r="J381" s="8">
        <v>-0.15198612213134799</v>
      </c>
      <c r="K381" s="8" t="s">
        <v>835</v>
      </c>
      <c r="L381" s="8" t="s">
        <v>835</v>
      </c>
      <c r="M381" s="8">
        <v>33</v>
      </c>
      <c r="N381" s="8">
        <v>33</v>
      </c>
      <c r="O381" s="8">
        <v>33</v>
      </c>
      <c r="P381" s="8">
        <v>29.4</v>
      </c>
      <c r="Q381" s="8">
        <v>29.4</v>
      </c>
      <c r="R381" s="8">
        <v>29.4</v>
      </c>
      <c r="S381" s="8">
        <v>143.41999999999999</v>
      </c>
      <c r="T381" s="8">
        <v>0</v>
      </c>
      <c r="U381" s="8">
        <v>234.11</v>
      </c>
      <c r="V381" s="8">
        <v>5221100000</v>
      </c>
      <c r="W381" s="8">
        <v>72</v>
      </c>
      <c r="X381" s="8">
        <v>20.3</v>
      </c>
      <c r="Y381" s="8">
        <v>19.899999999999999</v>
      </c>
      <c r="Z381" s="8">
        <v>19.399999999999999</v>
      </c>
      <c r="AA381" s="8">
        <v>19.399999999999999</v>
      </c>
      <c r="AB381" s="8">
        <v>20</v>
      </c>
      <c r="AC381" s="8">
        <v>23</v>
      </c>
      <c r="AD381" s="8">
        <v>21</v>
      </c>
      <c r="AE381" s="8">
        <v>22</v>
      </c>
      <c r="AF381" s="8">
        <v>1</v>
      </c>
    </row>
    <row r="382" spans="1:32">
      <c r="A382" s="8">
        <v>0</v>
      </c>
      <c r="B382" s="8">
        <v>0</v>
      </c>
      <c r="C382" s="8">
        <v>54679000</v>
      </c>
      <c r="D382" s="8">
        <v>0</v>
      </c>
      <c r="F382" s="8" t="s">
        <v>836</v>
      </c>
      <c r="H382" s="8">
        <v>3.3462754987177497E-2</v>
      </c>
      <c r="I382" s="9" t="s">
        <v>44</v>
      </c>
      <c r="J382" s="8">
        <v>-0.15609931945800801</v>
      </c>
      <c r="K382" s="8" t="s">
        <v>837</v>
      </c>
      <c r="L382" s="8" t="s">
        <v>837</v>
      </c>
      <c r="M382" s="8">
        <v>3</v>
      </c>
      <c r="N382" s="8">
        <v>3</v>
      </c>
      <c r="O382" s="8">
        <v>3</v>
      </c>
      <c r="P382" s="8">
        <v>18.5</v>
      </c>
      <c r="Q382" s="8">
        <v>18.5</v>
      </c>
      <c r="R382" s="8">
        <v>18.5</v>
      </c>
      <c r="S382" s="8">
        <v>37.539000000000001</v>
      </c>
      <c r="T382" s="8">
        <v>0</v>
      </c>
      <c r="U382" s="8">
        <v>5.0994999999999999</v>
      </c>
      <c r="V382" s="8">
        <v>149120000</v>
      </c>
      <c r="W382" s="8">
        <v>2</v>
      </c>
      <c r="X382" s="8">
        <v>2.4</v>
      </c>
      <c r="Y382" s="8">
        <v>7</v>
      </c>
      <c r="Z382" s="8">
        <v>9.1</v>
      </c>
      <c r="AA382" s="8">
        <v>0</v>
      </c>
      <c r="AB382" s="8">
        <v>1</v>
      </c>
      <c r="AC382" s="8">
        <v>1</v>
      </c>
      <c r="AD382" s="8">
        <v>1</v>
      </c>
      <c r="AE382" s="8">
        <v>0</v>
      </c>
      <c r="AF382" s="8">
        <v>1</v>
      </c>
    </row>
    <row r="383" spans="1:32">
      <c r="A383" s="8">
        <v>0</v>
      </c>
      <c r="B383" s="8">
        <v>0</v>
      </c>
      <c r="C383" s="8">
        <v>83051000</v>
      </c>
      <c r="D383" s="8">
        <v>0</v>
      </c>
      <c r="F383" s="8" t="s">
        <v>838</v>
      </c>
      <c r="H383" s="8">
        <v>2.1586157837567101E-2</v>
      </c>
      <c r="I383" s="9" t="s">
        <v>44</v>
      </c>
      <c r="J383" s="8">
        <v>-0.156229972839355</v>
      </c>
      <c r="K383" s="8" t="s">
        <v>839</v>
      </c>
      <c r="L383" s="8" t="s">
        <v>839</v>
      </c>
      <c r="M383" s="8">
        <v>2</v>
      </c>
      <c r="N383" s="8">
        <v>2</v>
      </c>
      <c r="O383" s="8">
        <v>2</v>
      </c>
      <c r="P383" s="8">
        <v>4.5</v>
      </c>
      <c r="Q383" s="8">
        <v>4.5</v>
      </c>
      <c r="R383" s="8">
        <v>4.5</v>
      </c>
      <c r="S383" s="8">
        <v>52.677</v>
      </c>
      <c r="T383" s="8">
        <v>0</v>
      </c>
      <c r="U383" s="8">
        <v>3.1838000000000002</v>
      </c>
      <c r="V383" s="8">
        <v>112920000</v>
      </c>
      <c r="W383" s="8">
        <v>2</v>
      </c>
      <c r="X383" s="8">
        <v>2.8</v>
      </c>
      <c r="Y383" s="8">
        <v>0</v>
      </c>
      <c r="Z383" s="8">
        <v>4.5</v>
      </c>
      <c r="AA383" s="8">
        <v>0</v>
      </c>
      <c r="AB383" s="8">
        <v>1</v>
      </c>
      <c r="AC383" s="8">
        <v>0</v>
      </c>
      <c r="AD383" s="8">
        <v>2</v>
      </c>
      <c r="AE383" s="8">
        <v>0</v>
      </c>
      <c r="AF383" s="8">
        <v>1</v>
      </c>
    </row>
    <row r="384" spans="1:32">
      <c r="A384" s="8">
        <v>0</v>
      </c>
      <c r="B384" s="8">
        <v>0</v>
      </c>
      <c r="C384" s="8">
        <v>20399000</v>
      </c>
      <c r="D384" s="8">
        <v>0</v>
      </c>
      <c r="F384" s="8" t="s">
        <v>840</v>
      </c>
      <c r="H384" s="8">
        <v>5.3514789270352602E-2</v>
      </c>
      <c r="I384" s="9" t="s">
        <v>44</v>
      </c>
      <c r="J384" s="8">
        <v>-0.158276557922363</v>
      </c>
      <c r="K384" s="8" t="s">
        <v>841</v>
      </c>
      <c r="L384" s="8" t="s">
        <v>841</v>
      </c>
      <c r="M384" s="8">
        <v>2</v>
      </c>
      <c r="N384" s="8">
        <v>2</v>
      </c>
      <c r="O384" s="8">
        <v>2</v>
      </c>
      <c r="P384" s="8">
        <v>5.2</v>
      </c>
      <c r="Q384" s="8">
        <v>5.2</v>
      </c>
      <c r="R384" s="8">
        <v>5.2</v>
      </c>
      <c r="S384" s="8">
        <v>58.786999999999999</v>
      </c>
      <c r="T384" s="8">
        <v>0</v>
      </c>
      <c r="U384" s="8">
        <v>5.3997999999999999</v>
      </c>
      <c r="V384" s="8">
        <v>54982000</v>
      </c>
      <c r="W384" s="8">
        <v>3</v>
      </c>
      <c r="X384" s="8">
        <v>3.3</v>
      </c>
      <c r="Y384" s="8">
        <v>1.9</v>
      </c>
      <c r="Z384" s="8">
        <v>3.3</v>
      </c>
      <c r="AA384" s="8">
        <v>1.9</v>
      </c>
      <c r="AB384" s="8">
        <v>1</v>
      </c>
      <c r="AC384" s="8">
        <v>1</v>
      </c>
      <c r="AD384" s="8">
        <v>1</v>
      </c>
      <c r="AE384" s="8">
        <v>1</v>
      </c>
      <c r="AF384" s="8">
        <v>1</v>
      </c>
    </row>
    <row r="385" spans="1:32">
      <c r="A385" s="8">
        <v>278550016</v>
      </c>
      <c r="B385" s="8">
        <v>205780000</v>
      </c>
      <c r="C385" s="8">
        <v>288470016</v>
      </c>
      <c r="D385" s="8">
        <v>159480000</v>
      </c>
      <c r="F385" s="8" t="s">
        <v>842</v>
      </c>
      <c r="H385" s="8">
        <v>0.11210380966703699</v>
      </c>
      <c r="I385" s="9">
        <f>(((C385+D385)/2))/(((A385+B385)/2))</f>
        <v>0.92488592736734287</v>
      </c>
      <c r="J385" s="8">
        <v>-0.15862178802490201</v>
      </c>
      <c r="K385" s="8" t="s">
        <v>843</v>
      </c>
      <c r="L385" s="8" t="s">
        <v>843</v>
      </c>
      <c r="M385" s="8">
        <v>10</v>
      </c>
      <c r="N385" s="8">
        <v>10</v>
      </c>
      <c r="O385" s="8">
        <v>10</v>
      </c>
      <c r="P385" s="8">
        <v>18.399999999999999</v>
      </c>
      <c r="Q385" s="8">
        <v>18.399999999999999</v>
      </c>
      <c r="R385" s="8">
        <v>18.399999999999999</v>
      </c>
      <c r="S385" s="8">
        <v>98.876999999999995</v>
      </c>
      <c r="T385" s="8">
        <v>0</v>
      </c>
      <c r="U385" s="8">
        <v>56.607999999999997</v>
      </c>
      <c r="V385" s="8">
        <v>733500000</v>
      </c>
      <c r="W385" s="8">
        <v>19</v>
      </c>
      <c r="X385" s="8">
        <v>5.3</v>
      </c>
      <c r="Y385" s="8">
        <v>12.4</v>
      </c>
      <c r="Z385" s="8">
        <v>8.6</v>
      </c>
      <c r="AA385" s="8">
        <v>12.5</v>
      </c>
      <c r="AB385" s="8">
        <v>3</v>
      </c>
      <c r="AC385" s="8">
        <v>7</v>
      </c>
      <c r="AD385" s="8">
        <v>4</v>
      </c>
      <c r="AE385" s="8">
        <v>7</v>
      </c>
      <c r="AF385" s="8">
        <v>1</v>
      </c>
    </row>
    <row r="386" spans="1:32">
      <c r="A386" s="8">
        <v>0</v>
      </c>
      <c r="B386" s="8">
        <v>121400000</v>
      </c>
      <c r="C386" s="8">
        <v>0</v>
      </c>
      <c r="D386" s="8">
        <v>146270000</v>
      </c>
      <c r="F386" s="8" t="s">
        <v>844</v>
      </c>
      <c r="H386" s="8">
        <v>2.1331865685422099E-2</v>
      </c>
      <c r="I386" s="9">
        <f>(((C386+D386)/2))/(((A386+B386)/2))</f>
        <v>1.2048599670510709</v>
      </c>
      <c r="J386" s="8">
        <v>-0.160087585449219</v>
      </c>
      <c r="K386" s="8" t="s">
        <v>845</v>
      </c>
      <c r="L386" s="8" t="s">
        <v>845</v>
      </c>
      <c r="M386" s="8">
        <v>4</v>
      </c>
      <c r="N386" s="8">
        <v>4</v>
      </c>
      <c r="O386" s="8">
        <v>4</v>
      </c>
      <c r="P386" s="8">
        <v>22.2</v>
      </c>
      <c r="Q386" s="8">
        <v>22.2</v>
      </c>
      <c r="R386" s="8">
        <v>22.2</v>
      </c>
      <c r="S386" s="8">
        <v>27.911000000000001</v>
      </c>
      <c r="T386" s="8">
        <v>0</v>
      </c>
      <c r="U386" s="8">
        <v>13.967000000000001</v>
      </c>
      <c r="V386" s="8">
        <v>383590000</v>
      </c>
      <c r="W386" s="8">
        <v>10</v>
      </c>
      <c r="X386" s="8">
        <v>8.3000000000000007</v>
      </c>
      <c r="Y386" s="8">
        <v>18.7</v>
      </c>
      <c r="Z386" s="8">
        <v>8.3000000000000007</v>
      </c>
      <c r="AA386" s="8">
        <v>18.7</v>
      </c>
      <c r="AB386" s="8">
        <v>2</v>
      </c>
      <c r="AC386" s="8">
        <v>3</v>
      </c>
      <c r="AD386" s="8">
        <v>2</v>
      </c>
      <c r="AE386" s="8">
        <v>3</v>
      </c>
      <c r="AF386" s="8">
        <v>1</v>
      </c>
    </row>
    <row r="387" spans="1:32">
      <c r="A387" s="8">
        <v>0</v>
      </c>
      <c r="B387" s="8">
        <v>143120000</v>
      </c>
      <c r="C387" s="8">
        <v>0</v>
      </c>
      <c r="D387" s="8">
        <v>161850000</v>
      </c>
      <c r="F387" s="8" t="s">
        <v>846</v>
      </c>
      <c r="H387" s="8">
        <v>3.1537749679686901E-2</v>
      </c>
      <c r="I387" s="9">
        <f>(((C387+D387)/2))/(((A387+B387)/2))</f>
        <v>1.1308692006707657</v>
      </c>
      <c r="J387" s="8">
        <v>-0.16058540344238301</v>
      </c>
      <c r="K387" s="8" t="s">
        <v>847</v>
      </c>
      <c r="L387" s="8" t="s">
        <v>847</v>
      </c>
      <c r="M387" s="8">
        <v>7</v>
      </c>
      <c r="N387" s="8">
        <v>7</v>
      </c>
      <c r="O387" s="8">
        <v>7</v>
      </c>
      <c r="P387" s="8">
        <v>14</v>
      </c>
      <c r="Q387" s="8">
        <v>14</v>
      </c>
      <c r="R387" s="8">
        <v>14</v>
      </c>
      <c r="S387" s="8">
        <v>69.106999999999999</v>
      </c>
      <c r="T387" s="8">
        <v>0</v>
      </c>
      <c r="U387" s="8">
        <v>14.279</v>
      </c>
      <c r="V387" s="8">
        <v>200710000</v>
      </c>
      <c r="W387" s="8">
        <v>8</v>
      </c>
      <c r="X387" s="8">
        <v>0</v>
      </c>
      <c r="Y387" s="8">
        <v>12.3</v>
      </c>
      <c r="Z387" s="8">
        <v>0</v>
      </c>
      <c r="AA387" s="8">
        <v>14</v>
      </c>
      <c r="AB387" s="8">
        <v>0</v>
      </c>
      <c r="AC387" s="8">
        <v>6</v>
      </c>
      <c r="AD387" s="8">
        <v>0</v>
      </c>
      <c r="AE387" s="8">
        <v>7</v>
      </c>
      <c r="AF387" s="8">
        <v>1</v>
      </c>
    </row>
    <row r="388" spans="1:32">
      <c r="A388" s="8">
        <v>0</v>
      </c>
      <c r="B388" s="8">
        <v>0</v>
      </c>
      <c r="C388" s="8">
        <v>0</v>
      </c>
      <c r="D388" s="8">
        <v>52118000</v>
      </c>
      <c r="F388" s="8" t="s">
        <v>848</v>
      </c>
      <c r="H388" s="8">
        <v>7.1219900816899495E-2</v>
      </c>
      <c r="I388" s="9" t="s">
        <v>44</v>
      </c>
      <c r="J388" s="8">
        <v>-0.167854309082031</v>
      </c>
      <c r="K388" s="8" t="s">
        <v>849</v>
      </c>
      <c r="L388" s="8" t="s">
        <v>849</v>
      </c>
      <c r="M388" s="8">
        <v>1</v>
      </c>
      <c r="N388" s="8">
        <v>1</v>
      </c>
      <c r="O388" s="8">
        <v>1</v>
      </c>
      <c r="P388" s="8">
        <v>5.3</v>
      </c>
      <c r="Q388" s="8">
        <v>5.3</v>
      </c>
      <c r="R388" s="8">
        <v>5.3</v>
      </c>
      <c r="S388" s="8">
        <v>23.754999999999999</v>
      </c>
      <c r="T388" s="8">
        <v>0</v>
      </c>
      <c r="U388" s="8">
        <v>3.1711</v>
      </c>
      <c r="V388" s="8">
        <v>65286000</v>
      </c>
      <c r="W388" s="8">
        <v>1</v>
      </c>
      <c r="X388" s="8">
        <v>0</v>
      </c>
      <c r="Y388" s="8">
        <v>5.3</v>
      </c>
      <c r="Z388" s="8">
        <v>0</v>
      </c>
      <c r="AA388" s="8">
        <v>5.3</v>
      </c>
      <c r="AB388" s="8">
        <v>0</v>
      </c>
      <c r="AC388" s="8">
        <v>1</v>
      </c>
      <c r="AD388" s="8">
        <v>0</v>
      </c>
      <c r="AE388" s="8">
        <v>1</v>
      </c>
      <c r="AF388" s="8">
        <v>1</v>
      </c>
    </row>
    <row r="389" spans="1:32">
      <c r="A389" s="8">
        <v>2226800128</v>
      </c>
      <c r="B389" s="8">
        <v>2867000064</v>
      </c>
      <c r="C389" s="8">
        <v>1873900032</v>
      </c>
      <c r="D389" s="8">
        <v>2698299904</v>
      </c>
      <c r="F389" s="8" t="s">
        <v>850</v>
      </c>
      <c r="H389" s="8">
        <v>0.18602429907354401</v>
      </c>
      <c r="I389" s="9">
        <f>(((C389+D389)/2))/(((A389+B389)/2))</f>
        <v>0.89760095874604728</v>
      </c>
      <c r="J389" s="8">
        <v>-0.168210029602051</v>
      </c>
      <c r="K389" s="8" t="s">
        <v>851</v>
      </c>
      <c r="L389" s="8" t="s">
        <v>851</v>
      </c>
      <c r="M389" s="8">
        <v>36</v>
      </c>
      <c r="N389" s="8">
        <v>36</v>
      </c>
      <c r="O389" s="8">
        <v>36</v>
      </c>
      <c r="P389" s="8">
        <v>46.9</v>
      </c>
      <c r="Q389" s="8">
        <v>46.9</v>
      </c>
      <c r="R389" s="8">
        <v>46.9</v>
      </c>
      <c r="S389" s="8">
        <v>94.531999999999996</v>
      </c>
      <c r="T389" s="8">
        <v>0</v>
      </c>
      <c r="U389" s="8">
        <v>323.31</v>
      </c>
      <c r="V389" s="8">
        <v>7451000000</v>
      </c>
      <c r="W389" s="8">
        <v>107</v>
      </c>
      <c r="X389" s="8">
        <v>31.3</v>
      </c>
      <c r="Y389" s="8">
        <v>36</v>
      </c>
      <c r="Z389" s="8">
        <v>31</v>
      </c>
      <c r="AA389" s="8">
        <v>38.4</v>
      </c>
      <c r="AB389" s="8">
        <v>26</v>
      </c>
      <c r="AC389" s="8">
        <v>26</v>
      </c>
      <c r="AD389" s="8">
        <v>25</v>
      </c>
      <c r="AE389" s="8">
        <v>26</v>
      </c>
      <c r="AF389" s="8">
        <v>1</v>
      </c>
    </row>
    <row r="390" spans="1:32">
      <c r="A390" s="8">
        <v>246940000</v>
      </c>
      <c r="B390" s="8">
        <v>115830000</v>
      </c>
      <c r="C390" s="8">
        <v>206460000</v>
      </c>
      <c r="D390" s="8">
        <v>109540000</v>
      </c>
      <c r="F390" s="8" t="s">
        <v>852</v>
      </c>
      <c r="H390" s="8">
        <v>7.8772661291869495E-2</v>
      </c>
      <c r="I390" s="9">
        <f>(((C390+D390)/2))/(((A390+B390)/2))</f>
        <v>0.87107533699037953</v>
      </c>
      <c r="J390" s="8">
        <v>-0.16942501068115201</v>
      </c>
      <c r="K390" s="8" t="s">
        <v>853</v>
      </c>
      <c r="L390" s="8" t="s">
        <v>853</v>
      </c>
      <c r="M390" s="8">
        <v>9</v>
      </c>
      <c r="N390" s="8">
        <v>9</v>
      </c>
      <c r="O390" s="8">
        <v>8</v>
      </c>
      <c r="P390" s="8">
        <v>18.8</v>
      </c>
      <c r="Q390" s="8">
        <v>18.8</v>
      </c>
      <c r="R390" s="8">
        <v>16.3</v>
      </c>
      <c r="S390" s="8">
        <v>57.988</v>
      </c>
      <c r="T390" s="8">
        <v>0</v>
      </c>
      <c r="U390" s="8">
        <v>15.847</v>
      </c>
      <c r="V390" s="8">
        <v>563480000</v>
      </c>
      <c r="W390" s="8">
        <v>18</v>
      </c>
      <c r="X390" s="8">
        <v>13.9</v>
      </c>
      <c r="Y390" s="8">
        <v>10.4</v>
      </c>
      <c r="Z390" s="8">
        <v>13.3</v>
      </c>
      <c r="AA390" s="8">
        <v>10.199999999999999</v>
      </c>
      <c r="AB390" s="8">
        <v>6</v>
      </c>
      <c r="AC390" s="8">
        <v>5</v>
      </c>
      <c r="AD390" s="8">
        <v>6</v>
      </c>
      <c r="AE390" s="8">
        <v>5</v>
      </c>
      <c r="AF390" s="8">
        <v>1</v>
      </c>
    </row>
    <row r="391" spans="1:32">
      <c r="A391" s="8">
        <v>523280000</v>
      </c>
      <c r="B391" s="8">
        <v>685070016</v>
      </c>
      <c r="C391" s="8">
        <v>556160000</v>
      </c>
      <c r="D391" s="8">
        <v>508969984</v>
      </c>
      <c r="F391" s="8" t="s">
        <v>854</v>
      </c>
      <c r="H391" s="8">
        <v>0.30752326175815198</v>
      </c>
      <c r="I391" s="9">
        <f>(((C391+D391)/2))/(((A391+B391)/2))</f>
        <v>0.8814747133664953</v>
      </c>
      <c r="J391" s="8">
        <v>-0.170376777648926</v>
      </c>
      <c r="K391" s="8" t="s">
        <v>855</v>
      </c>
      <c r="L391" s="8" t="s">
        <v>855</v>
      </c>
      <c r="M391" s="8">
        <v>18</v>
      </c>
      <c r="N391" s="8">
        <v>18</v>
      </c>
      <c r="O391" s="8">
        <v>18</v>
      </c>
      <c r="P391" s="8">
        <v>32.6</v>
      </c>
      <c r="Q391" s="8">
        <v>32.6</v>
      </c>
      <c r="R391" s="8">
        <v>32.6</v>
      </c>
      <c r="S391" s="8">
        <v>61.933999999999997</v>
      </c>
      <c r="T391" s="8">
        <v>0</v>
      </c>
      <c r="U391" s="8">
        <v>87.108000000000004</v>
      </c>
      <c r="V391" s="8">
        <v>1792200000</v>
      </c>
      <c r="W391" s="8">
        <v>38</v>
      </c>
      <c r="X391" s="8">
        <v>11.9</v>
      </c>
      <c r="Y391" s="8">
        <v>29.4</v>
      </c>
      <c r="Z391" s="8">
        <v>21.4</v>
      </c>
      <c r="AA391" s="8">
        <v>23.1</v>
      </c>
      <c r="AB391" s="8">
        <v>7</v>
      </c>
      <c r="AC391" s="8">
        <v>14</v>
      </c>
      <c r="AD391" s="8">
        <v>11</v>
      </c>
      <c r="AE391" s="8">
        <v>11</v>
      </c>
      <c r="AF391" s="8">
        <v>1</v>
      </c>
    </row>
    <row r="392" spans="1:32">
      <c r="A392" s="8">
        <v>269220000</v>
      </c>
      <c r="B392" s="8">
        <v>409360000</v>
      </c>
      <c r="C392" s="8">
        <v>257650000</v>
      </c>
      <c r="D392" s="8">
        <v>336910016</v>
      </c>
      <c r="F392" s="8" t="s">
        <v>856</v>
      </c>
      <c r="H392" s="8">
        <v>0.168296907514662</v>
      </c>
      <c r="I392" s="9">
        <f>(((C392+D392)/2))/(((A392+B392)/2))</f>
        <v>0.87618264021928149</v>
      </c>
      <c r="J392" s="8">
        <v>-0.17218971252441401</v>
      </c>
      <c r="K392" s="8" t="s">
        <v>857</v>
      </c>
      <c r="L392" s="8" t="s">
        <v>857</v>
      </c>
      <c r="M392" s="8">
        <v>7</v>
      </c>
      <c r="N392" s="8">
        <v>7</v>
      </c>
      <c r="O392" s="8">
        <v>7</v>
      </c>
      <c r="P392" s="8">
        <v>18.100000000000001</v>
      </c>
      <c r="Q392" s="8">
        <v>18.100000000000001</v>
      </c>
      <c r="R392" s="8">
        <v>18.100000000000001</v>
      </c>
      <c r="S392" s="8">
        <v>62.603999999999999</v>
      </c>
      <c r="T392" s="8">
        <v>0</v>
      </c>
      <c r="U392" s="8">
        <v>66.373000000000005</v>
      </c>
      <c r="V392" s="8">
        <v>992300000</v>
      </c>
      <c r="W392" s="8">
        <v>16</v>
      </c>
      <c r="X392" s="8">
        <v>6.5</v>
      </c>
      <c r="Y392" s="8">
        <v>13.3</v>
      </c>
      <c r="Z392" s="8">
        <v>14.4</v>
      </c>
      <c r="AA392" s="8">
        <v>15.5</v>
      </c>
      <c r="AB392" s="8">
        <v>2</v>
      </c>
      <c r="AC392" s="8">
        <v>5</v>
      </c>
      <c r="AD392" s="8">
        <v>5</v>
      </c>
      <c r="AE392" s="8">
        <v>6</v>
      </c>
      <c r="AF392" s="8">
        <v>1</v>
      </c>
    </row>
    <row r="393" spans="1:32">
      <c r="A393" s="8">
        <v>0</v>
      </c>
      <c r="B393" s="8">
        <v>0</v>
      </c>
      <c r="C393" s="8">
        <v>24549000</v>
      </c>
      <c r="D393" s="8">
        <v>0</v>
      </c>
      <c r="F393" s="8" t="s">
        <v>858</v>
      </c>
      <c r="H393" s="8">
        <v>7.1357694408089603E-2</v>
      </c>
      <c r="I393" s="9" t="s">
        <v>44</v>
      </c>
      <c r="J393" s="8">
        <v>-0.18199539184570299</v>
      </c>
      <c r="K393" s="8" t="s">
        <v>859</v>
      </c>
      <c r="L393" s="8" t="s">
        <v>859</v>
      </c>
      <c r="M393" s="8">
        <v>3</v>
      </c>
      <c r="N393" s="8">
        <v>3</v>
      </c>
      <c r="O393" s="8">
        <v>3</v>
      </c>
      <c r="P393" s="8">
        <v>4.5</v>
      </c>
      <c r="Q393" s="8">
        <v>4.5</v>
      </c>
      <c r="R393" s="8">
        <v>4.5</v>
      </c>
      <c r="S393" s="8">
        <v>77.778999999999996</v>
      </c>
      <c r="T393" s="8">
        <v>0</v>
      </c>
      <c r="U393" s="8">
        <v>5.7392000000000003</v>
      </c>
      <c r="V393" s="8">
        <v>24549000</v>
      </c>
      <c r="W393" s="8">
        <v>3</v>
      </c>
      <c r="X393" s="8">
        <v>0</v>
      </c>
      <c r="Y393" s="8">
        <v>0</v>
      </c>
      <c r="Z393" s="8">
        <v>3</v>
      </c>
      <c r="AA393" s="8">
        <v>1.5</v>
      </c>
      <c r="AB393" s="8">
        <v>0</v>
      </c>
      <c r="AC393" s="8">
        <v>0</v>
      </c>
      <c r="AD393" s="8">
        <v>2</v>
      </c>
      <c r="AE393" s="8">
        <v>1</v>
      </c>
      <c r="AF393" s="8">
        <v>1</v>
      </c>
    </row>
    <row r="394" spans="1:32">
      <c r="A394" s="8">
        <v>0</v>
      </c>
      <c r="B394" s="8">
        <v>0</v>
      </c>
      <c r="C394" s="8">
        <v>43900000</v>
      </c>
      <c r="D394" s="8">
        <v>0</v>
      </c>
      <c r="F394" s="8" t="s">
        <v>860</v>
      </c>
      <c r="H394" s="8">
        <v>6.0408460427913202E-2</v>
      </c>
      <c r="I394" s="9" t="s">
        <v>44</v>
      </c>
      <c r="J394" s="8">
        <v>-0.184155464172363</v>
      </c>
      <c r="K394" s="8" t="s">
        <v>861</v>
      </c>
      <c r="L394" s="8" t="s">
        <v>861</v>
      </c>
      <c r="M394" s="8">
        <v>3</v>
      </c>
      <c r="N394" s="8">
        <v>3</v>
      </c>
      <c r="O394" s="8">
        <v>3</v>
      </c>
      <c r="P394" s="8">
        <v>7</v>
      </c>
      <c r="Q394" s="8">
        <v>7</v>
      </c>
      <c r="R394" s="8">
        <v>7</v>
      </c>
      <c r="S394" s="8">
        <v>48.982999999999997</v>
      </c>
      <c r="T394" s="8">
        <v>0</v>
      </c>
      <c r="U394" s="8">
        <v>3.3107000000000002</v>
      </c>
      <c r="V394" s="8">
        <v>92865000</v>
      </c>
      <c r="W394" s="8">
        <v>4</v>
      </c>
      <c r="X394" s="8">
        <v>5</v>
      </c>
      <c r="Y394" s="8">
        <v>0</v>
      </c>
      <c r="Z394" s="8">
        <v>7</v>
      </c>
      <c r="AA394" s="8">
        <v>0</v>
      </c>
      <c r="AB394" s="8">
        <v>2</v>
      </c>
      <c r="AC394" s="8">
        <v>0</v>
      </c>
      <c r="AD394" s="8">
        <v>3</v>
      </c>
      <c r="AE394" s="8">
        <v>0</v>
      </c>
      <c r="AF394" s="8">
        <v>1</v>
      </c>
    </row>
    <row r="395" spans="1:32">
      <c r="A395" s="8">
        <v>125280000</v>
      </c>
      <c r="B395" s="8">
        <v>0</v>
      </c>
      <c r="C395" s="8">
        <v>136320000</v>
      </c>
      <c r="D395" s="8">
        <v>0</v>
      </c>
      <c r="F395" s="8" t="s">
        <v>862</v>
      </c>
      <c r="H395" s="8">
        <v>3.2944185754730397E-2</v>
      </c>
      <c r="I395" s="9">
        <f t="shared" ref="I395:I406" si="18">(((C395+D395)/2))/(((A395+B395)/2))</f>
        <v>1.0881226053639848</v>
      </c>
      <c r="J395" s="8">
        <v>-0.184420585632324</v>
      </c>
      <c r="K395" s="8" t="s">
        <v>863</v>
      </c>
      <c r="L395" s="8" t="s">
        <v>863</v>
      </c>
      <c r="M395" s="8">
        <v>6</v>
      </c>
      <c r="N395" s="8">
        <v>6</v>
      </c>
      <c r="O395" s="8">
        <v>6</v>
      </c>
      <c r="P395" s="8">
        <v>9</v>
      </c>
      <c r="Q395" s="8">
        <v>9</v>
      </c>
      <c r="R395" s="8">
        <v>9</v>
      </c>
      <c r="S395" s="8">
        <v>92.146000000000001</v>
      </c>
      <c r="T395" s="8">
        <v>0</v>
      </c>
      <c r="U395" s="8">
        <v>17.187000000000001</v>
      </c>
      <c r="V395" s="8">
        <v>333410000</v>
      </c>
      <c r="W395" s="8">
        <v>12</v>
      </c>
      <c r="X395" s="8">
        <v>6</v>
      </c>
      <c r="Y395" s="8">
        <v>3</v>
      </c>
      <c r="Z395" s="8">
        <v>6</v>
      </c>
      <c r="AA395" s="8">
        <v>4.7</v>
      </c>
      <c r="AB395" s="8">
        <v>4</v>
      </c>
      <c r="AC395" s="8">
        <v>2</v>
      </c>
      <c r="AD395" s="8">
        <v>3</v>
      </c>
      <c r="AE395" s="8">
        <v>3</v>
      </c>
      <c r="AF395" s="8">
        <v>1</v>
      </c>
    </row>
    <row r="396" spans="1:32">
      <c r="A396" s="8">
        <v>508969984</v>
      </c>
      <c r="B396" s="8">
        <v>611139968</v>
      </c>
      <c r="C396" s="8">
        <v>473849984</v>
      </c>
      <c r="D396" s="8">
        <v>507550016</v>
      </c>
      <c r="F396" s="8" t="s">
        <v>864</v>
      </c>
      <c r="H396" s="8">
        <v>0.496652619416665</v>
      </c>
      <c r="I396" s="9">
        <f t="shared" si="18"/>
        <v>0.8761639857298581</v>
      </c>
      <c r="J396" s="8">
        <v>-0.18555259704589799</v>
      </c>
      <c r="K396" s="8" t="s">
        <v>865</v>
      </c>
      <c r="L396" s="8" t="s">
        <v>865</v>
      </c>
      <c r="M396" s="8">
        <v>12</v>
      </c>
      <c r="N396" s="8">
        <v>12</v>
      </c>
      <c r="O396" s="8">
        <v>11</v>
      </c>
      <c r="P396" s="8">
        <v>48.4</v>
      </c>
      <c r="Q396" s="8">
        <v>48.4</v>
      </c>
      <c r="R396" s="8">
        <v>44.3</v>
      </c>
      <c r="S396" s="8">
        <v>28.131</v>
      </c>
      <c r="T396" s="8">
        <v>0</v>
      </c>
      <c r="U396" s="8">
        <v>58.058999999999997</v>
      </c>
      <c r="V396" s="8">
        <v>1661600000</v>
      </c>
      <c r="W396" s="8">
        <v>38</v>
      </c>
      <c r="X396" s="8">
        <v>35.700000000000003</v>
      </c>
      <c r="Y396" s="8">
        <v>35.200000000000003</v>
      </c>
      <c r="Z396" s="8">
        <v>35.200000000000003</v>
      </c>
      <c r="AA396" s="8">
        <v>38.5</v>
      </c>
      <c r="AB396" s="8">
        <v>8</v>
      </c>
      <c r="AC396" s="8">
        <v>8</v>
      </c>
      <c r="AD396" s="8">
        <v>8</v>
      </c>
      <c r="AE396" s="8">
        <v>8</v>
      </c>
      <c r="AF396" s="8">
        <v>1</v>
      </c>
    </row>
    <row r="397" spans="1:32">
      <c r="A397" s="8">
        <v>607489984</v>
      </c>
      <c r="B397" s="8">
        <v>414350016</v>
      </c>
      <c r="C397" s="8">
        <v>502209984</v>
      </c>
      <c r="D397" s="8">
        <v>387160000</v>
      </c>
      <c r="F397" s="8" t="s">
        <v>866</v>
      </c>
      <c r="H397" s="8">
        <v>0.19861688961031099</v>
      </c>
      <c r="I397" s="9">
        <f t="shared" si="18"/>
        <v>0.87036129335316681</v>
      </c>
      <c r="J397" s="8">
        <v>-0.18624496459960899</v>
      </c>
      <c r="K397" s="8" t="s">
        <v>867</v>
      </c>
      <c r="L397" s="8" t="s">
        <v>867</v>
      </c>
      <c r="M397" s="8">
        <v>11</v>
      </c>
      <c r="N397" s="8">
        <v>11</v>
      </c>
      <c r="O397" s="8">
        <v>11</v>
      </c>
      <c r="P397" s="8">
        <v>39.5</v>
      </c>
      <c r="Q397" s="8">
        <v>39.5</v>
      </c>
      <c r="R397" s="8">
        <v>39.5</v>
      </c>
      <c r="S397" s="8">
        <v>39.29</v>
      </c>
      <c r="T397" s="8">
        <v>0</v>
      </c>
      <c r="U397" s="8">
        <v>44.67</v>
      </c>
      <c r="V397" s="8">
        <v>1470500000</v>
      </c>
      <c r="W397" s="8">
        <v>27</v>
      </c>
      <c r="X397" s="8">
        <v>22.4</v>
      </c>
      <c r="Y397" s="8">
        <v>32.4</v>
      </c>
      <c r="Z397" s="8">
        <v>22.4</v>
      </c>
      <c r="AA397" s="8">
        <v>28.3</v>
      </c>
      <c r="AB397" s="8">
        <v>7</v>
      </c>
      <c r="AC397" s="8">
        <v>8</v>
      </c>
      <c r="AD397" s="8">
        <v>6</v>
      </c>
      <c r="AE397" s="8">
        <v>7</v>
      </c>
      <c r="AF397" s="8">
        <v>1</v>
      </c>
    </row>
    <row r="398" spans="1:32">
      <c r="A398" s="8">
        <v>98463997952</v>
      </c>
      <c r="B398" s="8">
        <v>94936997888</v>
      </c>
      <c r="C398" s="8">
        <v>73480003584</v>
      </c>
      <c r="D398" s="8">
        <v>98232999936</v>
      </c>
      <c r="F398" s="8" t="s">
        <v>868</v>
      </c>
      <c r="H398" s="8">
        <v>0.32778783234091102</v>
      </c>
      <c r="I398" s="9">
        <f t="shared" si="18"/>
        <v>0.88785997597477517</v>
      </c>
      <c r="J398" s="8">
        <v>-0.18650436401367201</v>
      </c>
      <c r="K398" s="8" t="s">
        <v>869</v>
      </c>
      <c r="L398" s="8" t="s">
        <v>869</v>
      </c>
      <c r="M398" s="8">
        <v>34</v>
      </c>
      <c r="N398" s="8">
        <v>33</v>
      </c>
      <c r="O398" s="8">
        <v>31</v>
      </c>
      <c r="P398" s="8">
        <v>85.3</v>
      </c>
      <c r="Q398" s="8">
        <v>85.3</v>
      </c>
      <c r="R398" s="8">
        <v>85.3</v>
      </c>
      <c r="S398" s="8">
        <v>39.570999999999998</v>
      </c>
      <c r="T398" s="8">
        <v>0</v>
      </c>
      <c r="U398" s="8">
        <v>323.31</v>
      </c>
      <c r="V398" s="8">
        <v>290050000000</v>
      </c>
      <c r="W398" s="8">
        <v>347</v>
      </c>
      <c r="X398" s="8">
        <v>85.3</v>
      </c>
      <c r="Y398" s="8">
        <v>85.3</v>
      </c>
      <c r="Z398" s="8">
        <v>85.3</v>
      </c>
      <c r="AA398" s="8">
        <v>85.3</v>
      </c>
      <c r="AB398" s="8">
        <v>32</v>
      </c>
      <c r="AC398" s="8">
        <v>29</v>
      </c>
      <c r="AD398" s="8">
        <v>30</v>
      </c>
      <c r="AE398" s="8">
        <v>29</v>
      </c>
      <c r="AF398" s="8">
        <v>1</v>
      </c>
    </row>
    <row r="399" spans="1:32">
      <c r="A399" s="8">
        <v>278920000</v>
      </c>
      <c r="B399" s="8">
        <v>347240000</v>
      </c>
      <c r="C399" s="8">
        <v>265170000</v>
      </c>
      <c r="D399" s="8">
        <v>282020000</v>
      </c>
      <c r="F399" s="8" t="s">
        <v>870</v>
      </c>
      <c r="H399" s="8">
        <v>0.42750980141476203</v>
      </c>
      <c r="I399" s="9">
        <f t="shared" si="18"/>
        <v>0.87388207486904301</v>
      </c>
      <c r="J399" s="8">
        <v>-0.18653488159179701</v>
      </c>
      <c r="K399" s="8" t="s">
        <v>871</v>
      </c>
      <c r="L399" s="8" t="s">
        <v>871</v>
      </c>
      <c r="M399" s="8">
        <v>5</v>
      </c>
      <c r="N399" s="8">
        <v>5</v>
      </c>
      <c r="O399" s="8">
        <v>5</v>
      </c>
      <c r="P399" s="8">
        <v>41</v>
      </c>
      <c r="Q399" s="8">
        <v>41</v>
      </c>
      <c r="R399" s="8">
        <v>41</v>
      </c>
      <c r="S399" s="8">
        <v>13.52</v>
      </c>
      <c r="T399" s="8">
        <v>0</v>
      </c>
      <c r="U399" s="8">
        <v>66.227999999999994</v>
      </c>
      <c r="V399" s="8">
        <v>991170000</v>
      </c>
      <c r="W399" s="8">
        <v>21</v>
      </c>
      <c r="X399" s="8">
        <v>35</v>
      </c>
      <c r="Y399" s="8">
        <v>33.299999999999997</v>
      </c>
      <c r="Z399" s="8">
        <v>35</v>
      </c>
      <c r="AA399" s="8">
        <v>27.4</v>
      </c>
      <c r="AB399" s="8">
        <v>4</v>
      </c>
      <c r="AC399" s="8">
        <v>4</v>
      </c>
      <c r="AD399" s="8">
        <v>4</v>
      </c>
      <c r="AE399" s="8">
        <v>3</v>
      </c>
      <c r="AF399" s="8">
        <v>1</v>
      </c>
    </row>
    <row r="400" spans="1:32">
      <c r="A400" s="8">
        <v>1114800000</v>
      </c>
      <c r="B400" s="8">
        <v>1048099968</v>
      </c>
      <c r="C400" s="8">
        <v>1001800000</v>
      </c>
      <c r="D400" s="8">
        <v>899910016</v>
      </c>
      <c r="F400" s="8" t="s">
        <v>872</v>
      </c>
      <c r="H400" s="8">
        <v>0.76679693866251997</v>
      </c>
      <c r="I400" s="9">
        <f t="shared" si="18"/>
        <v>0.87924085447117639</v>
      </c>
      <c r="J400" s="8">
        <v>-0.187057495117188</v>
      </c>
      <c r="K400" s="8" t="s">
        <v>873</v>
      </c>
      <c r="L400" s="8" t="s">
        <v>873</v>
      </c>
      <c r="M400" s="8">
        <v>10</v>
      </c>
      <c r="N400" s="8">
        <v>10</v>
      </c>
      <c r="O400" s="8">
        <v>10</v>
      </c>
      <c r="P400" s="8">
        <v>37.799999999999997</v>
      </c>
      <c r="Q400" s="8">
        <v>37.799999999999997</v>
      </c>
      <c r="R400" s="8">
        <v>37.799999999999997</v>
      </c>
      <c r="S400" s="8">
        <v>31.608000000000001</v>
      </c>
      <c r="T400" s="8">
        <v>0</v>
      </c>
      <c r="U400" s="8">
        <v>27.673999999999999</v>
      </c>
      <c r="V400" s="8">
        <v>3207100000</v>
      </c>
      <c r="W400" s="8">
        <v>31</v>
      </c>
      <c r="X400" s="8">
        <v>27.5</v>
      </c>
      <c r="Y400" s="8">
        <v>28.9</v>
      </c>
      <c r="Z400" s="8">
        <v>32</v>
      </c>
      <c r="AA400" s="8">
        <v>28.9</v>
      </c>
      <c r="AB400" s="8">
        <v>7</v>
      </c>
      <c r="AC400" s="8">
        <v>8</v>
      </c>
      <c r="AD400" s="8">
        <v>8</v>
      </c>
      <c r="AE400" s="8">
        <v>8</v>
      </c>
      <c r="AF400" s="8">
        <v>1</v>
      </c>
    </row>
    <row r="401" spans="1:32">
      <c r="A401" s="8">
        <v>663660032</v>
      </c>
      <c r="B401" s="8">
        <v>412809984</v>
      </c>
      <c r="C401" s="8">
        <v>437120000</v>
      </c>
      <c r="D401" s="8">
        <v>481830016</v>
      </c>
      <c r="F401" s="8" t="s">
        <v>874</v>
      </c>
      <c r="H401" s="8">
        <v>0.19259333125252001</v>
      </c>
      <c r="I401" s="9">
        <f t="shared" si="18"/>
        <v>0.85366986756833174</v>
      </c>
      <c r="J401" s="8">
        <v>-0.189684867858887</v>
      </c>
      <c r="K401" s="8" t="s">
        <v>875</v>
      </c>
      <c r="L401" s="8" t="s">
        <v>875</v>
      </c>
      <c r="M401" s="8">
        <v>6</v>
      </c>
      <c r="N401" s="8">
        <v>6</v>
      </c>
      <c r="O401" s="8">
        <v>6</v>
      </c>
      <c r="P401" s="8">
        <v>43.6</v>
      </c>
      <c r="Q401" s="8">
        <v>43.6</v>
      </c>
      <c r="R401" s="8">
        <v>43.6</v>
      </c>
      <c r="S401" s="8">
        <v>18.596</v>
      </c>
      <c r="T401" s="8">
        <v>0</v>
      </c>
      <c r="U401" s="8">
        <v>42.139000000000003</v>
      </c>
      <c r="V401" s="8">
        <v>1504800000</v>
      </c>
      <c r="W401" s="8">
        <v>12</v>
      </c>
      <c r="X401" s="8">
        <v>28.2</v>
      </c>
      <c r="Y401" s="8">
        <v>35</v>
      </c>
      <c r="Z401" s="8">
        <v>11.7</v>
      </c>
      <c r="AA401" s="8">
        <v>38</v>
      </c>
      <c r="AB401" s="8">
        <v>4</v>
      </c>
      <c r="AC401" s="8">
        <v>3</v>
      </c>
      <c r="AD401" s="8">
        <v>3</v>
      </c>
      <c r="AE401" s="8">
        <v>4</v>
      </c>
      <c r="AF401" s="8">
        <v>1</v>
      </c>
    </row>
    <row r="402" spans="1:32">
      <c r="A402" s="8">
        <v>438200000</v>
      </c>
      <c r="B402" s="8">
        <v>719660032</v>
      </c>
      <c r="C402" s="8">
        <v>393150016</v>
      </c>
      <c r="D402" s="8">
        <v>616179968</v>
      </c>
      <c r="F402" s="8" t="s">
        <v>876</v>
      </c>
      <c r="H402" s="8">
        <v>0.135713791363992</v>
      </c>
      <c r="I402" s="9">
        <f t="shared" si="18"/>
        <v>0.87172020460587074</v>
      </c>
      <c r="J402" s="8">
        <v>-0.19023704528808599</v>
      </c>
      <c r="K402" s="8" t="s">
        <v>877</v>
      </c>
      <c r="L402" s="8" t="s">
        <v>877</v>
      </c>
      <c r="M402" s="8">
        <v>8</v>
      </c>
      <c r="N402" s="8">
        <v>8</v>
      </c>
      <c r="O402" s="8">
        <v>8</v>
      </c>
      <c r="P402" s="8">
        <v>30</v>
      </c>
      <c r="Q402" s="8">
        <v>30</v>
      </c>
      <c r="R402" s="8">
        <v>30</v>
      </c>
      <c r="S402" s="8">
        <v>30.497</v>
      </c>
      <c r="T402" s="8">
        <v>0</v>
      </c>
      <c r="U402" s="8">
        <v>55.253999999999998</v>
      </c>
      <c r="V402" s="8">
        <v>1597100000</v>
      </c>
      <c r="W402" s="8">
        <v>20</v>
      </c>
      <c r="X402" s="8">
        <v>27.4</v>
      </c>
      <c r="Y402" s="8">
        <v>28.5</v>
      </c>
      <c r="Z402" s="8">
        <v>19.399999999999999</v>
      </c>
      <c r="AA402" s="8">
        <v>22.4</v>
      </c>
      <c r="AB402" s="8">
        <v>6</v>
      </c>
      <c r="AC402" s="8">
        <v>6</v>
      </c>
      <c r="AD402" s="8">
        <v>4</v>
      </c>
      <c r="AE402" s="8">
        <v>5</v>
      </c>
      <c r="AF402" s="8">
        <v>1</v>
      </c>
    </row>
    <row r="403" spans="1:32">
      <c r="A403" s="8">
        <v>742360000</v>
      </c>
      <c r="B403" s="8">
        <v>858889984</v>
      </c>
      <c r="C403" s="8">
        <v>740750016</v>
      </c>
      <c r="D403" s="8">
        <v>658470016</v>
      </c>
      <c r="F403" s="8" t="s">
        <v>878</v>
      </c>
      <c r="H403" s="8">
        <v>0.53892792396355604</v>
      </c>
      <c r="I403" s="9">
        <f t="shared" si="18"/>
        <v>0.87382984916863549</v>
      </c>
      <c r="J403" s="8">
        <v>-0.193244934082031</v>
      </c>
      <c r="K403" s="8" t="s">
        <v>879</v>
      </c>
      <c r="L403" s="8" t="s">
        <v>879</v>
      </c>
      <c r="M403" s="8">
        <v>24</v>
      </c>
      <c r="N403" s="8">
        <v>24</v>
      </c>
      <c r="O403" s="8">
        <v>24</v>
      </c>
      <c r="P403" s="8">
        <v>33.700000000000003</v>
      </c>
      <c r="Q403" s="8">
        <v>33.700000000000003</v>
      </c>
      <c r="R403" s="8">
        <v>33.700000000000003</v>
      </c>
      <c r="S403" s="8">
        <v>85.006</v>
      </c>
      <c r="T403" s="8">
        <v>0</v>
      </c>
      <c r="U403" s="8">
        <v>53.762</v>
      </c>
      <c r="V403" s="8">
        <v>2351500000</v>
      </c>
      <c r="W403" s="8">
        <v>50</v>
      </c>
      <c r="X403" s="8">
        <v>24.6</v>
      </c>
      <c r="Y403" s="8">
        <v>21.3</v>
      </c>
      <c r="Z403" s="8">
        <v>23.4</v>
      </c>
      <c r="AA403" s="8">
        <v>23.8</v>
      </c>
      <c r="AB403" s="8">
        <v>16</v>
      </c>
      <c r="AC403" s="8">
        <v>15</v>
      </c>
      <c r="AD403" s="8">
        <v>15</v>
      </c>
      <c r="AE403" s="8">
        <v>17</v>
      </c>
      <c r="AF403" s="8">
        <v>1</v>
      </c>
    </row>
    <row r="404" spans="1:32">
      <c r="A404" s="8">
        <v>1762099968</v>
      </c>
      <c r="B404" s="8">
        <v>1086000000</v>
      </c>
      <c r="C404" s="8">
        <v>1298800000</v>
      </c>
      <c r="D404" s="8">
        <v>1124800000</v>
      </c>
      <c r="F404" s="8" t="s">
        <v>880</v>
      </c>
      <c r="H404" s="8">
        <v>0.18951946160389399</v>
      </c>
      <c r="I404" s="9">
        <f t="shared" si="18"/>
        <v>0.85095327665127796</v>
      </c>
      <c r="J404" s="8">
        <v>-0.19473648071289101</v>
      </c>
      <c r="K404" s="8" t="s">
        <v>881</v>
      </c>
      <c r="L404" s="8" t="s">
        <v>882</v>
      </c>
      <c r="M404" s="8">
        <v>24</v>
      </c>
      <c r="N404" s="8">
        <v>24</v>
      </c>
      <c r="O404" s="8">
        <v>24</v>
      </c>
      <c r="P404" s="8">
        <v>41.9</v>
      </c>
      <c r="Q404" s="8">
        <v>41.9</v>
      </c>
      <c r="R404" s="8">
        <v>41.9</v>
      </c>
      <c r="S404" s="8">
        <v>63.677</v>
      </c>
      <c r="T404" s="8">
        <v>0</v>
      </c>
      <c r="U404" s="8">
        <v>62.42</v>
      </c>
      <c r="V404" s="8">
        <v>4032800000</v>
      </c>
      <c r="W404" s="8">
        <v>57</v>
      </c>
      <c r="X404" s="8">
        <v>22</v>
      </c>
      <c r="Y404" s="8">
        <v>36.4</v>
      </c>
      <c r="Z404" s="8">
        <v>19.899999999999999</v>
      </c>
      <c r="AA404" s="8">
        <v>31.9</v>
      </c>
      <c r="AB404" s="8">
        <v>14</v>
      </c>
      <c r="AC404" s="8">
        <v>19</v>
      </c>
      <c r="AD404" s="8">
        <v>11</v>
      </c>
      <c r="AE404" s="8">
        <v>18</v>
      </c>
      <c r="AF404" s="8">
        <v>2</v>
      </c>
    </row>
    <row r="405" spans="1:32">
      <c r="A405" s="8">
        <v>830300032</v>
      </c>
      <c r="B405" s="8">
        <v>613510016</v>
      </c>
      <c r="C405" s="8">
        <v>756449984</v>
      </c>
      <c r="D405" s="8">
        <v>513689984</v>
      </c>
      <c r="F405" s="8" t="s">
        <v>883</v>
      </c>
      <c r="H405" s="8">
        <v>0.195916161309415</v>
      </c>
      <c r="I405" s="9">
        <f t="shared" si="18"/>
        <v>0.87971403839405893</v>
      </c>
      <c r="J405" s="8">
        <v>-0.19528865814209001</v>
      </c>
      <c r="K405" s="8" t="s">
        <v>884</v>
      </c>
      <c r="L405" s="8" t="s">
        <v>884</v>
      </c>
      <c r="M405" s="8">
        <v>10</v>
      </c>
      <c r="N405" s="8">
        <v>10</v>
      </c>
      <c r="O405" s="8">
        <v>10</v>
      </c>
      <c r="P405" s="8">
        <v>31.6</v>
      </c>
      <c r="Q405" s="8">
        <v>31.6</v>
      </c>
      <c r="R405" s="8">
        <v>31.6</v>
      </c>
      <c r="S405" s="8">
        <v>40.584000000000003</v>
      </c>
      <c r="T405" s="8">
        <v>0</v>
      </c>
      <c r="U405" s="8">
        <v>82.087999999999994</v>
      </c>
      <c r="V405" s="8">
        <v>2201400000</v>
      </c>
      <c r="W405" s="8">
        <v>25</v>
      </c>
      <c r="X405" s="8">
        <v>21.1</v>
      </c>
      <c r="Y405" s="8">
        <v>18.5</v>
      </c>
      <c r="Z405" s="8">
        <v>21.1</v>
      </c>
      <c r="AA405" s="8">
        <v>18.5</v>
      </c>
      <c r="AB405" s="8">
        <v>6</v>
      </c>
      <c r="AC405" s="8">
        <v>7</v>
      </c>
      <c r="AD405" s="8">
        <v>6</v>
      </c>
      <c r="AE405" s="8">
        <v>7</v>
      </c>
      <c r="AF405" s="8">
        <v>1</v>
      </c>
    </row>
    <row r="406" spans="1:32">
      <c r="A406" s="8">
        <v>819550016</v>
      </c>
      <c r="B406" s="8">
        <v>410110016</v>
      </c>
      <c r="C406" s="8">
        <v>562499968</v>
      </c>
      <c r="D406" s="8">
        <v>455710016</v>
      </c>
      <c r="F406" s="8" t="s">
        <v>885</v>
      </c>
      <c r="H406" s="8">
        <v>0.12838479889145099</v>
      </c>
      <c r="I406" s="9">
        <f t="shared" si="18"/>
        <v>0.82804186320012063</v>
      </c>
      <c r="J406" s="8">
        <v>-0.19543647766113301</v>
      </c>
      <c r="K406" s="8" t="s">
        <v>886</v>
      </c>
      <c r="L406" s="8" t="s">
        <v>886</v>
      </c>
      <c r="M406" s="8">
        <v>9</v>
      </c>
      <c r="N406" s="8">
        <v>9</v>
      </c>
      <c r="O406" s="8">
        <v>9</v>
      </c>
      <c r="P406" s="8">
        <v>35.1</v>
      </c>
      <c r="Q406" s="8">
        <v>35.1</v>
      </c>
      <c r="R406" s="8">
        <v>35.1</v>
      </c>
      <c r="S406" s="8">
        <v>31.283999999999999</v>
      </c>
      <c r="T406" s="8">
        <v>0</v>
      </c>
      <c r="U406" s="8">
        <v>98.954999999999998</v>
      </c>
      <c r="V406" s="8">
        <v>1797700000</v>
      </c>
      <c r="W406" s="8">
        <v>22</v>
      </c>
      <c r="X406" s="8">
        <v>27.7</v>
      </c>
      <c r="Y406" s="8">
        <v>30.6</v>
      </c>
      <c r="Z406" s="8">
        <v>27.7</v>
      </c>
      <c r="AA406" s="8">
        <v>30.6</v>
      </c>
      <c r="AB406" s="8">
        <v>6</v>
      </c>
      <c r="AC406" s="8">
        <v>7</v>
      </c>
      <c r="AD406" s="8">
        <v>7</v>
      </c>
      <c r="AE406" s="8">
        <v>7</v>
      </c>
      <c r="AF406" s="8">
        <v>1</v>
      </c>
    </row>
    <row r="407" spans="1:32">
      <c r="A407" s="8">
        <v>0</v>
      </c>
      <c r="B407" s="8">
        <v>0</v>
      </c>
      <c r="C407" s="8">
        <v>0</v>
      </c>
      <c r="D407" s="8">
        <v>24683000</v>
      </c>
      <c r="F407" s="8" t="s">
        <v>887</v>
      </c>
      <c r="H407" s="8">
        <v>4.4721156767208899E-2</v>
      </c>
      <c r="I407" s="9" t="s">
        <v>44</v>
      </c>
      <c r="J407" s="8">
        <v>-0.196815490722656</v>
      </c>
      <c r="K407" s="8" t="s">
        <v>888</v>
      </c>
      <c r="L407" s="8" t="s">
        <v>888</v>
      </c>
      <c r="M407" s="8">
        <v>1</v>
      </c>
      <c r="N407" s="8">
        <v>1</v>
      </c>
      <c r="O407" s="8">
        <v>1</v>
      </c>
      <c r="P407" s="8">
        <v>1</v>
      </c>
      <c r="Q407" s="8">
        <v>1</v>
      </c>
      <c r="R407" s="8">
        <v>1</v>
      </c>
      <c r="S407" s="8">
        <v>102.79</v>
      </c>
      <c r="T407" s="8">
        <v>0</v>
      </c>
      <c r="U407" s="8">
        <v>2.2553000000000001</v>
      </c>
      <c r="V407" s="8">
        <v>33953000</v>
      </c>
      <c r="W407" s="8">
        <v>1</v>
      </c>
      <c r="X407" s="8">
        <v>0</v>
      </c>
      <c r="Y407" s="8">
        <v>1</v>
      </c>
      <c r="Z407" s="8">
        <v>0</v>
      </c>
      <c r="AA407" s="8">
        <v>1</v>
      </c>
      <c r="AB407" s="8">
        <v>0</v>
      </c>
      <c r="AC407" s="8">
        <v>1</v>
      </c>
      <c r="AD407" s="8">
        <v>0</v>
      </c>
      <c r="AE407" s="8">
        <v>1</v>
      </c>
      <c r="AF407" s="8">
        <v>1</v>
      </c>
    </row>
    <row r="408" spans="1:32">
      <c r="A408" s="8">
        <v>536960000</v>
      </c>
      <c r="B408" s="8">
        <v>256020000</v>
      </c>
      <c r="C408" s="8">
        <v>471430016</v>
      </c>
      <c r="D408" s="8">
        <v>220020000</v>
      </c>
      <c r="F408" s="8" t="s">
        <v>889</v>
      </c>
      <c r="H408" s="8">
        <v>8.84303546731183E-2</v>
      </c>
      <c r="I408" s="9">
        <f>(((C408+D408)/2))/(((A408+B408)/2))</f>
        <v>0.87196400413629604</v>
      </c>
      <c r="J408" s="8">
        <v>-0.20319652557373</v>
      </c>
      <c r="K408" s="8" t="s">
        <v>890</v>
      </c>
      <c r="L408" s="8" t="s">
        <v>890</v>
      </c>
      <c r="M408" s="8">
        <v>5</v>
      </c>
      <c r="N408" s="8">
        <v>5</v>
      </c>
      <c r="O408" s="8">
        <v>5</v>
      </c>
      <c r="P408" s="8">
        <v>37.299999999999997</v>
      </c>
      <c r="Q408" s="8">
        <v>37.299999999999997</v>
      </c>
      <c r="R408" s="8">
        <v>37.299999999999997</v>
      </c>
      <c r="S408" s="8">
        <v>13.81</v>
      </c>
      <c r="T408" s="8">
        <v>0</v>
      </c>
      <c r="U408" s="8">
        <v>16.475999999999999</v>
      </c>
      <c r="V408" s="8">
        <v>1183600000</v>
      </c>
      <c r="W408" s="8">
        <v>15</v>
      </c>
      <c r="X408" s="8">
        <v>29.4</v>
      </c>
      <c r="Y408" s="8">
        <v>28.6</v>
      </c>
      <c r="Z408" s="8">
        <v>29.4</v>
      </c>
      <c r="AA408" s="8">
        <v>28.6</v>
      </c>
      <c r="AB408" s="8">
        <v>4</v>
      </c>
      <c r="AC408" s="8">
        <v>3</v>
      </c>
      <c r="AD408" s="8">
        <v>4</v>
      </c>
      <c r="AE408" s="8">
        <v>3</v>
      </c>
      <c r="AF408" s="8">
        <v>1</v>
      </c>
    </row>
    <row r="409" spans="1:32">
      <c r="A409" s="8">
        <v>528550016</v>
      </c>
      <c r="B409" s="8">
        <v>714729984</v>
      </c>
      <c r="C409" s="8">
        <v>531249984</v>
      </c>
      <c r="D409" s="8">
        <v>536230016</v>
      </c>
      <c r="F409" s="8" t="s">
        <v>891</v>
      </c>
      <c r="H409" s="8">
        <v>0.34818964836748301</v>
      </c>
      <c r="I409" s="9">
        <f>(((C409+D409)/2))/(((A409+B409)/2))</f>
        <v>0.85859983270059836</v>
      </c>
      <c r="J409" s="8">
        <v>-0.20359706878662101</v>
      </c>
      <c r="K409" s="8" t="s">
        <v>892</v>
      </c>
      <c r="L409" s="8" t="s">
        <v>892</v>
      </c>
      <c r="M409" s="8">
        <v>11</v>
      </c>
      <c r="N409" s="8">
        <v>11</v>
      </c>
      <c r="O409" s="8">
        <v>11</v>
      </c>
      <c r="P409" s="8">
        <v>28.4</v>
      </c>
      <c r="Q409" s="8">
        <v>28.4</v>
      </c>
      <c r="R409" s="8">
        <v>28.4</v>
      </c>
      <c r="S409" s="8">
        <v>52.970999999999997</v>
      </c>
      <c r="T409" s="8">
        <v>0</v>
      </c>
      <c r="U409" s="8">
        <v>28.24</v>
      </c>
      <c r="V409" s="8">
        <v>1829200000</v>
      </c>
      <c r="W409" s="8">
        <v>27</v>
      </c>
      <c r="X409" s="8">
        <v>18</v>
      </c>
      <c r="Y409" s="8">
        <v>24.1</v>
      </c>
      <c r="Z409" s="8">
        <v>20.3</v>
      </c>
      <c r="AA409" s="8">
        <v>16.8</v>
      </c>
      <c r="AB409" s="8">
        <v>8</v>
      </c>
      <c r="AC409" s="8">
        <v>9</v>
      </c>
      <c r="AD409" s="8">
        <v>9</v>
      </c>
      <c r="AE409" s="8">
        <v>7</v>
      </c>
      <c r="AF409" s="8">
        <v>1</v>
      </c>
    </row>
    <row r="410" spans="1:32">
      <c r="A410" s="8">
        <v>950259968</v>
      </c>
      <c r="B410" s="8">
        <v>419340000</v>
      </c>
      <c r="C410" s="8">
        <v>737200000</v>
      </c>
      <c r="D410" s="8">
        <v>407420000</v>
      </c>
      <c r="F410" s="8" t="s">
        <v>893</v>
      </c>
      <c r="H410" s="8">
        <v>9.3714168226040701E-2</v>
      </c>
      <c r="I410" s="9">
        <f>(((C410+D410)/2))/(((A410+B410)/2))</f>
        <v>0.8357330802741374</v>
      </c>
      <c r="J410" s="8">
        <v>-0.20393466949462899</v>
      </c>
      <c r="K410" s="8" t="s">
        <v>894</v>
      </c>
      <c r="L410" s="8" t="s">
        <v>895</v>
      </c>
      <c r="M410" s="8">
        <v>13</v>
      </c>
      <c r="N410" s="8">
        <v>13</v>
      </c>
      <c r="O410" s="8">
        <v>13</v>
      </c>
      <c r="P410" s="8">
        <v>31.5</v>
      </c>
      <c r="Q410" s="8">
        <v>31.5</v>
      </c>
      <c r="R410" s="8">
        <v>31.5</v>
      </c>
      <c r="S410" s="8">
        <v>51.685000000000002</v>
      </c>
      <c r="T410" s="8">
        <v>0</v>
      </c>
      <c r="U410" s="8">
        <v>54.758000000000003</v>
      </c>
      <c r="V410" s="8">
        <v>2075400000</v>
      </c>
      <c r="W410" s="8">
        <v>27</v>
      </c>
      <c r="X410" s="8">
        <v>15.8</v>
      </c>
      <c r="Y410" s="8">
        <v>14.5</v>
      </c>
      <c r="Z410" s="8">
        <v>15.8</v>
      </c>
      <c r="AA410" s="8">
        <v>24.6</v>
      </c>
      <c r="AB410" s="8">
        <v>6</v>
      </c>
      <c r="AC410" s="8">
        <v>7</v>
      </c>
      <c r="AD410" s="8">
        <v>6</v>
      </c>
      <c r="AE410" s="8">
        <v>10</v>
      </c>
      <c r="AF410" s="8">
        <v>2</v>
      </c>
    </row>
    <row r="411" spans="1:32">
      <c r="A411" s="8">
        <v>423889984</v>
      </c>
      <c r="B411" s="8">
        <v>383769984</v>
      </c>
      <c r="C411" s="8">
        <v>398169984</v>
      </c>
      <c r="D411" s="8">
        <v>304729984</v>
      </c>
      <c r="F411" s="8" t="s">
        <v>896</v>
      </c>
      <c r="H411" s="8">
        <v>0.38492047095322202</v>
      </c>
      <c r="I411" s="9">
        <f>(((C411+D411)/2))/(((A411+B411)/2))</f>
        <v>0.87029194939620924</v>
      </c>
      <c r="J411" s="8">
        <v>-0.21150779724121099</v>
      </c>
      <c r="K411" s="8" t="s">
        <v>897</v>
      </c>
      <c r="L411" s="8" t="s">
        <v>897</v>
      </c>
      <c r="M411" s="8">
        <v>10</v>
      </c>
      <c r="N411" s="8">
        <v>10</v>
      </c>
      <c r="O411" s="8">
        <v>10</v>
      </c>
      <c r="P411" s="8">
        <v>29.5</v>
      </c>
      <c r="Q411" s="8">
        <v>29.5</v>
      </c>
      <c r="R411" s="8">
        <v>29.5</v>
      </c>
      <c r="S411" s="8">
        <v>47.210999999999999</v>
      </c>
      <c r="T411" s="8">
        <v>0</v>
      </c>
      <c r="U411" s="8">
        <v>25.423999999999999</v>
      </c>
      <c r="V411" s="8">
        <v>1227100000</v>
      </c>
      <c r="W411" s="8">
        <v>21</v>
      </c>
      <c r="X411" s="8">
        <v>15.8</v>
      </c>
      <c r="Y411" s="8">
        <v>19.399999999999999</v>
      </c>
      <c r="Z411" s="8">
        <v>19.899999999999999</v>
      </c>
      <c r="AA411" s="8">
        <v>14.4</v>
      </c>
      <c r="AB411" s="8">
        <v>7</v>
      </c>
      <c r="AC411" s="8">
        <v>6</v>
      </c>
      <c r="AD411" s="8">
        <v>8</v>
      </c>
      <c r="AE411" s="8">
        <v>4</v>
      </c>
      <c r="AF411" s="8">
        <v>1</v>
      </c>
    </row>
    <row r="412" spans="1:32">
      <c r="A412" s="8">
        <v>0</v>
      </c>
      <c r="B412" s="8">
        <v>0</v>
      </c>
      <c r="C412" s="8">
        <v>0</v>
      </c>
      <c r="D412" s="8">
        <v>12294000</v>
      </c>
      <c r="F412" s="8" t="s">
        <v>898</v>
      </c>
      <c r="H412" s="8">
        <v>8.4625920951293204E-2</v>
      </c>
      <c r="I412" s="9" t="s">
        <v>44</v>
      </c>
      <c r="J412" s="8">
        <v>-0.21225357055664101</v>
      </c>
      <c r="K412" s="8" t="s">
        <v>899</v>
      </c>
      <c r="L412" s="8" t="s">
        <v>899</v>
      </c>
      <c r="M412" s="8">
        <v>2</v>
      </c>
      <c r="N412" s="8">
        <v>2</v>
      </c>
      <c r="O412" s="8">
        <v>2</v>
      </c>
      <c r="P412" s="8">
        <v>11.8</v>
      </c>
      <c r="Q412" s="8">
        <v>11.8</v>
      </c>
      <c r="R412" s="8">
        <v>11.8</v>
      </c>
      <c r="S412" s="8">
        <v>26.603000000000002</v>
      </c>
      <c r="T412" s="8">
        <v>0</v>
      </c>
      <c r="U412" s="8">
        <v>17.507999999999999</v>
      </c>
      <c r="V412" s="8">
        <v>24364000</v>
      </c>
      <c r="W412" s="8">
        <v>3</v>
      </c>
      <c r="X412" s="8">
        <v>0</v>
      </c>
      <c r="Y412" s="8">
        <v>6.1</v>
      </c>
      <c r="Z412" s="8">
        <v>11.8</v>
      </c>
      <c r="AA412" s="8">
        <v>6.1</v>
      </c>
      <c r="AB412" s="8">
        <v>0</v>
      </c>
      <c r="AC412" s="8">
        <v>1</v>
      </c>
      <c r="AD412" s="8">
        <v>2</v>
      </c>
      <c r="AE412" s="8">
        <v>1</v>
      </c>
      <c r="AF412" s="8">
        <v>1</v>
      </c>
    </row>
    <row r="413" spans="1:32">
      <c r="A413" s="8">
        <v>0</v>
      </c>
      <c r="B413" s="8">
        <v>0</v>
      </c>
      <c r="C413" s="8">
        <v>31034000</v>
      </c>
      <c r="D413" s="8">
        <v>0</v>
      </c>
      <c r="F413" s="8" t="s">
        <v>900</v>
      </c>
      <c r="H413" s="8">
        <v>5.0522933833265497E-2</v>
      </c>
      <c r="I413" s="9" t="s">
        <v>44</v>
      </c>
      <c r="J413" s="8">
        <v>-0.21376132965087899</v>
      </c>
      <c r="K413" s="8" t="s">
        <v>901</v>
      </c>
      <c r="L413" s="8" t="s">
        <v>901</v>
      </c>
      <c r="M413" s="8">
        <v>4</v>
      </c>
      <c r="N413" s="8">
        <v>4</v>
      </c>
      <c r="O413" s="8">
        <v>4</v>
      </c>
      <c r="P413" s="8">
        <v>5.6</v>
      </c>
      <c r="Q413" s="8">
        <v>5.6</v>
      </c>
      <c r="R413" s="8">
        <v>5.6</v>
      </c>
      <c r="S413" s="8">
        <v>110.78</v>
      </c>
      <c r="T413" s="8">
        <v>0</v>
      </c>
      <c r="U413" s="8">
        <v>7.0286</v>
      </c>
      <c r="V413" s="8">
        <v>48743000</v>
      </c>
      <c r="W413" s="8">
        <v>5</v>
      </c>
      <c r="X413" s="8">
        <v>0</v>
      </c>
      <c r="Y413" s="8">
        <v>1.2</v>
      </c>
      <c r="Z413" s="8">
        <v>4.4000000000000004</v>
      </c>
      <c r="AA413" s="8">
        <v>1.2</v>
      </c>
      <c r="AB413" s="8">
        <v>0</v>
      </c>
      <c r="AC413" s="8">
        <v>1</v>
      </c>
      <c r="AD413" s="8">
        <v>3</v>
      </c>
      <c r="AE413" s="8">
        <v>1</v>
      </c>
      <c r="AF413" s="8">
        <v>1</v>
      </c>
    </row>
    <row r="414" spans="1:32">
      <c r="A414" s="8">
        <v>0</v>
      </c>
      <c r="B414" s="8">
        <v>34371000</v>
      </c>
      <c r="C414" s="8">
        <v>0</v>
      </c>
      <c r="D414" s="8">
        <v>52875000</v>
      </c>
      <c r="F414" s="8" t="s">
        <v>902</v>
      </c>
      <c r="H414" s="8">
        <v>4.13235714932867E-2</v>
      </c>
      <c r="I414" s="9">
        <f>(((C414+D414)/2))/(((A414+B414)/2))</f>
        <v>1.5383608274417386</v>
      </c>
      <c r="J414" s="8">
        <v>-0.21761703491210899</v>
      </c>
      <c r="K414" s="8" t="s">
        <v>903</v>
      </c>
      <c r="L414" s="8" t="s">
        <v>903</v>
      </c>
      <c r="M414" s="8">
        <v>3</v>
      </c>
      <c r="N414" s="8">
        <v>3</v>
      </c>
      <c r="O414" s="8">
        <v>3</v>
      </c>
      <c r="P414" s="8">
        <v>3.6</v>
      </c>
      <c r="Q414" s="8">
        <v>3.6</v>
      </c>
      <c r="R414" s="8">
        <v>3.6</v>
      </c>
      <c r="S414" s="8">
        <v>126.57</v>
      </c>
      <c r="T414" s="8">
        <v>0</v>
      </c>
      <c r="U414" s="8">
        <v>4.1855000000000002</v>
      </c>
      <c r="V414" s="8">
        <v>57667000</v>
      </c>
      <c r="W414" s="8">
        <v>2</v>
      </c>
      <c r="X414" s="8">
        <v>0</v>
      </c>
      <c r="Y414" s="8">
        <v>3.6</v>
      </c>
      <c r="Z414" s="8">
        <v>0</v>
      </c>
      <c r="AA414" s="8">
        <v>3.6</v>
      </c>
      <c r="AB414" s="8">
        <v>0</v>
      </c>
      <c r="AC414" s="8">
        <v>3</v>
      </c>
      <c r="AD414" s="8">
        <v>0</v>
      </c>
      <c r="AE414" s="8">
        <v>3</v>
      </c>
      <c r="AF414" s="8">
        <v>1</v>
      </c>
    </row>
    <row r="415" spans="1:32">
      <c r="A415" s="8">
        <v>7483899904</v>
      </c>
      <c r="B415" s="8">
        <v>8472600064</v>
      </c>
      <c r="C415" s="8">
        <v>6433299968</v>
      </c>
      <c r="D415" s="8">
        <v>7282599936</v>
      </c>
      <c r="F415" s="8" t="s">
        <v>904</v>
      </c>
      <c r="H415" s="8">
        <v>0.64463615197246904</v>
      </c>
      <c r="I415" s="9">
        <f>(((C415+D415)/2))/(((A415+B415)/2))</f>
        <v>0.85958073083110853</v>
      </c>
      <c r="J415" s="8">
        <v>-0.21829032897949199</v>
      </c>
      <c r="K415" s="8" t="s">
        <v>905</v>
      </c>
      <c r="L415" s="8" t="s">
        <v>906</v>
      </c>
      <c r="M415" s="8">
        <v>36</v>
      </c>
      <c r="N415" s="8">
        <v>36</v>
      </c>
      <c r="O415" s="8">
        <v>36</v>
      </c>
      <c r="P415" s="8">
        <v>61.8</v>
      </c>
      <c r="Q415" s="8">
        <v>61.8</v>
      </c>
      <c r="R415" s="8">
        <v>61.8</v>
      </c>
      <c r="S415" s="8">
        <v>73.942999999999998</v>
      </c>
      <c r="T415" s="8">
        <v>0</v>
      </c>
      <c r="U415" s="8">
        <v>297.26</v>
      </c>
      <c r="V415" s="8">
        <v>24635000000</v>
      </c>
      <c r="W415" s="8">
        <v>122</v>
      </c>
      <c r="X415" s="8">
        <v>39.799999999999997</v>
      </c>
      <c r="Y415" s="8">
        <v>49.5</v>
      </c>
      <c r="Z415" s="8">
        <v>39.799999999999997</v>
      </c>
      <c r="AA415" s="8">
        <v>43.6</v>
      </c>
      <c r="AB415" s="8">
        <v>23</v>
      </c>
      <c r="AC415" s="8">
        <v>29</v>
      </c>
      <c r="AD415" s="8">
        <v>23</v>
      </c>
      <c r="AE415" s="8">
        <v>27</v>
      </c>
      <c r="AF415" s="8">
        <v>4</v>
      </c>
    </row>
    <row r="416" spans="1:32">
      <c r="A416" s="8">
        <v>327369984</v>
      </c>
      <c r="B416" s="8">
        <v>333180000</v>
      </c>
      <c r="C416" s="8">
        <v>260130000</v>
      </c>
      <c r="D416" s="8">
        <v>309150016</v>
      </c>
      <c r="F416" s="8" t="s">
        <v>907</v>
      </c>
      <c r="H416" s="8">
        <v>0.65532966984072705</v>
      </c>
      <c r="I416" s="9">
        <f>(((C416+D416)/2))/(((A416+B416)/2))</f>
        <v>0.86182731025544923</v>
      </c>
      <c r="J416" s="8">
        <v>-0.21984195709228499</v>
      </c>
      <c r="K416" s="8" t="s">
        <v>908</v>
      </c>
      <c r="L416" s="8" t="s">
        <v>908</v>
      </c>
      <c r="M416" s="8">
        <v>16</v>
      </c>
      <c r="N416" s="8">
        <v>16</v>
      </c>
      <c r="O416" s="8">
        <v>16</v>
      </c>
      <c r="P416" s="8">
        <v>25.3</v>
      </c>
      <c r="Q416" s="8">
        <v>25.3</v>
      </c>
      <c r="R416" s="8">
        <v>25.3</v>
      </c>
      <c r="S416" s="8">
        <v>87.103999999999999</v>
      </c>
      <c r="T416" s="8">
        <v>0</v>
      </c>
      <c r="U416" s="8">
        <v>69.195999999999998</v>
      </c>
      <c r="V416" s="8">
        <v>950400000</v>
      </c>
      <c r="W416" s="8">
        <v>30</v>
      </c>
      <c r="X416" s="8">
        <v>9</v>
      </c>
      <c r="Y416" s="8">
        <v>10.9</v>
      </c>
      <c r="Z416" s="8">
        <v>11</v>
      </c>
      <c r="AA416" s="8">
        <v>19.5</v>
      </c>
      <c r="AB416" s="8">
        <v>6</v>
      </c>
      <c r="AC416" s="8">
        <v>8</v>
      </c>
      <c r="AD416" s="8">
        <v>7</v>
      </c>
      <c r="AE416" s="8">
        <v>12</v>
      </c>
      <c r="AF416" s="8">
        <v>1</v>
      </c>
    </row>
    <row r="417" spans="1:32">
      <c r="A417" s="8">
        <v>0</v>
      </c>
      <c r="B417" s="8">
        <v>0</v>
      </c>
      <c r="C417" s="8">
        <v>0</v>
      </c>
      <c r="D417" s="8">
        <v>32053000</v>
      </c>
      <c r="F417" s="8" t="s">
        <v>909</v>
      </c>
      <c r="H417" s="8">
        <v>6.7113143640624595E-2</v>
      </c>
      <c r="I417" s="9" t="s">
        <v>44</v>
      </c>
      <c r="J417" s="8">
        <v>-0.22038745880127</v>
      </c>
      <c r="K417" s="8" t="s">
        <v>910</v>
      </c>
      <c r="L417" s="8" t="s">
        <v>910</v>
      </c>
      <c r="M417" s="8">
        <v>2</v>
      </c>
      <c r="N417" s="8">
        <v>2</v>
      </c>
      <c r="O417" s="8">
        <v>2</v>
      </c>
      <c r="P417" s="8">
        <v>6.3</v>
      </c>
      <c r="Q417" s="8">
        <v>6.3</v>
      </c>
      <c r="R417" s="8">
        <v>6.3</v>
      </c>
      <c r="S417" s="8">
        <v>35.107999999999997</v>
      </c>
      <c r="T417" s="8">
        <v>0</v>
      </c>
      <c r="U417" s="8">
        <v>3.3896999999999999</v>
      </c>
      <c r="V417" s="8">
        <v>67785000</v>
      </c>
      <c r="W417" s="8">
        <v>3</v>
      </c>
      <c r="X417" s="8">
        <v>2.2000000000000002</v>
      </c>
      <c r="Y417" s="8">
        <v>4.0999999999999996</v>
      </c>
      <c r="Z417" s="8">
        <v>0</v>
      </c>
      <c r="AA417" s="8">
        <v>4.0999999999999996</v>
      </c>
      <c r="AB417" s="8">
        <v>1</v>
      </c>
      <c r="AC417" s="8">
        <v>1</v>
      </c>
      <c r="AD417" s="8">
        <v>0</v>
      </c>
      <c r="AE417" s="8">
        <v>1</v>
      </c>
      <c r="AF417" s="8">
        <v>1</v>
      </c>
    </row>
    <row r="418" spans="1:32">
      <c r="A418" s="8">
        <v>294080000</v>
      </c>
      <c r="B418" s="8">
        <v>221120000</v>
      </c>
      <c r="C418" s="8">
        <v>210580000</v>
      </c>
      <c r="D418" s="8">
        <v>227260000</v>
      </c>
      <c r="F418" s="8" t="s">
        <v>911</v>
      </c>
      <c r="H418" s="8">
        <v>0.389316693002351</v>
      </c>
      <c r="I418" s="9">
        <f t="shared" ref="I418:I427" si="19">(((C418+D418)/2))/(((A418+B418)/2))</f>
        <v>0.84984472049689441</v>
      </c>
      <c r="J418" s="8">
        <v>-0.22116279602050801</v>
      </c>
      <c r="K418" s="8" t="s">
        <v>912</v>
      </c>
      <c r="L418" s="8" t="s">
        <v>912</v>
      </c>
      <c r="M418" s="8">
        <v>10</v>
      </c>
      <c r="N418" s="8">
        <v>10</v>
      </c>
      <c r="O418" s="8">
        <v>10</v>
      </c>
      <c r="P418" s="8">
        <v>60.6</v>
      </c>
      <c r="Q418" s="8">
        <v>60.6</v>
      </c>
      <c r="R418" s="8">
        <v>60.6</v>
      </c>
      <c r="S418" s="8">
        <v>23.596</v>
      </c>
      <c r="T418" s="8">
        <v>0</v>
      </c>
      <c r="U418" s="8">
        <v>52.113999999999997</v>
      </c>
      <c r="V418" s="8">
        <v>752980000</v>
      </c>
      <c r="W418" s="8">
        <v>23</v>
      </c>
      <c r="X418" s="8">
        <v>31.8</v>
      </c>
      <c r="Y418" s="8">
        <v>29.3</v>
      </c>
      <c r="Z418" s="8">
        <v>47.5</v>
      </c>
      <c r="AA418" s="8">
        <v>33.299999999999997</v>
      </c>
      <c r="AB418" s="8">
        <v>5</v>
      </c>
      <c r="AC418" s="8">
        <v>5</v>
      </c>
      <c r="AD418" s="8">
        <v>7</v>
      </c>
      <c r="AE418" s="8">
        <v>6</v>
      </c>
      <c r="AF418" s="8">
        <v>1</v>
      </c>
    </row>
    <row r="419" spans="1:32">
      <c r="A419" s="8">
        <v>1349799936</v>
      </c>
      <c r="B419" s="8">
        <v>1290400000</v>
      </c>
      <c r="C419" s="8">
        <v>1024000000</v>
      </c>
      <c r="D419" s="8">
        <v>1251200000</v>
      </c>
      <c r="F419" s="8" t="s">
        <v>913</v>
      </c>
      <c r="H419" s="8">
        <v>0.56307069437032797</v>
      </c>
      <c r="I419" s="9">
        <f t="shared" si="19"/>
        <v>0.86175291839716184</v>
      </c>
      <c r="J419" s="8">
        <v>-0.22151851654052701</v>
      </c>
      <c r="K419" s="8" t="s">
        <v>914</v>
      </c>
      <c r="L419" s="8" t="s">
        <v>914</v>
      </c>
      <c r="M419" s="8">
        <v>43</v>
      </c>
      <c r="N419" s="8">
        <v>43</v>
      </c>
      <c r="O419" s="8">
        <v>43</v>
      </c>
      <c r="P419" s="8">
        <v>19.2</v>
      </c>
      <c r="Q419" s="8">
        <v>19.2</v>
      </c>
      <c r="R419" s="8">
        <v>19.2</v>
      </c>
      <c r="S419" s="8">
        <v>276.64</v>
      </c>
      <c r="T419" s="8">
        <v>0</v>
      </c>
      <c r="U419" s="8">
        <v>128.57</v>
      </c>
      <c r="V419" s="8">
        <v>3830300000</v>
      </c>
      <c r="W419" s="8">
        <v>94</v>
      </c>
      <c r="X419" s="8">
        <v>8.6999999999999993</v>
      </c>
      <c r="Y419" s="8">
        <v>12.9</v>
      </c>
      <c r="Z419" s="8">
        <v>11.6</v>
      </c>
      <c r="AA419" s="8">
        <v>13.1</v>
      </c>
      <c r="AB419" s="8">
        <v>22</v>
      </c>
      <c r="AC419" s="8">
        <v>27</v>
      </c>
      <c r="AD419" s="8">
        <v>24</v>
      </c>
      <c r="AE419" s="8">
        <v>28</v>
      </c>
      <c r="AF419" s="8">
        <v>1</v>
      </c>
    </row>
    <row r="420" spans="1:32">
      <c r="A420" s="8">
        <v>0</v>
      </c>
      <c r="B420" s="8">
        <v>52838000</v>
      </c>
      <c r="C420" s="8">
        <v>0</v>
      </c>
      <c r="D420" s="8">
        <v>60848000</v>
      </c>
      <c r="F420" s="8" t="s">
        <v>915</v>
      </c>
      <c r="H420" s="8">
        <v>5.4543796620737002E-2</v>
      </c>
      <c r="I420" s="9">
        <f t="shared" si="19"/>
        <v>1.1515954426738333</v>
      </c>
      <c r="J420" s="8">
        <v>-0.22207069396972701</v>
      </c>
      <c r="K420" s="8" t="s">
        <v>916</v>
      </c>
      <c r="L420" s="8" t="s">
        <v>916</v>
      </c>
      <c r="M420" s="8">
        <v>3</v>
      </c>
      <c r="N420" s="8">
        <v>3</v>
      </c>
      <c r="O420" s="8">
        <v>3</v>
      </c>
      <c r="P420" s="8">
        <v>13.8</v>
      </c>
      <c r="Q420" s="8">
        <v>13.8</v>
      </c>
      <c r="R420" s="8">
        <v>13.8</v>
      </c>
      <c r="S420" s="8">
        <v>27.472999999999999</v>
      </c>
      <c r="T420" s="8">
        <v>0</v>
      </c>
      <c r="U420" s="8">
        <v>5.2008000000000001</v>
      </c>
      <c r="V420" s="8">
        <v>124590000</v>
      </c>
      <c r="W420" s="8">
        <v>7</v>
      </c>
      <c r="X420" s="8">
        <v>3.8</v>
      </c>
      <c r="Y420" s="8">
        <v>13.8</v>
      </c>
      <c r="Z420" s="8">
        <v>3.8</v>
      </c>
      <c r="AA420" s="8">
        <v>13.8</v>
      </c>
      <c r="AB420" s="8">
        <v>1</v>
      </c>
      <c r="AC420" s="8">
        <v>3</v>
      </c>
      <c r="AD420" s="8">
        <v>1</v>
      </c>
      <c r="AE420" s="8">
        <v>3</v>
      </c>
      <c r="AF420" s="8">
        <v>1</v>
      </c>
    </row>
    <row r="421" spans="1:32">
      <c r="A421" s="8">
        <v>1070200000</v>
      </c>
      <c r="B421" s="8">
        <v>1163200000</v>
      </c>
      <c r="C421" s="8">
        <v>780369984</v>
      </c>
      <c r="D421" s="8">
        <v>1165900032</v>
      </c>
      <c r="F421" s="8" t="s">
        <v>917</v>
      </c>
      <c r="H421" s="8">
        <v>0.28033197753983902</v>
      </c>
      <c r="I421" s="9">
        <f t="shared" si="19"/>
        <v>0.87143817318886008</v>
      </c>
      <c r="J421" s="8">
        <v>-0.22615242004394501</v>
      </c>
      <c r="K421" s="8" t="s">
        <v>918</v>
      </c>
      <c r="L421" s="8" t="s">
        <v>918</v>
      </c>
      <c r="M421" s="8">
        <v>30</v>
      </c>
      <c r="N421" s="8">
        <v>30</v>
      </c>
      <c r="O421" s="8">
        <v>30</v>
      </c>
      <c r="P421" s="8">
        <v>27.5</v>
      </c>
      <c r="Q421" s="8">
        <v>27.5</v>
      </c>
      <c r="R421" s="8">
        <v>27.5</v>
      </c>
      <c r="S421" s="8">
        <v>142.58000000000001</v>
      </c>
      <c r="T421" s="8">
        <v>0</v>
      </c>
      <c r="U421" s="8">
        <v>143.5</v>
      </c>
      <c r="V421" s="8">
        <v>3180600000</v>
      </c>
      <c r="W421" s="8">
        <v>58</v>
      </c>
      <c r="X421" s="8">
        <v>13.5</v>
      </c>
      <c r="Y421" s="8">
        <v>19</v>
      </c>
      <c r="Z421" s="8">
        <v>15.7</v>
      </c>
      <c r="AA421" s="8">
        <v>21</v>
      </c>
      <c r="AB421" s="8">
        <v>13</v>
      </c>
      <c r="AC421" s="8">
        <v>18</v>
      </c>
      <c r="AD421" s="8">
        <v>16</v>
      </c>
      <c r="AE421" s="8">
        <v>22</v>
      </c>
      <c r="AF421" s="8">
        <v>1</v>
      </c>
    </row>
    <row r="422" spans="1:32">
      <c r="A422" s="8">
        <v>620160000</v>
      </c>
      <c r="B422" s="8">
        <v>720110016</v>
      </c>
      <c r="C422" s="8">
        <v>546689984</v>
      </c>
      <c r="D422" s="8">
        <v>596729984</v>
      </c>
      <c r="F422" s="8" t="s">
        <v>919</v>
      </c>
      <c r="H422" s="8">
        <v>0.67469742017552203</v>
      </c>
      <c r="I422" s="9">
        <f t="shared" si="19"/>
        <v>0.85312657475730624</v>
      </c>
      <c r="J422" s="8">
        <v>-0.226527214050293</v>
      </c>
      <c r="K422" s="8" t="s">
        <v>920</v>
      </c>
      <c r="L422" s="8" t="s">
        <v>920</v>
      </c>
      <c r="M422" s="8">
        <v>14</v>
      </c>
      <c r="N422" s="8">
        <v>14</v>
      </c>
      <c r="O422" s="8">
        <v>14</v>
      </c>
      <c r="P422" s="8">
        <v>47</v>
      </c>
      <c r="Q422" s="8">
        <v>47</v>
      </c>
      <c r="R422" s="8">
        <v>47</v>
      </c>
      <c r="S422" s="8">
        <v>57.957999999999998</v>
      </c>
      <c r="T422" s="8">
        <v>0</v>
      </c>
      <c r="U422" s="8">
        <v>95.353999999999999</v>
      </c>
      <c r="V422" s="8">
        <v>1863100000</v>
      </c>
      <c r="W422" s="8">
        <v>36</v>
      </c>
      <c r="X422" s="8">
        <v>21.2</v>
      </c>
      <c r="Y422" s="8">
        <v>32.9</v>
      </c>
      <c r="Z422" s="8">
        <v>17.7</v>
      </c>
      <c r="AA422" s="8">
        <v>36.6</v>
      </c>
      <c r="AB422" s="8">
        <v>7</v>
      </c>
      <c r="AC422" s="8">
        <v>11</v>
      </c>
      <c r="AD422" s="8">
        <v>7</v>
      </c>
      <c r="AE422" s="8">
        <v>11</v>
      </c>
      <c r="AF422" s="8">
        <v>1</v>
      </c>
    </row>
    <row r="423" spans="1:32">
      <c r="A423" s="8">
        <v>1563600000</v>
      </c>
      <c r="B423" s="8">
        <v>1498700032</v>
      </c>
      <c r="C423" s="8">
        <v>1126800000</v>
      </c>
      <c r="D423" s="8">
        <v>1517200000</v>
      </c>
      <c r="F423" s="8" t="s">
        <v>921</v>
      </c>
      <c r="H423" s="8">
        <v>0.39351919579556599</v>
      </c>
      <c r="I423" s="9">
        <f t="shared" si="19"/>
        <v>0.86340331527645686</v>
      </c>
      <c r="J423" s="8">
        <v>-0.227470397949219</v>
      </c>
      <c r="K423" s="8" t="s">
        <v>922</v>
      </c>
      <c r="L423" s="8" t="s">
        <v>922</v>
      </c>
      <c r="M423" s="8">
        <v>10</v>
      </c>
      <c r="N423" s="8">
        <v>10</v>
      </c>
      <c r="O423" s="8">
        <v>10</v>
      </c>
      <c r="P423" s="8">
        <v>25.8</v>
      </c>
      <c r="Q423" s="8">
        <v>25.8</v>
      </c>
      <c r="R423" s="8">
        <v>25.8</v>
      </c>
      <c r="S423" s="8">
        <v>25.417000000000002</v>
      </c>
      <c r="T423" s="8">
        <v>0</v>
      </c>
      <c r="U423" s="8">
        <v>60.573</v>
      </c>
      <c r="V423" s="8">
        <v>4546500000</v>
      </c>
      <c r="W423" s="8">
        <v>30</v>
      </c>
      <c r="X423" s="8">
        <v>25.8</v>
      </c>
      <c r="Y423" s="8">
        <v>19.899999999999999</v>
      </c>
      <c r="Z423" s="8">
        <v>25.8</v>
      </c>
      <c r="AA423" s="8">
        <v>19.899999999999999</v>
      </c>
      <c r="AB423" s="8">
        <v>8</v>
      </c>
      <c r="AC423" s="8">
        <v>7</v>
      </c>
      <c r="AD423" s="8">
        <v>8</v>
      </c>
      <c r="AE423" s="8">
        <v>7</v>
      </c>
      <c r="AF423" s="8">
        <v>1</v>
      </c>
    </row>
    <row r="424" spans="1:32">
      <c r="A424" s="8">
        <v>368940000</v>
      </c>
      <c r="B424" s="8">
        <v>147000000</v>
      </c>
      <c r="C424" s="8">
        <v>344940000</v>
      </c>
      <c r="D424" s="8">
        <v>114150000</v>
      </c>
      <c r="F424" s="8" t="s">
        <v>923</v>
      </c>
      <c r="H424" s="8">
        <v>7.3379510276582793E-2</v>
      </c>
      <c r="I424" s="9">
        <f t="shared" si="19"/>
        <v>0.88981276892661942</v>
      </c>
      <c r="J424" s="8">
        <v>-0.23096275329589799</v>
      </c>
      <c r="K424" s="8" t="s">
        <v>924</v>
      </c>
      <c r="L424" s="8" t="s">
        <v>924</v>
      </c>
      <c r="M424" s="8">
        <v>7</v>
      </c>
      <c r="N424" s="8">
        <v>7</v>
      </c>
      <c r="O424" s="8">
        <v>7</v>
      </c>
      <c r="P424" s="8">
        <v>27.2</v>
      </c>
      <c r="Q424" s="8">
        <v>27.2</v>
      </c>
      <c r="R424" s="8">
        <v>27.2</v>
      </c>
      <c r="S424" s="8">
        <v>36.679000000000002</v>
      </c>
      <c r="T424" s="8">
        <v>0</v>
      </c>
      <c r="U424" s="8">
        <v>21.797999999999998</v>
      </c>
      <c r="V424" s="8">
        <v>838120000</v>
      </c>
      <c r="W424" s="8">
        <v>17</v>
      </c>
      <c r="X424" s="8">
        <v>21.3</v>
      </c>
      <c r="Y424" s="8">
        <v>15.1</v>
      </c>
      <c r="Z424" s="8">
        <v>18.5</v>
      </c>
      <c r="AA424" s="8">
        <v>15.1</v>
      </c>
      <c r="AB424" s="8">
        <v>5</v>
      </c>
      <c r="AC424" s="8">
        <v>4</v>
      </c>
      <c r="AD424" s="8">
        <v>4</v>
      </c>
      <c r="AE424" s="8">
        <v>4</v>
      </c>
      <c r="AF424" s="8">
        <v>1</v>
      </c>
    </row>
    <row r="425" spans="1:32">
      <c r="A425" s="8">
        <v>5336800256</v>
      </c>
      <c r="B425" s="8">
        <v>6484100096</v>
      </c>
      <c r="C425" s="8">
        <v>4656200192</v>
      </c>
      <c r="D425" s="8">
        <v>5376099840</v>
      </c>
      <c r="F425" s="8" t="s">
        <v>925</v>
      </c>
      <c r="H425" s="8">
        <v>0.50475380243720303</v>
      </c>
      <c r="I425" s="9">
        <f t="shared" si="19"/>
        <v>0.8486917014153339</v>
      </c>
      <c r="J425" s="8">
        <v>-0.23358345031738301</v>
      </c>
      <c r="K425" s="8" t="s">
        <v>926</v>
      </c>
      <c r="L425" s="8" t="s">
        <v>926</v>
      </c>
      <c r="M425" s="8">
        <v>18</v>
      </c>
      <c r="N425" s="8">
        <v>18</v>
      </c>
      <c r="O425" s="8">
        <v>18</v>
      </c>
      <c r="P425" s="8">
        <v>49.7</v>
      </c>
      <c r="Q425" s="8">
        <v>49.7</v>
      </c>
      <c r="R425" s="8">
        <v>49.7</v>
      </c>
      <c r="S425" s="8">
        <v>48.36</v>
      </c>
      <c r="T425" s="8">
        <v>0</v>
      </c>
      <c r="U425" s="8">
        <v>86.745000000000005</v>
      </c>
      <c r="V425" s="8">
        <v>17575000000</v>
      </c>
      <c r="W425" s="8">
        <v>73</v>
      </c>
      <c r="X425" s="8">
        <v>35.9</v>
      </c>
      <c r="Y425" s="8">
        <v>27.6</v>
      </c>
      <c r="Z425" s="8">
        <v>44.1</v>
      </c>
      <c r="AA425" s="8">
        <v>27.6</v>
      </c>
      <c r="AB425" s="8">
        <v>14</v>
      </c>
      <c r="AC425" s="8">
        <v>11</v>
      </c>
      <c r="AD425" s="8">
        <v>15</v>
      </c>
      <c r="AE425" s="8">
        <v>11</v>
      </c>
      <c r="AF425" s="8">
        <v>1</v>
      </c>
    </row>
    <row r="426" spans="1:32">
      <c r="A426" s="8">
        <v>187350000</v>
      </c>
      <c r="B426" s="8">
        <v>99620000</v>
      </c>
      <c r="C426" s="8">
        <v>115930000</v>
      </c>
      <c r="D426" s="8">
        <v>116240000</v>
      </c>
      <c r="F426" s="8" t="s">
        <v>927</v>
      </c>
      <c r="H426" s="8">
        <v>0.18214476954261</v>
      </c>
      <c r="I426" s="9">
        <f t="shared" si="19"/>
        <v>0.80903927239781159</v>
      </c>
      <c r="J426" s="8">
        <v>-0.23494148254394501</v>
      </c>
      <c r="K426" s="8" t="s">
        <v>928</v>
      </c>
      <c r="L426" s="8" t="s">
        <v>928</v>
      </c>
      <c r="M426" s="8">
        <v>3</v>
      </c>
      <c r="N426" s="8">
        <v>3</v>
      </c>
      <c r="O426" s="8">
        <v>3</v>
      </c>
      <c r="P426" s="8">
        <v>7.3</v>
      </c>
      <c r="Q426" s="8">
        <v>7.3</v>
      </c>
      <c r="R426" s="8">
        <v>7.3</v>
      </c>
      <c r="S426" s="8">
        <v>59.686999999999998</v>
      </c>
      <c r="T426" s="8">
        <v>0</v>
      </c>
      <c r="U426" s="8">
        <v>7.0622999999999996</v>
      </c>
      <c r="V426" s="8">
        <v>425910000</v>
      </c>
      <c r="W426" s="8">
        <v>8</v>
      </c>
      <c r="X426" s="8">
        <v>7.3</v>
      </c>
      <c r="Y426" s="8">
        <v>4.7</v>
      </c>
      <c r="Z426" s="8">
        <v>7.3</v>
      </c>
      <c r="AA426" s="8">
        <v>4.7</v>
      </c>
      <c r="AB426" s="8">
        <v>3</v>
      </c>
      <c r="AC426" s="8">
        <v>2</v>
      </c>
      <c r="AD426" s="8">
        <v>3</v>
      </c>
      <c r="AE426" s="8">
        <v>2</v>
      </c>
      <c r="AF426" s="8">
        <v>1</v>
      </c>
    </row>
    <row r="427" spans="1:32">
      <c r="A427" s="8">
        <v>1021100032</v>
      </c>
      <c r="B427" s="8">
        <v>529220000</v>
      </c>
      <c r="C427" s="8">
        <v>660150016</v>
      </c>
      <c r="D427" s="8">
        <v>589449984</v>
      </c>
      <c r="F427" s="8" t="s">
        <v>929</v>
      </c>
      <c r="H427" s="8">
        <v>0.17315449804019001</v>
      </c>
      <c r="I427" s="9">
        <f t="shared" si="19"/>
        <v>0.80602712614630012</v>
      </c>
      <c r="J427" s="8">
        <v>-0.23687839508056599</v>
      </c>
      <c r="K427" s="8" t="s">
        <v>930</v>
      </c>
      <c r="L427" s="8" t="s">
        <v>930</v>
      </c>
      <c r="M427" s="8">
        <v>18</v>
      </c>
      <c r="N427" s="8">
        <v>18</v>
      </c>
      <c r="O427" s="8">
        <v>18</v>
      </c>
      <c r="P427" s="8">
        <v>12.5</v>
      </c>
      <c r="Q427" s="8">
        <v>12.5</v>
      </c>
      <c r="R427" s="8">
        <v>12.5</v>
      </c>
      <c r="S427" s="8">
        <v>230.61</v>
      </c>
      <c r="T427" s="8">
        <v>0</v>
      </c>
      <c r="U427" s="8">
        <v>142.25</v>
      </c>
      <c r="V427" s="8">
        <v>2252200000</v>
      </c>
      <c r="W427" s="8">
        <v>37</v>
      </c>
      <c r="X427" s="8">
        <v>7.3</v>
      </c>
      <c r="Y427" s="8">
        <v>6.5</v>
      </c>
      <c r="Z427" s="8">
        <v>7.8</v>
      </c>
      <c r="AA427" s="8">
        <v>7.1</v>
      </c>
      <c r="AB427" s="8">
        <v>10</v>
      </c>
      <c r="AC427" s="8">
        <v>9</v>
      </c>
      <c r="AD427" s="8">
        <v>10</v>
      </c>
      <c r="AE427" s="8">
        <v>8</v>
      </c>
      <c r="AF427" s="8">
        <v>1</v>
      </c>
    </row>
    <row r="428" spans="1:32">
      <c r="A428" s="8">
        <v>0</v>
      </c>
      <c r="B428" s="8">
        <v>0</v>
      </c>
      <c r="C428" s="8">
        <v>0</v>
      </c>
      <c r="D428" s="8">
        <v>78000000</v>
      </c>
      <c r="F428" s="8" t="s">
        <v>931</v>
      </c>
      <c r="H428" s="8">
        <v>4.1757866843286799E-2</v>
      </c>
      <c r="I428" s="9" t="s">
        <v>44</v>
      </c>
      <c r="J428" s="8">
        <v>-0.23826789855957001</v>
      </c>
      <c r="K428" s="8" t="s">
        <v>932</v>
      </c>
      <c r="L428" s="8" t="s">
        <v>932</v>
      </c>
      <c r="M428" s="8">
        <v>1</v>
      </c>
      <c r="N428" s="8">
        <v>1</v>
      </c>
      <c r="O428" s="8">
        <v>1</v>
      </c>
      <c r="P428" s="8">
        <v>14.6</v>
      </c>
      <c r="Q428" s="8">
        <v>14.6</v>
      </c>
      <c r="R428" s="8">
        <v>14.6</v>
      </c>
      <c r="S428" s="8">
        <v>11.943</v>
      </c>
      <c r="T428" s="8">
        <v>0</v>
      </c>
      <c r="U428" s="8">
        <v>3.5819999999999999</v>
      </c>
      <c r="V428" s="8">
        <v>225400000</v>
      </c>
      <c r="W428" s="8">
        <v>4</v>
      </c>
      <c r="X428" s="8">
        <v>14.6</v>
      </c>
      <c r="Y428" s="8">
        <v>14.6</v>
      </c>
      <c r="Z428" s="8">
        <v>14.6</v>
      </c>
      <c r="AA428" s="8">
        <v>14.6</v>
      </c>
      <c r="AB428" s="8">
        <v>1</v>
      </c>
      <c r="AC428" s="8">
        <v>1</v>
      </c>
      <c r="AD428" s="8">
        <v>1</v>
      </c>
      <c r="AE428" s="8">
        <v>1</v>
      </c>
      <c r="AF428" s="8">
        <v>1</v>
      </c>
    </row>
    <row r="429" spans="1:32">
      <c r="A429" s="8">
        <v>0</v>
      </c>
      <c r="B429" s="8">
        <v>111410000</v>
      </c>
      <c r="C429" s="8">
        <v>0</v>
      </c>
      <c r="D429" s="8">
        <v>90912000</v>
      </c>
      <c r="F429" s="8" t="s">
        <v>933</v>
      </c>
      <c r="H429" s="8">
        <v>5.2226104066525399E-2</v>
      </c>
      <c r="I429" s="9">
        <f>(((C429+D429)/2))/(((A429+B429)/2))</f>
        <v>0.81601292523112823</v>
      </c>
      <c r="J429" s="8">
        <v>-0.23954105377197299</v>
      </c>
      <c r="K429" s="8" t="s">
        <v>934</v>
      </c>
      <c r="L429" s="8" t="s">
        <v>934</v>
      </c>
      <c r="M429" s="8">
        <v>4</v>
      </c>
      <c r="N429" s="8">
        <v>4</v>
      </c>
      <c r="O429" s="8">
        <v>4</v>
      </c>
      <c r="P429" s="8">
        <v>14.7</v>
      </c>
      <c r="Q429" s="8">
        <v>14.7</v>
      </c>
      <c r="R429" s="8">
        <v>14.7</v>
      </c>
      <c r="S429" s="8">
        <v>37.569000000000003</v>
      </c>
      <c r="T429" s="8">
        <v>0</v>
      </c>
      <c r="U429" s="8">
        <v>6.3905000000000003</v>
      </c>
      <c r="V429" s="8">
        <v>332930000</v>
      </c>
      <c r="W429" s="8">
        <v>6</v>
      </c>
      <c r="X429" s="8">
        <v>6.3</v>
      </c>
      <c r="Y429" s="8">
        <v>9.4</v>
      </c>
      <c r="Z429" s="8">
        <v>6.3</v>
      </c>
      <c r="AA429" s="8">
        <v>12.5</v>
      </c>
      <c r="AB429" s="8">
        <v>2</v>
      </c>
      <c r="AC429" s="8">
        <v>2</v>
      </c>
      <c r="AD429" s="8">
        <v>2</v>
      </c>
      <c r="AE429" s="8">
        <v>3</v>
      </c>
      <c r="AF429" s="8">
        <v>1</v>
      </c>
    </row>
    <row r="430" spans="1:32">
      <c r="A430" s="8">
        <v>3346299904</v>
      </c>
      <c r="B430" s="8">
        <v>2215399936</v>
      </c>
      <c r="C430" s="8">
        <v>2490099968</v>
      </c>
      <c r="D430" s="8">
        <v>2129200000</v>
      </c>
      <c r="F430" s="8" t="s">
        <v>935</v>
      </c>
      <c r="H430" s="8">
        <v>0.27845283898580703</v>
      </c>
      <c r="I430" s="9">
        <f>(((C430+D430)/2))/(((A430+B430)/2))</f>
        <v>0.83055542386120573</v>
      </c>
      <c r="J430" s="8">
        <v>-0.241808891296387</v>
      </c>
      <c r="K430" s="8" t="s">
        <v>936</v>
      </c>
      <c r="L430" s="8" t="s">
        <v>936</v>
      </c>
      <c r="M430" s="8">
        <v>10</v>
      </c>
      <c r="N430" s="8">
        <v>10</v>
      </c>
      <c r="O430" s="8">
        <v>10</v>
      </c>
      <c r="P430" s="8">
        <v>59.1</v>
      </c>
      <c r="Q430" s="8">
        <v>59.1</v>
      </c>
      <c r="R430" s="8">
        <v>59.1</v>
      </c>
      <c r="S430" s="8">
        <v>17.091999999999999</v>
      </c>
      <c r="T430" s="8">
        <v>0</v>
      </c>
      <c r="U430" s="8">
        <v>87.93</v>
      </c>
      <c r="V430" s="8">
        <v>8327600000</v>
      </c>
      <c r="W430" s="8">
        <v>50</v>
      </c>
      <c r="X430" s="8">
        <v>59.1</v>
      </c>
      <c r="Y430" s="8">
        <v>41.6</v>
      </c>
      <c r="Z430" s="8">
        <v>59.1</v>
      </c>
      <c r="AA430" s="8">
        <v>41.6</v>
      </c>
      <c r="AB430" s="8">
        <v>10</v>
      </c>
      <c r="AC430" s="8">
        <v>7</v>
      </c>
      <c r="AD430" s="8">
        <v>10</v>
      </c>
      <c r="AE430" s="8">
        <v>7</v>
      </c>
      <c r="AF430" s="8">
        <v>1</v>
      </c>
    </row>
    <row r="431" spans="1:32">
      <c r="A431" s="8">
        <v>2954899968</v>
      </c>
      <c r="B431" s="8">
        <v>2465600000</v>
      </c>
      <c r="C431" s="8">
        <v>2564800000</v>
      </c>
      <c r="D431" s="8">
        <v>2031399936</v>
      </c>
      <c r="F431" s="8" t="s">
        <v>937</v>
      </c>
      <c r="H431" s="8">
        <v>0.42737412913071599</v>
      </c>
      <c r="I431" s="9">
        <f>(((C431+D431)/2))/(((A431+B431)/2))</f>
        <v>0.84792915102550181</v>
      </c>
      <c r="J431" s="8">
        <v>-0.241864204406738</v>
      </c>
      <c r="K431" s="8" t="s">
        <v>938</v>
      </c>
      <c r="L431" s="8" t="s">
        <v>939</v>
      </c>
      <c r="M431" s="8">
        <v>20</v>
      </c>
      <c r="N431" s="8">
        <v>20</v>
      </c>
      <c r="O431" s="8">
        <v>20</v>
      </c>
      <c r="P431" s="8">
        <v>43.6</v>
      </c>
      <c r="Q431" s="8">
        <v>43.6</v>
      </c>
      <c r="R431" s="8">
        <v>43.6</v>
      </c>
      <c r="S431" s="8">
        <v>58.545000000000002</v>
      </c>
      <c r="T431" s="8">
        <v>0</v>
      </c>
      <c r="U431" s="8">
        <v>323.31</v>
      </c>
      <c r="V431" s="8">
        <v>7843900000</v>
      </c>
      <c r="W431" s="8">
        <v>54</v>
      </c>
      <c r="X431" s="8">
        <v>19</v>
      </c>
      <c r="Y431" s="8">
        <v>33.700000000000003</v>
      </c>
      <c r="Z431" s="8">
        <v>30.3</v>
      </c>
      <c r="AA431" s="8">
        <v>33.700000000000003</v>
      </c>
      <c r="AB431" s="8">
        <v>9</v>
      </c>
      <c r="AC431" s="8">
        <v>16</v>
      </c>
      <c r="AD431" s="8">
        <v>12</v>
      </c>
      <c r="AE431" s="8">
        <v>16</v>
      </c>
      <c r="AF431" s="8">
        <v>3</v>
      </c>
    </row>
    <row r="432" spans="1:32">
      <c r="A432" s="8">
        <v>0</v>
      </c>
      <c r="B432" s="8">
        <v>0</v>
      </c>
      <c r="C432" s="8">
        <v>0</v>
      </c>
      <c r="D432" s="8">
        <v>12226000</v>
      </c>
      <c r="F432" s="8" t="s">
        <v>940</v>
      </c>
      <c r="H432" s="8">
        <v>0.17838199262273699</v>
      </c>
      <c r="I432" s="9" t="s">
        <v>44</v>
      </c>
      <c r="J432" s="8">
        <v>-0.24202919006347701</v>
      </c>
      <c r="K432" s="8" t="s">
        <v>941</v>
      </c>
      <c r="L432" s="8" t="s">
        <v>941</v>
      </c>
      <c r="M432" s="8">
        <v>3</v>
      </c>
      <c r="N432" s="8">
        <v>3</v>
      </c>
      <c r="O432" s="8">
        <v>3</v>
      </c>
      <c r="P432" s="8">
        <v>10.3</v>
      </c>
      <c r="Q432" s="8">
        <v>10.3</v>
      </c>
      <c r="R432" s="8">
        <v>10.3</v>
      </c>
      <c r="S432" s="8">
        <v>43.201000000000001</v>
      </c>
      <c r="T432" s="8">
        <v>0</v>
      </c>
      <c r="U432" s="8">
        <v>5.5689000000000002</v>
      </c>
      <c r="V432" s="8">
        <v>97896000</v>
      </c>
      <c r="W432" s="8">
        <v>4</v>
      </c>
      <c r="X432" s="8">
        <v>3.5</v>
      </c>
      <c r="Y432" s="8">
        <v>2.7</v>
      </c>
      <c r="Z432" s="8">
        <v>7.6</v>
      </c>
      <c r="AA432" s="8">
        <v>2.7</v>
      </c>
      <c r="AB432" s="8">
        <v>1</v>
      </c>
      <c r="AC432" s="8">
        <v>1</v>
      </c>
      <c r="AD432" s="8">
        <v>2</v>
      </c>
      <c r="AE432" s="8">
        <v>1</v>
      </c>
      <c r="AF432" s="8">
        <v>1</v>
      </c>
    </row>
    <row r="433" spans="1:32">
      <c r="A433" s="8">
        <v>1466499968</v>
      </c>
      <c r="B433" s="8">
        <v>1436099968</v>
      </c>
      <c r="C433" s="8">
        <v>1082000000</v>
      </c>
      <c r="D433" s="8">
        <v>1379100032</v>
      </c>
      <c r="F433" s="8" t="s">
        <v>942</v>
      </c>
      <c r="H433" s="8">
        <v>0.53355659150714096</v>
      </c>
      <c r="I433" s="9">
        <f>(((C433+D433)/2))/(((A433+B433)/2))</f>
        <v>0.84789502041799814</v>
      </c>
      <c r="J433" s="8">
        <v>-0.248553276062012</v>
      </c>
      <c r="K433" s="8" t="s">
        <v>943</v>
      </c>
      <c r="L433" s="8" t="s">
        <v>943</v>
      </c>
      <c r="M433" s="8">
        <v>13</v>
      </c>
      <c r="N433" s="8">
        <v>13</v>
      </c>
      <c r="O433" s="8">
        <v>13</v>
      </c>
      <c r="P433" s="8">
        <v>33.700000000000003</v>
      </c>
      <c r="Q433" s="8">
        <v>33.700000000000003</v>
      </c>
      <c r="R433" s="8">
        <v>33.700000000000003</v>
      </c>
      <c r="S433" s="8">
        <v>27.771000000000001</v>
      </c>
      <c r="T433" s="8">
        <v>0</v>
      </c>
      <c r="U433" s="8">
        <v>91.116</v>
      </c>
      <c r="V433" s="8">
        <v>4076800000</v>
      </c>
      <c r="W433" s="8">
        <v>45</v>
      </c>
      <c r="X433" s="8">
        <v>31</v>
      </c>
      <c r="Y433" s="8">
        <v>32.9</v>
      </c>
      <c r="Z433" s="8">
        <v>31</v>
      </c>
      <c r="AA433" s="8">
        <v>30.2</v>
      </c>
      <c r="AB433" s="8">
        <v>11</v>
      </c>
      <c r="AC433" s="8">
        <v>10</v>
      </c>
      <c r="AD433" s="8">
        <v>11</v>
      </c>
      <c r="AE433" s="8">
        <v>9</v>
      </c>
      <c r="AF433" s="8">
        <v>1</v>
      </c>
    </row>
    <row r="434" spans="1:32">
      <c r="A434" s="8">
        <v>0</v>
      </c>
      <c r="B434" s="8">
        <v>0</v>
      </c>
      <c r="C434" s="8">
        <v>31599000</v>
      </c>
      <c r="D434" s="8">
        <v>0</v>
      </c>
      <c r="F434" s="8" t="s">
        <v>944</v>
      </c>
      <c r="H434" s="8">
        <v>4.08646614883761E-2</v>
      </c>
      <c r="I434" s="9" t="s">
        <v>44</v>
      </c>
      <c r="J434" s="8">
        <v>-0.24972343444824199</v>
      </c>
      <c r="K434" s="8" t="s">
        <v>945</v>
      </c>
      <c r="L434" s="8" t="s">
        <v>945</v>
      </c>
      <c r="M434" s="8">
        <v>2</v>
      </c>
      <c r="N434" s="8">
        <v>2</v>
      </c>
      <c r="O434" s="8">
        <v>2</v>
      </c>
      <c r="P434" s="8">
        <v>12.9</v>
      </c>
      <c r="Q434" s="8">
        <v>12.9</v>
      </c>
      <c r="R434" s="8">
        <v>12.9</v>
      </c>
      <c r="S434" s="8">
        <v>35.188000000000002</v>
      </c>
      <c r="T434" s="8">
        <v>0</v>
      </c>
      <c r="U434" s="8">
        <v>37.911999999999999</v>
      </c>
      <c r="V434" s="8">
        <v>88350000</v>
      </c>
      <c r="W434" s="8">
        <v>4</v>
      </c>
      <c r="X434" s="8">
        <v>7.8</v>
      </c>
      <c r="Y434" s="8">
        <v>5.2</v>
      </c>
      <c r="Z434" s="8">
        <v>7.8</v>
      </c>
      <c r="AA434" s="8">
        <v>5.2</v>
      </c>
      <c r="AB434" s="8">
        <v>1</v>
      </c>
      <c r="AC434" s="8">
        <v>1</v>
      </c>
      <c r="AD434" s="8">
        <v>1</v>
      </c>
      <c r="AE434" s="8">
        <v>1</v>
      </c>
      <c r="AF434" s="8">
        <v>1</v>
      </c>
    </row>
    <row r="435" spans="1:32">
      <c r="A435" s="8">
        <v>464769984</v>
      </c>
      <c r="B435" s="8">
        <v>370200000</v>
      </c>
      <c r="C435" s="8">
        <v>415120000</v>
      </c>
      <c r="D435" s="8">
        <v>292710016</v>
      </c>
      <c r="F435" s="8" t="s">
        <v>946</v>
      </c>
      <c r="H435" s="8">
        <v>0.30812784649696801</v>
      </c>
      <c r="I435" s="9">
        <f t="shared" ref="I435:I441" si="20">(((C435+D435)/2))/(((A435+B435)/2))</f>
        <v>0.84773109161251003</v>
      </c>
      <c r="J435" s="8">
        <v>-0.25091075897216802</v>
      </c>
      <c r="K435" s="8" t="s">
        <v>947</v>
      </c>
      <c r="L435" s="8" t="s">
        <v>947</v>
      </c>
      <c r="M435" s="8">
        <v>8</v>
      </c>
      <c r="N435" s="8">
        <v>8</v>
      </c>
      <c r="O435" s="8">
        <v>8</v>
      </c>
      <c r="P435" s="8">
        <v>23.3</v>
      </c>
      <c r="Q435" s="8">
        <v>23.3</v>
      </c>
      <c r="R435" s="8">
        <v>23.3</v>
      </c>
      <c r="S435" s="8">
        <v>50.131999999999998</v>
      </c>
      <c r="T435" s="8">
        <v>0</v>
      </c>
      <c r="U435" s="8">
        <v>47.38</v>
      </c>
      <c r="V435" s="8">
        <v>1236800000</v>
      </c>
      <c r="W435" s="8">
        <v>25</v>
      </c>
      <c r="X435" s="8">
        <v>16.8</v>
      </c>
      <c r="Y435" s="8">
        <v>19.8</v>
      </c>
      <c r="Z435" s="8">
        <v>16.8</v>
      </c>
      <c r="AA435" s="8">
        <v>16.399999999999999</v>
      </c>
      <c r="AB435" s="8">
        <v>6</v>
      </c>
      <c r="AC435" s="8">
        <v>6</v>
      </c>
      <c r="AD435" s="8">
        <v>6</v>
      </c>
      <c r="AE435" s="8">
        <v>5</v>
      </c>
      <c r="AF435" s="8">
        <v>1</v>
      </c>
    </row>
    <row r="436" spans="1:32">
      <c r="A436" s="8">
        <v>0</v>
      </c>
      <c r="B436" s="8">
        <v>25968000</v>
      </c>
      <c r="C436" s="8">
        <v>0</v>
      </c>
      <c r="D436" s="8">
        <v>76755000</v>
      </c>
      <c r="F436" s="8" t="s">
        <v>948</v>
      </c>
      <c r="H436" s="8">
        <v>5.1809475498728802E-2</v>
      </c>
      <c r="I436" s="9">
        <f t="shared" si="20"/>
        <v>2.9557532347504623</v>
      </c>
      <c r="J436" s="8">
        <v>-0.25153350830078097</v>
      </c>
      <c r="K436" s="8" t="s">
        <v>949</v>
      </c>
      <c r="L436" s="8" t="s">
        <v>949</v>
      </c>
      <c r="M436" s="8">
        <v>4</v>
      </c>
      <c r="N436" s="8">
        <v>4</v>
      </c>
      <c r="O436" s="8">
        <v>4</v>
      </c>
      <c r="P436" s="8">
        <v>16.8</v>
      </c>
      <c r="Q436" s="8">
        <v>16.8</v>
      </c>
      <c r="R436" s="8">
        <v>16.8</v>
      </c>
      <c r="S436" s="8">
        <v>56.253999999999998</v>
      </c>
      <c r="T436" s="8">
        <v>0</v>
      </c>
      <c r="U436" s="8">
        <v>16.498999999999999</v>
      </c>
      <c r="V436" s="8">
        <v>181310000</v>
      </c>
      <c r="W436" s="8">
        <v>5</v>
      </c>
      <c r="X436" s="8">
        <v>7.4</v>
      </c>
      <c r="Y436" s="8">
        <v>5.3</v>
      </c>
      <c r="Z436" s="8">
        <v>3.3</v>
      </c>
      <c r="AA436" s="8">
        <v>12.7</v>
      </c>
      <c r="AB436" s="8">
        <v>2</v>
      </c>
      <c r="AC436" s="8">
        <v>2</v>
      </c>
      <c r="AD436" s="8">
        <v>1</v>
      </c>
      <c r="AE436" s="8">
        <v>3</v>
      </c>
      <c r="AF436" s="8">
        <v>1</v>
      </c>
    </row>
    <row r="437" spans="1:32">
      <c r="A437" s="8">
        <v>41130999808</v>
      </c>
      <c r="B437" s="8">
        <v>23459000320</v>
      </c>
      <c r="C437" s="8">
        <v>25277999104</v>
      </c>
      <c r="D437" s="8">
        <v>26901000192</v>
      </c>
      <c r="F437" s="8" t="s">
        <v>950</v>
      </c>
      <c r="H437" s="8">
        <v>0.22270218934015801</v>
      </c>
      <c r="I437" s="9">
        <f t="shared" si="20"/>
        <v>0.80784949980794651</v>
      </c>
      <c r="J437" s="8">
        <v>-0.252410888671875</v>
      </c>
      <c r="K437" s="8" t="s">
        <v>951</v>
      </c>
      <c r="L437" s="8" t="s">
        <v>951</v>
      </c>
      <c r="M437" s="8">
        <v>19</v>
      </c>
      <c r="N437" s="8">
        <v>19</v>
      </c>
      <c r="O437" s="8">
        <v>19</v>
      </c>
      <c r="P437" s="8">
        <v>52.1</v>
      </c>
      <c r="Q437" s="8">
        <v>52.1</v>
      </c>
      <c r="R437" s="8">
        <v>52.1</v>
      </c>
      <c r="S437" s="8">
        <v>27.9</v>
      </c>
      <c r="T437" s="8">
        <v>0</v>
      </c>
      <c r="U437" s="8">
        <v>72.629000000000005</v>
      </c>
      <c r="V437" s="8">
        <v>90579000000</v>
      </c>
      <c r="W437" s="8">
        <v>97</v>
      </c>
      <c r="X437" s="8">
        <v>45.8</v>
      </c>
      <c r="Y437" s="8">
        <v>42.4</v>
      </c>
      <c r="Z437" s="8">
        <v>43.3</v>
      </c>
      <c r="AA437" s="8">
        <v>46.6</v>
      </c>
      <c r="AB437" s="8">
        <v>17</v>
      </c>
      <c r="AC437" s="8">
        <v>14</v>
      </c>
      <c r="AD437" s="8">
        <v>15</v>
      </c>
      <c r="AE437" s="8">
        <v>15</v>
      </c>
      <c r="AF437" s="8">
        <v>1</v>
      </c>
    </row>
    <row r="438" spans="1:32">
      <c r="A438" s="8">
        <v>476540000</v>
      </c>
      <c r="B438" s="8">
        <v>446900000</v>
      </c>
      <c r="C438" s="8">
        <v>455100000</v>
      </c>
      <c r="D438" s="8">
        <v>329400000</v>
      </c>
      <c r="F438" s="8" t="s">
        <v>952</v>
      </c>
      <c r="H438" s="8">
        <v>0.39978083425127797</v>
      </c>
      <c r="I438" s="9">
        <f t="shared" si="20"/>
        <v>0.84954084726674173</v>
      </c>
      <c r="J438" s="8">
        <v>-0.253262519836426</v>
      </c>
      <c r="K438" s="8" t="s">
        <v>953</v>
      </c>
      <c r="L438" s="8" t="s">
        <v>953</v>
      </c>
      <c r="M438" s="8">
        <v>9</v>
      </c>
      <c r="N438" s="8">
        <v>9</v>
      </c>
      <c r="O438" s="8">
        <v>9</v>
      </c>
      <c r="P438" s="8">
        <v>28</v>
      </c>
      <c r="Q438" s="8">
        <v>28</v>
      </c>
      <c r="R438" s="8">
        <v>28</v>
      </c>
      <c r="S438" s="8">
        <v>46.481000000000002</v>
      </c>
      <c r="T438" s="8">
        <v>0</v>
      </c>
      <c r="U438" s="8">
        <v>119.26</v>
      </c>
      <c r="V438" s="8">
        <v>1359500000</v>
      </c>
      <c r="W438" s="8">
        <v>25</v>
      </c>
      <c r="X438" s="8">
        <v>18.8</v>
      </c>
      <c r="Y438" s="8">
        <v>23.9</v>
      </c>
      <c r="Z438" s="8">
        <v>23.2</v>
      </c>
      <c r="AA438" s="8">
        <v>23.9</v>
      </c>
      <c r="AB438" s="8">
        <v>6</v>
      </c>
      <c r="AC438" s="8">
        <v>7</v>
      </c>
      <c r="AD438" s="8">
        <v>7</v>
      </c>
      <c r="AE438" s="8">
        <v>7</v>
      </c>
      <c r="AF438" s="8">
        <v>1</v>
      </c>
    </row>
    <row r="439" spans="1:32">
      <c r="A439" s="8">
        <v>317760000</v>
      </c>
      <c r="B439" s="8">
        <v>451350016</v>
      </c>
      <c r="C439" s="8">
        <v>281329984</v>
      </c>
      <c r="D439" s="8">
        <v>358360000</v>
      </c>
      <c r="F439" s="8" t="s">
        <v>954</v>
      </c>
      <c r="H439" s="8">
        <v>0.30514818037937902</v>
      </c>
      <c r="I439" s="9">
        <f t="shared" si="20"/>
        <v>0.83172754312433761</v>
      </c>
      <c r="J439" s="8">
        <v>-0.25425624847412098</v>
      </c>
      <c r="K439" s="8" t="s">
        <v>955</v>
      </c>
      <c r="L439" s="8" t="s">
        <v>955</v>
      </c>
      <c r="M439" s="8">
        <v>22</v>
      </c>
      <c r="N439" s="8">
        <v>22</v>
      </c>
      <c r="O439" s="8">
        <v>22</v>
      </c>
      <c r="P439" s="8">
        <v>13.9</v>
      </c>
      <c r="Q439" s="8">
        <v>13.9</v>
      </c>
      <c r="R439" s="8">
        <v>13.9</v>
      </c>
      <c r="S439" s="8">
        <v>213.76</v>
      </c>
      <c r="T439" s="8">
        <v>0</v>
      </c>
      <c r="U439" s="8">
        <v>57.055999999999997</v>
      </c>
      <c r="V439" s="8">
        <v>1070600000</v>
      </c>
      <c r="W439" s="8">
        <v>39</v>
      </c>
      <c r="X439" s="8">
        <v>6.1</v>
      </c>
      <c r="Y439" s="8">
        <v>8.9</v>
      </c>
      <c r="Z439" s="8">
        <v>7.2</v>
      </c>
      <c r="AA439" s="8">
        <v>8.1</v>
      </c>
      <c r="AB439" s="8">
        <v>9</v>
      </c>
      <c r="AC439" s="8">
        <v>14</v>
      </c>
      <c r="AD439" s="8">
        <v>10</v>
      </c>
      <c r="AE439" s="8">
        <v>13</v>
      </c>
      <c r="AF439" s="8">
        <v>1</v>
      </c>
    </row>
    <row r="440" spans="1:32">
      <c r="A440" s="8">
        <v>14545999872</v>
      </c>
      <c r="B440" s="8">
        <v>22769000448</v>
      </c>
      <c r="C440" s="8">
        <v>12730999808</v>
      </c>
      <c r="D440" s="8">
        <v>18160001024</v>
      </c>
      <c r="F440" s="8" t="s">
        <v>956</v>
      </c>
      <c r="H440" s="8">
        <v>0.22636253717391</v>
      </c>
      <c r="I440" s="9">
        <f t="shared" si="20"/>
        <v>0.82784404574808801</v>
      </c>
      <c r="J440" s="8">
        <v>-0.259292602539063</v>
      </c>
      <c r="K440" s="8" t="s">
        <v>957</v>
      </c>
      <c r="L440" s="8" t="s">
        <v>957</v>
      </c>
      <c r="M440" s="8">
        <v>21</v>
      </c>
      <c r="N440" s="8">
        <v>21</v>
      </c>
      <c r="O440" s="8">
        <v>21</v>
      </c>
      <c r="P440" s="8">
        <v>77.599999999999994</v>
      </c>
      <c r="Q440" s="8">
        <v>77.599999999999994</v>
      </c>
      <c r="R440" s="8">
        <v>77.599999999999994</v>
      </c>
      <c r="S440" s="8">
        <v>24.391999999999999</v>
      </c>
      <c r="T440" s="8">
        <v>0</v>
      </c>
      <c r="U440" s="8">
        <v>323.31</v>
      </c>
      <c r="V440" s="8">
        <v>52480000000</v>
      </c>
      <c r="W440" s="8">
        <v>89</v>
      </c>
      <c r="X440" s="8">
        <v>60.7</v>
      </c>
      <c r="Y440" s="8">
        <v>66.400000000000006</v>
      </c>
      <c r="Z440" s="8">
        <v>74.3</v>
      </c>
      <c r="AA440" s="8">
        <v>67.8</v>
      </c>
      <c r="AB440" s="8">
        <v>14</v>
      </c>
      <c r="AC440" s="8">
        <v>15</v>
      </c>
      <c r="AD440" s="8">
        <v>17</v>
      </c>
      <c r="AE440" s="8">
        <v>16</v>
      </c>
      <c r="AF440" s="8">
        <v>1</v>
      </c>
    </row>
    <row r="441" spans="1:32">
      <c r="A441" s="8">
        <v>1346300032</v>
      </c>
      <c r="B441" s="8">
        <v>989240000</v>
      </c>
      <c r="C441" s="8">
        <v>819240000</v>
      </c>
      <c r="D441" s="8">
        <v>1124800000</v>
      </c>
      <c r="F441" s="8" t="s">
        <v>958</v>
      </c>
      <c r="H441" s="8">
        <v>0.307654567792709</v>
      </c>
      <c r="I441" s="9">
        <f t="shared" si="20"/>
        <v>0.83237280173496075</v>
      </c>
      <c r="J441" s="8">
        <v>-0.265683174133301</v>
      </c>
      <c r="K441" s="8" t="s">
        <v>959</v>
      </c>
      <c r="L441" s="8" t="s">
        <v>959</v>
      </c>
      <c r="M441" s="8">
        <v>21</v>
      </c>
      <c r="N441" s="8">
        <v>20</v>
      </c>
      <c r="O441" s="8">
        <v>20</v>
      </c>
      <c r="P441" s="8">
        <v>54</v>
      </c>
      <c r="Q441" s="8">
        <v>54</v>
      </c>
      <c r="R441" s="8">
        <v>54</v>
      </c>
      <c r="S441" s="8">
        <v>39.56</v>
      </c>
      <c r="T441" s="8">
        <v>0</v>
      </c>
      <c r="U441" s="8">
        <v>93.664000000000001</v>
      </c>
      <c r="V441" s="8">
        <v>3444300000</v>
      </c>
      <c r="W441" s="8">
        <v>54</v>
      </c>
      <c r="X441" s="8">
        <v>33.299999999999997</v>
      </c>
      <c r="Y441" s="8">
        <v>46.6</v>
      </c>
      <c r="Z441" s="8">
        <v>33</v>
      </c>
      <c r="AA441" s="8">
        <v>46.6</v>
      </c>
      <c r="AB441" s="8">
        <v>13</v>
      </c>
      <c r="AC441" s="8">
        <v>14</v>
      </c>
      <c r="AD441" s="8">
        <v>12</v>
      </c>
      <c r="AE441" s="8">
        <v>15</v>
      </c>
      <c r="AF441" s="8">
        <v>1</v>
      </c>
    </row>
    <row r="442" spans="1:32">
      <c r="A442" s="8">
        <v>0</v>
      </c>
      <c r="B442" s="8">
        <v>0</v>
      </c>
      <c r="C442" s="8">
        <v>0</v>
      </c>
      <c r="D442" s="8">
        <v>23384000</v>
      </c>
      <c r="F442" s="8" t="s">
        <v>960</v>
      </c>
      <c r="H442" s="8">
        <v>8.4754082934563602E-2</v>
      </c>
      <c r="I442" s="9" t="s">
        <v>44</v>
      </c>
      <c r="J442" s="8">
        <v>-0.26587867736816401</v>
      </c>
      <c r="K442" s="8" t="s">
        <v>961</v>
      </c>
      <c r="L442" s="8" t="s">
        <v>961</v>
      </c>
      <c r="M442" s="8">
        <v>2</v>
      </c>
      <c r="N442" s="8">
        <v>1</v>
      </c>
      <c r="O442" s="8">
        <v>1</v>
      </c>
      <c r="P442" s="8">
        <v>3.8</v>
      </c>
      <c r="Q442" s="8">
        <v>2.2999999999999998</v>
      </c>
      <c r="R442" s="8">
        <v>2.2999999999999998</v>
      </c>
      <c r="S442" s="8">
        <v>53.627000000000002</v>
      </c>
      <c r="T442" s="8">
        <v>0</v>
      </c>
      <c r="U442" s="8">
        <v>2.4331</v>
      </c>
      <c r="V442" s="8">
        <v>99816000</v>
      </c>
      <c r="W442" s="8">
        <v>5</v>
      </c>
      <c r="X442" s="8">
        <v>2.2999999999999998</v>
      </c>
      <c r="Y442" s="8">
        <v>3.8</v>
      </c>
      <c r="Z442" s="8">
        <v>2.2999999999999998</v>
      </c>
      <c r="AA442" s="8">
        <v>2.2999999999999998</v>
      </c>
      <c r="AB442" s="8">
        <v>1</v>
      </c>
      <c r="AC442" s="8">
        <v>2</v>
      </c>
      <c r="AD442" s="8">
        <v>1</v>
      </c>
      <c r="AE442" s="8">
        <v>1</v>
      </c>
      <c r="AF442" s="8">
        <v>1</v>
      </c>
    </row>
    <row r="443" spans="1:32">
      <c r="A443" s="8">
        <v>0</v>
      </c>
      <c r="B443" s="8">
        <v>68742000</v>
      </c>
      <c r="C443" s="8">
        <v>0</v>
      </c>
      <c r="D443" s="8">
        <v>65701000</v>
      </c>
      <c r="F443" s="8" t="s">
        <v>962</v>
      </c>
      <c r="H443" s="8">
        <v>3.9114202857506303E-2</v>
      </c>
      <c r="I443" s="9">
        <f>(((C443+D443)/2))/(((A443+B443)/2))</f>
        <v>0.9557621250472782</v>
      </c>
      <c r="J443" s="8">
        <v>-0.267270088195801</v>
      </c>
      <c r="K443" s="8" t="s">
        <v>963</v>
      </c>
      <c r="L443" s="8" t="s">
        <v>963</v>
      </c>
      <c r="M443" s="8">
        <v>6</v>
      </c>
      <c r="N443" s="8">
        <v>6</v>
      </c>
      <c r="O443" s="8">
        <v>6</v>
      </c>
      <c r="P443" s="8">
        <v>6.9</v>
      </c>
      <c r="Q443" s="8">
        <v>6.9</v>
      </c>
      <c r="R443" s="8">
        <v>6.9</v>
      </c>
      <c r="S443" s="8">
        <v>125.71</v>
      </c>
      <c r="T443" s="8">
        <v>0</v>
      </c>
      <c r="U443" s="8">
        <v>24.509</v>
      </c>
      <c r="V443" s="8">
        <v>107650000</v>
      </c>
      <c r="W443" s="8">
        <v>8</v>
      </c>
      <c r="X443" s="8">
        <v>1.2</v>
      </c>
      <c r="Y443" s="8">
        <v>3.5</v>
      </c>
      <c r="Z443" s="8">
        <v>1.2</v>
      </c>
      <c r="AA443" s="8">
        <v>5.7</v>
      </c>
      <c r="AB443" s="8">
        <v>1</v>
      </c>
      <c r="AC443" s="8">
        <v>3</v>
      </c>
      <c r="AD443" s="8">
        <v>1</v>
      </c>
      <c r="AE443" s="8">
        <v>5</v>
      </c>
      <c r="AF443" s="8">
        <v>1</v>
      </c>
    </row>
    <row r="444" spans="1:32">
      <c r="A444" s="8">
        <v>118260000</v>
      </c>
      <c r="B444" s="8">
        <v>141910000</v>
      </c>
      <c r="C444" s="8">
        <v>95236000</v>
      </c>
      <c r="D444" s="8">
        <v>121160000</v>
      </c>
      <c r="F444" s="8" t="s">
        <v>964</v>
      </c>
      <c r="H444" s="8">
        <v>0.46777339317203898</v>
      </c>
      <c r="I444" s="9">
        <f>(((C444+D444)/2))/(((A444+B444)/2))</f>
        <v>0.8317484721528231</v>
      </c>
      <c r="J444" s="8">
        <v>-0.27022266387939498</v>
      </c>
      <c r="K444" s="8" t="s">
        <v>965</v>
      </c>
      <c r="L444" s="8" t="s">
        <v>965</v>
      </c>
      <c r="M444" s="8">
        <v>4</v>
      </c>
      <c r="N444" s="8">
        <v>4</v>
      </c>
      <c r="O444" s="8">
        <v>4</v>
      </c>
      <c r="P444" s="8">
        <v>11</v>
      </c>
      <c r="Q444" s="8">
        <v>11</v>
      </c>
      <c r="R444" s="8">
        <v>11</v>
      </c>
      <c r="S444" s="8">
        <v>48.768000000000001</v>
      </c>
      <c r="T444" s="8">
        <v>0</v>
      </c>
      <c r="U444" s="8">
        <v>6.3962000000000003</v>
      </c>
      <c r="V444" s="8">
        <v>352380000</v>
      </c>
      <c r="W444" s="8">
        <v>8</v>
      </c>
      <c r="X444" s="8">
        <v>5.9</v>
      </c>
      <c r="Y444" s="8">
        <v>11</v>
      </c>
      <c r="Z444" s="8">
        <v>5.9</v>
      </c>
      <c r="AA444" s="8">
        <v>11</v>
      </c>
      <c r="AB444" s="8">
        <v>2</v>
      </c>
      <c r="AC444" s="8">
        <v>4</v>
      </c>
      <c r="AD444" s="8">
        <v>2</v>
      </c>
      <c r="AE444" s="8">
        <v>4</v>
      </c>
      <c r="AF444" s="8">
        <v>1</v>
      </c>
    </row>
    <row r="445" spans="1:32">
      <c r="A445" s="8">
        <v>0</v>
      </c>
      <c r="B445" s="8">
        <v>0</v>
      </c>
      <c r="C445" s="8">
        <v>0</v>
      </c>
      <c r="D445" s="8">
        <v>33265000</v>
      </c>
      <c r="F445" s="8" t="s">
        <v>966</v>
      </c>
      <c r="H445" s="8">
        <v>0.10123650008865299</v>
      </c>
      <c r="I445" s="9" t="s">
        <v>44</v>
      </c>
      <c r="J445" s="8">
        <v>-0.27523326873779302</v>
      </c>
      <c r="K445" s="8" t="s">
        <v>967</v>
      </c>
      <c r="L445" s="8" t="s">
        <v>967</v>
      </c>
      <c r="M445" s="8">
        <v>1</v>
      </c>
      <c r="N445" s="8">
        <v>1</v>
      </c>
      <c r="O445" s="8">
        <v>1</v>
      </c>
      <c r="P445" s="8">
        <v>1.6</v>
      </c>
      <c r="Q445" s="8">
        <v>1.6</v>
      </c>
      <c r="R445" s="8">
        <v>1.6</v>
      </c>
      <c r="S445" s="8">
        <v>69.432000000000002</v>
      </c>
      <c r="T445" s="8">
        <v>0</v>
      </c>
      <c r="U445" s="8">
        <v>1.9356</v>
      </c>
      <c r="V445" s="8">
        <v>75976000</v>
      </c>
      <c r="W445" s="8">
        <v>3</v>
      </c>
      <c r="X445" s="8">
        <v>1.6</v>
      </c>
      <c r="Y445" s="8">
        <v>1.6</v>
      </c>
      <c r="Z445" s="8">
        <v>1.6</v>
      </c>
      <c r="AA445" s="8">
        <v>1.6</v>
      </c>
      <c r="AB445" s="8">
        <v>1</v>
      </c>
      <c r="AC445" s="8">
        <v>1</v>
      </c>
      <c r="AD445" s="8">
        <v>1</v>
      </c>
      <c r="AE445" s="8">
        <v>1</v>
      </c>
      <c r="AF445" s="8">
        <v>2</v>
      </c>
    </row>
    <row r="446" spans="1:32">
      <c r="A446" s="8">
        <v>0</v>
      </c>
      <c r="B446" s="8">
        <v>0</v>
      </c>
      <c r="C446" s="8">
        <v>0</v>
      </c>
      <c r="D446" s="8">
        <v>15407000</v>
      </c>
      <c r="F446" s="8" t="s">
        <v>968</v>
      </c>
      <c r="H446" s="8">
        <v>0.55506010843228804</v>
      </c>
      <c r="I446" s="9" t="s">
        <v>44</v>
      </c>
      <c r="J446" s="8">
        <v>-0.27629852294921903</v>
      </c>
      <c r="K446" s="8" t="s">
        <v>969</v>
      </c>
      <c r="L446" s="8" t="s">
        <v>969</v>
      </c>
      <c r="M446" s="8">
        <v>1</v>
      </c>
      <c r="N446" s="8">
        <v>1</v>
      </c>
      <c r="O446" s="8">
        <v>1</v>
      </c>
      <c r="P446" s="8">
        <v>3.9</v>
      </c>
      <c r="Q446" s="8">
        <v>3.9</v>
      </c>
      <c r="R446" s="8">
        <v>3.9</v>
      </c>
      <c r="S446" s="8">
        <v>32.329000000000001</v>
      </c>
      <c r="T446" s="8">
        <v>0</v>
      </c>
      <c r="U446" s="8">
        <v>2.5825999999999998</v>
      </c>
      <c r="V446" s="8">
        <v>31099000</v>
      </c>
      <c r="W446" s="8">
        <v>3</v>
      </c>
      <c r="X446" s="8">
        <v>3.9</v>
      </c>
      <c r="Y446" s="8">
        <v>3.9</v>
      </c>
      <c r="Z446" s="8">
        <v>0</v>
      </c>
      <c r="AA446" s="8">
        <v>3.9</v>
      </c>
      <c r="AB446" s="8">
        <v>1</v>
      </c>
      <c r="AC446" s="8">
        <v>1</v>
      </c>
      <c r="AD446" s="8">
        <v>0</v>
      </c>
      <c r="AE446" s="8">
        <v>1</v>
      </c>
      <c r="AF446" s="8">
        <v>1</v>
      </c>
    </row>
    <row r="447" spans="1:32">
      <c r="A447" s="8">
        <v>0</v>
      </c>
      <c r="B447" s="8">
        <v>26163000</v>
      </c>
      <c r="C447" s="8">
        <v>0</v>
      </c>
      <c r="D447" s="8">
        <v>39661000</v>
      </c>
      <c r="F447" s="8" t="s">
        <v>970</v>
      </c>
      <c r="H447" s="8">
        <v>9.4806253924069495E-2</v>
      </c>
      <c r="I447" s="9">
        <f>(((C447+D447)/2))/(((A447+B447)/2))</f>
        <v>1.51591942820013</v>
      </c>
      <c r="J447" s="8">
        <v>-0.27742385864257801</v>
      </c>
      <c r="K447" s="8" t="s">
        <v>971</v>
      </c>
      <c r="L447" s="8" t="s">
        <v>971</v>
      </c>
      <c r="M447" s="8">
        <v>4</v>
      </c>
      <c r="N447" s="8">
        <v>4</v>
      </c>
      <c r="O447" s="8">
        <v>4</v>
      </c>
      <c r="P447" s="8">
        <v>15.3</v>
      </c>
      <c r="Q447" s="8">
        <v>15.3</v>
      </c>
      <c r="R447" s="8">
        <v>15.3</v>
      </c>
      <c r="S447" s="8">
        <v>31.059000000000001</v>
      </c>
      <c r="T447" s="8">
        <v>0</v>
      </c>
      <c r="U447" s="8">
        <v>7.5438999999999998</v>
      </c>
      <c r="V447" s="8">
        <v>95627000</v>
      </c>
      <c r="W447" s="8">
        <v>6</v>
      </c>
      <c r="X447" s="8">
        <v>4.4000000000000004</v>
      </c>
      <c r="Y447" s="8">
        <v>6.5</v>
      </c>
      <c r="Z447" s="8">
        <v>4.4000000000000004</v>
      </c>
      <c r="AA447" s="8">
        <v>10.9</v>
      </c>
      <c r="AB447" s="8">
        <v>1</v>
      </c>
      <c r="AC447" s="8">
        <v>2</v>
      </c>
      <c r="AD447" s="8">
        <v>1</v>
      </c>
      <c r="AE447" s="8">
        <v>3</v>
      </c>
      <c r="AF447" s="8">
        <v>1</v>
      </c>
    </row>
    <row r="448" spans="1:32">
      <c r="A448" s="8">
        <v>0</v>
      </c>
      <c r="B448" s="8">
        <v>0</v>
      </c>
      <c r="C448" s="8">
        <v>38346000</v>
      </c>
      <c r="D448" s="8">
        <v>0</v>
      </c>
      <c r="F448" s="8" t="s">
        <v>972</v>
      </c>
      <c r="H448" s="8">
        <v>0.13499970426931901</v>
      </c>
      <c r="I448" s="9" t="s">
        <v>44</v>
      </c>
      <c r="J448" s="8">
        <v>-0.27981472015380898</v>
      </c>
      <c r="K448" s="8" t="s">
        <v>973</v>
      </c>
      <c r="L448" s="8" t="s">
        <v>973</v>
      </c>
      <c r="M448" s="8">
        <v>2</v>
      </c>
      <c r="N448" s="8">
        <v>2</v>
      </c>
      <c r="O448" s="8">
        <v>2</v>
      </c>
      <c r="P448" s="8">
        <v>13</v>
      </c>
      <c r="Q448" s="8">
        <v>13</v>
      </c>
      <c r="R448" s="8">
        <v>13</v>
      </c>
      <c r="S448" s="8">
        <v>19.192</v>
      </c>
      <c r="T448" s="8">
        <v>0</v>
      </c>
      <c r="U448" s="8">
        <v>2.3174999999999999</v>
      </c>
      <c r="V448" s="8">
        <v>100150000</v>
      </c>
      <c r="W448" s="8">
        <v>3</v>
      </c>
      <c r="X448" s="8">
        <v>5.3</v>
      </c>
      <c r="Y448" s="8">
        <v>7.7</v>
      </c>
      <c r="Z448" s="8">
        <v>5.3</v>
      </c>
      <c r="AA448" s="8">
        <v>7.7</v>
      </c>
      <c r="AB448" s="8">
        <v>1</v>
      </c>
      <c r="AC448" s="8">
        <v>1</v>
      </c>
      <c r="AD448" s="8">
        <v>1</v>
      </c>
      <c r="AE448" s="8">
        <v>1</v>
      </c>
      <c r="AF448" s="8">
        <v>1</v>
      </c>
    </row>
    <row r="449" spans="1:32">
      <c r="A449" s="8">
        <v>0</v>
      </c>
      <c r="B449" s="8">
        <v>54139000</v>
      </c>
      <c r="C449" s="8">
        <v>0</v>
      </c>
      <c r="D449" s="8">
        <v>66146000</v>
      </c>
      <c r="F449" s="8" t="s">
        <v>974</v>
      </c>
      <c r="H449" s="8">
        <v>0.118234445260702</v>
      </c>
      <c r="I449" s="9">
        <f t="shared" ref="I449:I455" si="21">(((C449+D449)/2))/(((A449+B449)/2))</f>
        <v>1.2217809712037533</v>
      </c>
      <c r="J449" s="8">
        <v>-0.27997398376464799</v>
      </c>
      <c r="K449" s="8" t="s">
        <v>975</v>
      </c>
      <c r="L449" s="8" t="s">
        <v>975</v>
      </c>
      <c r="M449" s="8">
        <v>3</v>
      </c>
      <c r="N449" s="8">
        <v>3</v>
      </c>
      <c r="O449" s="8">
        <v>3</v>
      </c>
      <c r="P449" s="8">
        <v>8.9</v>
      </c>
      <c r="Q449" s="8">
        <v>8.9</v>
      </c>
      <c r="R449" s="8">
        <v>8.9</v>
      </c>
      <c r="S449" s="8">
        <v>39.948</v>
      </c>
      <c r="T449" s="8">
        <v>0</v>
      </c>
      <c r="U449" s="8">
        <v>3.8401000000000001</v>
      </c>
      <c r="V449" s="8">
        <v>147530000</v>
      </c>
      <c r="W449" s="8">
        <v>4</v>
      </c>
      <c r="X449" s="8">
        <v>3.9</v>
      </c>
      <c r="Y449" s="8">
        <v>8.9</v>
      </c>
      <c r="Z449" s="8">
        <v>0</v>
      </c>
      <c r="AA449" s="8">
        <v>5.8</v>
      </c>
      <c r="AB449" s="8">
        <v>1</v>
      </c>
      <c r="AC449" s="8">
        <v>3</v>
      </c>
      <c r="AD449" s="8">
        <v>0</v>
      </c>
      <c r="AE449" s="8">
        <v>2</v>
      </c>
      <c r="AF449" s="8">
        <v>1</v>
      </c>
    </row>
    <row r="450" spans="1:32">
      <c r="A450" s="8">
        <v>11978999808</v>
      </c>
      <c r="B450" s="8">
        <v>7423000064</v>
      </c>
      <c r="C450" s="8">
        <v>7618899968</v>
      </c>
      <c r="D450" s="8">
        <v>7913699840</v>
      </c>
      <c r="F450" s="8" t="s">
        <v>976</v>
      </c>
      <c r="H450" s="8">
        <v>0.29814854352876602</v>
      </c>
      <c r="I450" s="9">
        <f t="shared" si="21"/>
        <v>0.80056694724629263</v>
      </c>
      <c r="J450" s="8">
        <v>-0.28025245666503901</v>
      </c>
      <c r="K450" s="8" t="s">
        <v>977</v>
      </c>
      <c r="L450" s="8" t="s">
        <v>977</v>
      </c>
      <c r="M450" s="8">
        <v>40</v>
      </c>
      <c r="N450" s="8">
        <v>40</v>
      </c>
      <c r="O450" s="8">
        <v>40</v>
      </c>
      <c r="P450" s="8">
        <v>74.400000000000006</v>
      </c>
      <c r="Q450" s="8">
        <v>74.400000000000006</v>
      </c>
      <c r="R450" s="8">
        <v>74.400000000000006</v>
      </c>
      <c r="S450" s="8">
        <v>54.832999999999998</v>
      </c>
      <c r="T450" s="8">
        <v>0</v>
      </c>
      <c r="U450" s="8">
        <v>323.31</v>
      </c>
      <c r="V450" s="8">
        <v>28265000000</v>
      </c>
      <c r="W450" s="8">
        <v>154</v>
      </c>
      <c r="X450" s="8">
        <v>74.2</v>
      </c>
      <c r="Y450" s="8">
        <v>59.6</v>
      </c>
      <c r="Z450" s="8">
        <v>71.5</v>
      </c>
      <c r="AA450" s="8">
        <v>59.8</v>
      </c>
      <c r="AB450" s="8">
        <v>38</v>
      </c>
      <c r="AC450" s="8">
        <v>25</v>
      </c>
      <c r="AD450" s="8">
        <v>33</v>
      </c>
      <c r="AE450" s="8">
        <v>26</v>
      </c>
      <c r="AF450" s="8">
        <v>1</v>
      </c>
    </row>
    <row r="451" spans="1:32">
      <c r="A451" s="8">
        <v>164820000</v>
      </c>
      <c r="B451" s="8">
        <v>169120000</v>
      </c>
      <c r="C451" s="8">
        <v>149060000</v>
      </c>
      <c r="D451" s="8">
        <v>126760000</v>
      </c>
      <c r="F451" s="8" t="s">
        <v>978</v>
      </c>
      <c r="H451" s="8">
        <v>0.84984456739908198</v>
      </c>
      <c r="I451" s="9">
        <f t="shared" si="21"/>
        <v>0.82595675869916751</v>
      </c>
      <c r="J451" s="8">
        <v>-0.28047275543212902</v>
      </c>
      <c r="K451" s="8" t="s">
        <v>979</v>
      </c>
      <c r="L451" s="8" t="s">
        <v>979</v>
      </c>
      <c r="M451" s="8">
        <v>6</v>
      </c>
      <c r="N451" s="8">
        <v>6</v>
      </c>
      <c r="O451" s="8">
        <v>6</v>
      </c>
      <c r="P451" s="8">
        <v>12</v>
      </c>
      <c r="Q451" s="8">
        <v>12</v>
      </c>
      <c r="R451" s="8">
        <v>12</v>
      </c>
      <c r="S451" s="8">
        <v>84.465000000000003</v>
      </c>
      <c r="T451" s="8">
        <v>0</v>
      </c>
      <c r="U451" s="8">
        <v>42.421999999999997</v>
      </c>
      <c r="V451" s="8">
        <v>468820000</v>
      </c>
      <c r="W451" s="8">
        <v>15</v>
      </c>
      <c r="X451" s="8">
        <v>4.5999999999999996</v>
      </c>
      <c r="Y451" s="8">
        <v>8.3000000000000007</v>
      </c>
      <c r="Z451" s="8">
        <v>8.3000000000000007</v>
      </c>
      <c r="AA451" s="8">
        <v>8.3000000000000007</v>
      </c>
      <c r="AB451" s="8">
        <v>2</v>
      </c>
      <c r="AC451" s="8">
        <v>4</v>
      </c>
      <c r="AD451" s="8">
        <v>4</v>
      </c>
      <c r="AE451" s="8">
        <v>4</v>
      </c>
      <c r="AF451" s="8">
        <v>1</v>
      </c>
    </row>
    <row r="452" spans="1:32">
      <c r="A452" s="8">
        <v>2234400000</v>
      </c>
      <c r="B452" s="8">
        <v>2159399936</v>
      </c>
      <c r="C452" s="8">
        <v>1892400000</v>
      </c>
      <c r="D452" s="8">
        <v>1726899968</v>
      </c>
      <c r="F452" s="8" t="s">
        <v>980</v>
      </c>
      <c r="H452" s="8">
        <v>1.2404597724842601</v>
      </c>
      <c r="I452" s="9">
        <f t="shared" si="21"/>
        <v>0.82372889542506467</v>
      </c>
      <c r="J452" s="8">
        <v>-0.28105831146240201</v>
      </c>
      <c r="K452" s="8" t="s">
        <v>981</v>
      </c>
      <c r="L452" s="8" t="s">
        <v>981</v>
      </c>
      <c r="M452" s="8">
        <v>19</v>
      </c>
      <c r="N452" s="8">
        <v>19</v>
      </c>
      <c r="O452" s="8">
        <v>19</v>
      </c>
      <c r="P452" s="8">
        <v>57.9</v>
      </c>
      <c r="Q452" s="8">
        <v>57.9</v>
      </c>
      <c r="R452" s="8">
        <v>57.9</v>
      </c>
      <c r="S452" s="8">
        <v>38.597999999999999</v>
      </c>
      <c r="T452" s="8">
        <v>0</v>
      </c>
      <c r="U452" s="8">
        <v>105.24</v>
      </c>
      <c r="V452" s="8">
        <v>6207500000</v>
      </c>
      <c r="W452" s="8">
        <v>49</v>
      </c>
      <c r="X452" s="8">
        <v>28.4</v>
      </c>
      <c r="Y452" s="8">
        <v>43.3</v>
      </c>
      <c r="Z452" s="8">
        <v>34.299999999999997</v>
      </c>
      <c r="AA452" s="8">
        <v>37.4</v>
      </c>
      <c r="AB452" s="8">
        <v>10</v>
      </c>
      <c r="AC452" s="8">
        <v>14</v>
      </c>
      <c r="AD452" s="8">
        <v>10</v>
      </c>
      <c r="AE452" s="8">
        <v>15</v>
      </c>
      <c r="AF452" s="8">
        <v>1</v>
      </c>
    </row>
    <row r="453" spans="1:32">
      <c r="A453" s="8">
        <v>990240000</v>
      </c>
      <c r="B453" s="8">
        <v>584200000</v>
      </c>
      <c r="C453" s="8">
        <v>570240000</v>
      </c>
      <c r="D453" s="8">
        <v>685480000</v>
      </c>
      <c r="F453" s="8" t="s">
        <v>982</v>
      </c>
      <c r="H453" s="8">
        <v>0.25518444903505499</v>
      </c>
      <c r="I453" s="9">
        <f t="shared" si="21"/>
        <v>0.79756611874698302</v>
      </c>
      <c r="J453" s="8">
        <v>-0.282778739929199</v>
      </c>
      <c r="K453" s="8" t="s">
        <v>983</v>
      </c>
      <c r="L453" s="8" t="s">
        <v>983</v>
      </c>
      <c r="M453" s="8">
        <v>14</v>
      </c>
      <c r="N453" s="8">
        <v>14</v>
      </c>
      <c r="O453" s="8">
        <v>14</v>
      </c>
      <c r="P453" s="8">
        <v>55.3</v>
      </c>
      <c r="Q453" s="8">
        <v>55.3</v>
      </c>
      <c r="R453" s="8">
        <v>55.3</v>
      </c>
      <c r="S453" s="8">
        <v>36.326999999999998</v>
      </c>
      <c r="T453" s="8">
        <v>0</v>
      </c>
      <c r="U453" s="8">
        <v>63.334000000000003</v>
      </c>
      <c r="V453" s="8">
        <v>2171000000</v>
      </c>
      <c r="W453" s="8">
        <v>35</v>
      </c>
      <c r="X453" s="8">
        <v>35.1</v>
      </c>
      <c r="Y453" s="8">
        <v>36.299999999999997</v>
      </c>
      <c r="Z453" s="8">
        <v>27.3</v>
      </c>
      <c r="AA453" s="8">
        <v>36.299999999999997</v>
      </c>
      <c r="AB453" s="8">
        <v>8</v>
      </c>
      <c r="AC453" s="8">
        <v>10</v>
      </c>
      <c r="AD453" s="8">
        <v>8</v>
      </c>
      <c r="AE453" s="8">
        <v>10</v>
      </c>
      <c r="AF453" s="8">
        <v>1</v>
      </c>
    </row>
    <row r="454" spans="1:32">
      <c r="A454" s="8">
        <v>0</v>
      </c>
      <c r="B454" s="8">
        <v>83976000</v>
      </c>
      <c r="C454" s="8">
        <v>0</v>
      </c>
      <c r="D454" s="8">
        <v>172270000</v>
      </c>
      <c r="F454" s="8" t="s">
        <v>984</v>
      </c>
      <c r="H454" s="8">
        <v>3.9724135408009502E-2</v>
      </c>
      <c r="I454" s="9">
        <f t="shared" si="21"/>
        <v>2.0514194531770982</v>
      </c>
      <c r="J454" s="8">
        <v>-0.284771919250488</v>
      </c>
      <c r="K454" s="8" t="s">
        <v>985</v>
      </c>
      <c r="L454" s="8" t="s">
        <v>985</v>
      </c>
      <c r="M454" s="8">
        <v>8</v>
      </c>
      <c r="N454" s="8">
        <v>8</v>
      </c>
      <c r="O454" s="8">
        <v>8</v>
      </c>
      <c r="P454" s="8">
        <v>14.4</v>
      </c>
      <c r="Q454" s="8">
        <v>14.4</v>
      </c>
      <c r="R454" s="8">
        <v>14.4</v>
      </c>
      <c r="S454" s="8">
        <v>61.53</v>
      </c>
      <c r="T454" s="8">
        <v>0</v>
      </c>
      <c r="U454" s="8">
        <v>30.620999999999999</v>
      </c>
      <c r="V454" s="8">
        <v>495610000</v>
      </c>
      <c r="W454" s="8">
        <v>15</v>
      </c>
      <c r="X454" s="8">
        <v>11.9</v>
      </c>
      <c r="Y454" s="8">
        <v>8.8000000000000007</v>
      </c>
      <c r="Z454" s="8">
        <v>7.3</v>
      </c>
      <c r="AA454" s="8">
        <v>6.3</v>
      </c>
      <c r="AB454" s="8">
        <v>7</v>
      </c>
      <c r="AC454" s="8">
        <v>4</v>
      </c>
      <c r="AD454" s="8">
        <v>5</v>
      </c>
      <c r="AE454" s="8">
        <v>3</v>
      </c>
      <c r="AF454" s="8">
        <v>1</v>
      </c>
    </row>
    <row r="455" spans="1:32">
      <c r="A455" s="8">
        <v>2796600064</v>
      </c>
      <c r="B455" s="8">
        <v>1200000000</v>
      </c>
      <c r="C455" s="8">
        <v>1657100032</v>
      </c>
      <c r="D455" s="8">
        <v>1332099968</v>
      </c>
      <c r="F455" s="8" t="s">
        <v>986</v>
      </c>
      <c r="H455" s="8">
        <v>0.16815889183256599</v>
      </c>
      <c r="I455" s="9">
        <f t="shared" si="21"/>
        <v>0.74793573340642372</v>
      </c>
      <c r="J455" s="8">
        <v>-0.302172660827637</v>
      </c>
      <c r="K455" s="8" t="s">
        <v>987</v>
      </c>
      <c r="L455" s="8" t="s">
        <v>987</v>
      </c>
      <c r="M455" s="8">
        <v>10</v>
      </c>
      <c r="N455" s="8">
        <v>10</v>
      </c>
      <c r="O455" s="8">
        <v>10</v>
      </c>
      <c r="P455" s="8">
        <v>54.2</v>
      </c>
      <c r="Q455" s="8">
        <v>54.2</v>
      </c>
      <c r="R455" s="8">
        <v>54.2</v>
      </c>
      <c r="S455" s="8">
        <v>17.585000000000001</v>
      </c>
      <c r="T455" s="8">
        <v>0</v>
      </c>
      <c r="U455" s="8">
        <v>33.915999999999997</v>
      </c>
      <c r="V455" s="8">
        <v>5688700000</v>
      </c>
      <c r="W455" s="8">
        <v>43</v>
      </c>
      <c r="X455" s="8">
        <v>47.7</v>
      </c>
      <c r="Y455" s="8">
        <v>43.1</v>
      </c>
      <c r="Z455" s="8">
        <v>48.4</v>
      </c>
      <c r="AA455" s="8">
        <v>43.1</v>
      </c>
      <c r="AB455" s="8">
        <v>8</v>
      </c>
      <c r="AC455" s="8">
        <v>8</v>
      </c>
      <c r="AD455" s="8">
        <v>9</v>
      </c>
      <c r="AE455" s="8">
        <v>8</v>
      </c>
      <c r="AF455" s="8">
        <v>1</v>
      </c>
    </row>
    <row r="456" spans="1:32">
      <c r="A456" s="8">
        <v>0</v>
      </c>
      <c r="B456" s="8">
        <v>0</v>
      </c>
      <c r="C456" s="8">
        <v>0</v>
      </c>
      <c r="D456" s="8">
        <v>53581000</v>
      </c>
      <c r="F456" s="8" t="s">
        <v>988</v>
      </c>
      <c r="H456" s="8">
        <v>8.7732033108942994E-2</v>
      </c>
      <c r="I456" s="9" t="s">
        <v>44</v>
      </c>
      <c r="J456" s="8">
        <v>-0.303726196289063</v>
      </c>
      <c r="K456" s="8" t="s">
        <v>989</v>
      </c>
      <c r="L456" s="8" t="s">
        <v>989</v>
      </c>
      <c r="M456" s="8">
        <v>1</v>
      </c>
      <c r="N456" s="8">
        <v>1</v>
      </c>
      <c r="O456" s="8">
        <v>1</v>
      </c>
      <c r="P456" s="8">
        <v>3.4</v>
      </c>
      <c r="Q456" s="8">
        <v>3.4</v>
      </c>
      <c r="R456" s="8">
        <v>3.4</v>
      </c>
      <c r="S456" s="8">
        <v>32.542000000000002</v>
      </c>
      <c r="T456" s="8">
        <v>0</v>
      </c>
      <c r="U456" s="8">
        <v>2.3340999999999998</v>
      </c>
      <c r="V456" s="8">
        <v>73668000</v>
      </c>
      <c r="W456" s="8">
        <v>2</v>
      </c>
      <c r="X456" s="8">
        <v>0</v>
      </c>
      <c r="Y456" s="8">
        <v>3.4</v>
      </c>
      <c r="Z456" s="8">
        <v>0</v>
      </c>
      <c r="AA456" s="8">
        <v>3.4</v>
      </c>
      <c r="AB456" s="8">
        <v>0</v>
      </c>
      <c r="AC456" s="8">
        <v>1</v>
      </c>
      <c r="AD456" s="8">
        <v>0</v>
      </c>
      <c r="AE456" s="8">
        <v>1</v>
      </c>
      <c r="AF456" s="8">
        <v>1</v>
      </c>
    </row>
    <row r="457" spans="1:32">
      <c r="A457" s="8">
        <v>0</v>
      </c>
      <c r="B457" s="8">
        <v>38074000</v>
      </c>
      <c r="C457" s="8">
        <v>0</v>
      </c>
      <c r="D457" s="8">
        <v>27012000</v>
      </c>
      <c r="F457" s="8" t="s">
        <v>990</v>
      </c>
      <c r="H457" s="8">
        <v>0.26984771639359101</v>
      </c>
      <c r="I457" s="9">
        <f>(((C457+D457)/2))/(((A457+B457)/2))</f>
        <v>0.70946052424226502</v>
      </c>
      <c r="J457" s="8">
        <v>-0.30380058288574202</v>
      </c>
      <c r="K457" s="8" t="s">
        <v>991</v>
      </c>
      <c r="L457" s="8" t="s">
        <v>991</v>
      </c>
      <c r="M457" s="8">
        <v>3</v>
      </c>
      <c r="N457" s="8">
        <v>3</v>
      </c>
      <c r="O457" s="8">
        <v>3</v>
      </c>
      <c r="P457" s="8">
        <v>5.8</v>
      </c>
      <c r="Q457" s="8">
        <v>5.8</v>
      </c>
      <c r="R457" s="8">
        <v>5.8</v>
      </c>
      <c r="S457" s="8">
        <v>59.232999999999997</v>
      </c>
      <c r="T457" s="8">
        <v>0</v>
      </c>
      <c r="U457" s="8">
        <v>4.6166999999999998</v>
      </c>
      <c r="V457" s="8">
        <v>74428000</v>
      </c>
      <c r="W457" s="8">
        <v>6</v>
      </c>
      <c r="X457" s="8">
        <v>1.9</v>
      </c>
      <c r="Y457" s="8">
        <v>3.9</v>
      </c>
      <c r="Z457" s="8">
        <v>1.9</v>
      </c>
      <c r="AA457" s="8">
        <v>5.8</v>
      </c>
      <c r="AB457" s="8">
        <v>1</v>
      </c>
      <c r="AC457" s="8">
        <v>2</v>
      </c>
      <c r="AD457" s="8">
        <v>1</v>
      </c>
      <c r="AE457" s="8">
        <v>3</v>
      </c>
      <c r="AF457" s="8">
        <v>1</v>
      </c>
    </row>
    <row r="458" spans="1:32">
      <c r="A458" s="8">
        <v>0</v>
      </c>
      <c r="B458" s="8">
        <v>0</v>
      </c>
      <c r="C458" s="8">
        <v>0</v>
      </c>
      <c r="D458" s="8">
        <v>16489000</v>
      </c>
      <c r="F458" s="8" t="s">
        <v>992</v>
      </c>
      <c r="H458" s="8">
        <v>0.33403647435795197</v>
      </c>
      <c r="I458" s="9" t="s">
        <v>44</v>
      </c>
      <c r="J458" s="8">
        <v>-0.31009864807128901</v>
      </c>
      <c r="K458" s="8" t="s">
        <v>993</v>
      </c>
      <c r="L458" s="8" t="s">
        <v>993</v>
      </c>
      <c r="M458" s="8">
        <v>2</v>
      </c>
      <c r="N458" s="8">
        <v>2</v>
      </c>
      <c r="O458" s="8">
        <v>2</v>
      </c>
      <c r="P458" s="8">
        <v>12</v>
      </c>
      <c r="Q458" s="8">
        <v>12</v>
      </c>
      <c r="R458" s="8">
        <v>12</v>
      </c>
      <c r="S458" s="8">
        <v>17.670999999999999</v>
      </c>
      <c r="T458" s="8">
        <v>0</v>
      </c>
      <c r="U458" s="8">
        <v>3.4659</v>
      </c>
      <c r="V458" s="8">
        <v>10247000</v>
      </c>
      <c r="W458" s="8">
        <v>3</v>
      </c>
      <c r="X458" s="8">
        <v>4.7</v>
      </c>
      <c r="Y458" s="8">
        <v>7.3</v>
      </c>
      <c r="Z458" s="8">
        <v>0</v>
      </c>
      <c r="AA458" s="8">
        <v>7.3</v>
      </c>
      <c r="AB458" s="8">
        <v>1</v>
      </c>
      <c r="AC458" s="8">
        <v>1</v>
      </c>
      <c r="AD458" s="8">
        <v>0</v>
      </c>
      <c r="AE458" s="8">
        <v>1</v>
      </c>
      <c r="AF458" s="8">
        <v>1</v>
      </c>
    </row>
    <row r="459" spans="1:32">
      <c r="A459" s="8">
        <v>0</v>
      </c>
      <c r="B459" s="8">
        <v>0</v>
      </c>
      <c r="C459" s="8">
        <v>0</v>
      </c>
      <c r="D459" s="8">
        <v>19906000</v>
      </c>
      <c r="F459" s="8" t="s">
        <v>994</v>
      </c>
      <c r="H459" s="8">
        <v>6.7985741090181101E-2</v>
      </c>
      <c r="I459" s="9" t="s">
        <v>44</v>
      </c>
      <c r="J459" s="8">
        <v>-0.31068801879882801</v>
      </c>
      <c r="K459" s="8" t="s">
        <v>995</v>
      </c>
      <c r="L459" s="8" t="s">
        <v>995</v>
      </c>
      <c r="M459" s="8">
        <v>2</v>
      </c>
      <c r="N459" s="8">
        <v>2</v>
      </c>
      <c r="O459" s="8">
        <v>2</v>
      </c>
      <c r="P459" s="8">
        <v>3.7</v>
      </c>
      <c r="Q459" s="8">
        <v>3.7</v>
      </c>
      <c r="R459" s="8">
        <v>3.7</v>
      </c>
      <c r="S459" s="8">
        <v>105.3</v>
      </c>
      <c r="T459" s="8">
        <v>0</v>
      </c>
      <c r="U459" s="8">
        <v>7.7641999999999998</v>
      </c>
      <c r="V459" s="8">
        <v>72998000</v>
      </c>
      <c r="W459" s="8">
        <v>3</v>
      </c>
      <c r="X459" s="8">
        <v>2.4</v>
      </c>
      <c r="Y459" s="8">
        <v>1.3</v>
      </c>
      <c r="Z459" s="8">
        <v>0</v>
      </c>
      <c r="AA459" s="8">
        <v>1.3</v>
      </c>
      <c r="AB459" s="8">
        <v>1</v>
      </c>
      <c r="AC459" s="8">
        <v>1</v>
      </c>
      <c r="AD459" s="8">
        <v>0</v>
      </c>
      <c r="AE459" s="8">
        <v>1</v>
      </c>
      <c r="AF459" s="8">
        <v>1</v>
      </c>
    </row>
    <row r="460" spans="1:32">
      <c r="A460" s="8">
        <v>68479000</v>
      </c>
      <c r="B460" s="8">
        <v>0</v>
      </c>
      <c r="C460" s="8">
        <v>83574000</v>
      </c>
      <c r="D460" s="8">
        <v>0</v>
      </c>
      <c r="F460" s="8" t="s">
        <v>996</v>
      </c>
      <c r="H460" s="8">
        <v>6.3590768428979205E-2</v>
      </c>
      <c r="I460" s="9">
        <f>(((C460+D460)/2))/(((A460+B460)/2))</f>
        <v>1.2204325413630457</v>
      </c>
      <c r="J460" s="8">
        <v>-0.312057495117188</v>
      </c>
      <c r="K460" s="8" t="s">
        <v>997</v>
      </c>
      <c r="L460" s="8" t="s">
        <v>997</v>
      </c>
      <c r="M460" s="8">
        <v>3</v>
      </c>
      <c r="N460" s="8">
        <v>3</v>
      </c>
      <c r="O460" s="8">
        <v>3</v>
      </c>
      <c r="P460" s="8">
        <v>3.1</v>
      </c>
      <c r="Q460" s="8">
        <v>3.1</v>
      </c>
      <c r="R460" s="8">
        <v>3.1</v>
      </c>
      <c r="S460" s="8">
        <v>140.68</v>
      </c>
      <c r="T460" s="8">
        <v>0</v>
      </c>
      <c r="U460" s="8">
        <v>6.9214000000000002</v>
      </c>
      <c r="V460" s="8">
        <v>154750000</v>
      </c>
      <c r="W460" s="8">
        <v>5</v>
      </c>
      <c r="X460" s="8">
        <v>2.4</v>
      </c>
      <c r="Y460" s="8">
        <v>0</v>
      </c>
      <c r="Z460" s="8">
        <v>3.1</v>
      </c>
      <c r="AA460" s="8">
        <v>0.8</v>
      </c>
      <c r="AB460" s="8">
        <v>2</v>
      </c>
      <c r="AC460" s="8">
        <v>0</v>
      </c>
      <c r="AD460" s="8">
        <v>3</v>
      </c>
      <c r="AE460" s="8">
        <v>1</v>
      </c>
      <c r="AF460" s="8">
        <v>1</v>
      </c>
    </row>
    <row r="461" spans="1:32">
      <c r="A461" s="8">
        <v>171650000</v>
      </c>
      <c r="B461" s="8">
        <v>190420000</v>
      </c>
      <c r="C461" s="8">
        <v>142200000</v>
      </c>
      <c r="D461" s="8">
        <v>148640000</v>
      </c>
      <c r="F461" s="8" t="s">
        <v>998</v>
      </c>
      <c r="H461" s="8">
        <v>1.2151348855410999</v>
      </c>
      <c r="I461" s="9">
        <f>(((C461+D461)/2))/(((A461+B461)/2))</f>
        <v>0.80327008589499271</v>
      </c>
      <c r="J461" s="8">
        <v>-0.314455986022949</v>
      </c>
      <c r="K461" s="8" t="s">
        <v>999</v>
      </c>
      <c r="L461" s="8" t="s">
        <v>1000</v>
      </c>
      <c r="M461" s="8">
        <v>4</v>
      </c>
      <c r="N461" s="8">
        <v>4</v>
      </c>
      <c r="O461" s="8">
        <v>4</v>
      </c>
      <c r="P461" s="8">
        <v>12.1</v>
      </c>
      <c r="Q461" s="8">
        <v>12.1</v>
      </c>
      <c r="R461" s="8">
        <v>12.1</v>
      </c>
      <c r="S461" s="8">
        <v>42.734999999999999</v>
      </c>
      <c r="T461" s="8">
        <v>0</v>
      </c>
      <c r="U461" s="8">
        <v>15.837</v>
      </c>
      <c r="V461" s="8">
        <v>500020000</v>
      </c>
      <c r="W461" s="8">
        <v>9</v>
      </c>
      <c r="X461" s="8">
        <v>9.9</v>
      </c>
      <c r="Y461" s="8">
        <v>12.1</v>
      </c>
      <c r="Z461" s="8">
        <v>7.8</v>
      </c>
      <c r="AA461" s="8">
        <v>7</v>
      </c>
      <c r="AB461" s="8">
        <v>3</v>
      </c>
      <c r="AC461" s="8">
        <v>4</v>
      </c>
      <c r="AD461" s="8">
        <v>2</v>
      </c>
      <c r="AE461" s="8">
        <v>3</v>
      </c>
      <c r="AF461" s="8">
        <v>2</v>
      </c>
    </row>
    <row r="462" spans="1:32">
      <c r="A462" s="8">
        <v>11192000512</v>
      </c>
      <c r="B462" s="8">
        <v>6161500160</v>
      </c>
      <c r="C462" s="8">
        <v>7147500032</v>
      </c>
      <c r="D462" s="8">
        <v>6219899904</v>
      </c>
      <c r="F462" s="8" t="s">
        <v>1001</v>
      </c>
      <c r="H462" s="8">
        <v>0.26110870487327198</v>
      </c>
      <c r="I462" s="9">
        <f>(((C462+D462)/2))/(((A462+B462)/2))</f>
        <v>0.77029990597622744</v>
      </c>
      <c r="J462" s="8">
        <v>-0.31667327880859403</v>
      </c>
      <c r="K462" s="8" t="s">
        <v>1002</v>
      </c>
      <c r="L462" s="8" t="s">
        <v>1002</v>
      </c>
      <c r="M462" s="8">
        <v>17</v>
      </c>
      <c r="N462" s="8">
        <v>17</v>
      </c>
      <c r="O462" s="8">
        <v>17</v>
      </c>
      <c r="P462" s="8">
        <v>69</v>
      </c>
      <c r="Q462" s="8">
        <v>69</v>
      </c>
      <c r="R462" s="8">
        <v>69</v>
      </c>
      <c r="S462" s="8">
        <v>22.475999999999999</v>
      </c>
      <c r="T462" s="8">
        <v>0</v>
      </c>
      <c r="U462" s="8">
        <v>139.05000000000001</v>
      </c>
      <c r="V462" s="8">
        <v>25811000000</v>
      </c>
      <c r="W462" s="8">
        <v>90</v>
      </c>
      <c r="X462" s="8">
        <v>68.5</v>
      </c>
      <c r="Y462" s="8">
        <v>59</v>
      </c>
      <c r="Z462" s="8">
        <v>63.5</v>
      </c>
      <c r="AA462" s="8">
        <v>58.5</v>
      </c>
      <c r="AB462" s="8">
        <v>15</v>
      </c>
      <c r="AC462" s="8">
        <v>11</v>
      </c>
      <c r="AD462" s="8">
        <v>13</v>
      </c>
      <c r="AE462" s="8">
        <v>11</v>
      </c>
      <c r="AF462" s="8">
        <v>1</v>
      </c>
    </row>
    <row r="463" spans="1:32">
      <c r="A463" s="8">
        <v>745260032</v>
      </c>
      <c r="B463" s="8">
        <v>409760000</v>
      </c>
      <c r="C463" s="8">
        <v>553470016</v>
      </c>
      <c r="D463" s="8">
        <v>354800000</v>
      </c>
      <c r="F463" s="8" t="s">
        <v>1003</v>
      </c>
      <c r="H463" s="8">
        <v>0.21209374018249999</v>
      </c>
      <c r="I463" s="9">
        <f>(((C463+D463)/2))/(((A463+B463)/2))</f>
        <v>0.7863673276967027</v>
      </c>
      <c r="J463" s="8">
        <v>-0.31850624084472701</v>
      </c>
      <c r="K463" s="8" t="s">
        <v>1004</v>
      </c>
      <c r="L463" s="8" t="s">
        <v>1005</v>
      </c>
      <c r="M463" s="8">
        <v>17</v>
      </c>
      <c r="N463" s="8">
        <v>9</v>
      </c>
      <c r="O463" s="8">
        <v>9</v>
      </c>
      <c r="P463" s="8">
        <v>58.1</v>
      </c>
      <c r="Q463" s="8">
        <v>31.1</v>
      </c>
      <c r="R463" s="8">
        <v>31.1</v>
      </c>
      <c r="S463" s="8">
        <v>34.283999999999999</v>
      </c>
      <c r="T463" s="8">
        <v>0</v>
      </c>
      <c r="U463" s="8">
        <v>100.69</v>
      </c>
      <c r="V463" s="8">
        <v>1668700000</v>
      </c>
      <c r="W463" s="8">
        <v>22</v>
      </c>
      <c r="X463" s="8">
        <v>53.4</v>
      </c>
      <c r="Y463" s="8">
        <v>45.9</v>
      </c>
      <c r="Z463" s="8">
        <v>48.6</v>
      </c>
      <c r="AA463" s="8">
        <v>45.9</v>
      </c>
      <c r="AB463" s="8">
        <v>13</v>
      </c>
      <c r="AC463" s="8">
        <v>14</v>
      </c>
      <c r="AD463" s="8">
        <v>13</v>
      </c>
      <c r="AE463" s="8">
        <v>14</v>
      </c>
      <c r="AF463" s="8">
        <v>2</v>
      </c>
    </row>
    <row r="464" spans="1:32">
      <c r="A464" s="8">
        <v>15598000128</v>
      </c>
      <c r="B464" s="8">
        <v>15393000448</v>
      </c>
      <c r="C464" s="8">
        <v>11002999808</v>
      </c>
      <c r="D464" s="8">
        <v>14030000128</v>
      </c>
      <c r="F464" s="8" t="s">
        <v>1006</v>
      </c>
      <c r="H464" s="8">
        <v>0.67525639330191201</v>
      </c>
      <c r="I464" s="9">
        <f>(((C464+D464)/2))/(((A464+B464)/2))</f>
        <v>0.80775062020378963</v>
      </c>
      <c r="J464" s="8">
        <v>-0.31861305236816401</v>
      </c>
      <c r="K464" s="8" t="s">
        <v>1007</v>
      </c>
      <c r="L464" s="8" t="s">
        <v>1008</v>
      </c>
      <c r="M464" s="8">
        <v>119</v>
      </c>
      <c r="N464" s="8">
        <v>119</v>
      </c>
      <c r="O464" s="8">
        <v>119</v>
      </c>
      <c r="P464" s="8">
        <v>44</v>
      </c>
      <c r="Q464" s="8">
        <v>44</v>
      </c>
      <c r="R464" s="8">
        <v>44</v>
      </c>
      <c r="S464" s="8">
        <v>290.48</v>
      </c>
      <c r="T464" s="8">
        <v>0</v>
      </c>
      <c r="U464" s="8">
        <v>323.31</v>
      </c>
      <c r="V464" s="8">
        <v>43714000000</v>
      </c>
      <c r="W464" s="8">
        <v>388</v>
      </c>
      <c r="X464" s="8">
        <v>36.6</v>
      </c>
      <c r="Y464" s="8">
        <v>37.9</v>
      </c>
      <c r="Z464" s="8">
        <v>34.9</v>
      </c>
      <c r="AA464" s="8">
        <v>33.200000000000003</v>
      </c>
      <c r="AB464" s="8">
        <v>96</v>
      </c>
      <c r="AC464" s="8">
        <v>90</v>
      </c>
      <c r="AD464" s="8">
        <v>84</v>
      </c>
      <c r="AE464" s="8">
        <v>81</v>
      </c>
      <c r="AF464" s="8">
        <v>2</v>
      </c>
    </row>
    <row r="465" spans="1:32">
      <c r="A465" s="8">
        <v>0</v>
      </c>
      <c r="B465" s="8">
        <v>0</v>
      </c>
      <c r="C465" s="8">
        <v>44099000</v>
      </c>
      <c r="D465" s="8">
        <v>0</v>
      </c>
      <c r="F465" s="8" t="s">
        <v>1009</v>
      </c>
      <c r="H465" s="8">
        <v>5.9824682393526299E-2</v>
      </c>
      <c r="I465" s="9" t="s">
        <v>44</v>
      </c>
      <c r="J465" s="8">
        <v>-0.32337188720703097</v>
      </c>
      <c r="K465" s="8" t="s">
        <v>1010</v>
      </c>
      <c r="L465" s="8" t="s">
        <v>1010</v>
      </c>
      <c r="M465" s="8">
        <v>1</v>
      </c>
      <c r="N465" s="8">
        <v>1</v>
      </c>
      <c r="O465" s="8">
        <v>1</v>
      </c>
      <c r="P465" s="8">
        <v>2.2999999999999998</v>
      </c>
      <c r="Q465" s="8">
        <v>2.2999999999999998</v>
      </c>
      <c r="R465" s="8">
        <v>2.2999999999999998</v>
      </c>
      <c r="S465" s="8">
        <v>71.602999999999994</v>
      </c>
      <c r="T465" s="8">
        <v>0</v>
      </c>
      <c r="U465" s="8">
        <v>2.4245000000000001</v>
      </c>
      <c r="V465" s="8">
        <v>85809000</v>
      </c>
      <c r="W465" s="8">
        <v>2</v>
      </c>
      <c r="X465" s="8">
        <v>2.2999999999999998</v>
      </c>
      <c r="Y465" s="8">
        <v>2.2999999999999998</v>
      </c>
      <c r="Z465" s="8">
        <v>2.2999999999999998</v>
      </c>
      <c r="AA465" s="8">
        <v>0</v>
      </c>
      <c r="AB465" s="8">
        <v>1</v>
      </c>
      <c r="AC465" s="8">
        <v>1</v>
      </c>
      <c r="AD465" s="8">
        <v>1</v>
      </c>
      <c r="AE465" s="8">
        <v>0</v>
      </c>
      <c r="AF465" s="8">
        <v>1</v>
      </c>
    </row>
    <row r="466" spans="1:32">
      <c r="A466" s="8">
        <v>0</v>
      </c>
      <c r="B466" s="8">
        <v>0</v>
      </c>
      <c r="C466" s="8">
        <v>0</v>
      </c>
      <c r="D466" s="8">
        <v>22778000</v>
      </c>
      <c r="F466" s="8" t="s">
        <v>1011</v>
      </c>
      <c r="H466" s="8">
        <v>0.12136131264000501</v>
      </c>
      <c r="I466" s="9" t="s">
        <v>44</v>
      </c>
      <c r="J466" s="8">
        <v>-0.32372856140136702</v>
      </c>
      <c r="K466" s="8" t="s">
        <v>1012</v>
      </c>
      <c r="L466" s="8" t="s">
        <v>1012</v>
      </c>
      <c r="M466" s="8">
        <v>1</v>
      </c>
      <c r="N466" s="8">
        <v>1</v>
      </c>
      <c r="O466" s="8">
        <v>1</v>
      </c>
      <c r="P466" s="8">
        <v>1.2</v>
      </c>
      <c r="Q466" s="8">
        <v>1.2</v>
      </c>
      <c r="R466" s="8">
        <v>1.2</v>
      </c>
      <c r="S466" s="8">
        <v>104.17</v>
      </c>
      <c r="T466" s="8">
        <v>0</v>
      </c>
      <c r="U466" s="8">
        <v>3.1715</v>
      </c>
      <c r="V466" s="8">
        <v>25841000</v>
      </c>
      <c r="W466" s="8">
        <v>2</v>
      </c>
      <c r="X466" s="8">
        <v>0</v>
      </c>
      <c r="Y466" s="8">
        <v>0</v>
      </c>
      <c r="Z466" s="8">
        <v>1.2</v>
      </c>
      <c r="AA466" s="8">
        <v>1.2</v>
      </c>
      <c r="AB466" s="8">
        <v>0</v>
      </c>
      <c r="AC466" s="8">
        <v>0</v>
      </c>
      <c r="AD466" s="8">
        <v>1</v>
      </c>
      <c r="AE466" s="8">
        <v>1</v>
      </c>
      <c r="AF466" s="8">
        <v>1</v>
      </c>
    </row>
    <row r="467" spans="1:32">
      <c r="A467" s="8">
        <v>817699968</v>
      </c>
      <c r="B467" s="8">
        <v>266860000</v>
      </c>
      <c r="C467" s="8">
        <v>434929984</v>
      </c>
      <c r="D467" s="8">
        <v>318380000</v>
      </c>
      <c r="F467" s="8" t="s">
        <v>1013</v>
      </c>
      <c r="H467" s="8">
        <v>0.134681989010836</v>
      </c>
      <c r="I467" s="9">
        <f>(((C467+D467)/2))/(((A467+B467)/2))</f>
        <v>0.69457660823417</v>
      </c>
      <c r="J467" s="8">
        <v>-0.32806205749511702</v>
      </c>
      <c r="K467" s="8" t="s">
        <v>1014</v>
      </c>
      <c r="L467" s="8" t="s">
        <v>1014</v>
      </c>
      <c r="M467" s="8">
        <v>8</v>
      </c>
      <c r="N467" s="8">
        <v>8</v>
      </c>
      <c r="O467" s="8">
        <v>8</v>
      </c>
      <c r="P467" s="8">
        <v>20.9</v>
      </c>
      <c r="Q467" s="8">
        <v>20.9</v>
      </c>
      <c r="R467" s="8">
        <v>20.9</v>
      </c>
      <c r="S467" s="8">
        <v>23.337</v>
      </c>
      <c r="T467" s="8">
        <v>0</v>
      </c>
      <c r="U467" s="8">
        <v>13.173</v>
      </c>
      <c r="V467" s="8">
        <v>1540100000</v>
      </c>
      <c r="W467" s="8">
        <v>20</v>
      </c>
      <c r="X467" s="8">
        <v>20.9</v>
      </c>
      <c r="Y467" s="8">
        <v>18.399999999999999</v>
      </c>
      <c r="Z467" s="8">
        <v>20.9</v>
      </c>
      <c r="AA467" s="8">
        <v>18.399999999999999</v>
      </c>
      <c r="AB467" s="8">
        <v>7</v>
      </c>
      <c r="AC467" s="8">
        <v>4</v>
      </c>
      <c r="AD467" s="8">
        <v>6</v>
      </c>
      <c r="AE467" s="8">
        <v>4</v>
      </c>
      <c r="AF467" s="8">
        <v>1</v>
      </c>
    </row>
    <row r="468" spans="1:32">
      <c r="A468" s="8">
        <v>2829199872</v>
      </c>
      <c r="B468" s="8">
        <v>2730800128</v>
      </c>
      <c r="C468" s="8">
        <v>2902799872</v>
      </c>
      <c r="D468" s="8">
        <v>1688600064</v>
      </c>
      <c r="F468" s="8" t="s">
        <v>1015</v>
      </c>
      <c r="H468" s="8">
        <v>0.30963509339768802</v>
      </c>
      <c r="I468" s="9">
        <f>(((C468+D468)/2))/(((A468+B468)/2))</f>
        <v>0.82579135539568349</v>
      </c>
      <c r="J468" s="8">
        <v>-0.32822227478027299</v>
      </c>
      <c r="K468" s="8" t="s">
        <v>1016</v>
      </c>
      <c r="L468" s="8" t="s">
        <v>1016</v>
      </c>
      <c r="M468" s="8">
        <v>9</v>
      </c>
      <c r="N468" s="8">
        <v>9</v>
      </c>
      <c r="O468" s="8">
        <v>9</v>
      </c>
      <c r="P468" s="8">
        <v>53.9</v>
      </c>
      <c r="Q468" s="8">
        <v>53.9</v>
      </c>
      <c r="R468" s="8">
        <v>53.9</v>
      </c>
      <c r="S468" s="8">
        <v>14.879</v>
      </c>
      <c r="T468" s="8">
        <v>0</v>
      </c>
      <c r="U468" s="8">
        <v>49.595999999999997</v>
      </c>
      <c r="V468" s="8">
        <v>8313100000</v>
      </c>
      <c r="W468" s="8">
        <v>41</v>
      </c>
      <c r="X468" s="8">
        <v>53.9</v>
      </c>
      <c r="Y468" s="8">
        <v>51.8</v>
      </c>
      <c r="Z468" s="8">
        <v>52.5</v>
      </c>
      <c r="AA468" s="8">
        <v>51.8</v>
      </c>
      <c r="AB468" s="8">
        <v>9</v>
      </c>
      <c r="AC468" s="8">
        <v>7</v>
      </c>
      <c r="AD468" s="8">
        <v>8</v>
      </c>
      <c r="AE468" s="8">
        <v>7</v>
      </c>
      <c r="AF468" s="8">
        <v>1</v>
      </c>
    </row>
    <row r="469" spans="1:32">
      <c r="A469" s="8">
        <v>0</v>
      </c>
      <c r="B469" s="8">
        <v>57691000</v>
      </c>
      <c r="C469" s="8">
        <v>0</v>
      </c>
      <c r="D469" s="8">
        <v>33108000</v>
      </c>
      <c r="F469" s="8" t="s">
        <v>1017</v>
      </c>
      <c r="H469" s="8">
        <v>6.2518995339162706E-2</v>
      </c>
      <c r="I469" s="9">
        <f>(((C469+D469)/2))/(((A469+B469)/2))</f>
        <v>0.57388500806018272</v>
      </c>
      <c r="J469" s="8">
        <v>-0.328518867492676</v>
      </c>
      <c r="K469" s="8" t="s">
        <v>1018</v>
      </c>
      <c r="L469" s="8" t="s">
        <v>1018</v>
      </c>
      <c r="M469" s="8">
        <v>5</v>
      </c>
      <c r="N469" s="8">
        <v>5</v>
      </c>
      <c r="O469" s="8">
        <v>5</v>
      </c>
      <c r="P469" s="8">
        <v>20.399999999999999</v>
      </c>
      <c r="Q469" s="8">
        <v>20.399999999999999</v>
      </c>
      <c r="R469" s="8">
        <v>20.399999999999999</v>
      </c>
      <c r="S469" s="8">
        <v>37.634999999999998</v>
      </c>
      <c r="T469" s="8">
        <v>0</v>
      </c>
      <c r="U469" s="8">
        <v>14.94</v>
      </c>
      <c r="V469" s="8">
        <v>209820000</v>
      </c>
      <c r="W469" s="8">
        <v>9</v>
      </c>
      <c r="X469" s="8">
        <v>10.5</v>
      </c>
      <c r="Y469" s="8">
        <v>7.4</v>
      </c>
      <c r="Z469" s="8">
        <v>13</v>
      </c>
      <c r="AA469" s="8">
        <v>7.4</v>
      </c>
      <c r="AB469" s="8">
        <v>2</v>
      </c>
      <c r="AC469" s="8">
        <v>2</v>
      </c>
      <c r="AD469" s="8">
        <v>3</v>
      </c>
      <c r="AE469" s="8">
        <v>2</v>
      </c>
      <c r="AF469" s="8">
        <v>1</v>
      </c>
    </row>
    <row r="470" spans="1:32">
      <c r="A470" s="8">
        <v>0</v>
      </c>
      <c r="B470" s="8">
        <v>178770000</v>
      </c>
      <c r="C470" s="8">
        <v>0</v>
      </c>
      <c r="D470" s="8">
        <v>235550000</v>
      </c>
      <c r="F470" s="8" t="s">
        <v>1019</v>
      </c>
      <c r="H470" s="8">
        <v>4.8456148546859597E-2</v>
      </c>
      <c r="I470" s="9">
        <f>(((C470+D470)/2))/(((A470+B470)/2))</f>
        <v>1.3176148123286906</v>
      </c>
      <c r="J470" s="8">
        <v>-0.33003616333007801</v>
      </c>
      <c r="K470" s="8" t="s">
        <v>1020</v>
      </c>
      <c r="L470" s="8" t="s">
        <v>1020</v>
      </c>
      <c r="M470" s="8">
        <v>10</v>
      </c>
      <c r="N470" s="8">
        <v>10</v>
      </c>
      <c r="O470" s="8">
        <v>10</v>
      </c>
      <c r="P470" s="8">
        <v>25.8</v>
      </c>
      <c r="Q470" s="8">
        <v>25.8</v>
      </c>
      <c r="R470" s="8">
        <v>25.8</v>
      </c>
      <c r="S470" s="8">
        <v>57.110999999999997</v>
      </c>
      <c r="T470" s="8">
        <v>0</v>
      </c>
      <c r="U470" s="8">
        <v>54.976999999999997</v>
      </c>
      <c r="V470" s="8">
        <v>692210000</v>
      </c>
      <c r="W470" s="8">
        <v>22</v>
      </c>
      <c r="X470" s="8">
        <v>12.1</v>
      </c>
      <c r="Y470" s="8">
        <v>9.6</v>
      </c>
      <c r="Z470" s="8">
        <v>19.100000000000001</v>
      </c>
      <c r="AA470" s="8">
        <v>13.1</v>
      </c>
      <c r="AB470" s="8">
        <v>5</v>
      </c>
      <c r="AC470" s="8">
        <v>3</v>
      </c>
      <c r="AD470" s="8">
        <v>8</v>
      </c>
      <c r="AE470" s="8">
        <v>4</v>
      </c>
      <c r="AF470" s="8">
        <v>1</v>
      </c>
    </row>
    <row r="471" spans="1:32">
      <c r="A471" s="8">
        <v>0</v>
      </c>
      <c r="B471" s="8">
        <v>0</v>
      </c>
      <c r="C471" s="8">
        <v>0</v>
      </c>
      <c r="D471" s="8">
        <v>18586000</v>
      </c>
      <c r="F471" s="8" t="s">
        <v>1021</v>
      </c>
      <c r="H471" s="8">
        <v>0.63471059321997103</v>
      </c>
      <c r="I471" s="9" t="s">
        <v>44</v>
      </c>
      <c r="J471" s="8">
        <v>-0.33281517028808599</v>
      </c>
      <c r="K471" s="8" t="s">
        <v>1022</v>
      </c>
      <c r="L471" s="8" t="s">
        <v>1022</v>
      </c>
      <c r="M471" s="8">
        <v>2</v>
      </c>
      <c r="N471" s="8">
        <v>2</v>
      </c>
      <c r="O471" s="8">
        <v>2</v>
      </c>
      <c r="P471" s="8">
        <v>8.6999999999999993</v>
      </c>
      <c r="Q471" s="8">
        <v>8.6999999999999993</v>
      </c>
      <c r="R471" s="8">
        <v>8.6999999999999993</v>
      </c>
      <c r="S471" s="8">
        <v>35.366</v>
      </c>
      <c r="T471" s="8">
        <v>0</v>
      </c>
      <c r="U471" s="8">
        <v>5.1553000000000004</v>
      </c>
      <c r="V471" s="8">
        <v>22405000</v>
      </c>
      <c r="W471" s="8">
        <v>2</v>
      </c>
      <c r="X471" s="8">
        <v>0</v>
      </c>
      <c r="Y471" s="8">
        <v>4.5</v>
      </c>
      <c r="Z471" s="8">
        <v>4.2</v>
      </c>
      <c r="AA471" s="8">
        <v>8.6999999999999993</v>
      </c>
      <c r="AB471" s="8">
        <v>0</v>
      </c>
      <c r="AC471" s="8">
        <v>1</v>
      </c>
      <c r="AD471" s="8">
        <v>1</v>
      </c>
      <c r="AE471" s="8">
        <v>2</v>
      </c>
      <c r="AF471" s="8">
        <v>1</v>
      </c>
    </row>
    <row r="472" spans="1:32">
      <c r="A472" s="8">
        <v>161810000</v>
      </c>
      <c r="B472" s="8">
        <v>0</v>
      </c>
      <c r="C472" s="8">
        <v>124450000</v>
      </c>
      <c r="D472" s="8">
        <v>0</v>
      </c>
      <c r="F472" s="8" t="s">
        <v>1023</v>
      </c>
      <c r="H472" s="8">
        <v>3.1604720230338897E-2</v>
      </c>
      <c r="I472" s="9">
        <f>(((C472+D472)/2))/(((A472+B472)/2))</f>
        <v>0.76911192138928375</v>
      </c>
      <c r="J472" s="8">
        <v>-0.33474540710449202</v>
      </c>
      <c r="K472" s="8" t="s">
        <v>1024</v>
      </c>
      <c r="L472" s="8" t="s">
        <v>1024</v>
      </c>
      <c r="M472" s="8">
        <v>6</v>
      </c>
      <c r="N472" s="8">
        <v>6</v>
      </c>
      <c r="O472" s="8">
        <v>6</v>
      </c>
      <c r="P472" s="8">
        <v>21.3</v>
      </c>
      <c r="Q472" s="8">
        <v>21.3</v>
      </c>
      <c r="R472" s="8">
        <v>21.3</v>
      </c>
      <c r="S472" s="8">
        <v>45.439</v>
      </c>
      <c r="T472" s="8">
        <v>0</v>
      </c>
      <c r="U472" s="8">
        <v>10.058</v>
      </c>
      <c r="V472" s="8">
        <v>365900000</v>
      </c>
      <c r="W472" s="8">
        <v>13</v>
      </c>
      <c r="X472" s="8">
        <v>12.8</v>
      </c>
      <c r="Y472" s="8">
        <v>8.3000000000000007</v>
      </c>
      <c r="Z472" s="8">
        <v>16.8</v>
      </c>
      <c r="AA472" s="8">
        <v>8</v>
      </c>
      <c r="AB472" s="8">
        <v>3</v>
      </c>
      <c r="AC472" s="8">
        <v>3</v>
      </c>
      <c r="AD472" s="8">
        <v>4</v>
      </c>
      <c r="AE472" s="8">
        <v>3</v>
      </c>
      <c r="AF472" s="8">
        <v>1</v>
      </c>
    </row>
    <row r="473" spans="1:32">
      <c r="A473" s="8">
        <v>0</v>
      </c>
      <c r="B473" s="8">
        <v>0</v>
      </c>
      <c r="C473" s="8">
        <v>56664000</v>
      </c>
      <c r="D473" s="8">
        <v>0</v>
      </c>
      <c r="F473" s="8" t="s">
        <v>1025</v>
      </c>
      <c r="H473" s="8">
        <v>6.0535554867821098E-2</v>
      </c>
      <c r="I473" s="9" t="s">
        <v>44</v>
      </c>
      <c r="J473" s="8">
        <v>-0.33883762359619102</v>
      </c>
      <c r="K473" s="8" t="s">
        <v>1026</v>
      </c>
      <c r="L473" s="8" t="s">
        <v>1026</v>
      </c>
      <c r="M473" s="8">
        <v>1</v>
      </c>
      <c r="N473" s="8">
        <v>1</v>
      </c>
      <c r="O473" s="8">
        <v>1</v>
      </c>
      <c r="P473" s="8">
        <v>4.8</v>
      </c>
      <c r="Q473" s="8">
        <v>4.8</v>
      </c>
      <c r="R473" s="8">
        <v>4.8</v>
      </c>
      <c r="S473" s="8">
        <v>28.280999999999999</v>
      </c>
      <c r="T473" s="8">
        <v>2.4242000000000001E-3</v>
      </c>
      <c r="U473" s="8">
        <v>1.8146</v>
      </c>
      <c r="V473" s="8">
        <v>71765000</v>
      </c>
      <c r="W473" s="8">
        <v>2</v>
      </c>
      <c r="X473" s="8">
        <v>0</v>
      </c>
      <c r="Y473" s="8">
        <v>4.8</v>
      </c>
      <c r="Z473" s="8">
        <v>4.8</v>
      </c>
      <c r="AA473" s="8">
        <v>0</v>
      </c>
      <c r="AB473" s="8">
        <v>0</v>
      </c>
      <c r="AC473" s="8">
        <v>1</v>
      </c>
      <c r="AD473" s="8">
        <v>1</v>
      </c>
      <c r="AE473" s="8">
        <v>0</v>
      </c>
      <c r="AF473" s="8">
        <v>1</v>
      </c>
    </row>
    <row r="474" spans="1:32">
      <c r="A474" s="8">
        <v>1195399936</v>
      </c>
      <c r="B474" s="8">
        <v>726840000</v>
      </c>
      <c r="C474" s="8">
        <v>701489984</v>
      </c>
      <c r="D474" s="8">
        <v>773939968</v>
      </c>
      <c r="F474" s="8" t="s">
        <v>1027</v>
      </c>
      <c r="H474" s="8">
        <v>0.34515705061094498</v>
      </c>
      <c r="I474" s="9">
        <f>(((C474+D474)/2))/(((A474+B474)/2))</f>
        <v>0.76755764166997309</v>
      </c>
      <c r="J474" s="8">
        <v>-0.33920764923095698</v>
      </c>
      <c r="K474" s="8" t="s">
        <v>1028</v>
      </c>
      <c r="L474" s="8" t="s">
        <v>1028</v>
      </c>
      <c r="M474" s="8">
        <v>8</v>
      </c>
      <c r="N474" s="8">
        <v>8</v>
      </c>
      <c r="O474" s="8">
        <v>8</v>
      </c>
      <c r="P474" s="8">
        <v>28.6</v>
      </c>
      <c r="Q474" s="8">
        <v>28.6</v>
      </c>
      <c r="R474" s="8">
        <v>28.6</v>
      </c>
      <c r="S474" s="8">
        <v>26.169</v>
      </c>
      <c r="T474" s="8">
        <v>0</v>
      </c>
      <c r="U474" s="8">
        <v>21.719000000000001</v>
      </c>
      <c r="V474" s="8">
        <v>2838700000</v>
      </c>
      <c r="W474" s="8">
        <v>19</v>
      </c>
      <c r="X474" s="8">
        <v>23.8</v>
      </c>
      <c r="Y474" s="8">
        <v>17.2</v>
      </c>
      <c r="Z474" s="8">
        <v>25.1</v>
      </c>
      <c r="AA474" s="8">
        <v>17.2</v>
      </c>
      <c r="AB474" s="8">
        <v>5</v>
      </c>
      <c r="AC474" s="8">
        <v>4</v>
      </c>
      <c r="AD474" s="8">
        <v>7</v>
      </c>
      <c r="AE474" s="8">
        <v>4</v>
      </c>
      <c r="AF474" s="8">
        <v>1</v>
      </c>
    </row>
    <row r="475" spans="1:32">
      <c r="A475" s="8">
        <v>132710000</v>
      </c>
      <c r="B475" s="8">
        <v>0</v>
      </c>
      <c r="C475" s="8">
        <v>171210000</v>
      </c>
      <c r="D475" s="8">
        <v>0</v>
      </c>
      <c r="F475" s="8" t="s">
        <v>1029</v>
      </c>
      <c r="H475" s="8">
        <v>3.4757554203591598E-2</v>
      </c>
      <c r="I475" s="9">
        <f>(((C475+D475)/2))/(((A475+B475)/2))</f>
        <v>1.2901062467033382</v>
      </c>
      <c r="J475" s="8">
        <v>-0.33933639526367199</v>
      </c>
      <c r="K475" s="8" t="s">
        <v>1030</v>
      </c>
      <c r="L475" s="8" t="s">
        <v>1030</v>
      </c>
      <c r="M475" s="8">
        <v>6</v>
      </c>
      <c r="N475" s="8">
        <v>6</v>
      </c>
      <c r="O475" s="8">
        <v>6</v>
      </c>
      <c r="P475" s="8">
        <v>21.8</v>
      </c>
      <c r="Q475" s="8">
        <v>21.8</v>
      </c>
      <c r="R475" s="8">
        <v>21.8</v>
      </c>
      <c r="S475" s="8">
        <v>27.614000000000001</v>
      </c>
      <c r="T475" s="8">
        <v>0</v>
      </c>
      <c r="U475" s="8">
        <v>9.5084999999999997</v>
      </c>
      <c r="V475" s="8">
        <v>319190000</v>
      </c>
      <c r="W475" s="8">
        <v>11</v>
      </c>
      <c r="X475" s="8">
        <v>21.8</v>
      </c>
      <c r="Y475" s="8">
        <v>4.2</v>
      </c>
      <c r="Z475" s="8">
        <v>21.8</v>
      </c>
      <c r="AA475" s="8">
        <v>4.2</v>
      </c>
      <c r="AB475" s="8">
        <v>5</v>
      </c>
      <c r="AC475" s="8">
        <v>1</v>
      </c>
      <c r="AD475" s="8">
        <v>5</v>
      </c>
      <c r="AE475" s="8">
        <v>1</v>
      </c>
      <c r="AF475" s="8">
        <v>1</v>
      </c>
    </row>
    <row r="476" spans="1:32">
      <c r="A476" s="8">
        <v>0</v>
      </c>
      <c r="B476" s="8">
        <v>0</v>
      </c>
      <c r="C476" s="8">
        <v>27074000</v>
      </c>
      <c r="D476" s="8">
        <v>0</v>
      </c>
      <c r="F476" s="8" t="s">
        <v>1031</v>
      </c>
      <c r="H476" s="8">
        <v>0.166839030517691</v>
      </c>
      <c r="I476" s="9" t="s">
        <v>44</v>
      </c>
      <c r="J476" s="8">
        <v>-0.34330081939697299</v>
      </c>
      <c r="K476" s="8" t="s">
        <v>1032</v>
      </c>
      <c r="L476" s="8" t="s">
        <v>1032</v>
      </c>
      <c r="M476" s="8">
        <v>3</v>
      </c>
      <c r="N476" s="8">
        <v>3</v>
      </c>
      <c r="O476" s="8">
        <v>3</v>
      </c>
      <c r="P476" s="8">
        <v>3</v>
      </c>
      <c r="Q476" s="8">
        <v>3</v>
      </c>
      <c r="R476" s="8">
        <v>3</v>
      </c>
      <c r="S476" s="8">
        <v>134.51</v>
      </c>
      <c r="T476" s="8">
        <v>0</v>
      </c>
      <c r="U476" s="8">
        <v>5.0324</v>
      </c>
      <c r="V476" s="8">
        <v>97442000</v>
      </c>
      <c r="W476" s="8">
        <v>3</v>
      </c>
      <c r="X476" s="8">
        <v>1.2</v>
      </c>
      <c r="Y476" s="8">
        <v>0.9</v>
      </c>
      <c r="Z476" s="8">
        <v>1.2</v>
      </c>
      <c r="AA476" s="8">
        <v>1.8</v>
      </c>
      <c r="AB476" s="8">
        <v>1</v>
      </c>
      <c r="AC476" s="8">
        <v>1</v>
      </c>
      <c r="AD476" s="8">
        <v>1</v>
      </c>
      <c r="AE476" s="8">
        <v>2</v>
      </c>
      <c r="AF476" s="8">
        <v>1</v>
      </c>
    </row>
    <row r="477" spans="1:32">
      <c r="A477" s="8">
        <v>3517400064</v>
      </c>
      <c r="B477" s="8">
        <v>1822200064</v>
      </c>
      <c r="C477" s="8">
        <v>2319000064</v>
      </c>
      <c r="D477" s="8">
        <v>1712000000</v>
      </c>
      <c r="F477" s="8" t="s">
        <v>1033</v>
      </c>
      <c r="H477" s="8">
        <v>0.23925451928764899</v>
      </c>
      <c r="I477" s="9">
        <f t="shared" ref="I477:I485" si="22">(((C477+D477)/2))/(((A477+B477)/2))</f>
        <v>0.7549254564704363</v>
      </c>
      <c r="J477" s="8">
        <v>-0.34550380706787098</v>
      </c>
      <c r="K477" s="8" t="s">
        <v>1034</v>
      </c>
      <c r="L477" s="8" t="s">
        <v>1034</v>
      </c>
      <c r="M477" s="8">
        <v>7</v>
      </c>
      <c r="N477" s="8">
        <v>7</v>
      </c>
      <c r="O477" s="8">
        <v>7</v>
      </c>
      <c r="P477" s="8">
        <v>29.3</v>
      </c>
      <c r="Q477" s="8">
        <v>29.3</v>
      </c>
      <c r="R477" s="8">
        <v>29.3</v>
      </c>
      <c r="S477" s="8">
        <v>20.972000000000001</v>
      </c>
      <c r="T477" s="8">
        <v>0</v>
      </c>
      <c r="U477" s="8">
        <v>35.521999999999998</v>
      </c>
      <c r="V477" s="8">
        <v>7705100000</v>
      </c>
      <c r="W477" s="8">
        <v>25</v>
      </c>
      <c r="X477" s="8">
        <v>29.3</v>
      </c>
      <c r="Y477" s="8">
        <v>26.6</v>
      </c>
      <c r="Z477" s="8">
        <v>26.6</v>
      </c>
      <c r="AA477" s="8">
        <v>26.6</v>
      </c>
      <c r="AB477" s="8">
        <v>7</v>
      </c>
      <c r="AC477" s="8">
        <v>6</v>
      </c>
      <c r="AD477" s="8">
        <v>6</v>
      </c>
      <c r="AE477" s="8">
        <v>6</v>
      </c>
      <c r="AF477" s="8">
        <v>1</v>
      </c>
    </row>
    <row r="478" spans="1:32">
      <c r="A478" s="8">
        <v>223350000</v>
      </c>
      <c r="B478" s="8">
        <v>212350000</v>
      </c>
      <c r="C478" s="8">
        <v>149080000</v>
      </c>
      <c r="D478" s="8">
        <v>196800000</v>
      </c>
      <c r="F478" s="8" t="s">
        <v>1035</v>
      </c>
      <c r="H478" s="8">
        <v>0.63652093403860899</v>
      </c>
      <c r="I478" s="9">
        <f t="shared" si="22"/>
        <v>0.7938489786550379</v>
      </c>
      <c r="J478" s="8">
        <v>-0.34646701812744102</v>
      </c>
      <c r="K478" s="8" t="s">
        <v>1036</v>
      </c>
      <c r="L478" s="8" t="s">
        <v>1036</v>
      </c>
      <c r="M478" s="8">
        <v>3</v>
      </c>
      <c r="N478" s="8">
        <v>3</v>
      </c>
      <c r="O478" s="8">
        <v>3</v>
      </c>
      <c r="P478" s="8">
        <v>28.1</v>
      </c>
      <c r="Q478" s="8">
        <v>28.1</v>
      </c>
      <c r="R478" s="8">
        <v>28.1</v>
      </c>
      <c r="S478" s="8">
        <v>12.965</v>
      </c>
      <c r="T478" s="8">
        <v>0</v>
      </c>
      <c r="U478" s="8">
        <v>14.81</v>
      </c>
      <c r="V478" s="8">
        <v>602830000</v>
      </c>
      <c r="W478" s="8">
        <v>9</v>
      </c>
      <c r="X478" s="8">
        <v>28.1</v>
      </c>
      <c r="Y478" s="8">
        <v>28.1</v>
      </c>
      <c r="Z478" s="8">
        <v>28.1</v>
      </c>
      <c r="AA478" s="8">
        <v>28.1</v>
      </c>
      <c r="AB478" s="8">
        <v>3</v>
      </c>
      <c r="AC478" s="8">
        <v>3</v>
      </c>
      <c r="AD478" s="8">
        <v>3</v>
      </c>
      <c r="AE478" s="8">
        <v>3</v>
      </c>
      <c r="AF478" s="8">
        <v>1</v>
      </c>
    </row>
    <row r="479" spans="1:32">
      <c r="A479" s="8">
        <v>235010000</v>
      </c>
      <c r="B479" s="8">
        <v>240220000</v>
      </c>
      <c r="C479" s="8">
        <v>183590000</v>
      </c>
      <c r="D479" s="8">
        <v>186780000</v>
      </c>
      <c r="F479" s="8" t="s">
        <v>1037</v>
      </c>
      <c r="H479" s="8">
        <v>2.5067267351746199</v>
      </c>
      <c r="I479" s="9">
        <f t="shared" si="22"/>
        <v>0.77934894682574751</v>
      </c>
      <c r="J479" s="8">
        <v>-0.35962581634521501</v>
      </c>
      <c r="K479" s="8" t="s">
        <v>1038</v>
      </c>
      <c r="L479" s="8" t="s">
        <v>1038</v>
      </c>
      <c r="M479" s="8">
        <v>12</v>
      </c>
      <c r="N479" s="8">
        <v>12</v>
      </c>
      <c r="O479" s="8">
        <v>12</v>
      </c>
      <c r="P479" s="8">
        <v>26.1</v>
      </c>
      <c r="Q479" s="8">
        <v>26.1</v>
      </c>
      <c r="R479" s="8">
        <v>26.1</v>
      </c>
      <c r="S479" s="8">
        <v>56.960999999999999</v>
      </c>
      <c r="T479" s="8">
        <v>0</v>
      </c>
      <c r="U479" s="8">
        <v>21.202000000000002</v>
      </c>
      <c r="V479" s="8">
        <v>650550000</v>
      </c>
      <c r="W479" s="8">
        <v>22</v>
      </c>
      <c r="X479" s="8">
        <v>12.2</v>
      </c>
      <c r="Y479" s="8">
        <v>14.9</v>
      </c>
      <c r="Z479" s="8">
        <v>16.100000000000001</v>
      </c>
      <c r="AA479" s="8">
        <v>14.9</v>
      </c>
      <c r="AB479" s="8">
        <v>6</v>
      </c>
      <c r="AC479" s="8">
        <v>7</v>
      </c>
      <c r="AD479" s="8">
        <v>7</v>
      </c>
      <c r="AE479" s="8">
        <v>7</v>
      </c>
      <c r="AF479" s="8">
        <v>1</v>
      </c>
    </row>
    <row r="480" spans="1:32">
      <c r="A480" s="8">
        <v>0</v>
      </c>
      <c r="B480" s="8">
        <v>395760000</v>
      </c>
      <c r="C480" s="8">
        <v>0</v>
      </c>
      <c r="D480" s="8">
        <v>361120000</v>
      </c>
      <c r="F480" s="8" t="s">
        <v>1039</v>
      </c>
      <c r="H480" s="8">
        <v>3.6640992040412601E-2</v>
      </c>
      <c r="I480" s="9">
        <f t="shared" si="22"/>
        <v>0.91247220537699614</v>
      </c>
      <c r="J480" s="8">
        <v>-0.361846923828125</v>
      </c>
      <c r="K480" s="8" t="s">
        <v>1040</v>
      </c>
      <c r="L480" s="8" t="s">
        <v>1041</v>
      </c>
      <c r="M480" s="8">
        <v>6</v>
      </c>
      <c r="N480" s="8">
        <v>6</v>
      </c>
      <c r="O480" s="8">
        <v>6</v>
      </c>
      <c r="P480" s="8">
        <v>31.2</v>
      </c>
      <c r="Q480" s="8">
        <v>31.2</v>
      </c>
      <c r="R480" s="8">
        <v>31.2</v>
      </c>
      <c r="S480" s="8">
        <v>31.864999999999998</v>
      </c>
      <c r="T480" s="8">
        <v>0</v>
      </c>
      <c r="U480" s="8">
        <v>29.385000000000002</v>
      </c>
      <c r="V480" s="8">
        <v>510240000</v>
      </c>
      <c r="W480" s="8">
        <v>12</v>
      </c>
      <c r="X480" s="8">
        <v>0</v>
      </c>
      <c r="Y480" s="8">
        <v>31.2</v>
      </c>
      <c r="Z480" s="8">
        <v>0</v>
      </c>
      <c r="AA480" s="8">
        <v>21.4</v>
      </c>
      <c r="AB480" s="8">
        <v>0</v>
      </c>
      <c r="AC480" s="8">
        <v>6</v>
      </c>
      <c r="AD480" s="8">
        <v>0</v>
      </c>
      <c r="AE480" s="8">
        <v>4</v>
      </c>
      <c r="AF480" s="8">
        <v>2</v>
      </c>
    </row>
    <row r="481" spans="1:32">
      <c r="A481" s="8">
        <v>914969984</v>
      </c>
      <c r="B481" s="8">
        <v>494750016</v>
      </c>
      <c r="C481" s="8">
        <v>700640000</v>
      </c>
      <c r="D481" s="8">
        <v>389780000</v>
      </c>
      <c r="F481" s="8" t="s">
        <v>1042</v>
      </c>
      <c r="H481" s="8">
        <v>0.21302827380496001</v>
      </c>
      <c r="I481" s="9">
        <f t="shared" si="22"/>
        <v>0.77350112078994415</v>
      </c>
      <c r="J481" s="8">
        <v>-0.36454582214355502</v>
      </c>
      <c r="K481" s="8" t="s">
        <v>1043</v>
      </c>
      <c r="L481" s="8" t="s">
        <v>1044</v>
      </c>
      <c r="M481" s="8">
        <v>16</v>
      </c>
      <c r="N481" s="8">
        <v>16</v>
      </c>
      <c r="O481" s="8">
        <v>16</v>
      </c>
      <c r="P481" s="8">
        <v>41</v>
      </c>
      <c r="Q481" s="8">
        <v>41</v>
      </c>
      <c r="R481" s="8">
        <v>41</v>
      </c>
      <c r="S481" s="8">
        <v>53.808999999999997</v>
      </c>
      <c r="T481" s="8">
        <v>0</v>
      </c>
      <c r="U481" s="8">
        <v>90.998999999999995</v>
      </c>
      <c r="V481" s="8">
        <v>2031500000</v>
      </c>
      <c r="W481" s="8">
        <v>38</v>
      </c>
      <c r="X481" s="8">
        <v>28.7</v>
      </c>
      <c r="Y481" s="8">
        <v>22.9</v>
      </c>
      <c r="Z481" s="8">
        <v>25.8</v>
      </c>
      <c r="AA481" s="8">
        <v>20.8</v>
      </c>
      <c r="AB481" s="8">
        <v>11</v>
      </c>
      <c r="AC481" s="8">
        <v>8</v>
      </c>
      <c r="AD481" s="8">
        <v>10</v>
      </c>
      <c r="AE481" s="8">
        <v>8</v>
      </c>
      <c r="AF481" s="8">
        <v>2</v>
      </c>
    </row>
    <row r="482" spans="1:32">
      <c r="A482" s="8">
        <v>522550016</v>
      </c>
      <c r="B482" s="8">
        <v>235760000</v>
      </c>
      <c r="C482" s="8">
        <v>263550000</v>
      </c>
      <c r="D482" s="8">
        <v>281489984</v>
      </c>
      <c r="F482" s="8" t="s">
        <v>1045</v>
      </c>
      <c r="H482" s="8">
        <v>0.228899004301682</v>
      </c>
      <c r="I482" s="9">
        <f t="shared" si="22"/>
        <v>0.71875614524389986</v>
      </c>
      <c r="J482" s="8">
        <v>-0.36586475372314498</v>
      </c>
      <c r="K482" s="8" t="s">
        <v>1046</v>
      </c>
      <c r="L482" s="8" t="s">
        <v>1046</v>
      </c>
      <c r="M482" s="8">
        <v>6</v>
      </c>
      <c r="N482" s="8">
        <v>6</v>
      </c>
      <c r="O482" s="8">
        <v>6</v>
      </c>
      <c r="P482" s="8">
        <v>50.8</v>
      </c>
      <c r="Q482" s="8">
        <v>50.8</v>
      </c>
      <c r="R482" s="8">
        <v>50.8</v>
      </c>
      <c r="S482" s="8">
        <v>13.78</v>
      </c>
      <c r="T482" s="8">
        <v>0</v>
      </c>
      <c r="U482" s="8">
        <v>16.056000000000001</v>
      </c>
      <c r="V482" s="8">
        <v>1004700000</v>
      </c>
      <c r="W482" s="8">
        <v>14</v>
      </c>
      <c r="X482" s="8">
        <v>33.9</v>
      </c>
      <c r="Y482" s="8">
        <v>39.799999999999997</v>
      </c>
      <c r="Z482" s="8">
        <v>33.1</v>
      </c>
      <c r="AA482" s="8">
        <v>39.799999999999997</v>
      </c>
      <c r="AB482" s="8">
        <v>4</v>
      </c>
      <c r="AC482" s="8">
        <v>4</v>
      </c>
      <c r="AD482" s="8">
        <v>3</v>
      </c>
      <c r="AE482" s="8">
        <v>4</v>
      </c>
      <c r="AF482" s="8">
        <v>1</v>
      </c>
    </row>
    <row r="483" spans="1:32">
      <c r="A483" s="8">
        <v>765840000</v>
      </c>
      <c r="B483" s="8">
        <v>631889984</v>
      </c>
      <c r="C483" s="8">
        <v>549280000</v>
      </c>
      <c r="D483" s="8">
        <v>528849984</v>
      </c>
      <c r="F483" s="8" t="s">
        <v>1047</v>
      </c>
      <c r="H483" s="8">
        <v>0.91651511856439205</v>
      </c>
      <c r="I483" s="9">
        <f t="shared" si="22"/>
        <v>0.77134353297238845</v>
      </c>
      <c r="J483" s="8">
        <v>-0.36815834045410201</v>
      </c>
      <c r="K483" s="8" t="s">
        <v>1048</v>
      </c>
      <c r="L483" s="8" t="s">
        <v>1048</v>
      </c>
      <c r="M483" s="8">
        <v>13</v>
      </c>
      <c r="N483" s="8">
        <v>13</v>
      </c>
      <c r="O483" s="8">
        <v>13</v>
      </c>
      <c r="P483" s="8">
        <v>44.4</v>
      </c>
      <c r="Q483" s="8">
        <v>44.4</v>
      </c>
      <c r="R483" s="8">
        <v>44.4</v>
      </c>
      <c r="S483" s="8">
        <v>34.542999999999999</v>
      </c>
      <c r="T483" s="8">
        <v>0</v>
      </c>
      <c r="U483" s="8">
        <v>42.878</v>
      </c>
      <c r="V483" s="8">
        <v>1979200000</v>
      </c>
      <c r="W483" s="8">
        <v>38</v>
      </c>
      <c r="X483" s="8">
        <v>38.6</v>
      </c>
      <c r="Y483" s="8">
        <v>39</v>
      </c>
      <c r="Z483" s="8">
        <v>35.299999999999997</v>
      </c>
      <c r="AA483" s="8">
        <v>33.6</v>
      </c>
      <c r="AB483" s="8">
        <v>9</v>
      </c>
      <c r="AC483" s="8">
        <v>9</v>
      </c>
      <c r="AD483" s="8">
        <v>10</v>
      </c>
      <c r="AE483" s="8">
        <v>8</v>
      </c>
      <c r="AF483" s="8">
        <v>1</v>
      </c>
    </row>
    <row r="484" spans="1:32">
      <c r="A484" s="8">
        <v>549040000</v>
      </c>
      <c r="B484" s="8">
        <v>370769984</v>
      </c>
      <c r="C484" s="8">
        <v>381440000</v>
      </c>
      <c r="D484" s="8">
        <v>320280000</v>
      </c>
      <c r="F484" s="8" t="s">
        <v>1049</v>
      </c>
      <c r="H484" s="8">
        <v>0.44766670155062399</v>
      </c>
      <c r="I484" s="9">
        <f t="shared" si="22"/>
        <v>0.76289669845549313</v>
      </c>
      <c r="J484" s="8">
        <v>-0.36832237243652299</v>
      </c>
      <c r="K484" s="8" t="s">
        <v>1050</v>
      </c>
      <c r="L484" s="8" t="s">
        <v>1051</v>
      </c>
      <c r="M484" s="8">
        <v>8</v>
      </c>
      <c r="N484" s="8">
        <v>8</v>
      </c>
      <c r="O484" s="8">
        <v>8</v>
      </c>
      <c r="P484" s="8">
        <v>29.1</v>
      </c>
      <c r="Q484" s="8">
        <v>29.1</v>
      </c>
      <c r="R484" s="8">
        <v>29.1</v>
      </c>
      <c r="S484" s="8">
        <v>34.371000000000002</v>
      </c>
      <c r="T484" s="8">
        <v>0</v>
      </c>
      <c r="U484" s="8">
        <v>18.78</v>
      </c>
      <c r="V484" s="8">
        <v>1259900000</v>
      </c>
      <c r="W484" s="8">
        <v>20</v>
      </c>
      <c r="X484" s="8">
        <v>20.7</v>
      </c>
      <c r="Y484" s="8">
        <v>21.1</v>
      </c>
      <c r="Z484" s="8">
        <v>13.7</v>
      </c>
      <c r="AA484" s="8">
        <v>21.1</v>
      </c>
      <c r="AB484" s="8">
        <v>5</v>
      </c>
      <c r="AC484" s="8">
        <v>6</v>
      </c>
      <c r="AD484" s="8">
        <v>3</v>
      </c>
      <c r="AE484" s="8">
        <v>6</v>
      </c>
      <c r="AF484" s="8">
        <v>2</v>
      </c>
    </row>
    <row r="485" spans="1:32">
      <c r="A485" s="8">
        <v>202540000</v>
      </c>
      <c r="B485" s="8">
        <v>0</v>
      </c>
      <c r="C485" s="8">
        <v>203940000</v>
      </c>
      <c r="D485" s="8">
        <v>0</v>
      </c>
      <c r="F485" s="8" t="s">
        <v>1052</v>
      </c>
      <c r="H485" s="8">
        <v>4.13719732682645E-2</v>
      </c>
      <c r="I485" s="9">
        <f t="shared" si="22"/>
        <v>1.0069122148711365</v>
      </c>
      <c r="J485" s="8">
        <v>-0.38116550445556602</v>
      </c>
      <c r="K485" s="8" t="s">
        <v>1053</v>
      </c>
      <c r="L485" s="8" t="s">
        <v>1053</v>
      </c>
      <c r="M485" s="8">
        <v>3</v>
      </c>
      <c r="N485" s="8">
        <v>3</v>
      </c>
      <c r="O485" s="8">
        <v>3</v>
      </c>
      <c r="P485" s="8">
        <v>17.100000000000001</v>
      </c>
      <c r="Q485" s="8">
        <v>17.100000000000001</v>
      </c>
      <c r="R485" s="8">
        <v>17.100000000000001</v>
      </c>
      <c r="S485" s="8">
        <v>18.248999999999999</v>
      </c>
      <c r="T485" s="8">
        <v>0</v>
      </c>
      <c r="U485" s="8">
        <v>4.4577</v>
      </c>
      <c r="V485" s="8">
        <v>685220000</v>
      </c>
      <c r="W485" s="8">
        <v>8</v>
      </c>
      <c r="X485" s="8">
        <v>12</v>
      </c>
      <c r="Y485" s="8">
        <v>17.100000000000001</v>
      </c>
      <c r="Z485" s="8">
        <v>12</v>
      </c>
      <c r="AA485" s="8">
        <v>17.100000000000001</v>
      </c>
      <c r="AB485" s="8">
        <v>2</v>
      </c>
      <c r="AC485" s="8">
        <v>3</v>
      </c>
      <c r="AD485" s="8">
        <v>2</v>
      </c>
      <c r="AE485" s="8">
        <v>3</v>
      </c>
      <c r="AF485" s="8">
        <v>1</v>
      </c>
    </row>
    <row r="486" spans="1:32">
      <c r="A486" s="8">
        <v>0</v>
      </c>
      <c r="B486" s="8">
        <v>0</v>
      </c>
      <c r="C486" s="8">
        <v>0</v>
      </c>
      <c r="D486" s="8">
        <v>49832000</v>
      </c>
      <c r="F486" s="8" t="s">
        <v>1054</v>
      </c>
      <c r="H486" s="8">
        <v>8.4015732668279205E-2</v>
      </c>
      <c r="I486" s="9" t="s">
        <v>44</v>
      </c>
      <c r="J486" s="8">
        <v>-0.38201713562011702</v>
      </c>
      <c r="K486" s="8" t="s">
        <v>1055</v>
      </c>
      <c r="L486" s="8" t="s">
        <v>1055</v>
      </c>
      <c r="M486" s="8">
        <v>2</v>
      </c>
      <c r="N486" s="8">
        <v>2</v>
      </c>
      <c r="O486" s="8">
        <v>2</v>
      </c>
      <c r="P486" s="8">
        <v>22.8</v>
      </c>
      <c r="Q486" s="8">
        <v>22.8</v>
      </c>
      <c r="R486" s="8">
        <v>22.8</v>
      </c>
      <c r="S486" s="8">
        <v>9.0854999999999997</v>
      </c>
      <c r="T486" s="8">
        <v>0</v>
      </c>
      <c r="U486" s="8">
        <v>7.0578000000000003</v>
      </c>
      <c r="V486" s="8">
        <v>51681000</v>
      </c>
      <c r="W486" s="8">
        <v>4</v>
      </c>
      <c r="X486" s="8">
        <v>0</v>
      </c>
      <c r="Y486" s="8">
        <v>11.4</v>
      </c>
      <c r="Z486" s="8">
        <v>22.8</v>
      </c>
      <c r="AA486" s="8">
        <v>11.4</v>
      </c>
      <c r="AB486" s="8">
        <v>0</v>
      </c>
      <c r="AC486" s="8">
        <v>1</v>
      </c>
      <c r="AD486" s="8">
        <v>2</v>
      </c>
      <c r="AE486" s="8">
        <v>1</v>
      </c>
      <c r="AF486" s="8">
        <v>1</v>
      </c>
    </row>
    <row r="487" spans="1:32">
      <c r="A487" s="8">
        <v>25106999296</v>
      </c>
      <c r="B487" s="8">
        <v>12197000192</v>
      </c>
      <c r="C487" s="8">
        <v>16332000256</v>
      </c>
      <c r="D487" s="8">
        <v>11034999808</v>
      </c>
      <c r="F487" s="8" t="s">
        <v>1056</v>
      </c>
      <c r="H487" s="8">
        <v>0.23293374699977701</v>
      </c>
      <c r="I487" s="9">
        <f>(((C487+D487)/2))/(((A487+B487)/2))</f>
        <v>0.73362107118845132</v>
      </c>
      <c r="J487" s="8">
        <v>-0.38241386413574202</v>
      </c>
      <c r="K487" s="8" t="s">
        <v>1057</v>
      </c>
      <c r="L487" s="8" t="s">
        <v>1057</v>
      </c>
      <c r="M487" s="8">
        <v>18</v>
      </c>
      <c r="N487" s="8">
        <v>18</v>
      </c>
      <c r="O487" s="8">
        <v>18</v>
      </c>
      <c r="P487" s="8">
        <v>69.7</v>
      </c>
      <c r="Q487" s="8">
        <v>69.7</v>
      </c>
      <c r="R487" s="8">
        <v>69.7</v>
      </c>
      <c r="S487" s="8">
        <v>17.765000000000001</v>
      </c>
      <c r="T487" s="8">
        <v>0</v>
      </c>
      <c r="U487" s="8">
        <v>240.2</v>
      </c>
      <c r="V487" s="8">
        <v>53128000000</v>
      </c>
      <c r="W487" s="8">
        <v>89</v>
      </c>
      <c r="X487" s="8">
        <v>69.7</v>
      </c>
      <c r="Y487" s="8">
        <v>61.3</v>
      </c>
      <c r="Z487" s="8">
        <v>67.099999999999994</v>
      </c>
      <c r="AA487" s="8">
        <v>61.3</v>
      </c>
      <c r="AB487" s="8">
        <v>17</v>
      </c>
      <c r="AC487" s="8">
        <v>11</v>
      </c>
      <c r="AD487" s="8">
        <v>16</v>
      </c>
      <c r="AE487" s="8">
        <v>12</v>
      </c>
      <c r="AF487" s="8">
        <v>1</v>
      </c>
    </row>
    <row r="488" spans="1:32">
      <c r="A488" s="8">
        <v>10624000000</v>
      </c>
      <c r="B488" s="8">
        <v>650899968</v>
      </c>
      <c r="C488" s="8">
        <v>4919399936</v>
      </c>
      <c r="D488" s="8">
        <v>826329984</v>
      </c>
      <c r="F488" s="8" t="s">
        <v>1058</v>
      </c>
      <c r="H488" s="8">
        <v>5.1904909058626998E-2</v>
      </c>
      <c r="I488" s="9">
        <f>(((C488+D488)/2))/(((A488+B488)/2))</f>
        <v>0.50960362719911623</v>
      </c>
      <c r="J488" s="8">
        <v>-0.38324451446533198</v>
      </c>
      <c r="K488" s="8" t="s">
        <v>1059</v>
      </c>
      <c r="L488" s="8" t="s">
        <v>1059</v>
      </c>
      <c r="M488" s="8">
        <v>3</v>
      </c>
      <c r="N488" s="8">
        <v>2</v>
      </c>
      <c r="O488" s="8">
        <v>2</v>
      </c>
      <c r="P488" s="8">
        <v>11.4</v>
      </c>
      <c r="Q488" s="8">
        <v>6.9</v>
      </c>
      <c r="R488" s="8">
        <v>6.9</v>
      </c>
      <c r="S488" s="8">
        <v>23.498000000000001</v>
      </c>
      <c r="T488" s="8">
        <v>0</v>
      </c>
      <c r="U488" s="8">
        <v>9.1308000000000007</v>
      </c>
      <c r="V488" s="8">
        <v>14572000000</v>
      </c>
      <c r="W488" s="8">
        <v>21</v>
      </c>
      <c r="X488" s="8">
        <v>11.4</v>
      </c>
      <c r="Y488" s="8">
        <v>11.4</v>
      </c>
      <c r="Z488" s="8">
        <v>11.4</v>
      </c>
      <c r="AA488" s="8">
        <v>11.4</v>
      </c>
      <c r="AB488" s="8">
        <v>3</v>
      </c>
      <c r="AC488" s="8">
        <v>2</v>
      </c>
      <c r="AD488" s="8">
        <v>3</v>
      </c>
      <c r="AE488" s="8">
        <v>3</v>
      </c>
      <c r="AF488" s="8">
        <v>1</v>
      </c>
    </row>
    <row r="489" spans="1:32">
      <c r="A489" s="8">
        <v>0</v>
      </c>
      <c r="B489" s="8">
        <v>0</v>
      </c>
      <c r="C489" s="8">
        <v>0</v>
      </c>
      <c r="D489" s="8">
        <v>27618000</v>
      </c>
      <c r="F489" s="8" t="s">
        <v>1060</v>
      </c>
      <c r="H489" s="8">
        <v>0.15039570774008901</v>
      </c>
      <c r="I489" s="9" t="s">
        <v>44</v>
      </c>
      <c r="J489" s="8">
        <v>-0.384951591491699</v>
      </c>
      <c r="K489" s="8" t="s">
        <v>1061</v>
      </c>
      <c r="L489" s="8" t="s">
        <v>1061</v>
      </c>
      <c r="M489" s="8">
        <v>2</v>
      </c>
      <c r="N489" s="8">
        <v>2</v>
      </c>
      <c r="O489" s="8">
        <v>2</v>
      </c>
      <c r="P489" s="8">
        <v>9.3000000000000007</v>
      </c>
      <c r="Q489" s="8">
        <v>9.3000000000000007</v>
      </c>
      <c r="R489" s="8">
        <v>9.3000000000000007</v>
      </c>
      <c r="S489" s="8">
        <v>36.097999999999999</v>
      </c>
      <c r="T489" s="8">
        <v>0</v>
      </c>
      <c r="U489" s="8">
        <v>3.0251999999999999</v>
      </c>
      <c r="V489" s="8">
        <v>153000000</v>
      </c>
      <c r="W489" s="8">
        <v>3</v>
      </c>
      <c r="X489" s="8">
        <v>3.3</v>
      </c>
      <c r="Y489" s="8">
        <v>6</v>
      </c>
      <c r="Z489" s="8">
        <v>3.3</v>
      </c>
      <c r="AA489" s="8">
        <v>6</v>
      </c>
      <c r="AB489" s="8">
        <v>1</v>
      </c>
      <c r="AC489" s="8">
        <v>1</v>
      </c>
      <c r="AD489" s="8">
        <v>1</v>
      </c>
      <c r="AE489" s="8">
        <v>1</v>
      </c>
      <c r="AF489" s="8">
        <v>1</v>
      </c>
    </row>
    <row r="490" spans="1:32">
      <c r="A490" s="8">
        <v>0</v>
      </c>
      <c r="B490" s="8">
        <v>0</v>
      </c>
      <c r="C490" s="8">
        <v>17247000</v>
      </c>
      <c r="D490" s="8">
        <v>0</v>
      </c>
      <c r="F490" s="8" t="s">
        <v>1062</v>
      </c>
      <c r="H490" s="8">
        <v>0.13844534175746501</v>
      </c>
      <c r="I490" s="9" t="s">
        <v>44</v>
      </c>
      <c r="J490" s="8">
        <v>-0.385455131530762</v>
      </c>
      <c r="K490" s="8" t="s">
        <v>1063</v>
      </c>
      <c r="L490" s="8" t="s">
        <v>1063</v>
      </c>
      <c r="M490" s="8">
        <v>1</v>
      </c>
      <c r="N490" s="8">
        <v>1</v>
      </c>
      <c r="O490" s="8">
        <v>1</v>
      </c>
      <c r="P490" s="8">
        <v>1.2</v>
      </c>
      <c r="Q490" s="8">
        <v>1.2</v>
      </c>
      <c r="R490" s="8">
        <v>1.2</v>
      </c>
      <c r="S490" s="8">
        <v>137.27000000000001</v>
      </c>
      <c r="T490" s="8">
        <v>0</v>
      </c>
      <c r="U490" s="8">
        <v>3.0247000000000002</v>
      </c>
      <c r="V490" s="8">
        <v>32791000</v>
      </c>
      <c r="W490" s="8">
        <v>3</v>
      </c>
      <c r="X490" s="8">
        <v>1.2</v>
      </c>
      <c r="Y490" s="8">
        <v>1.2</v>
      </c>
      <c r="Z490" s="8">
        <v>1.2</v>
      </c>
      <c r="AA490" s="8">
        <v>0</v>
      </c>
      <c r="AB490" s="8">
        <v>1</v>
      </c>
      <c r="AC490" s="8">
        <v>1</v>
      </c>
      <c r="AD490" s="8">
        <v>1</v>
      </c>
      <c r="AE490" s="8">
        <v>0</v>
      </c>
      <c r="AF490" s="8">
        <v>1</v>
      </c>
    </row>
    <row r="491" spans="1:32">
      <c r="A491" s="8">
        <v>603889984</v>
      </c>
      <c r="B491" s="8">
        <v>519409984</v>
      </c>
      <c r="C491" s="8">
        <v>495169984</v>
      </c>
      <c r="D491" s="8">
        <v>370070016</v>
      </c>
      <c r="F491" s="8" t="s">
        <v>1064</v>
      </c>
      <c r="H491" s="8">
        <v>0.61468795065547599</v>
      </c>
      <c r="I491" s="9">
        <f>(((C491+D491)/2))/(((A491+B491)/2))</f>
        <v>0.77026620194829387</v>
      </c>
      <c r="J491" s="8">
        <v>-0.38771915435790999</v>
      </c>
      <c r="K491" s="8" t="s">
        <v>1065</v>
      </c>
      <c r="L491" s="8" t="s">
        <v>1065</v>
      </c>
      <c r="M491" s="8">
        <v>7</v>
      </c>
      <c r="N491" s="8">
        <v>7</v>
      </c>
      <c r="O491" s="8">
        <v>7</v>
      </c>
      <c r="P491" s="8">
        <v>43.1</v>
      </c>
      <c r="Q491" s="8">
        <v>43.1</v>
      </c>
      <c r="R491" s="8">
        <v>43.1</v>
      </c>
      <c r="S491" s="8">
        <v>15.872999999999999</v>
      </c>
      <c r="T491" s="8">
        <v>0</v>
      </c>
      <c r="U491" s="8">
        <v>62.216000000000001</v>
      </c>
      <c r="V491" s="8">
        <v>1612000000</v>
      </c>
      <c r="W491" s="8">
        <v>28</v>
      </c>
      <c r="X491" s="8">
        <v>30.6</v>
      </c>
      <c r="Y491" s="8">
        <v>31.2</v>
      </c>
      <c r="Z491" s="8">
        <v>30.6</v>
      </c>
      <c r="AA491" s="8">
        <v>31.2</v>
      </c>
      <c r="AB491" s="8">
        <v>5</v>
      </c>
      <c r="AC491" s="8">
        <v>4</v>
      </c>
      <c r="AD491" s="8">
        <v>5</v>
      </c>
      <c r="AE491" s="8">
        <v>4</v>
      </c>
      <c r="AF491" s="8">
        <v>1</v>
      </c>
    </row>
    <row r="492" spans="1:32">
      <c r="A492" s="8">
        <v>3727600128</v>
      </c>
      <c r="B492" s="8">
        <v>2310799872</v>
      </c>
      <c r="C492" s="8">
        <v>2380300032</v>
      </c>
      <c r="D492" s="8">
        <v>2090499968</v>
      </c>
      <c r="F492" s="8" t="s">
        <v>1066</v>
      </c>
      <c r="H492" s="8">
        <v>0.41628735369820002</v>
      </c>
      <c r="I492" s="9">
        <f>(((C492+D492)/2))/(((A492+B492)/2))</f>
        <v>0.74039480657127721</v>
      </c>
      <c r="J492" s="8">
        <v>-0.39582443237304699</v>
      </c>
      <c r="K492" s="8" t="s">
        <v>1067</v>
      </c>
      <c r="L492" s="8" t="s">
        <v>1067</v>
      </c>
      <c r="M492" s="8">
        <v>28</v>
      </c>
      <c r="N492" s="8">
        <v>28</v>
      </c>
      <c r="O492" s="8">
        <v>28</v>
      </c>
      <c r="P492" s="8">
        <v>40.299999999999997</v>
      </c>
      <c r="Q492" s="8">
        <v>40.299999999999997</v>
      </c>
      <c r="R492" s="8">
        <v>40.299999999999997</v>
      </c>
      <c r="S492" s="8">
        <v>78.673000000000002</v>
      </c>
      <c r="T492" s="8">
        <v>0</v>
      </c>
      <c r="U492" s="8">
        <v>147.33000000000001</v>
      </c>
      <c r="V492" s="8">
        <v>8485800000</v>
      </c>
      <c r="W492" s="8">
        <v>84</v>
      </c>
      <c r="X492" s="8">
        <v>30.2</v>
      </c>
      <c r="Y492" s="8">
        <v>30.8</v>
      </c>
      <c r="Z492" s="8">
        <v>33.4</v>
      </c>
      <c r="AA492" s="8">
        <v>30.8</v>
      </c>
      <c r="AB492" s="8">
        <v>20</v>
      </c>
      <c r="AC492" s="8">
        <v>18</v>
      </c>
      <c r="AD492" s="8">
        <v>21</v>
      </c>
      <c r="AE492" s="8">
        <v>18</v>
      </c>
      <c r="AF492" s="8">
        <v>1</v>
      </c>
    </row>
    <row r="493" spans="1:32">
      <c r="A493" s="8">
        <v>37553000</v>
      </c>
      <c r="B493" s="8">
        <v>0</v>
      </c>
      <c r="C493" s="8">
        <v>0</v>
      </c>
      <c r="D493" s="8">
        <v>0</v>
      </c>
      <c r="F493" s="8" t="s">
        <v>1068</v>
      </c>
      <c r="H493" s="8">
        <v>0.43365048734806699</v>
      </c>
      <c r="I493" s="9" t="s">
        <v>229</v>
      </c>
      <c r="J493" s="8">
        <v>-0.398816108703613</v>
      </c>
      <c r="K493" s="8" t="s">
        <v>1069</v>
      </c>
      <c r="L493" s="8" t="s">
        <v>1069</v>
      </c>
      <c r="M493" s="8">
        <v>3</v>
      </c>
      <c r="N493" s="8">
        <v>3</v>
      </c>
      <c r="O493" s="8">
        <v>3</v>
      </c>
      <c r="P493" s="8">
        <v>2.6</v>
      </c>
      <c r="Q493" s="8">
        <v>2.6</v>
      </c>
      <c r="R493" s="8">
        <v>2.6</v>
      </c>
      <c r="S493" s="8">
        <v>150.16999999999999</v>
      </c>
      <c r="T493" s="8">
        <v>0</v>
      </c>
      <c r="U493" s="8">
        <v>4.5480999999999998</v>
      </c>
      <c r="V493" s="8">
        <v>45611000</v>
      </c>
      <c r="W493" s="8">
        <v>3</v>
      </c>
      <c r="X493" s="8">
        <v>2.6</v>
      </c>
      <c r="Y493" s="8">
        <v>0</v>
      </c>
      <c r="Z493" s="8">
        <v>0.9</v>
      </c>
      <c r="AA493" s="8">
        <v>0</v>
      </c>
      <c r="AB493" s="8">
        <v>3</v>
      </c>
      <c r="AC493" s="8">
        <v>0</v>
      </c>
      <c r="AD493" s="8">
        <v>1</v>
      </c>
      <c r="AE493" s="8">
        <v>0</v>
      </c>
      <c r="AF493" s="8">
        <v>1</v>
      </c>
    </row>
    <row r="494" spans="1:32">
      <c r="A494" s="8">
        <v>14659999744</v>
      </c>
      <c r="B494" s="8">
        <v>21433999360</v>
      </c>
      <c r="C494" s="8">
        <v>11724000256</v>
      </c>
      <c r="D494" s="8">
        <v>15402000384</v>
      </c>
      <c r="F494" s="8" t="s">
        <v>1070</v>
      </c>
      <c r="H494" s="8">
        <v>0.44621740839035301</v>
      </c>
      <c r="I494" s="9">
        <f>(((C494+D494)/2))/(((A494+B494)/2))</f>
        <v>0.75153768807496446</v>
      </c>
      <c r="J494" s="8">
        <v>-0.39960289001464799</v>
      </c>
      <c r="K494" s="8" t="s">
        <v>1071</v>
      </c>
      <c r="L494" s="8" t="s">
        <v>1071</v>
      </c>
      <c r="M494" s="8">
        <v>17</v>
      </c>
      <c r="N494" s="8">
        <v>17</v>
      </c>
      <c r="O494" s="8">
        <v>17</v>
      </c>
      <c r="P494" s="8">
        <v>85.8</v>
      </c>
      <c r="Q494" s="8">
        <v>85.8</v>
      </c>
      <c r="R494" s="8">
        <v>85.8</v>
      </c>
      <c r="S494" s="8">
        <v>25.076000000000001</v>
      </c>
      <c r="T494" s="8">
        <v>0</v>
      </c>
      <c r="U494" s="8">
        <v>323.31</v>
      </c>
      <c r="V494" s="8">
        <v>52308000000</v>
      </c>
      <c r="W494" s="8">
        <v>134</v>
      </c>
      <c r="X494" s="8">
        <v>85.4</v>
      </c>
      <c r="Y494" s="8">
        <v>84.5</v>
      </c>
      <c r="Z494" s="8">
        <v>79</v>
      </c>
      <c r="AA494" s="8">
        <v>84.5</v>
      </c>
      <c r="AB494" s="8">
        <v>15</v>
      </c>
      <c r="AC494" s="8">
        <v>12</v>
      </c>
      <c r="AD494" s="8">
        <v>14</v>
      </c>
      <c r="AE494" s="8">
        <v>12</v>
      </c>
      <c r="AF494" s="8">
        <v>1</v>
      </c>
    </row>
    <row r="495" spans="1:32">
      <c r="A495" s="8">
        <v>906220032</v>
      </c>
      <c r="B495" s="8">
        <v>1235100032</v>
      </c>
      <c r="C495" s="8">
        <v>896670016</v>
      </c>
      <c r="D495" s="8">
        <v>711190016</v>
      </c>
      <c r="F495" s="8" t="s">
        <v>1072</v>
      </c>
      <c r="H495" s="8">
        <v>0.54819409810693198</v>
      </c>
      <c r="I495" s="9">
        <f>(((C495+D495)/2))/(((A495+B495)/2))</f>
        <v>0.75087328561079603</v>
      </c>
      <c r="J495" s="8">
        <v>-0.40580177307128901</v>
      </c>
      <c r="K495" s="8" t="s">
        <v>1073</v>
      </c>
      <c r="L495" s="8" t="s">
        <v>1073</v>
      </c>
      <c r="M495" s="8">
        <v>9</v>
      </c>
      <c r="N495" s="8">
        <v>9</v>
      </c>
      <c r="O495" s="8">
        <v>9</v>
      </c>
      <c r="P495" s="8">
        <v>23.9</v>
      </c>
      <c r="Q495" s="8">
        <v>23.9</v>
      </c>
      <c r="R495" s="8">
        <v>23.9</v>
      </c>
      <c r="S495" s="8">
        <v>60.191000000000003</v>
      </c>
      <c r="T495" s="8">
        <v>0</v>
      </c>
      <c r="U495" s="8">
        <v>170.89</v>
      </c>
      <c r="V495" s="8">
        <v>3016100000</v>
      </c>
      <c r="W495" s="8">
        <v>30</v>
      </c>
      <c r="X495" s="8">
        <v>19.7</v>
      </c>
      <c r="Y495" s="8">
        <v>14.5</v>
      </c>
      <c r="Z495" s="8">
        <v>21.4</v>
      </c>
      <c r="AA495" s="8">
        <v>12</v>
      </c>
      <c r="AB495" s="8">
        <v>7</v>
      </c>
      <c r="AC495" s="8">
        <v>6</v>
      </c>
      <c r="AD495" s="8">
        <v>8</v>
      </c>
      <c r="AE495" s="8">
        <v>5</v>
      </c>
      <c r="AF495" s="8">
        <v>1</v>
      </c>
    </row>
    <row r="496" spans="1:32">
      <c r="A496" s="8">
        <v>0</v>
      </c>
      <c r="B496" s="8">
        <v>0</v>
      </c>
      <c r="C496" s="8">
        <v>0</v>
      </c>
      <c r="D496" s="8">
        <v>66912000</v>
      </c>
      <c r="F496" s="8" t="s">
        <v>1074</v>
      </c>
      <c r="H496" s="8">
        <v>8.0230146688580001E-2</v>
      </c>
      <c r="I496" s="9" t="s">
        <v>44</v>
      </c>
      <c r="J496" s="8">
        <v>-0.40756893157959001</v>
      </c>
      <c r="K496" s="8" t="s">
        <v>1075</v>
      </c>
      <c r="L496" s="8" t="s">
        <v>1076</v>
      </c>
      <c r="M496" s="8">
        <v>3</v>
      </c>
      <c r="N496" s="8">
        <v>3</v>
      </c>
      <c r="O496" s="8">
        <v>3</v>
      </c>
      <c r="P496" s="8">
        <v>25.9</v>
      </c>
      <c r="Q496" s="8">
        <v>25.9</v>
      </c>
      <c r="R496" s="8">
        <v>25.9</v>
      </c>
      <c r="S496" s="8">
        <v>14.827</v>
      </c>
      <c r="T496" s="8">
        <v>0</v>
      </c>
      <c r="U496" s="8">
        <v>9.3896999999999995</v>
      </c>
      <c r="V496" s="8">
        <v>96168000</v>
      </c>
      <c r="W496" s="8">
        <v>5</v>
      </c>
      <c r="X496" s="8">
        <v>12.9</v>
      </c>
      <c r="Y496" s="8">
        <v>8.6</v>
      </c>
      <c r="Z496" s="8">
        <v>12.9</v>
      </c>
      <c r="AA496" s="8">
        <v>21.6</v>
      </c>
      <c r="AB496" s="8">
        <v>1</v>
      </c>
      <c r="AC496" s="8">
        <v>1</v>
      </c>
      <c r="AD496" s="8">
        <v>1</v>
      </c>
      <c r="AE496" s="8">
        <v>2</v>
      </c>
      <c r="AF496" s="8">
        <v>3</v>
      </c>
    </row>
    <row r="497" spans="1:32">
      <c r="A497" s="8">
        <v>0</v>
      </c>
      <c r="B497" s="8">
        <v>0</v>
      </c>
      <c r="C497" s="8">
        <v>23762000</v>
      </c>
      <c r="D497" s="8">
        <v>0</v>
      </c>
      <c r="F497" s="8" t="s">
        <v>1077</v>
      </c>
      <c r="H497" s="8">
        <v>0.23820645957518799</v>
      </c>
      <c r="I497" s="9" t="s">
        <v>44</v>
      </c>
      <c r="J497" s="8">
        <v>-0.40848445892334001</v>
      </c>
      <c r="K497" s="8" t="s">
        <v>1078</v>
      </c>
      <c r="L497" s="8" t="s">
        <v>1078</v>
      </c>
      <c r="M497" s="8">
        <v>2</v>
      </c>
      <c r="N497" s="8">
        <v>2</v>
      </c>
      <c r="O497" s="8">
        <v>2</v>
      </c>
      <c r="P497" s="8">
        <v>35.5</v>
      </c>
      <c r="Q497" s="8">
        <v>35.5</v>
      </c>
      <c r="R497" s="8">
        <v>35.5</v>
      </c>
      <c r="S497" s="8">
        <v>12.837999999999999</v>
      </c>
      <c r="T497" s="8">
        <v>0</v>
      </c>
      <c r="U497" s="8">
        <v>9.3854000000000006</v>
      </c>
      <c r="V497" s="8">
        <v>80648000</v>
      </c>
      <c r="W497" s="8">
        <v>4</v>
      </c>
      <c r="X497" s="8">
        <v>35.5</v>
      </c>
      <c r="Y497" s="8">
        <v>0</v>
      </c>
      <c r="Z497" s="8">
        <v>25.5</v>
      </c>
      <c r="AA497" s="8">
        <v>10</v>
      </c>
      <c r="AB497" s="8">
        <v>2</v>
      </c>
      <c r="AC497" s="8">
        <v>0</v>
      </c>
      <c r="AD497" s="8">
        <v>1</v>
      </c>
      <c r="AE497" s="8">
        <v>1</v>
      </c>
      <c r="AF497" s="8">
        <v>1</v>
      </c>
    </row>
    <row r="498" spans="1:32">
      <c r="A498" s="8">
        <v>630510016</v>
      </c>
      <c r="B498" s="8">
        <v>1237699968</v>
      </c>
      <c r="C498" s="8">
        <v>553009984</v>
      </c>
      <c r="D498" s="8">
        <v>796499968</v>
      </c>
      <c r="F498" s="8" t="s">
        <v>1079</v>
      </c>
      <c r="H498" s="8">
        <v>0.27285482234131198</v>
      </c>
      <c r="I498" s="9">
        <f>(((C498+D498)/2))/(((A498+B498)/2))</f>
        <v>0.72235453378242942</v>
      </c>
      <c r="J498" s="8">
        <v>-0.412564277648926</v>
      </c>
      <c r="K498" s="8" t="s">
        <v>1080</v>
      </c>
      <c r="L498" s="8" t="s">
        <v>1080</v>
      </c>
      <c r="M498" s="8">
        <v>10</v>
      </c>
      <c r="N498" s="8">
        <v>10</v>
      </c>
      <c r="O498" s="8">
        <v>10</v>
      </c>
      <c r="P498" s="8">
        <v>45.6</v>
      </c>
      <c r="Q498" s="8">
        <v>45.6</v>
      </c>
      <c r="R498" s="8">
        <v>45.6</v>
      </c>
      <c r="S498" s="8">
        <v>34.543999999999997</v>
      </c>
      <c r="T498" s="8">
        <v>0</v>
      </c>
      <c r="U498" s="8">
        <v>54.753999999999998</v>
      </c>
      <c r="V498" s="8">
        <v>2345800000</v>
      </c>
      <c r="W498" s="8">
        <v>31</v>
      </c>
      <c r="X498" s="8">
        <v>17.2</v>
      </c>
      <c r="Y498" s="8">
        <v>45.6</v>
      </c>
      <c r="Z498" s="8">
        <v>17.2</v>
      </c>
      <c r="AA498" s="8">
        <v>45.6</v>
      </c>
      <c r="AB498" s="8">
        <v>4</v>
      </c>
      <c r="AC498" s="8">
        <v>10</v>
      </c>
      <c r="AD498" s="8">
        <v>4</v>
      </c>
      <c r="AE498" s="8">
        <v>10</v>
      </c>
      <c r="AF498" s="8">
        <v>1</v>
      </c>
    </row>
    <row r="499" spans="1:32">
      <c r="A499" s="8">
        <v>0</v>
      </c>
      <c r="B499" s="8">
        <v>80325000</v>
      </c>
      <c r="C499" s="8">
        <v>0</v>
      </c>
      <c r="D499" s="8">
        <v>40985000</v>
      </c>
      <c r="F499" s="8" t="s">
        <v>1081</v>
      </c>
      <c r="H499" s="8">
        <v>9.1976582131178805E-2</v>
      </c>
      <c r="I499" s="9">
        <f>(((C499+D499)/2))/(((A499+B499)/2))</f>
        <v>0.51023965141612204</v>
      </c>
      <c r="J499" s="8">
        <v>-0.41358852386474598</v>
      </c>
      <c r="K499" s="8" t="s">
        <v>1082</v>
      </c>
      <c r="L499" s="8" t="s">
        <v>1082</v>
      </c>
      <c r="M499" s="8">
        <v>5</v>
      </c>
      <c r="N499" s="8">
        <v>5</v>
      </c>
      <c r="O499" s="8">
        <v>5</v>
      </c>
      <c r="P499" s="8">
        <v>9.1</v>
      </c>
      <c r="Q499" s="8">
        <v>9.1</v>
      </c>
      <c r="R499" s="8">
        <v>9.1</v>
      </c>
      <c r="S499" s="8">
        <v>85.966999999999999</v>
      </c>
      <c r="T499" s="8">
        <v>0</v>
      </c>
      <c r="U499" s="8">
        <v>11.201000000000001</v>
      </c>
      <c r="V499" s="8">
        <v>193480000</v>
      </c>
      <c r="W499" s="8">
        <v>9</v>
      </c>
      <c r="X499" s="8">
        <v>5.2</v>
      </c>
      <c r="Y499" s="8">
        <v>3.5</v>
      </c>
      <c r="Z499" s="8">
        <v>3.8</v>
      </c>
      <c r="AA499" s="8">
        <v>6.1</v>
      </c>
      <c r="AB499" s="8">
        <v>3</v>
      </c>
      <c r="AC499" s="8">
        <v>2</v>
      </c>
      <c r="AD499" s="8">
        <v>2</v>
      </c>
      <c r="AE499" s="8">
        <v>3</v>
      </c>
      <c r="AF499" s="8">
        <v>1</v>
      </c>
    </row>
    <row r="500" spans="1:32">
      <c r="A500" s="8">
        <v>22192000</v>
      </c>
      <c r="B500" s="8">
        <v>0</v>
      </c>
      <c r="C500" s="8">
        <v>0</v>
      </c>
      <c r="D500" s="8">
        <v>0</v>
      </c>
      <c r="F500" s="8" t="s">
        <v>1083</v>
      </c>
      <c r="H500" s="8">
        <v>0.19488427869087499</v>
      </c>
      <c r="I500" s="9" t="s">
        <v>229</v>
      </c>
      <c r="J500" s="8">
        <v>-0.42042160034179699</v>
      </c>
      <c r="K500" s="8" t="s">
        <v>1084</v>
      </c>
      <c r="L500" s="8" t="s">
        <v>1084</v>
      </c>
      <c r="M500" s="8">
        <v>1</v>
      </c>
      <c r="N500" s="8">
        <v>1</v>
      </c>
      <c r="O500" s="8">
        <v>1</v>
      </c>
      <c r="P500" s="8">
        <v>10.5</v>
      </c>
      <c r="Q500" s="8">
        <v>10.5</v>
      </c>
      <c r="R500" s="8">
        <v>10.5</v>
      </c>
      <c r="S500" s="8">
        <v>22.741</v>
      </c>
      <c r="T500" s="8">
        <v>0</v>
      </c>
      <c r="U500" s="8">
        <v>4.9619</v>
      </c>
      <c r="V500" s="8">
        <v>17828000</v>
      </c>
      <c r="W500" s="8">
        <v>1</v>
      </c>
      <c r="X500" s="8">
        <v>10.5</v>
      </c>
      <c r="Y500" s="8">
        <v>0</v>
      </c>
      <c r="Z500" s="8">
        <v>0</v>
      </c>
      <c r="AA500" s="8">
        <v>0</v>
      </c>
      <c r="AB500" s="8">
        <v>1</v>
      </c>
      <c r="AC500" s="8">
        <v>0</v>
      </c>
      <c r="AD500" s="8">
        <v>0</v>
      </c>
      <c r="AE500" s="8">
        <v>0</v>
      </c>
      <c r="AF500" s="8">
        <v>1</v>
      </c>
    </row>
    <row r="501" spans="1:32">
      <c r="A501" s="8">
        <v>0</v>
      </c>
      <c r="B501" s="8">
        <v>0</v>
      </c>
      <c r="C501" s="8">
        <v>0</v>
      </c>
      <c r="D501" s="8">
        <v>24968000</v>
      </c>
      <c r="F501" s="8" t="s">
        <v>1085</v>
      </c>
      <c r="H501" s="8">
        <v>8.8820807507688906E-2</v>
      </c>
      <c r="I501" s="9" t="s">
        <v>44</v>
      </c>
      <c r="J501" s="8">
        <v>-0.42047119140625</v>
      </c>
      <c r="K501" s="8" t="s">
        <v>1086</v>
      </c>
      <c r="L501" s="8" t="s">
        <v>1086</v>
      </c>
      <c r="M501" s="8">
        <v>1</v>
      </c>
      <c r="N501" s="8">
        <v>1</v>
      </c>
      <c r="O501" s="8">
        <v>1</v>
      </c>
      <c r="P501" s="8">
        <v>8.6999999999999993</v>
      </c>
      <c r="Q501" s="8">
        <v>8.6999999999999993</v>
      </c>
      <c r="R501" s="8">
        <v>8.6999999999999993</v>
      </c>
      <c r="S501" s="8">
        <v>12.768000000000001</v>
      </c>
      <c r="T501" s="8">
        <v>0</v>
      </c>
      <c r="U501" s="8">
        <v>2.7982</v>
      </c>
      <c r="V501" s="8">
        <v>62313000</v>
      </c>
      <c r="W501" s="8">
        <v>3</v>
      </c>
      <c r="X501" s="8">
        <v>8.6999999999999993</v>
      </c>
      <c r="Y501" s="8">
        <v>8.6999999999999993</v>
      </c>
      <c r="Z501" s="8">
        <v>0</v>
      </c>
      <c r="AA501" s="8">
        <v>8.6999999999999993</v>
      </c>
      <c r="AB501" s="8">
        <v>1</v>
      </c>
      <c r="AC501" s="8">
        <v>1</v>
      </c>
      <c r="AD501" s="8">
        <v>0</v>
      </c>
      <c r="AE501" s="8">
        <v>1</v>
      </c>
      <c r="AF501" s="8">
        <v>1</v>
      </c>
    </row>
    <row r="502" spans="1:32">
      <c r="A502" s="8">
        <v>71805001728</v>
      </c>
      <c r="B502" s="8">
        <v>22774999040</v>
      </c>
      <c r="C502" s="8">
        <v>43154001920</v>
      </c>
      <c r="D502" s="8">
        <v>21145999360</v>
      </c>
      <c r="F502" s="8" t="s">
        <v>1087</v>
      </c>
      <c r="H502" s="8">
        <v>0.14988860019629699</v>
      </c>
      <c r="I502" s="9">
        <f>(((C502+D502)/2))/(((A502+B502)/2))</f>
        <v>0.6798477559513314</v>
      </c>
      <c r="J502" s="8">
        <v>-0.42082786560058599</v>
      </c>
      <c r="K502" s="8" t="s">
        <v>1088</v>
      </c>
      <c r="L502" s="8" t="s">
        <v>1089</v>
      </c>
      <c r="M502" s="8">
        <v>26</v>
      </c>
      <c r="N502" s="8">
        <v>26</v>
      </c>
      <c r="O502" s="8">
        <v>25</v>
      </c>
      <c r="P502" s="8">
        <v>86.1</v>
      </c>
      <c r="Q502" s="8">
        <v>86.1</v>
      </c>
      <c r="R502" s="8">
        <v>81.599999999999994</v>
      </c>
      <c r="S502" s="8">
        <v>23.135000000000002</v>
      </c>
      <c r="T502" s="8">
        <v>0</v>
      </c>
      <c r="U502" s="8">
        <v>318.44</v>
      </c>
      <c r="V502" s="8">
        <v>131760000000</v>
      </c>
      <c r="W502" s="8">
        <v>167</v>
      </c>
      <c r="X502" s="8">
        <v>86.1</v>
      </c>
      <c r="Y502" s="8">
        <v>69.2</v>
      </c>
      <c r="Z502" s="8">
        <v>83.6</v>
      </c>
      <c r="AA502" s="8">
        <v>69.2</v>
      </c>
      <c r="AB502" s="8">
        <v>24</v>
      </c>
      <c r="AC502" s="8">
        <v>19</v>
      </c>
      <c r="AD502" s="8">
        <v>22</v>
      </c>
      <c r="AE502" s="8">
        <v>19</v>
      </c>
      <c r="AF502" s="8">
        <v>2</v>
      </c>
    </row>
    <row r="503" spans="1:32">
      <c r="A503" s="8">
        <v>54185000</v>
      </c>
      <c r="B503" s="8">
        <v>0</v>
      </c>
      <c r="C503" s="8">
        <v>43579000</v>
      </c>
      <c r="D503" s="8">
        <v>0</v>
      </c>
      <c r="F503" s="8" t="s">
        <v>1090</v>
      </c>
      <c r="H503" s="8">
        <v>8.7381292287374498E-2</v>
      </c>
      <c r="I503" s="9">
        <f>(((C503+D503)/2))/(((A503+B503)/2))</f>
        <v>0.80426317246470425</v>
      </c>
      <c r="J503" s="8">
        <v>-0.42140102386474598</v>
      </c>
      <c r="K503" s="8" t="s">
        <v>1091</v>
      </c>
      <c r="L503" s="8" t="s">
        <v>1091</v>
      </c>
      <c r="M503" s="8">
        <v>3</v>
      </c>
      <c r="N503" s="8">
        <v>3</v>
      </c>
      <c r="O503" s="8">
        <v>3</v>
      </c>
      <c r="P503" s="8">
        <v>13.5</v>
      </c>
      <c r="Q503" s="8">
        <v>13.5</v>
      </c>
      <c r="R503" s="8">
        <v>13.5</v>
      </c>
      <c r="S503" s="8">
        <v>32.770000000000003</v>
      </c>
      <c r="T503" s="8">
        <v>0</v>
      </c>
      <c r="U503" s="8">
        <v>8.6275999999999993</v>
      </c>
      <c r="V503" s="8">
        <v>127180000</v>
      </c>
      <c r="W503" s="8">
        <v>8</v>
      </c>
      <c r="X503" s="8">
        <v>13.5</v>
      </c>
      <c r="Y503" s="8">
        <v>6.2</v>
      </c>
      <c r="Z503" s="8">
        <v>10.4</v>
      </c>
      <c r="AA503" s="8">
        <v>3.1</v>
      </c>
      <c r="AB503" s="8">
        <v>3</v>
      </c>
      <c r="AC503" s="8">
        <v>2</v>
      </c>
      <c r="AD503" s="8">
        <v>2</v>
      </c>
      <c r="AE503" s="8">
        <v>1</v>
      </c>
      <c r="AF503" s="8">
        <v>1</v>
      </c>
    </row>
    <row r="504" spans="1:32">
      <c r="A504" s="8">
        <v>0</v>
      </c>
      <c r="B504" s="8">
        <v>78332000</v>
      </c>
      <c r="C504" s="8">
        <v>0</v>
      </c>
      <c r="D504" s="8">
        <v>72688000</v>
      </c>
      <c r="F504" s="8" t="s">
        <v>1092</v>
      </c>
      <c r="H504" s="8">
        <v>0.111303266529598</v>
      </c>
      <c r="I504" s="9">
        <f>(((C504+D504)/2))/(((A504+B504)/2))</f>
        <v>0.92794770974825103</v>
      </c>
      <c r="J504" s="8">
        <v>-0.42419910430908198</v>
      </c>
      <c r="K504" s="8" t="s">
        <v>1093</v>
      </c>
      <c r="L504" s="8" t="s">
        <v>1093</v>
      </c>
      <c r="M504" s="8">
        <v>4</v>
      </c>
      <c r="N504" s="8">
        <v>4</v>
      </c>
      <c r="O504" s="8">
        <v>4</v>
      </c>
      <c r="P504" s="8">
        <v>11.2</v>
      </c>
      <c r="Q504" s="8">
        <v>11.2</v>
      </c>
      <c r="R504" s="8">
        <v>11.2</v>
      </c>
      <c r="S504" s="8">
        <v>55.628</v>
      </c>
      <c r="T504" s="8">
        <v>0</v>
      </c>
      <c r="U504" s="8">
        <v>11.897</v>
      </c>
      <c r="V504" s="8">
        <v>179780000</v>
      </c>
      <c r="W504" s="8">
        <v>6</v>
      </c>
      <c r="X504" s="8">
        <v>6.2</v>
      </c>
      <c r="Y504" s="8">
        <v>5.4</v>
      </c>
      <c r="Z504" s="8">
        <v>8</v>
      </c>
      <c r="AA504" s="8">
        <v>5.4</v>
      </c>
      <c r="AB504" s="8">
        <v>2</v>
      </c>
      <c r="AC504" s="8">
        <v>2</v>
      </c>
      <c r="AD504" s="8">
        <v>3</v>
      </c>
      <c r="AE504" s="8">
        <v>2</v>
      </c>
      <c r="AF504" s="8">
        <v>1</v>
      </c>
    </row>
    <row r="505" spans="1:32">
      <c r="A505" s="8">
        <v>32808000</v>
      </c>
      <c r="B505" s="8">
        <v>0</v>
      </c>
      <c r="C505" s="8">
        <v>0</v>
      </c>
      <c r="D505" s="8">
        <v>0</v>
      </c>
      <c r="F505" s="8" t="s">
        <v>1094</v>
      </c>
      <c r="H505" s="8">
        <v>0.129001653549908</v>
      </c>
      <c r="I505" s="9" t="s">
        <v>229</v>
      </c>
      <c r="J505" s="8">
        <v>-0.42605400085449202</v>
      </c>
      <c r="K505" s="8" t="s">
        <v>1095</v>
      </c>
      <c r="L505" s="8" t="s">
        <v>1095</v>
      </c>
      <c r="M505" s="8">
        <v>1</v>
      </c>
      <c r="N505" s="8">
        <v>1</v>
      </c>
      <c r="O505" s="8">
        <v>1</v>
      </c>
      <c r="P505" s="8">
        <v>0.6</v>
      </c>
      <c r="Q505" s="8">
        <v>0.6</v>
      </c>
      <c r="R505" s="8">
        <v>0.6</v>
      </c>
      <c r="S505" s="8">
        <v>315.41000000000003</v>
      </c>
      <c r="T505" s="8">
        <v>2.3866E-3</v>
      </c>
      <c r="U505" s="8">
        <v>1.7459</v>
      </c>
      <c r="V505" s="8">
        <v>26357000</v>
      </c>
      <c r="W505" s="8">
        <v>1</v>
      </c>
      <c r="X505" s="8">
        <v>0.6</v>
      </c>
      <c r="Y505" s="8">
        <v>0</v>
      </c>
      <c r="Z505" s="8">
        <v>0</v>
      </c>
      <c r="AA505" s="8">
        <v>0</v>
      </c>
      <c r="AB505" s="8">
        <v>1</v>
      </c>
      <c r="AC505" s="8">
        <v>0</v>
      </c>
      <c r="AD505" s="8">
        <v>0</v>
      </c>
      <c r="AE505" s="8">
        <v>0</v>
      </c>
      <c r="AF505" s="8">
        <v>1</v>
      </c>
    </row>
    <row r="506" spans="1:32">
      <c r="A506" s="8">
        <v>0</v>
      </c>
      <c r="B506" s="8">
        <v>0</v>
      </c>
      <c r="C506" s="8">
        <v>6513200</v>
      </c>
      <c r="D506" s="8">
        <v>0</v>
      </c>
      <c r="F506" s="8" t="s">
        <v>1096</v>
      </c>
      <c r="H506" s="8">
        <v>0.24550193160467099</v>
      </c>
      <c r="I506" s="9" t="s">
        <v>44</v>
      </c>
      <c r="J506" s="8">
        <v>-0.42621517181396501</v>
      </c>
      <c r="K506" s="8" t="s">
        <v>1097</v>
      </c>
      <c r="L506" s="8" t="s">
        <v>1097</v>
      </c>
      <c r="M506" s="8">
        <v>2</v>
      </c>
      <c r="N506" s="8">
        <v>2</v>
      </c>
      <c r="O506" s="8">
        <v>2</v>
      </c>
      <c r="P506" s="8">
        <v>3.4</v>
      </c>
      <c r="Q506" s="8">
        <v>3.4</v>
      </c>
      <c r="R506" s="8">
        <v>3.4</v>
      </c>
      <c r="S506" s="8">
        <v>54.811999999999998</v>
      </c>
      <c r="T506" s="8">
        <v>0</v>
      </c>
      <c r="U506" s="8">
        <v>2.7273000000000001</v>
      </c>
      <c r="V506" s="8">
        <v>6513200</v>
      </c>
      <c r="W506" s="8">
        <v>1</v>
      </c>
      <c r="X506" s="8">
        <v>0</v>
      </c>
      <c r="Y506" s="8">
        <v>0</v>
      </c>
      <c r="Z506" s="8">
        <v>3.4</v>
      </c>
      <c r="AA506" s="8">
        <v>3.2</v>
      </c>
      <c r="AB506" s="8">
        <v>0</v>
      </c>
      <c r="AC506" s="8">
        <v>0</v>
      </c>
      <c r="AD506" s="8">
        <v>1</v>
      </c>
      <c r="AE506" s="8">
        <v>1</v>
      </c>
      <c r="AF506" s="8">
        <v>1</v>
      </c>
    </row>
    <row r="507" spans="1:32">
      <c r="A507" s="8">
        <v>0</v>
      </c>
      <c r="B507" s="8">
        <v>78373000</v>
      </c>
      <c r="C507" s="8">
        <v>0</v>
      </c>
      <c r="D507" s="8">
        <v>83274000</v>
      </c>
      <c r="F507" s="8" t="s">
        <v>1098</v>
      </c>
      <c r="H507" s="8">
        <v>6.1525477323003001E-2</v>
      </c>
      <c r="I507" s="9">
        <f>(((C507+D507)/2))/(((A507+B507)/2))</f>
        <v>1.0625342911461855</v>
      </c>
      <c r="J507" s="8">
        <v>-0.42734336853027299</v>
      </c>
      <c r="K507" s="8" t="s">
        <v>1099</v>
      </c>
      <c r="L507" s="8" t="s">
        <v>1099</v>
      </c>
      <c r="M507" s="8">
        <v>2</v>
      </c>
      <c r="N507" s="8">
        <v>2</v>
      </c>
      <c r="O507" s="8">
        <v>2</v>
      </c>
      <c r="P507" s="8">
        <v>11</v>
      </c>
      <c r="Q507" s="8">
        <v>11</v>
      </c>
      <c r="R507" s="8">
        <v>11</v>
      </c>
      <c r="S507" s="8">
        <v>15.315</v>
      </c>
      <c r="T507" s="8">
        <v>0</v>
      </c>
      <c r="U507" s="8">
        <v>2.8420999999999998</v>
      </c>
      <c r="V507" s="8">
        <v>283060000</v>
      </c>
      <c r="W507" s="8">
        <v>6</v>
      </c>
      <c r="X507" s="8">
        <v>6.2</v>
      </c>
      <c r="Y507" s="8">
        <v>11</v>
      </c>
      <c r="Z507" s="8">
        <v>6.2</v>
      </c>
      <c r="AA507" s="8">
        <v>11</v>
      </c>
      <c r="AB507" s="8">
        <v>1</v>
      </c>
      <c r="AC507" s="8">
        <v>2</v>
      </c>
      <c r="AD507" s="8">
        <v>1</v>
      </c>
      <c r="AE507" s="8">
        <v>2</v>
      </c>
      <c r="AF507" s="8">
        <v>3</v>
      </c>
    </row>
    <row r="508" spans="1:32">
      <c r="A508" s="8">
        <v>3937200128</v>
      </c>
      <c r="B508" s="8">
        <v>2851300096</v>
      </c>
      <c r="C508" s="8">
        <v>2405499904</v>
      </c>
      <c r="D508" s="8">
        <v>2579399936</v>
      </c>
      <c r="F508" s="8" t="s">
        <v>1100</v>
      </c>
      <c r="H508" s="8">
        <v>0.66887603290850794</v>
      </c>
      <c r="I508" s="9">
        <f>(((C508+D508)/2))/(((A508+B508)/2))</f>
        <v>0.73431533851563147</v>
      </c>
      <c r="J508" s="8">
        <v>-0.42770957946777299</v>
      </c>
      <c r="K508" s="8" t="s">
        <v>1101</v>
      </c>
      <c r="L508" s="8" t="s">
        <v>1101</v>
      </c>
      <c r="M508" s="8">
        <v>18</v>
      </c>
      <c r="N508" s="8">
        <v>18</v>
      </c>
      <c r="O508" s="8">
        <v>18</v>
      </c>
      <c r="P508" s="8">
        <v>53.4</v>
      </c>
      <c r="Q508" s="8">
        <v>53.4</v>
      </c>
      <c r="R508" s="8">
        <v>53.4</v>
      </c>
      <c r="S508" s="8">
        <v>34.130000000000003</v>
      </c>
      <c r="T508" s="8">
        <v>0</v>
      </c>
      <c r="U508" s="8">
        <v>92.034999999999997</v>
      </c>
      <c r="V508" s="8">
        <v>9668500000</v>
      </c>
      <c r="W508" s="8">
        <v>55</v>
      </c>
      <c r="X508" s="8">
        <v>47.3</v>
      </c>
      <c r="Y508" s="8">
        <v>45.4</v>
      </c>
      <c r="Z508" s="8">
        <v>47.6</v>
      </c>
      <c r="AA508" s="8">
        <v>39.6</v>
      </c>
      <c r="AB508" s="8">
        <v>14</v>
      </c>
      <c r="AC508" s="8">
        <v>12</v>
      </c>
      <c r="AD508" s="8">
        <v>14</v>
      </c>
      <c r="AE508" s="8">
        <v>11</v>
      </c>
      <c r="AF508" s="8">
        <v>1</v>
      </c>
    </row>
    <row r="509" spans="1:32">
      <c r="A509" s="8">
        <v>0</v>
      </c>
      <c r="B509" s="8">
        <v>88534000</v>
      </c>
      <c r="C509" s="8">
        <v>0</v>
      </c>
      <c r="D509" s="8">
        <v>126480000</v>
      </c>
      <c r="F509" s="8" t="s">
        <v>1102</v>
      </c>
      <c r="H509" s="8">
        <v>4.8892219587587799E-2</v>
      </c>
      <c r="I509" s="9">
        <f>(((C509+D509)/2))/(((A509+B509)/2))</f>
        <v>1.4286037002733414</v>
      </c>
      <c r="J509" s="8">
        <v>-0.42855167388915999</v>
      </c>
      <c r="K509" s="8" t="s">
        <v>1103</v>
      </c>
      <c r="L509" s="8" t="s">
        <v>1103</v>
      </c>
      <c r="M509" s="8">
        <v>3</v>
      </c>
      <c r="N509" s="8">
        <v>3</v>
      </c>
      <c r="O509" s="8">
        <v>3</v>
      </c>
      <c r="P509" s="8">
        <v>50</v>
      </c>
      <c r="Q509" s="8">
        <v>50</v>
      </c>
      <c r="R509" s="8">
        <v>50</v>
      </c>
      <c r="S509" s="8">
        <v>7.0269000000000004</v>
      </c>
      <c r="T509" s="8">
        <v>0</v>
      </c>
      <c r="U509" s="8">
        <v>5.5145999999999997</v>
      </c>
      <c r="V509" s="8">
        <v>142380000</v>
      </c>
      <c r="W509" s="8">
        <v>5</v>
      </c>
      <c r="X509" s="8">
        <v>0</v>
      </c>
      <c r="Y509" s="8">
        <v>50</v>
      </c>
      <c r="Z509" s="8">
        <v>0</v>
      </c>
      <c r="AA509" s="8">
        <v>50</v>
      </c>
      <c r="AB509" s="8">
        <v>0</v>
      </c>
      <c r="AC509" s="8">
        <v>3</v>
      </c>
      <c r="AD509" s="8">
        <v>0</v>
      </c>
      <c r="AE509" s="8">
        <v>3</v>
      </c>
      <c r="AF509" s="8">
        <v>1</v>
      </c>
    </row>
    <row r="510" spans="1:32">
      <c r="A510" s="8">
        <v>0</v>
      </c>
      <c r="B510" s="8">
        <v>74304000</v>
      </c>
      <c r="C510" s="8">
        <v>0</v>
      </c>
      <c r="D510" s="8">
        <v>74478000</v>
      </c>
      <c r="F510" s="8" t="s">
        <v>1104</v>
      </c>
      <c r="H510" s="8">
        <v>9.3194949278566905E-2</v>
      </c>
      <c r="I510" s="9">
        <f>(((C510+D510)/2))/(((A510+B510)/2))</f>
        <v>1.0023417312661498</v>
      </c>
      <c r="J510" s="8">
        <v>-0.42902088165283198</v>
      </c>
      <c r="K510" s="8" t="s">
        <v>1105</v>
      </c>
      <c r="L510" s="8" t="s">
        <v>1105</v>
      </c>
      <c r="M510" s="8">
        <v>6</v>
      </c>
      <c r="N510" s="8">
        <v>6</v>
      </c>
      <c r="O510" s="8">
        <v>6</v>
      </c>
      <c r="P510" s="8">
        <v>8.5</v>
      </c>
      <c r="Q510" s="8">
        <v>8.5</v>
      </c>
      <c r="R510" s="8">
        <v>8.5</v>
      </c>
      <c r="S510" s="8">
        <v>110.29</v>
      </c>
      <c r="T510" s="8">
        <v>0</v>
      </c>
      <c r="U510" s="8">
        <v>19.446999999999999</v>
      </c>
      <c r="V510" s="8">
        <v>166760000</v>
      </c>
      <c r="W510" s="8">
        <v>10</v>
      </c>
      <c r="X510" s="8">
        <v>4</v>
      </c>
      <c r="Y510" s="8">
        <v>5.3</v>
      </c>
      <c r="Z510" s="8">
        <v>1.2</v>
      </c>
      <c r="AA510" s="8">
        <v>5.0999999999999996</v>
      </c>
      <c r="AB510" s="8">
        <v>2</v>
      </c>
      <c r="AC510" s="8">
        <v>4</v>
      </c>
      <c r="AD510" s="8">
        <v>1</v>
      </c>
      <c r="AE510" s="8">
        <v>4</v>
      </c>
      <c r="AF510" s="8">
        <v>1</v>
      </c>
    </row>
    <row r="511" spans="1:32">
      <c r="A511" s="8">
        <v>192220000</v>
      </c>
      <c r="B511" s="8">
        <v>0</v>
      </c>
      <c r="C511" s="8">
        <v>118350000</v>
      </c>
      <c r="D511" s="8">
        <v>0</v>
      </c>
      <c r="F511" s="8" t="s">
        <v>1106</v>
      </c>
      <c r="H511" s="8">
        <v>4.8540517611764603E-2</v>
      </c>
      <c r="I511" s="9">
        <f>(((C511+D511)/2))/(((A511+B511)/2))</f>
        <v>0.61570075954635317</v>
      </c>
      <c r="J511" s="8">
        <v>-0.43170833587646501</v>
      </c>
      <c r="K511" s="8" t="s">
        <v>1107</v>
      </c>
      <c r="L511" s="8" t="s">
        <v>1107</v>
      </c>
      <c r="M511" s="8">
        <v>5</v>
      </c>
      <c r="N511" s="8">
        <v>5</v>
      </c>
      <c r="O511" s="8">
        <v>5</v>
      </c>
      <c r="P511" s="8">
        <v>8.5</v>
      </c>
      <c r="Q511" s="8">
        <v>8.5</v>
      </c>
      <c r="R511" s="8">
        <v>8.5</v>
      </c>
      <c r="S511" s="8">
        <v>147.13999999999999</v>
      </c>
      <c r="T511" s="8">
        <v>0</v>
      </c>
      <c r="U511" s="8">
        <v>76.069000000000003</v>
      </c>
      <c r="V511" s="8">
        <v>394150000</v>
      </c>
      <c r="W511" s="8">
        <v>10</v>
      </c>
      <c r="X511" s="8">
        <v>4.8</v>
      </c>
      <c r="Y511" s="8">
        <v>1.5</v>
      </c>
      <c r="Z511" s="8">
        <v>2.9</v>
      </c>
      <c r="AA511" s="8">
        <v>5.2</v>
      </c>
      <c r="AB511" s="8">
        <v>3</v>
      </c>
      <c r="AC511" s="8">
        <v>1</v>
      </c>
      <c r="AD511" s="8">
        <v>2</v>
      </c>
      <c r="AE511" s="8">
        <v>3</v>
      </c>
      <c r="AF511" s="8">
        <v>1</v>
      </c>
    </row>
    <row r="512" spans="1:32">
      <c r="A512" s="8">
        <v>0</v>
      </c>
      <c r="B512" s="8">
        <v>0</v>
      </c>
      <c r="C512" s="8">
        <v>0</v>
      </c>
      <c r="D512" s="8">
        <v>31186000</v>
      </c>
      <c r="F512" s="8" t="s">
        <v>1108</v>
      </c>
      <c r="H512" s="8">
        <v>0.112129007131662</v>
      </c>
      <c r="I512" s="9" t="s">
        <v>44</v>
      </c>
      <c r="J512" s="8">
        <v>-0.43871402740478499</v>
      </c>
      <c r="K512" s="8" t="s">
        <v>1109</v>
      </c>
      <c r="L512" s="8" t="s">
        <v>1109</v>
      </c>
      <c r="M512" s="8">
        <v>2</v>
      </c>
      <c r="N512" s="8">
        <v>2</v>
      </c>
      <c r="O512" s="8">
        <v>2</v>
      </c>
      <c r="P512" s="8">
        <v>33.700000000000003</v>
      </c>
      <c r="Q512" s="8">
        <v>33.700000000000003</v>
      </c>
      <c r="R512" s="8">
        <v>33.700000000000003</v>
      </c>
      <c r="S512" s="8">
        <v>11.013</v>
      </c>
      <c r="T512" s="8">
        <v>0</v>
      </c>
      <c r="U512" s="8">
        <v>11.948</v>
      </c>
      <c r="V512" s="8">
        <v>94996000</v>
      </c>
      <c r="W512" s="8">
        <v>5</v>
      </c>
      <c r="X512" s="8">
        <v>16.899999999999999</v>
      </c>
      <c r="Y512" s="8">
        <v>33.700000000000003</v>
      </c>
      <c r="Z512" s="8">
        <v>16.899999999999999</v>
      </c>
      <c r="AA512" s="8">
        <v>33.700000000000003</v>
      </c>
      <c r="AB512" s="8">
        <v>1</v>
      </c>
      <c r="AC512" s="8">
        <v>2</v>
      </c>
      <c r="AD512" s="8">
        <v>1</v>
      </c>
      <c r="AE512" s="8">
        <v>2</v>
      </c>
      <c r="AF512" s="8">
        <v>1</v>
      </c>
    </row>
    <row r="513" spans="1:32">
      <c r="A513" s="8">
        <v>0</v>
      </c>
      <c r="B513" s="8">
        <v>0</v>
      </c>
      <c r="C513" s="8">
        <v>0</v>
      </c>
      <c r="D513" s="8">
        <v>58481000</v>
      </c>
      <c r="F513" s="8" t="s">
        <v>1110</v>
      </c>
      <c r="H513" s="8">
        <v>9.3263647378275499E-2</v>
      </c>
      <c r="I513" s="9" t="s">
        <v>44</v>
      </c>
      <c r="J513" s="8">
        <v>-0.44721603393554699</v>
      </c>
      <c r="K513" s="8" t="s">
        <v>1111</v>
      </c>
      <c r="L513" s="8" t="s">
        <v>1111</v>
      </c>
      <c r="M513" s="8">
        <v>2</v>
      </c>
      <c r="N513" s="8">
        <v>2</v>
      </c>
      <c r="O513" s="8">
        <v>2</v>
      </c>
      <c r="P513" s="8">
        <v>8.6999999999999993</v>
      </c>
      <c r="Q513" s="8">
        <v>8.6999999999999993</v>
      </c>
      <c r="R513" s="8">
        <v>8.6999999999999993</v>
      </c>
      <c r="S513" s="8">
        <v>34.664999999999999</v>
      </c>
      <c r="T513" s="8">
        <v>0</v>
      </c>
      <c r="U513" s="8">
        <v>15.52</v>
      </c>
      <c r="V513" s="8">
        <v>64401000</v>
      </c>
      <c r="W513" s="8">
        <v>5</v>
      </c>
      <c r="X513" s="8">
        <v>8.6999999999999993</v>
      </c>
      <c r="Y513" s="8">
        <v>4.7</v>
      </c>
      <c r="Z513" s="8">
        <v>4.7</v>
      </c>
      <c r="AA513" s="8">
        <v>4.7</v>
      </c>
      <c r="AB513" s="8">
        <v>2</v>
      </c>
      <c r="AC513" s="8">
        <v>1</v>
      </c>
      <c r="AD513" s="8">
        <v>1</v>
      </c>
      <c r="AE513" s="8">
        <v>1</v>
      </c>
      <c r="AF513" s="8">
        <v>1</v>
      </c>
    </row>
    <row r="514" spans="1:32">
      <c r="A514" s="8">
        <v>1395699968</v>
      </c>
      <c r="B514" s="8">
        <v>2009799936</v>
      </c>
      <c r="C514" s="8">
        <v>1128499968</v>
      </c>
      <c r="D514" s="8">
        <v>1337100032</v>
      </c>
      <c r="F514" s="8" t="s">
        <v>1112</v>
      </c>
      <c r="H514" s="8">
        <v>0.57993968056346901</v>
      </c>
      <c r="I514" s="9">
        <f>(((C514+D514)/2))/(((A514+B514)/2))</f>
        <v>0.72400530597695179</v>
      </c>
      <c r="J514" s="8">
        <v>-0.44726371765136702</v>
      </c>
      <c r="K514" s="8" t="s">
        <v>1113</v>
      </c>
      <c r="L514" s="8" t="s">
        <v>1114</v>
      </c>
      <c r="M514" s="8">
        <v>26</v>
      </c>
      <c r="N514" s="8">
        <v>26</v>
      </c>
      <c r="O514" s="8">
        <v>26</v>
      </c>
      <c r="P514" s="8">
        <v>40</v>
      </c>
      <c r="Q514" s="8">
        <v>40</v>
      </c>
      <c r="R514" s="8">
        <v>40</v>
      </c>
      <c r="S514" s="8">
        <v>69.861000000000004</v>
      </c>
      <c r="T514" s="8">
        <v>0</v>
      </c>
      <c r="U514" s="8">
        <v>143.29</v>
      </c>
      <c r="V514" s="8">
        <v>4541600000</v>
      </c>
      <c r="W514" s="8">
        <v>78</v>
      </c>
      <c r="X514" s="8">
        <v>29.1</v>
      </c>
      <c r="Y514" s="8">
        <v>31.8</v>
      </c>
      <c r="Z514" s="8">
        <v>33.6</v>
      </c>
      <c r="AA514" s="8">
        <v>27.7</v>
      </c>
      <c r="AB514" s="8">
        <v>18</v>
      </c>
      <c r="AC514" s="8">
        <v>19</v>
      </c>
      <c r="AD514" s="8">
        <v>21</v>
      </c>
      <c r="AE514" s="8">
        <v>16</v>
      </c>
      <c r="AF514" s="8">
        <v>3</v>
      </c>
    </row>
    <row r="515" spans="1:32">
      <c r="A515" s="8">
        <v>126480000</v>
      </c>
      <c r="B515" s="8">
        <v>186350000</v>
      </c>
      <c r="C515" s="8">
        <v>105190000</v>
      </c>
      <c r="D515" s="8">
        <v>120510000</v>
      </c>
      <c r="F515" s="8" t="s">
        <v>1115</v>
      </c>
      <c r="H515" s="8">
        <v>0.56848308702378203</v>
      </c>
      <c r="I515" s="9">
        <f>(((C515+D515)/2))/(((A515+B515)/2))</f>
        <v>0.72147811910622384</v>
      </c>
      <c r="J515" s="8">
        <v>-0.44738674163818398</v>
      </c>
      <c r="K515" s="8" t="s">
        <v>1116</v>
      </c>
      <c r="L515" s="8" t="s">
        <v>1116</v>
      </c>
      <c r="M515" s="8">
        <v>8</v>
      </c>
      <c r="N515" s="8">
        <v>8</v>
      </c>
      <c r="O515" s="8">
        <v>8</v>
      </c>
      <c r="P515" s="8">
        <v>11.2</v>
      </c>
      <c r="Q515" s="8">
        <v>11.2</v>
      </c>
      <c r="R515" s="8">
        <v>11.2</v>
      </c>
      <c r="S515" s="8">
        <v>75.611000000000004</v>
      </c>
      <c r="T515" s="8">
        <v>0</v>
      </c>
      <c r="U515" s="8">
        <v>44.280999999999999</v>
      </c>
      <c r="V515" s="8">
        <v>398290000</v>
      </c>
      <c r="W515" s="8">
        <v>13</v>
      </c>
      <c r="X515" s="8">
        <v>6.5</v>
      </c>
      <c r="Y515" s="8">
        <v>7.6</v>
      </c>
      <c r="Z515" s="8">
        <v>6.6</v>
      </c>
      <c r="AA515" s="8">
        <v>6.2</v>
      </c>
      <c r="AB515" s="8">
        <v>4</v>
      </c>
      <c r="AC515" s="8">
        <v>5</v>
      </c>
      <c r="AD515" s="8">
        <v>4</v>
      </c>
      <c r="AE515" s="8">
        <v>4</v>
      </c>
      <c r="AF515" s="8">
        <v>1</v>
      </c>
    </row>
    <row r="516" spans="1:32">
      <c r="A516" s="8">
        <v>0</v>
      </c>
      <c r="B516" s="8">
        <v>107870000</v>
      </c>
      <c r="C516" s="8">
        <v>0</v>
      </c>
      <c r="D516" s="8">
        <v>173730000</v>
      </c>
      <c r="F516" s="8" t="s">
        <v>1117</v>
      </c>
      <c r="H516" s="8">
        <v>6.30202266609136E-2</v>
      </c>
      <c r="I516" s="9">
        <f>(((C516+D516)/2))/(((A516+B516)/2))</f>
        <v>1.6105497357930842</v>
      </c>
      <c r="J516" s="8">
        <v>-0.46191978454589799</v>
      </c>
      <c r="K516" s="8" t="s">
        <v>1118</v>
      </c>
      <c r="L516" s="8" t="s">
        <v>1118</v>
      </c>
      <c r="M516" s="8">
        <v>7</v>
      </c>
      <c r="N516" s="8">
        <v>7</v>
      </c>
      <c r="O516" s="8">
        <v>7</v>
      </c>
      <c r="P516" s="8">
        <v>4.4000000000000004</v>
      </c>
      <c r="Q516" s="8">
        <v>4.4000000000000004</v>
      </c>
      <c r="R516" s="8">
        <v>4.4000000000000004</v>
      </c>
      <c r="S516" s="8">
        <v>210.36</v>
      </c>
      <c r="T516" s="8">
        <v>0</v>
      </c>
      <c r="U516" s="8">
        <v>21.420999999999999</v>
      </c>
      <c r="V516" s="8">
        <v>229340000</v>
      </c>
      <c r="W516" s="8">
        <v>10</v>
      </c>
      <c r="X516" s="8">
        <v>0.7</v>
      </c>
      <c r="Y516" s="8">
        <v>2.6</v>
      </c>
      <c r="Z516" s="8">
        <v>0.7</v>
      </c>
      <c r="AA516" s="8">
        <v>4.4000000000000004</v>
      </c>
      <c r="AB516" s="8">
        <v>1</v>
      </c>
      <c r="AC516" s="8">
        <v>4</v>
      </c>
      <c r="AD516" s="8">
        <v>1</v>
      </c>
      <c r="AE516" s="8">
        <v>7</v>
      </c>
      <c r="AF516" s="8">
        <v>1</v>
      </c>
    </row>
    <row r="517" spans="1:32">
      <c r="A517" s="8">
        <v>1219500032</v>
      </c>
      <c r="B517" s="8">
        <v>275100000</v>
      </c>
      <c r="C517" s="8">
        <v>642950016</v>
      </c>
      <c r="D517" s="8">
        <v>272910016</v>
      </c>
      <c r="F517" s="8" t="s">
        <v>1119</v>
      </c>
      <c r="H517" s="8">
        <v>0.12944496230050401</v>
      </c>
      <c r="I517" s="9">
        <f>(((C517+D517)/2))/(((A517+B517)/2))</f>
        <v>0.61277934724411942</v>
      </c>
      <c r="J517" s="8">
        <v>-0.46752166748046903</v>
      </c>
      <c r="K517" s="8" t="s">
        <v>1120</v>
      </c>
      <c r="L517" s="8" t="s">
        <v>1120</v>
      </c>
      <c r="M517" s="8">
        <v>6</v>
      </c>
      <c r="N517" s="8">
        <v>6</v>
      </c>
      <c r="O517" s="8">
        <v>6</v>
      </c>
      <c r="P517" s="8">
        <v>32.299999999999997</v>
      </c>
      <c r="Q517" s="8">
        <v>32.299999999999997</v>
      </c>
      <c r="R517" s="8">
        <v>32.299999999999997</v>
      </c>
      <c r="S517" s="8">
        <v>14.196</v>
      </c>
      <c r="T517" s="8">
        <v>0</v>
      </c>
      <c r="U517" s="8">
        <v>24.257000000000001</v>
      </c>
      <c r="V517" s="8">
        <v>1920500000</v>
      </c>
      <c r="W517" s="8">
        <v>12</v>
      </c>
      <c r="X517" s="8">
        <v>32.299999999999997</v>
      </c>
      <c r="Y517" s="8">
        <v>24.2</v>
      </c>
      <c r="Z517" s="8">
        <v>19.399999999999999</v>
      </c>
      <c r="AA517" s="8">
        <v>24.2</v>
      </c>
      <c r="AB517" s="8">
        <v>5</v>
      </c>
      <c r="AC517" s="8">
        <v>3</v>
      </c>
      <c r="AD517" s="8">
        <v>3</v>
      </c>
      <c r="AE517" s="8">
        <v>3</v>
      </c>
      <c r="AF517" s="8">
        <v>1</v>
      </c>
    </row>
    <row r="518" spans="1:32">
      <c r="A518" s="8">
        <v>24113000</v>
      </c>
      <c r="B518" s="8">
        <v>0</v>
      </c>
      <c r="C518" s="8">
        <v>0</v>
      </c>
      <c r="D518" s="8">
        <v>0</v>
      </c>
      <c r="F518" s="8" t="s">
        <v>1121</v>
      </c>
      <c r="H518" s="8">
        <v>0.241930464409189</v>
      </c>
      <c r="I518" s="9" t="s">
        <v>229</v>
      </c>
      <c r="J518" s="8">
        <v>-0.47069549560546903</v>
      </c>
      <c r="K518" s="8" t="s">
        <v>1122</v>
      </c>
      <c r="L518" s="8" t="s">
        <v>1122</v>
      </c>
      <c r="M518" s="8">
        <v>1</v>
      </c>
      <c r="N518" s="8">
        <v>1</v>
      </c>
      <c r="O518" s="8">
        <v>1</v>
      </c>
      <c r="P518" s="8">
        <v>1.1000000000000001</v>
      </c>
      <c r="Q518" s="8">
        <v>1.1000000000000001</v>
      </c>
      <c r="R518" s="8">
        <v>1.1000000000000001</v>
      </c>
      <c r="S518" s="8">
        <v>114.89</v>
      </c>
      <c r="T518" s="8">
        <v>5.8684999999999996E-3</v>
      </c>
      <c r="U518" s="8">
        <v>1.6346000000000001</v>
      </c>
      <c r="V518" s="8">
        <v>19372000</v>
      </c>
      <c r="W518" s="8">
        <v>1</v>
      </c>
      <c r="X518" s="8">
        <v>1.1000000000000001</v>
      </c>
      <c r="Y518" s="8">
        <v>0</v>
      </c>
      <c r="Z518" s="8">
        <v>0</v>
      </c>
      <c r="AA518" s="8">
        <v>0</v>
      </c>
      <c r="AB518" s="8">
        <v>1</v>
      </c>
      <c r="AC518" s="8">
        <v>0</v>
      </c>
      <c r="AD518" s="8">
        <v>0</v>
      </c>
      <c r="AE518" s="8">
        <v>0</v>
      </c>
      <c r="AF518" s="8">
        <v>1</v>
      </c>
    </row>
    <row r="519" spans="1:32">
      <c r="A519" s="8">
        <v>0</v>
      </c>
      <c r="B519" s="8">
        <v>0</v>
      </c>
      <c r="C519" s="8">
        <v>0</v>
      </c>
      <c r="D519" s="8">
        <v>53046000</v>
      </c>
      <c r="F519" s="8" t="s">
        <v>1123</v>
      </c>
      <c r="H519" s="8">
        <v>0.16033149733629501</v>
      </c>
      <c r="I519" s="9" t="s">
        <v>44</v>
      </c>
      <c r="J519" s="8">
        <v>-0.48097324371337902</v>
      </c>
      <c r="K519" s="8" t="s">
        <v>1124</v>
      </c>
      <c r="L519" s="8" t="s">
        <v>1124</v>
      </c>
      <c r="M519" s="8">
        <v>4</v>
      </c>
      <c r="N519" s="8">
        <v>4</v>
      </c>
      <c r="O519" s="8">
        <v>4</v>
      </c>
      <c r="P519" s="8">
        <v>10.6</v>
      </c>
      <c r="Q519" s="8">
        <v>10.6</v>
      </c>
      <c r="R519" s="8">
        <v>10.6</v>
      </c>
      <c r="S519" s="8">
        <v>63.784999999999997</v>
      </c>
      <c r="T519" s="8">
        <v>0</v>
      </c>
      <c r="U519" s="8">
        <v>5.7157</v>
      </c>
      <c r="V519" s="8">
        <v>83685000</v>
      </c>
      <c r="W519" s="8">
        <v>5</v>
      </c>
      <c r="X519" s="8">
        <v>0</v>
      </c>
      <c r="Y519" s="8">
        <v>2.6</v>
      </c>
      <c r="Z519" s="8">
        <v>4.2</v>
      </c>
      <c r="AA519" s="8">
        <v>8.9</v>
      </c>
      <c r="AB519" s="8">
        <v>0</v>
      </c>
      <c r="AC519" s="8">
        <v>1</v>
      </c>
      <c r="AD519" s="8">
        <v>2</v>
      </c>
      <c r="AE519" s="8">
        <v>3</v>
      </c>
      <c r="AF519" s="8">
        <v>1</v>
      </c>
    </row>
    <row r="520" spans="1:32">
      <c r="A520" s="8">
        <v>467030016</v>
      </c>
      <c r="B520" s="8">
        <v>314649984</v>
      </c>
      <c r="C520" s="8">
        <v>378140000</v>
      </c>
      <c r="D520" s="8">
        <v>199290000</v>
      </c>
      <c r="F520" s="8" t="s">
        <v>1125</v>
      </c>
      <c r="H520" s="8">
        <v>0.32934657497869702</v>
      </c>
      <c r="I520" s="9">
        <f>(((C520+D520)/2))/(((A520+B520)/2))</f>
        <v>0.73870381741889268</v>
      </c>
      <c r="J520" s="8">
        <v>-0.48173713684081998</v>
      </c>
      <c r="K520" s="8" t="s">
        <v>1126</v>
      </c>
      <c r="L520" s="8" t="s">
        <v>1126</v>
      </c>
      <c r="M520" s="8">
        <v>7</v>
      </c>
      <c r="N520" s="8">
        <v>7</v>
      </c>
      <c r="O520" s="8">
        <v>7</v>
      </c>
      <c r="P520" s="8">
        <v>25.6</v>
      </c>
      <c r="Q520" s="8">
        <v>25.6</v>
      </c>
      <c r="R520" s="8">
        <v>25.6</v>
      </c>
      <c r="S520" s="8">
        <v>47.853000000000002</v>
      </c>
      <c r="T520" s="8">
        <v>0</v>
      </c>
      <c r="U520" s="8">
        <v>64.963999999999999</v>
      </c>
      <c r="V520" s="8">
        <v>1051100000</v>
      </c>
      <c r="W520" s="8">
        <v>16</v>
      </c>
      <c r="X520" s="8">
        <v>8.4</v>
      </c>
      <c r="Y520" s="8">
        <v>25.6</v>
      </c>
      <c r="Z520" s="8">
        <v>10</v>
      </c>
      <c r="AA520" s="8">
        <v>21.3</v>
      </c>
      <c r="AB520" s="8">
        <v>2</v>
      </c>
      <c r="AC520" s="8">
        <v>7</v>
      </c>
      <c r="AD520" s="8">
        <v>3</v>
      </c>
      <c r="AE520" s="8">
        <v>5</v>
      </c>
      <c r="AF520" s="8">
        <v>1</v>
      </c>
    </row>
    <row r="521" spans="1:32">
      <c r="A521" s="8">
        <v>5297299968</v>
      </c>
      <c r="B521" s="8">
        <v>2033400064</v>
      </c>
      <c r="C521" s="8">
        <v>3228000000</v>
      </c>
      <c r="D521" s="8">
        <v>1708199936</v>
      </c>
      <c r="F521" s="8" t="s">
        <v>1127</v>
      </c>
      <c r="H521" s="8">
        <v>0.20816946457537799</v>
      </c>
      <c r="I521" s="9">
        <f>(((C521+D521)/2))/(((A521+B521)/2))</f>
        <v>0.6733599675955203</v>
      </c>
      <c r="J521" s="8">
        <v>-0.48301601409912098</v>
      </c>
      <c r="K521" s="8" t="s">
        <v>1128</v>
      </c>
      <c r="L521" s="8" t="s">
        <v>1129</v>
      </c>
      <c r="M521" s="8">
        <v>12</v>
      </c>
      <c r="N521" s="8">
        <v>12</v>
      </c>
      <c r="O521" s="8">
        <v>12</v>
      </c>
      <c r="P521" s="8">
        <v>45</v>
      </c>
      <c r="Q521" s="8">
        <v>45</v>
      </c>
      <c r="R521" s="8">
        <v>45</v>
      </c>
      <c r="S521" s="8">
        <v>25.207999999999998</v>
      </c>
      <c r="T521" s="8">
        <v>0</v>
      </c>
      <c r="U521" s="8">
        <v>74.453999999999994</v>
      </c>
      <c r="V521" s="8">
        <v>10065000000</v>
      </c>
      <c r="W521" s="8">
        <v>48</v>
      </c>
      <c r="X521" s="8">
        <v>45</v>
      </c>
      <c r="Y521" s="8">
        <v>37.299999999999997</v>
      </c>
      <c r="Z521" s="8">
        <v>43.6</v>
      </c>
      <c r="AA521" s="8">
        <v>37.299999999999997</v>
      </c>
      <c r="AB521" s="8">
        <v>12</v>
      </c>
      <c r="AC521" s="8">
        <v>7</v>
      </c>
      <c r="AD521" s="8">
        <v>11</v>
      </c>
      <c r="AE521" s="8">
        <v>7</v>
      </c>
      <c r="AF521" s="8">
        <v>2</v>
      </c>
    </row>
    <row r="522" spans="1:32">
      <c r="A522" s="8">
        <v>0</v>
      </c>
      <c r="B522" s="8">
        <v>0</v>
      </c>
      <c r="C522" s="8">
        <v>25279000</v>
      </c>
      <c r="D522" s="8">
        <v>0</v>
      </c>
      <c r="F522" s="8" t="s">
        <v>1130</v>
      </c>
      <c r="H522" s="8">
        <v>0.19390909984844101</v>
      </c>
      <c r="I522" s="9" t="s">
        <v>44</v>
      </c>
      <c r="J522" s="8">
        <v>-0.48374271392822299</v>
      </c>
      <c r="K522" s="8" t="s">
        <v>1131</v>
      </c>
      <c r="L522" s="8" t="s">
        <v>1131</v>
      </c>
      <c r="M522" s="8">
        <v>2</v>
      </c>
      <c r="N522" s="8">
        <v>2</v>
      </c>
      <c r="O522" s="8">
        <v>2</v>
      </c>
      <c r="P522" s="8">
        <v>4.2</v>
      </c>
      <c r="Q522" s="8">
        <v>4.2</v>
      </c>
      <c r="R522" s="8">
        <v>4.2</v>
      </c>
      <c r="S522" s="8">
        <v>66.215000000000003</v>
      </c>
      <c r="T522" s="8">
        <v>1.2195000000000001E-3</v>
      </c>
      <c r="U522" s="8">
        <v>1.8542000000000001</v>
      </c>
      <c r="V522" s="8">
        <v>25279000</v>
      </c>
      <c r="W522" s="8">
        <v>2</v>
      </c>
      <c r="X522" s="8">
        <v>0</v>
      </c>
      <c r="Y522" s="8">
        <v>0</v>
      </c>
      <c r="Z522" s="8">
        <v>4.2</v>
      </c>
      <c r="AA522" s="8">
        <v>0</v>
      </c>
      <c r="AB522" s="8">
        <v>0</v>
      </c>
      <c r="AC522" s="8">
        <v>0</v>
      </c>
      <c r="AD522" s="8">
        <v>2</v>
      </c>
      <c r="AE522" s="8">
        <v>0</v>
      </c>
      <c r="AF522" s="8">
        <v>1</v>
      </c>
    </row>
    <row r="523" spans="1:32">
      <c r="A523" s="8">
        <v>14657999872</v>
      </c>
      <c r="B523" s="8">
        <v>14581000192</v>
      </c>
      <c r="C523" s="8">
        <v>9217500160</v>
      </c>
      <c r="D523" s="8">
        <v>11838000128</v>
      </c>
      <c r="F523" s="8" t="s">
        <v>1132</v>
      </c>
      <c r="H523" s="8">
        <v>0.93879403770497105</v>
      </c>
      <c r="I523" s="9">
        <f>(((C523+D523)/2))/(((A523+B523)/2))</f>
        <v>0.72011697533816177</v>
      </c>
      <c r="J523" s="8">
        <v>-0.48495292663574202</v>
      </c>
      <c r="K523" s="8" t="s">
        <v>1133</v>
      </c>
      <c r="L523" s="8" t="s">
        <v>1133</v>
      </c>
      <c r="M523" s="8">
        <v>23</v>
      </c>
      <c r="N523" s="8">
        <v>23</v>
      </c>
      <c r="O523" s="8">
        <v>15</v>
      </c>
      <c r="P523" s="8">
        <v>77</v>
      </c>
      <c r="Q523" s="8">
        <v>77</v>
      </c>
      <c r="R523" s="8">
        <v>56.1</v>
      </c>
      <c r="S523" s="8">
        <v>33.988999999999997</v>
      </c>
      <c r="T523" s="8">
        <v>0</v>
      </c>
      <c r="U523" s="8">
        <v>323.31</v>
      </c>
      <c r="V523" s="8">
        <v>39942000000</v>
      </c>
      <c r="W523" s="8">
        <v>109</v>
      </c>
      <c r="X523" s="8">
        <v>74.7</v>
      </c>
      <c r="Y523" s="8">
        <v>65.2</v>
      </c>
      <c r="Z523" s="8">
        <v>66.900000000000006</v>
      </c>
      <c r="AA523" s="8">
        <v>62.5</v>
      </c>
      <c r="AB523" s="8">
        <v>19</v>
      </c>
      <c r="AC523" s="8">
        <v>18</v>
      </c>
      <c r="AD523" s="8">
        <v>19</v>
      </c>
      <c r="AE523" s="8">
        <v>17</v>
      </c>
      <c r="AF523" s="8">
        <v>1</v>
      </c>
    </row>
    <row r="524" spans="1:32">
      <c r="A524" s="8">
        <v>0</v>
      </c>
      <c r="B524" s="8">
        <v>0</v>
      </c>
      <c r="C524" s="8">
        <v>43856000</v>
      </c>
      <c r="D524" s="8">
        <v>0</v>
      </c>
      <c r="F524" s="8" t="s">
        <v>1134</v>
      </c>
      <c r="H524" s="8">
        <v>7.4829234375461406E-2</v>
      </c>
      <c r="I524" s="9" t="s">
        <v>44</v>
      </c>
      <c r="J524" s="8">
        <v>-0.48868274688720698</v>
      </c>
      <c r="K524" s="8" t="s">
        <v>1135</v>
      </c>
      <c r="L524" s="8" t="s">
        <v>1135</v>
      </c>
      <c r="M524" s="8">
        <v>2</v>
      </c>
      <c r="N524" s="8">
        <v>2</v>
      </c>
      <c r="O524" s="8">
        <v>2</v>
      </c>
      <c r="P524" s="8">
        <v>4.9000000000000004</v>
      </c>
      <c r="Q524" s="8">
        <v>4.9000000000000004</v>
      </c>
      <c r="R524" s="8">
        <v>4.9000000000000004</v>
      </c>
      <c r="S524" s="8">
        <v>51.011000000000003</v>
      </c>
      <c r="T524" s="8">
        <v>0</v>
      </c>
      <c r="U524" s="8">
        <v>3.6132</v>
      </c>
      <c r="V524" s="8">
        <v>118530000</v>
      </c>
      <c r="W524" s="8">
        <v>2</v>
      </c>
      <c r="X524" s="8">
        <v>2.2999999999999998</v>
      </c>
      <c r="Y524" s="8">
        <v>2.2999999999999998</v>
      </c>
      <c r="Z524" s="8">
        <v>4.9000000000000004</v>
      </c>
      <c r="AA524" s="8">
        <v>2.2999999999999998</v>
      </c>
      <c r="AB524" s="8">
        <v>1</v>
      </c>
      <c r="AC524" s="8">
        <v>1</v>
      </c>
      <c r="AD524" s="8">
        <v>2</v>
      </c>
      <c r="AE524" s="8">
        <v>1</v>
      </c>
      <c r="AF524" s="8">
        <v>1</v>
      </c>
    </row>
    <row r="525" spans="1:32">
      <c r="A525" s="8">
        <v>77585000</v>
      </c>
      <c r="B525" s="8">
        <v>0</v>
      </c>
      <c r="C525" s="8">
        <v>68425000</v>
      </c>
      <c r="D525" s="8">
        <v>0</v>
      </c>
      <c r="F525" s="8" t="s">
        <v>1136</v>
      </c>
      <c r="H525" s="8">
        <v>0.10175663395452</v>
      </c>
      <c r="I525" s="9">
        <f>(((C525+D525)/2))/(((A525+B525)/2))</f>
        <v>0.88193594122575236</v>
      </c>
      <c r="J525" s="8">
        <v>-0.49390792846679699</v>
      </c>
      <c r="K525" s="8" t="s">
        <v>1137</v>
      </c>
      <c r="L525" s="8" t="s">
        <v>1137</v>
      </c>
      <c r="M525" s="8">
        <v>2</v>
      </c>
      <c r="N525" s="8">
        <v>2</v>
      </c>
      <c r="O525" s="8">
        <v>2</v>
      </c>
      <c r="P525" s="8">
        <v>11.2</v>
      </c>
      <c r="Q525" s="8">
        <v>11.2</v>
      </c>
      <c r="R525" s="8">
        <v>11.2</v>
      </c>
      <c r="S525" s="8">
        <v>19.876000000000001</v>
      </c>
      <c r="T525" s="8">
        <v>0</v>
      </c>
      <c r="U525" s="8">
        <v>32.177999999999997</v>
      </c>
      <c r="V525" s="8">
        <v>146040000</v>
      </c>
      <c r="W525" s="8">
        <v>3</v>
      </c>
      <c r="X525" s="8">
        <v>11.2</v>
      </c>
      <c r="Y525" s="8">
        <v>0</v>
      </c>
      <c r="Z525" s="8">
        <v>11.2</v>
      </c>
      <c r="AA525" s="8">
        <v>7.5</v>
      </c>
      <c r="AB525" s="8">
        <v>2</v>
      </c>
      <c r="AC525" s="8">
        <v>0</v>
      </c>
      <c r="AD525" s="8">
        <v>2</v>
      </c>
      <c r="AE525" s="8">
        <v>1</v>
      </c>
      <c r="AF525" s="8">
        <v>2</v>
      </c>
    </row>
    <row r="526" spans="1:32">
      <c r="A526" s="8">
        <v>0</v>
      </c>
      <c r="B526" s="8">
        <v>0</v>
      </c>
      <c r="C526" s="8">
        <v>17763000</v>
      </c>
      <c r="D526" s="8">
        <v>0</v>
      </c>
      <c r="F526" s="8" t="s">
        <v>1138</v>
      </c>
      <c r="H526" s="8">
        <v>0.16304515358128499</v>
      </c>
      <c r="I526" s="9" t="s">
        <v>44</v>
      </c>
      <c r="J526" s="8">
        <v>-0.49518203735351601</v>
      </c>
      <c r="K526" s="8" t="s">
        <v>1139</v>
      </c>
      <c r="L526" s="8" t="s">
        <v>1139</v>
      </c>
      <c r="M526" s="8">
        <v>1</v>
      </c>
      <c r="N526" s="8">
        <v>1</v>
      </c>
      <c r="O526" s="8">
        <v>1</v>
      </c>
      <c r="P526" s="8">
        <v>2.6</v>
      </c>
      <c r="Q526" s="8">
        <v>2.6</v>
      </c>
      <c r="R526" s="8">
        <v>2.6</v>
      </c>
      <c r="S526" s="8">
        <v>70.075999999999993</v>
      </c>
      <c r="T526" s="8">
        <v>0</v>
      </c>
      <c r="U526" s="8">
        <v>4.0704000000000002</v>
      </c>
      <c r="V526" s="8">
        <v>17763000</v>
      </c>
      <c r="W526" s="8">
        <v>1</v>
      </c>
      <c r="X526" s="8">
        <v>0</v>
      </c>
      <c r="Y526" s="8">
        <v>0</v>
      </c>
      <c r="Z526" s="8">
        <v>2.6</v>
      </c>
      <c r="AA526" s="8">
        <v>0</v>
      </c>
      <c r="AB526" s="8">
        <v>0</v>
      </c>
      <c r="AC526" s="8">
        <v>0</v>
      </c>
      <c r="AD526" s="8">
        <v>1</v>
      </c>
      <c r="AE526" s="8">
        <v>0</v>
      </c>
      <c r="AF526" s="8">
        <v>2</v>
      </c>
    </row>
    <row r="527" spans="1:32">
      <c r="A527" s="8">
        <v>0</v>
      </c>
      <c r="B527" s="8">
        <v>0</v>
      </c>
      <c r="C527" s="8">
        <v>0</v>
      </c>
      <c r="D527" s="8">
        <v>19055000</v>
      </c>
      <c r="F527" s="8" t="s">
        <v>1140</v>
      </c>
      <c r="H527" s="8">
        <v>9.1501753932271099E-2</v>
      </c>
      <c r="I527" s="9" t="s">
        <v>44</v>
      </c>
      <c r="J527" s="8">
        <v>-0.50026035308837902</v>
      </c>
      <c r="K527" s="8" t="s">
        <v>1141</v>
      </c>
      <c r="L527" s="8" t="s">
        <v>1141</v>
      </c>
      <c r="M527" s="8">
        <v>1</v>
      </c>
      <c r="N527" s="8">
        <v>1</v>
      </c>
      <c r="O527" s="8">
        <v>1</v>
      </c>
      <c r="P527" s="8">
        <v>2.8</v>
      </c>
      <c r="Q527" s="8">
        <v>2.8</v>
      </c>
      <c r="R527" s="8">
        <v>2.8</v>
      </c>
      <c r="S527" s="8">
        <v>56.517000000000003</v>
      </c>
      <c r="T527" s="8">
        <v>1.2255E-3</v>
      </c>
      <c r="U527" s="8">
        <v>1.8716999999999999</v>
      </c>
      <c r="V527" s="8">
        <v>11841000</v>
      </c>
      <c r="W527" s="8">
        <v>1</v>
      </c>
      <c r="X527" s="8">
        <v>0</v>
      </c>
      <c r="Y527" s="8">
        <v>0</v>
      </c>
      <c r="Z527" s="8">
        <v>0</v>
      </c>
      <c r="AA527" s="8">
        <v>2.8</v>
      </c>
      <c r="AB527" s="8">
        <v>0</v>
      </c>
      <c r="AC527" s="8">
        <v>0</v>
      </c>
      <c r="AD527" s="8">
        <v>0</v>
      </c>
      <c r="AE527" s="8">
        <v>1</v>
      </c>
      <c r="AF527" s="8">
        <v>1</v>
      </c>
    </row>
    <row r="528" spans="1:32">
      <c r="A528" s="8">
        <v>45258000</v>
      </c>
      <c r="B528" s="8">
        <v>0</v>
      </c>
      <c r="C528" s="8">
        <v>55880000</v>
      </c>
      <c r="D528" s="8">
        <v>0</v>
      </c>
      <c r="F528" s="8" t="s">
        <v>1142</v>
      </c>
      <c r="H528" s="8">
        <v>9.0528038502455596E-2</v>
      </c>
      <c r="I528" s="9">
        <f t="shared" ref="I528:I534" si="23">(((C528+D528)/2))/(((A528+B528)/2))</f>
        <v>1.2346988377745372</v>
      </c>
      <c r="J528" s="8">
        <v>-0.50254440307617199</v>
      </c>
      <c r="K528" s="8" t="s">
        <v>1143</v>
      </c>
      <c r="L528" s="8" t="s">
        <v>1143</v>
      </c>
      <c r="M528" s="8">
        <v>3</v>
      </c>
      <c r="N528" s="8">
        <v>3</v>
      </c>
      <c r="O528" s="8">
        <v>3</v>
      </c>
      <c r="P528" s="8">
        <v>6.7</v>
      </c>
      <c r="Q528" s="8">
        <v>6.7</v>
      </c>
      <c r="R528" s="8">
        <v>6.7</v>
      </c>
      <c r="S528" s="8">
        <v>65.256</v>
      </c>
      <c r="T528" s="8">
        <v>0</v>
      </c>
      <c r="U528" s="8">
        <v>6.1360000000000001</v>
      </c>
      <c r="V528" s="8">
        <v>125710000</v>
      </c>
      <c r="W528" s="8">
        <v>4</v>
      </c>
      <c r="X528" s="8">
        <v>4</v>
      </c>
      <c r="Y528" s="8">
        <v>2.7</v>
      </c>
      <c r="Z528" s="8">
        <v>4</v>
      </c>
      <c r="AA528" s="8">
        <v>2.7</v>
      </c>
      <c r="AB528" s="8">
        <v>2</v>
      </c>
      <c r="AC528" s="8">
        <v>1</v>
      </c>
      <c r="AD528" s="8">
        <v>2</v>
      </c>
      <c r="AE528" s="8">
        <v>1</v>
      </c>
      <c r="AF528" s="8">
        <v>1</v>
      </c>
    </row>
    <row r="529" spans="1:32">
      <c r="A529" s="8">
        <v>879449984</v>
      </c>
      <c r="B529" s="8">
        <v>718120000</v>
      </c>
      <c r="C529" s="8">
        <v>401560000</v>
      </c>
      <c r="D529" s="8">
        <v>776209984</v>
      </c>
      <c r="F529" s="8" t="s">
        <v>1144</v>
      </c>
      <c r="H529" s="8">
        <v>0.38354870655472501</v>
      </c>
      <c r="I529" s="9">
        <f t="shared" si="23"/>
        <v>0.7372259092218898</v>
      </c>
      <c r="J529" s="8">
        <v>-0.50938224792480502</v>
      </c>
      <c r="K529" s="8" t="s">
        <v>1145</v>
      </c>
      <c r="L529" s="8" t="s">
        <v>1145</v>
      </c>
      <c r="M529" s="8">
        <v>22</v>
      </c>
      <c r="N529" s="8">
        <v>22</v>
      </c>
      <c r="O529" s="8">
        <v>22</v>
      </c>
      <c r="P529" s="8">
        <v>32.9</v>
      </c>
      <c r="Q529" s="8">
        <v>32.9</v>
      </c>
      <c r="R529" s="8">
        <v>32.9</v>
      </c>
      <c r="S529" s="8">
        <v>88.513999999999996</v>
      </c>
      <c r="T529" s="8">
        <v>0</v>
      </c>
      <c r="U529" s="8">
        <v>84.378</v>
      </c>
      <c r="V529" s="8">
        <v>2011500000</v>
      </c>
      <c r="W529" s="8">
        <v>45</v>
      </c>
      <c r="X529" s="8">
        <v>17.100000000000001</v>
      </c>
      <c r="Y529" s="8">
        <v>25.9</v>
      </c>
      <c r="Z529" s="8">
        <v>12.4</v>
      </c>
      <c r="AA529" s="8">
        <v>26.5</v>
      </c>
      <c r="AB529" s="8">
        <v>10</v>
      </c>
      <c r="AC529" s="8">
        <v>16</v>
      </c>
      <c r="AD529" s="8">
        <v>8</v>
      </c>
      <c r="AE529" s="8">
        <v>17</v>
      </c>
      <c r="AF529" s="8">
        <v>1</v>
      </c>
    </row>
    <row r="530" spans="1:32">
      <c r="A530" s="8">
        <v>208380000</v>
      </c>
      <c r="B530" s="8">
        <v>195750000</v>
      </c>
      <c r="C530" s="8">
        <v>163790000</v>
      </c>
      <c r="D530" s="8">
        <v>122330000</v>
      </c>
      <c r="F530" s="8" t="s">
        <v>1146</v>
      </c>
      <c r="H530" s="8">
        <v>0.85337732712117298</v>
      </c>
      <c r="I530" s="9">
        <f t="shared" si="23"/>
        <v>0.70799000321678662</v>
      </c>
      <c r="J530" s="8">
        <v>-0.51280212402343806</v>
      </c>
      <c r="K530" s="8" t="s">
        <v>1147</v>
      </c>
      <c r="L530" s="8" t="s">
        <v>1147</v>
      </c>
      <c r="M530" s="8">
        <v>5</v>
      </c>
      <c r="N530" s="8">
        <v>5</v>
      </c>
      <c r="O530" s="8">
        <v>5</v>
      </c>
      <c r="P530" s="8">
        <v>15.9</v>
      </c>
      <c r="Q530" s="8">
        <v>15.9</v>
      </c>
      <c r="R530" s="8">
        <v>15.9</v>
      </c>
      <c r="S530" s="8">
        <v>36.308</v>
      </c>
      <c r="T530" s="8">
        <v>0</v>
      </c>
      <c r="U530" s="8">
        <v>49.188000000000002</v>
      </c>
      <c r="V530" s="8">
        <v>528880000</v>
      </c>
      <c r="W530" s="8">
        <v>11</v>
      </c>
      <c r="X530" s="8">
        <v>8.8000000000000007</v>
      </c>
      <c r="Y530" s="8">
        <v>11.6</v>
      </c>
      <c r="Z530" s="8">
        <v>11.6</v>
      </c>
      <c r="AA530" s="8">
        <v>8.8000000000000007</v>
      </c>
      <c r="AB530" s="8">
        <v>3</v>
      </c>
      <c r="AC530" s="8">
        <v>4</v>
      </c>
      <c r="AD530" s="8">
        <v>3</v>
      </c>
      <c r="AE530" s="8">
        <v>3</v>
      </c>
      <c r="AF530" s="8">
        <v>1</v>
      </c>
    </row>
    <row r="531" spans="1:32">
      <c r="A531" s="8">
        <v>645870016</v>
      </c>
      <c r="B531" s="8">
        <v>743859968</v>
      </c>
      <c r="C531" s="8">
        <v>476729984</v>
      </c>
      <c r="D531" s="8">
        <v>494209984</v>
      </c>
      <c r="F531" s="8" t="s">
        <v>1148</v>
      </c>
      <c r="H531" s="8">
        <v>1.40454166536693</v>
      </c>
      <c r="I531" s="9">
        <f t="shared" si="23"/>
        <v>0.69865368033967667</v>
      </c>
      <c r="J531" s="8">
        <v>-0.51398849487304699</v>
      </c>
      <c r="K531" s="8" t="s">
        <v>1149</v>
      </c>
      <c r="L531" s="8" t="s">
        <v>1149</v>
      </c>
      <c r="M531" s="8">
        <v>9</v>
      </c>
      <c r="N531" s="8">
        <v>9</v>
      </c>
      <c r="O531" s="8">
        <v>9</v>
      </c>
      <c r="P531" s="8">
        <v>29.8</v>
      </c>
      <c r="Q531" s="8">
        <v>29.8</v>
      </c>
      <c r="R531" s="8">
        <v>29.8</v>
      </c>
      <c r="S531" s="8">
        <v>38.518999999999998</v>
      </c>
      <c r="T531" s="8">
        <v>0</v>
      </c>
      <c r="U531" s="8">
        <v>31.498999999999999</v>
      </c>
      <c r="V531" s="8">
        <v>1790800000</v>
      </c>
      <c r="W531" s="8">
        <v>26</v>
      </c>
      <c r="X531" s="8">
        <v>19.399999999999999</v>
      </c>
      <c r="Y531" s="8">
        <v>29.2</v>
      </c>
      <c r="Z531" s="8">
        <v>25.1</v>
      </c>
      <c r="AA531" s="8">
        <v>29.2</v>
      </c>
      <c r="AB531" s="8">
        <v>5</v>
      </c>
      <c r="AC531" s="8">
        <v>8</v>
      </c>
      <c r="AD531" s="8">
        <v>6</v>
      </c>
      <c r="AE531" s="8">
        <v>8</v>
      </c>
      <c r="AF531" s="8">
        <v>1</v>
      </c>
    </row>
    <row r="532" spans="1:32">
      <c r="A532" s="8">
        <v>11882999808</v>
      </c>
      <c r="B532" s="8">
        <v>10396000256</v>
      </c>
      <c r="C532" s="8">
        <v>7908499968</v>
      </c>
      <c r="D532" s="8">
        <v>7637700096</v>
      </c>
      <c r="F532" s="8" t="s">
        <v>1150</v>
      </c>
      <c r="H532" s="8">
        <v>1.45198662523171</v>
      </c>
      <c r="I532" s="9">
        <f t="shared" si="23"/>
        <v>0.69779613175371635</v>
      </c>
      <c r="J532" s="8">
        <v>-0.51612281799316395</v>
      </c>
      <c r="K532" s="8" t="s">
        <v>1151</v>
      </c>
      <c r="L532" s="8" t="s">
        <v>1152</v>
      </c>
      <c r="M532" s="8">
        <v>29</v>
      </c>
      <c r="N532" s="8">
        <v>29</v>
      </c>
      <c r="O532" s="8">
        <v>23</v>
      </c>
      <c r="P532" s="8">
        <v>67.099999999999994</v>
      </c>
      <c r="Q532" s="8">
        <v>67.099999999999994</v>
      </c>
      <c r="R532" s="8">
        <v>58.7</v>
      </c>
      <c r="S532" s="8">
        <v>43.223999999999997</v>
      </c>
      <c r="T532" s="8">
        <v>0</v>
      </c>
      <c r="U532" s="8">
        <v>323.31</v>
      </c>
      <c r="V532" s="8">
        <v>30052000000</v>
      </c>
      <c r="W532" s="8">
        <v>98</v>
      </c>
      <c r="X532" s="8">
        <v>47.2</v>
      </c>
      <c r="Y532" s="8">
        <v>45.7</v>
      </c>
      <c r="Z532" s="8">
        <v>57.4</v>
      </c>
      <c r="AA532" s="8">
        <v>44.4</v>
      </c>
      <c r="AB532" s="8">
        <v>21</v>
      </c>
      <c r="AC532" s="8">
        <v>18</v>
      </c>
      <c r="AD532" s="8">
        <v>23</v>
      </c>
      <c r="AE532" s="8">
        <v>18</v>
      </c>
      <c r="AF532" s="8">
        <v>3</v>
      </c>
    </row>
    <row r="533" spans="1:32">
      <c r="A533" s="8">
        <v>2441100032</v>
      </c>
      <c r="B533" s="8">
        <v>1089500032</v>
      </c>
      <c r="C533" s="8">
        <v>1096400000</v>
      </c>
      <c r="D533" s="8">
        <v>1185400064</v>
      </c>
      <c r="F533" s="8" t="s">
        <v>1153</v>
      </c>
      <c r="H533" s="8">
        <v>0.32773944230073898</v>
      </c>
      <c r="I533" s="9">
        <f t="shared" si="23"/>
        <v>0.64629242129872688</v>
      </c>
      <c r="J533" s="8">
        <v>-0.51652526855468806</v>
      </c>
      <c r="K533" s="8" t="s">
        <v>1154</v>
      </c>
      <c r="L533" s="8" t="s">
        <v>1154</v>
      </c>
      <c r="M533" s="8">
        <v>8</v>
      </c>
      <c r="N533" s="8">
        <v>8</v>
      </c>
      <c r="O533" s="8">
        <v>8</v>
      </c>
      <c r="P533" s="8">
        <v>51</v>
      </c>
      <c r="Q533" s="8">
        <v>51</v>
      </c>
      <c r="R533" s="8">
        <v>51</v>
      </c>
      <c r="S533" s="8">
        <v>17.739000000000001</v>
      </c>
      <c r="T533" s="8">
        <v>0</v>
      </c>
      <c r="U533" s="8">
        <v>49.808</v>
      </c>
      <c r="V533" s="8">
        <v>4791100000</v>
      </c>
      <c r="W533" s="8">
        <v>33</v>
      </c>
      <c r="X533" s="8">
        <v>44.5</v>
      </c>
      <c r="Y533" s="8">
        <v>45.2</v>
      </c>
      <c r="Z533" s="8">
        <v>44.5</v>
      </c>
      <c r="AA533" s="8">
        <v>45.2</v>
      </c>
      <c r="AB533" s="8">
        <v>7</v>
      </c>
      <c r="AC533" s="8">
        <v>7</v>
      </c>
      <c r="AD533" s="8">
        <v>7</v>
      </c>
      <c r="AE533" s="8">
        <v>7</v>
      </c>
      <c r="AF533" s="8">
        <v>1</v>
      </c>
    </row>
    <row r="534" spans="1:32">
      <c r="A534" s="8">
        <v>0</v>
      </c>
      <c r="B534" s="8">
        <v>75455000</v>
      </c>
      <c r="C534" s="8">
        <v>0</v>
      </c>
      <c r="D534" s="8">
        <v>61437000</v>
      </c>
      <c r="F534" s="8" t="s">
        <v>1155</v>
      </c>
      <c r="H534" s="8">
        <v>0.18489100396495001</v>
      </c>
      <c r="I534" s="9">
        <f t="shared" si="23"/>
        <v>0.81422039626267306</v>
      </c>
      <c r="J534" s="8">
        <v>-0.51813125610351596</v>
      </c>
      <c r="K534" s="8" t="s">
        <v>1156</v>
      </c>
      <c r="L534" s="8" t="s">
        <v>1156</v>
      </c>
      <c r="M534" s="8">
        <v>2</v>
      </c>
      <c r="N534" s="8">
        <v>2</v>
      </c>
      <c r="O534" s="8">
        <v>2</v>
      </c>
      <c r="P534" s="8">
        <v>2.5</v>
      </c>
      <c r="Q534" s="8">
        <v>2.5</v>
      </c>
      <c r="R534" s="8">
        <v>2.5</v>
      </c>
      <c r="S534" s="8">
        <v>116.18</v>
      </c>
      <c r="T534" s="8">
        <v>0</v>
      </c>
      <c r="U534" s="8">
        <v>3.4504000000000001</v>
      </c>
      <c r="V534" s="8">
        <v>91662000</v>
      </c>
      <c r="W534" s="8">
        <v>4</v>
      </c>
      <c r="X534" s="8">
        <v>0</v>
      </c>
      <c r="Y534" s="8">
        <v>2.5</v>
      </c>
      <c r="Z534" s="8">
        <v>1.1000000000000001</v>
      </c>
      <c r="AA534" s="8">
        <v>2.5</v>
      </c>
      <c r="AB534" s="8">
        <v>0</v>
      </c>
      <c r="AC534" s="8">
        <v>2</v>
      </c>
      <c r="AD534" s="8">
        <v>1</v>
      </c>
      <c r="AE534" s="8">
        <v>2</v>
      </c>
      <c r="AF534" s="8">
        <v>1</v>
      </c>
    </row>
    <row r="535" spans="1:32">
      <c r="A535" s="8">
        <v>16606000</v>
      </c>
      <c r="B535" s="8">
        <v>0</v>
      </c>
      <c r="C535" s="8">
        <v>0</v>
      </c>
      <c r="D535" s="8">
        <v>0</v>
      </c>
      <c r="F535" s="8" t="s">
        <v>1157</v>
      </c>
      <c r="H535" s="8">
        <v>0.50742993623739596</v>
      </c>
      <c r="I535" s="9" t="s">
        <v>229</v>
      </c>
      <c r="J535" s="8">
        <v>-0.52148532867431596</v>
      </c>
      <c r="K535" s="8" t="s">
        <v>1158</v>
      </c>
      <c r="L535" s="8" t="s">
        <v>1158</v>
      </c>
      <c r="M535" s="8">
        <v>1</v>
      </c>
      <c r="N535" s="8">
        <v>1</v>
      </c>
      <c r="O535" s="8">
        <v>1</v>
      </c>
      <c r="P535" s="8">
        <v>6.7</v>
      </c>
      <c r="Q535" s="8">
        <v>6.7</v>
      </c>
      <c r="R535" s="8">
        <v>6.7</v>
      </c>
      <c r="S535" s="8">
        <v>34.167999999999999</v>
      </c>
      <c r="T535" s="8">
        <v>0</v>
      </c>
      <c r="U535" s="8">
        <v>3.4283000000000001</v>
      </c>
      <c r="V535" s="8">
        <v>13341000</v>
      </c>
      <c r="W535" s="8">
        <v>1</v>
      </c>
      <c r="X535" s="8">
        <v>6.7</v>
      </c>
      <c r="Y535" s="8">
        <v>0</v>
      </c>
      <c r="Z535" s="8">
        <v>0</v>
      </c>
      <c r="AA535" s="8">
        <v>0</v>
      </c>
      <c r="AB535" s="8">
        <v>1</v>
      </c>
      <c r="AC535" s="8">
        <v>0</v>
      </c>
      <c r="AD535" s="8">
        <v>0</v>
      </c>
      <c r="AE535" s="8">
        <v>0</v>
      </c>
      <c r="AF535" s="8">
        <v>1</v>
      </c>
    </row>
    <row r="536" spans="1:32">
      <c r="A536" s="8">
        <v>0</v>
      </c>
      <c r="B536" s="8">
        <v>0</v>
      </c>
      <c r="C536" s="8">
        <v>16914000</v>
      </c>
      <c r="D536" s="8">
        <v>0</v>
      </c>
      <c r="F536" s="8" t="s">
        <v>1159</v>
      </c>
      <c r="H536" s="8">
        <v>0.32201758371581501</v>
      </c>
      <c r="I536" s="9" t="s">
        <v>44</v>
      </c>
      <c r="J536" s="8">
        <v>-0.52179527282714799</v>
      </c>
      <c r="K536" s="8" t="s">
        <v>1160</v>
      </c>
      <c r="L536" s="8" t="s">
        <v>1160</v>
      </c>
      <c r="M536" s="8">
        <v>1</v>
      </c>
      <c r="N536" s="8">
        <v>1</v>
      </c>
      <c r="O536" s="8">
        <v>1</v>
      </c>
      <c r="P536" s="8">
        <v>6.3</v>
      </c>
      <c r="Q536" s="8">
        <v>6.3</v>
      </c>
      <c r="R536" s="8">
        <v>6.3</v>
      </c>
      <c r="S536" s="8">
        <v>21.425000000000001</v>
      </c>
      <c r="T536" s="8">
        <v>0</v>
      </c>
      <c r="U536" s="8">
        <v>2.0537999999999998</v>
      </c>
      <c r="V536" s="8">
        <v>16914000</v>
      </c>
      <c r="W536" s="8">
        <v>1</v>
      </c>
      <c r="X536" s="8">
        <v>0</v>
      </c>
      <c r="Y536" s="8">
        <v>0</v>
      </c>
      <c r="Z536" s="8">
        <v>6.3</v>
      </c>
      <c r="AA536" s="8">
        <v>0</v>
      </c>
      <c r="AB536" s="8">
        <v>0</v>
      </c>
      <c r="AC536" s="8">
        <v>0</v>
      </c>
      <c r="AD536" s="8">
        <v>1</v>
      </c>
      <c r="AE536" s="8">
        <v>0</v>
      </c>
      <c r="AF536" s="8">
        <v>1</v>
      </c>
    </row>
    <row r="537" spans="1:32">
      <c r="A537" s="8">
        <v>0</v>
      </c>
      <c r="B537" s="8">
        <v>43130000</v>
      </c>
      <c r="C537" s="8">
        <v>0</v>
      </c>
      <c r="D537" s="8">
        <v>69498000</v>
      </c>
      <c r="F537" s="8" t="s">
        <v>1161</v>
      </c>
      <c r="H537" s="8">
        <v>9.6043290924598304E-2</v>
      </c>
      <c r="I537" s="9">
        <f>(((C537+D537)/2))/(((A537+B537)/2))</f>
        <v>1.6113610016230002</v>
      </c>
      <c r="J537" s="8">
        <v>-0.52321720123291005</v>
      </c>
      <c r="K537" s="8" t="s">
        <v>1162</v>
      </c>
      <c r="L537" s="8" t="s">
        <v>1162</v>
      </c>
      <c r="M537" s="8">
        <v>5</v>
      </c>
      <c r="N537" s="8">
        <v>5</v>
      </c>
      <c r="O537" s="8">
        <v>5</v>
      </c>
      <c r="P537" s="8">
        <v>2.9</v>
      </c>
      <c r="Q537" s="8">
        <v>2.9</v>
      </c>
      <c r="R537" s="8">
        <v>2.9</v>
      </c>
      <c r="S537" s="8">
        <v>228.89</v>
      </c>
      <c r="T537" s="8">
        <v>0</v>
      </c>
      <c r="U537" s="8">
        <v>13.91</v>
      </c>
      <c r="V537" s="8">
        <v>89299000</v>
      </c>
      <c r="W537" s="8">
        <v>9</v>
      </c>
      <c r="X537" s="8">
        <v>1.2</v>
      </c>
      <c r="Y537" s="8">
        <v>1.9</v>
      </c>
      <c r="Z537" s="8">
        <v>1.2</v>
      </c>
      <c r="AA537" s="8">
        <v>2.2999999999999998</v>
      </c>
      <c r="AB537" s="8">
        <v>2</v>
      </c>
      <c r="AC537" s="8">
        <v>3</v>
      </c>
      <c r="AD537" s="8">
        <v>2</v>
      </c>
      <c r="AE537" s="8">
        <v>4</v>
      </c>
      <c r="AF537" s="8">
        <v>1</v>
      </c>
    </row>
    <row r="538" spans="1:32">
      <c r="A538" s="8">
        <v>0</v>
      </c>
      <c r="B538" s="8">
        <v>0</v>
      </c>
      <c r="C538" s="8">
        <v>43045000</v>
      </c>
      <c r="D538" s="8">
        <v>0</v>
      </c>
      <c r="F538" s="8" t="s">
        <v>1163</v>
      </c>
      <c r="H538" s="8">
        <v>0.10868966553347099</v>
      </c>
      <c r="I538" s="9" t="s">
        <v>44</v>
      </c>
      <c r="J538" s="8">
        <v>-0.52724742889404297</v>
      </c>
      <c r="K538" s="8" t="s">
        <v>1164</v>
      </c>
      <c r="L538" s="8" t="s">
        <v>1164</v>
      </c>
      <c r="M538" s="8">
        <v>4</v>
      </c>
      <c r="N538" s="8">
        <v>4</v>
      </c>
      <c r="O538" s="8">
        <v>4</v>
      </c>
      <c r="P538" s="8">
        <v>5.5</v>
      </c>
      <c r="Q538" s="8">
        <v>5.5</v>
      </c>
      <c r="R538" s="8">
        <v>5.5</v>
      </c>
      <c r="S538" s="8">
        <v>108.62</v>
      </c>
      <c r="T538" s="8">
        <v>0</v>
      </c>
      <c r="U538" s="8">
        <v>11.858000000000001</v>
      </c>
      <c r="V538" s="8">
        <v>186180000</v>
      </c>
      <c r="W538" s="8">
        <v>7</v>
      </c>
      <c r="X538" s="8">
        <v>3</v>
      </c>
      <c r="Y538" s="8">
        <v>1.8</v>
      </c>
      <c r="Z538" s="8">
        <v>3.1</v>
      </c>
      <c r="AA538" s="8">
        <v>2.9</v>
      </c>
      <c r="AB538" s="8">
        <v>2</v>
      </c>
      <c r="AC538" s="8">
        <v>1</v>
      </c>
      <c r="AD538" s="8">
        <v>2</v>
      </c>
      <c r="AE538" s="8">
        <v>2</v>
      </c>
      <c r="AF538" s="8">
        <v>1</v>
      </c>
    </row>
    <row r="539" spans="1:32">
      <c r="A539" s="8">
        <v>0</v>
      </c>
      <c r="B539" s="8">
        <v>106910000</v>
      </c>
      <c r="C539" s="8">
        <v>0</v>
      </c>
      <c r="D539" s="8">
        <v>264140000</v>
      </c>
      <c r="F539" s="8" t="s">
        <v>1165</v>
      </c>
      <c r="H539" s="8">
        <v>7.3265985104627299E-2</v>
      </c>
      <c r="I539" s="9">
        <f>(((C539+D539)/2))/(((A539+B539)/2))</f>
        <v>2.4706762697596107</v>
      </c>
      <c r="J539" s="8">
        <v>-0.53115463256835904</v>
      </c>
      <c r="K539" s="8" t="s">
        <v>1166</v>
      </c>
      <c r="L539" s="8" t="s">
        <v>1166</v>
      </c>
      <c r="M539" s="8">
        <v>5</v>
      </c>
      <c r="N539" s="8">
        <v>5</v>
      </c>
      <c r="O539" s="8">
        <v>5</v>
      </c>
      <c r="P539" s="8">
        <v>34.299999999999997</v>
      </c>
      <c r="Q539" s="8">
        <v>34.299999999999997</v>
      </c>
      <c r="R539" s="8">
        <v>34.299999999999997</v>
      </c>
      <c r="S539" s="8">
        <v>18.972000000000001</v>
      </c>
      <c r="T539" s="8">
        <v>0</v>
      </c>
      <c r="U539" s="8">
        <v>18.760999999999999</v>
      </c>
      <c r="V539" s="8">
        <v>240560000</v>
      </c>
      <c r="W539" s="8">
        <v>8</v>
      </c>
      <c r="X539" s="8">
        <v>0</v>
      </c>
      <c r="Y539" s="8">
        <v>21.7</v>
      </c>
      <c r="Z539" s="8">
        <v>5.4</v>
      </c>
      <c r="AA539" s="8">
        <v>34.299999999999997</v>
      </c>
      <c r="AB539" s="8">
        <v>0</v>
      </c>
      <c r="AC539" s="8">
        <v>3</v>
      </c>
      <c r="AD539" s="8">
        <v>1</v>
      </c>
      <c r="AE539" s="8">
        <v>5</v>
      </c>
      <c r="AF539" s="8">
        <v>1</v>
      </c>
    </row>
    <row r="540" spans="1:32">
      <c r="A540" s="8">
        <v>0</v>
      </c>
      <c r="B540" s="8">
        <v>63290000</v>
      </c>
      <c r="C540" s="8">
        <v>0</v>
      </c>
      <c r="D540" s="8">
        <v>35592000</v>
      </c>
      <c r="F540" s="8" t="s">
        <v>1167</v>
      </c>
      <c r="H540" s="8">
        <v>8.8456669056730899E-2</v>
      </c>
      <c r="I540" s="9">
        <f>(((C540+D540)/2))/(((A540+B540)/2))</f>
        <v>0.56236372254700584</v>
      </c>
      <c r="J540" s="8">
        <v>-0.53187561035156306</v>
      </c>
      <c r="K540" s="8" t="s">
        <v>1168</v>
      </c>
      <c r="L540" s="8" t="s">
        <v>1168</v>
      </c>
      <c r="M540" s="8">
        <v>8</v>
      </c>
      <c r="N540" s="8">
        <v>8</v>
      </c>
      <c r="O540" s="8">
        <v>8</v>
      </c>
      <c r="P540" s="8">
        <v>23.4</v>
      </c>
      <c r="Q540" s="8">
        <v>23.4</v>
      </c>
      <c r="R540" s="8">
        <v>23.4</v>
      </c>
      <c r="S540" s="8">
        <v>57.209000000000003</v>
      </c>
      <c r="T540" s="8">
        <v>0</v>
      </c>
      <c r="U540" s="8">
        <v>12.587</v>
      </c>
      <c r="V540" s="8">
        <v>184030000</v>
      </c>
      <c r="W540" s="8">
        <v>8</v>
      </c>
      <c r="X540" s="8">
        <v>4.4000000000000004</v>
      </c>
      <c r="Y540" s="8">
        <v>12.8</v>
      </c>
      <c r="Z540" s="8">
        <v>10.6</v>
      </c>
      <c r="AA540" s="8">
        <v>9.1</v>
      </c>
      <c r="AB540" s="8">
        <v>2</v>
      </c>
      <c r="AC540" s="8">
        <v>3</v>
      </c>
      <c r="AD540" s="8">
        <v>5</v>
      </c>
      <c r="AE540" s="8">
        <v>2</v>
      </c>
      <c r="AF540" s="8">
        <v>1</v>
      </c>
    </row>
    <row r="541" spans="1:32">
      <c r="A541" s="8">
        <v>0</v>
      </c>
      <c r="B541" s="8">
        <v>100160000</v>
      </c>
      <c r="C541" s="8">
        <v>0</v>
      </c>
      <c r="D541" s="8">
        <v>66696000</v>
      </c>
      <c r="F541" s="8" t="s">
        <v>1169</v>
      </c>
      <c r="H541" s="8">
        <v>0.117501842156783</v>
      </c>
      <c r="I541" s="9">
        <f>(((C541+D541)/2))/(((A541+B541)/2))</f>
        <v>0.66589456869009589</v>
      </c>
      <c r="J541" s="8">
        <v>-0.53294563293456998</v>
      </c>
      <c r="K541" s="8" t="s">
        <v>1170</v>
      </c>
      <c r="L541" s="8" t="s">
        <v>1170</v>
      </c>
      <c r="M541" s="8">
        <v>3</v>
      </c>
      <c r="N541" s="8">
        <v>3</v>
      </c>
      <c r="O541" s="8">
        <v>3</v>
      </c>
      <c r="P541" s="8">
        <v>18.399999999999999</v>
      </c>
      <c r="Q541" s="8">
        <v>18.399999999999999</v>
      </c>
      <c r="R541" s="8">
        <v>18.399999999999999</v>
      </c>
      <c r="S541" s="8">
        <v>34.476999999999997</v>
      </c>
      <c r="T541" s="8">
        <v>0</v>
      </c>
      <c r="U541" s="8">
        <v>84.03</v>
      </c>
      <c r="V541" s="8">
        <v>124760000</v>
      </c>
      <c r="W541" s="8">
        <v>6</v>
      </c>
      <c r="X541" s="8">
        <v>0</v>
      </c>
      <c r="Y541" s="8">
        <v>15.9</v>
      </c>
      <c r="Z541" s="8">
        <v>13.5</v>
      </c>
      <c r="AA541" s="8">
        <v>11</v>
      </c>
      <c r="AB541" s="8">
        <v>0</v>
      </c>
      <c r="AC541" s="8">
        <v>2</v>
      </c>
      <c r="AD541" s="8">
        <v>2</v>
      </c>
      <c r="AE541" s="8">
        <v>1</v>
      </c>
      <c r="AF541" s="8">
        <v>1</v>
      </c>
    </row>
    <row r="542" spans="1:32">
      <c r="A542" s="8">
        <v>0</v>
      </c>
      <c r="B542" s="8">
        <v>0</v>
      </c>
      <c r="C542" s="8">
        <v>0</v>
      </c>
      <c r="D542" s="8">
        <v>14980000</v>
      </c>
      <c r="F542" s="8" t="s">
        <v>1171</v>
      </c>
      <c r="H542" s="8">
        <v>1.78839288134651</v>
      </c>
      <c r="I542" s="9" t="s">
        <v>44</v>
      </c>
      <c r="J542" s="8">
        <v>-0.54095840454101596</v>
      </c>
      <c r="K542" s="8" t="s">
        <v>1172</v>
      </c>
      <c r="L542" s="8" t="s">
        <v>1172</v>
      </c>
      <c r="M542" s="8">
        <v>1</v>
      </c>
      <c r="N542" s="8">
        <v>1</v>
      </c>
      <c r="O542" s="8">
        <v>1</v>
      </c>
      <c r="P542" s="8">
        <v>2.2999999999999998</v>
      </c>
      <c r="Q542" s="8">
        <v>2.2999999999999998</v>
      </c>
      <c r="R542" s="8">
        <v>2.2999999999999998</v>
      </c>
      <c r="S542" s="8">
        <v>50.854999999999997</v>
      </c>
      <c r="T542" s="8">
        <v>5.9031999999999999E-3</v>
      </c>
      <c r="U542" s="8">
        <v>1.6637999999999999</v>
      </c>
      <c r="V542" s="8">
        <v>28777000</v>
      </c>
      <c r="W542" s="8">
        <v>3</v>
      </c>
      <c r="X542" s="8">
        <v>0</v>
      </c>
      <c r="Y542" s="8">
        <v>2.2999999999999998</v>
      </c>
      <c r="Z542" s="8">
        <v>2.2999999999999998</v>
      </c>
      <c r="AA542" s="8">
        <v>2.2999999999999998</v>
      </c>
      <c r="AB542" s="8">
        <v>0</v>
      </c>
      <c r="AC542" s="8">
        <v>1</v>
      </c>
      <c r="AD542" s="8">
        <v>1</v>
      </c>
      <c r="AE542" s="8">
        <v>1</v>
      </c>
      <c r="AF542" s="8">
        <v>1</v>
      </c>
    </row>
    <row r="543" spans="1:32">
      <c r="A543" s="8">
        <v>546950016</v>
      </c>
      <c r="B543" s="8">
        <v>405520000</v>
      </c>
      <c r="C543" s="8">
        <v>253430000</v>
      </c>
      <c r="D543" s="8">
        <v>411300000</v>
      </c>
      <c r="F543" s="8" t="s">
        <v>1173</v>
      </c>
      <c r="H543" s="8">
        <v>0.50052880049517001</v>
      </c>
      <c r="I543" s="9">
        <f>(((C543+D543)/2))/(((A543+B543)/2))</f>
        <v>0.69790123450983255</v>
      </c>
      <c r="J543" s="8">
        <v>-0.54470252990722701</v>
      </c>
      <c r="K543" s="8" t="s">
        <v>1174</v>
      </c>
      <c r="L543" s="8" t="s">
        <v>1175</v>
      </c>
      <c r="M543" s="8">
        <v>7</v>
      </c>
      <c r="N543" s="8">
        <v>7</v>
      </c>
      <c r="O543" s="8">
        <v>7</v>
      </c>
      <c r="P543" s="8">
        <v>38.1</v>
      </c>
      <c r="Q543" s="8">
        <v>38.1</v>
      </c>
      <c r="R543" s="8">
        <v>38.1</v>
      </c>
      <c r="S543" s="8">
        <v>20.588999999999999</v>
      </c>
      <c r="T543" s="8">
        <v>0</v>
      </c>
      <c r="U543" s="8">
        <v>47.332000000000001</v>
      </c>
      <c r="V543" s="8">
        <v>1248100000</v>
      </c>
      <c r="W543" s="8">
        <v>14</v>
      </c>
      <c r="X543" s="8">
        <v>23.8</v>
      </c>
      <c r="Y543" s="8">
        <v>32</v>
      </c>
      <c r="Z543" s="8">
        <v>23.8</v>
      </c>
      <c r="AA543" s="8">
        <v>26.5</v>
      </c>
      <c r="AB543" s="8">
        <v>3</v>
      </c>
      <c r="AC543" s="8">
        <v>5</v>
      </c>
      <c r="AD543" s="8">
        <v>3</v>
      </c>
      <c r="AE543" s="8">
        <v>5</v>
      </c>
      <c r="AF543" s="8">
        <v>2</v>
      </c>
    </row>
    <row r="544" spans="1:32">
      <c r="A544" s="8">
        <v>0</v>
      </c>
      <c r="B544" s="8">
        <v>0</v>
      </c>
      <c r="C544" s="8">
        <v>28950000</v>
      </c>
      <c r="D544" s="8">
        <v>0</v>
      </c>
      <c r="F544" s="8" t="s">
        <v>1176</v>
      </c>
      <c r="H544" s="8">
        <v>0.182299188080497</v>
      </c>
      <c r="I544" s="9" t="s">
        <v>44</v>
      </c>
      <c r="J544" s="8">
        <v>-0.54487609863281306</v>
      </c>
      <c r="K544" s="8" t="s">
        <v>1177</v>
      </c>
      <c r="L544" s="8" t="s">
        <v>1177</v>
      </c>
      <c r="M544" s="8">
        <v>1</v>
      </c>
      <c r="N544" s="8">
        <v>1</v>
      </c>
      <c r="O544" s="8">
        <v>1</v>
      </c>
      <c r="P544" s="8">
        <v>2.7</v>
      </c>
      <c r="Q544" s="8">
        <v>2.7</v>
      </c>
      <c r="R544" s="8">
        <v>2.7</v>
      </c>
      <c r="S544" s="8">
        <v>36.404000000000003</v>
      </c>
      <c r="T544" s="8">
        <v>0</v>
      </c>
      <c r="U544" s="8">
        <v>2.1360000000000001</v>
      </c>
      <c r="V544" s="8">
        <v>46433000</v>
      </c>
      <c r="W544" s="8">
        <v>1</v>
      </c>
      <c r="X544" s="8">
        <v>2.7</v>
      </c>
      <c r="Y544" s="8">
        <v>0</v>
      </c>
      <c r="Z544" s="8">
        <v>2.7</v>
      </c>
      <c r="AA544" s="8">
        <v>0</v>
      </c>
      <c r="AB544" s="8">
        <v>1</v>
      </c>
      <c r="AC544" s="8">
        <v>0</v>
      </c>
      <c r="AD544" s="8">
        <v>1</v>
      </c>
      <c r="AE544" s="8">
        <v>0</v>
      </c>
      <c r="AF544" s="8">
        <v>1</v>
      </c>
    </row>
    <row r="545" spans="1:32">
      <c r="A545" s="8">
        <v>0</v>
      </c>
      <c r="B545" s="8">
        <v>253420000</v>
      </c>
      <c r="C545" s="8">
        <v>0</v>
      </c>
      <c r="D545" s="8">
        <v>82753000</v>
      </c>
      <c r="F545" s="8" t="s">
        <v>1178</v>
      </c>
      <c r="H545" s="8">
        <v>7.2102708837160204E-2</v>
      </c>
      <c r="I545" s="9">
        <f>(((C545+D545)/2))/(((A545+B545)/2))</f>
        <v>0.32654486622997397</v>
      </c>
      <c r="J545" s="8">
        <v>-0.54709911346435502</v>
      </c>
      <c r="K545" s="8" t="s">
        <v>1179</v>
      </c>
      <c r="L545" s="8" t="s">
        <v>1179</v>
      </c>
      <c r="M545" s="8">
        <v>2</v>
      </c>
      <c r="N545" s="8">
        <v>2</v>
      </c>
      <c r="O545" s="8">
        <v>2</v>
      </c>
      <c r="P545" s="8">
        <v>14.1</v>
      </c>
      <c r="Q545" s="8">
        <v>14.1</v>
      </c>
      <c r="R545" s="8">
        <v>14.1</v>
      </c>
      <c r="S545" s="8">
        <v>17.32</v>
      </c>
      <c r="T545" s="8">
        <v>0</v>
      </c>
      <c r="U545" s="8">
        <v>4.0711000000000004</v>
      </c>
      <c r="V545" s="8">
        <v>301220000</v>
      </c>
      <c r="W545" s="8">
        <v>5</v>
      </c>
      <c r="X545" s="8">
        <v>6</v>
      </c>
      <c r="Y545" s="8">
        <v>14.1</v>
      </c>
      <c r="Z545" s="8">
        <v>6</v>
      </c>
      <c r="AA545" s="8">
        <v>14.1</v>
      </c>
      <c r="AB545" s="8">
        <v>1</v>
      </c>
      <c r="AC545" s="8">
        <v>2</v>
      </c>
      <c r="AD545" s="8">
        <v>1</v>
      </c>
      <c r="AE545" s="8">
        <v>2</v>
      </c>
      <c r="AF545" s="8">
        <v>1</v>
      </c>
    </row>
    <row r="546" spans="1:32">
      <c r="A546" s="8">
        <v>0</v>
      </c>
      <c r="B546" s="8">
        <v>184120000</v>
      </c>
      <c r="C546" s="8">
        <v>0</v>
      </c>
      <c r="D546" s="8">
        <v>188410000</v>
      </c>
      <c r="F546" s="8" t="s">
        <v>1180</v>
      </c>
      <c r="H546" s="8">
        <v>6.0539441648298303E-2</v>
      </c>
      <c r="I546" s="9">
        <f>(((C546+D546)/2))/(((A546+B546)/2))</f>
        <v>1.0233000217249619</v>
      </c>
      <c r="J546" s="8">
        <v>-0.547454833984375</v>
      </c>
      <c r="K546" s="8" t="s">
        <v>1181</v>
      </c>
      <c r="L546" s="8" t="s">
        <v>1181</v>
      </c>
      <c r="M546" s="8">
        <v>9</v>
      </c>
      <c r="N546" s="8">
        <v>9</v>
      </c>
      <c r="O546" s="8">
        <v>9</v>
      </c>
      <c r="P546" s="8">
        <v>16.100000000000001</v>
      </c>
      <c r="Q546" s="8">
        <v>16.100000000000001</v>
      </c>
      <c r="R546" s="8">
        <v>16.100000000000001</v>
      </c>
      <c r="S546" s="8">
        <v>74.685000000000002</v>
      </c>
      <c r="T546" s="8">
        <v>0</v>
      </c>
      <c r="U546" s="8">
        <v>14.994999999999999</v>
      </c>
      <c r="V546" s="8">
        <v>478950000</v>
      </c>
      <c r="W546" s="8">
        <v>17</v>
      </c>
      <c r="X546" s="8">
        <v>6.8</v>
      </c>
      <c r="Y546" s="8">
        <v>9.6</v>
      </c>
      <c r="Z546" s="8">
        <v>6.8</v>
      </c>
      <c r="AA546" s="8">
        <v>12.2</v>
      </c>
      <c r="AB546" s="8">
        <v>3</v>
      </c>
      <c r="AC546" s="8">
        <v>6</v>
      </c>
      <c r="AD546" s="8">
        <v>3</v>
      </c>
      <c r="AE546" s="8">
        <v>7</v>
      </c>
      <c r="AF546" s="8">
        <v>1</v>
      </c>
    </row>
    <row r="547" spans="1:32">
      <c r="A547" s="8">
        <v>0</v>
      </c>
      <c r="B547" s="8">
        <v>0</v>
      </c>
      <c r="C547" s="8">
        <v>0</v>
      </c>
      <c r="D547" s="8">
        <v>30811000</v>
      </c>
      <c r="F547" s="8" t="s">
        <v>1182</v>
      </c>
      <c r="H547" s="8">
        <v>0.192991307657957</v>
      </c>
      <c r="I547" s="9" t="s">
        <v>44</v>
      </c>
      <c r="J547" s="8">
        <v>-0.552978515625</v>
      </c>
      <c r="K547" s="8" t="s">
        <v>1183</v>
      </c>
      <c r="L547" s="8" t="s">
        <v>1183</v>
      </c>
      <c r="M547" s="8">
        <v>2</v>
      </c>
      <c r="N547" s="8">
        <v>2</v>
      </c>
      <c r="O547" s="8">
        <v>2</v>
      </c>
      <c r="P547" s="8">
        <v>23.2</v>
      </c>
      <c r="Q547" s="8">
        <v>23.2</v>
      </c>
      <c r="R547" s="8">
        <v>23.2</v>
      </c>
      <c r="S547" s="8">
        <v>17.588000000000001</v>
      </c>
      <c r="T547" s="8">
        <v>0</v>
      </c>
      <c r="U547" s="8">
        <v>14.228</v>
      </c>
      <c r="V547" s="8">
        <v>37853000</v>
      </c>
      <c r="W547" s="8">
        <v>3</v>
      </c>
      <c r="X547" s="8">
        <v>11.3</v>
      </c>
      <c r="Y547" s="8">
        <v>11.9</v>
      </c>
      <c r="Z547" s="8">
        <v>0</v>
      </c>
      <c r="AA547" s="8">
        <v>11.9</v>
      </c>
      <c r="AB547" s="8">
        <v>1</v>
      </c>
      <c r="AC547" s="8">
        <v>1</v>
      </c>
      <c r="AD547" s="8">
        <v>0</v>
      </c>
      <c r="AE547" s="8">
        <v>1</v>
      </c>
      <c r="AF547" s="8">
        <v>1</v>
      </c>
    </row>
    <row r="548" spans="1:32">
      <c r="A548" s="8">
        <v>462600000</v>
      </c>
      <c r="B548" s="8">
        <v>493860000</v>
      </c>
      <c r="C548" s="8">
        <v>310729984</v>
      </c>
      <c r="D548" s="8">
        <v>338310016</v>
      </c>
      <c r="F548" s="8" t="s">
        <v>1184</v>
      </c>
      <c r="H548" s="8">
        <v>1.73123806586833</v>
      </c>
      <c r="I548" s="9">
        <f>(((C548+D548)/2))/(((A548+B548)/2))</f>
        <v>0.67858561779896698</v>
      </c>
      <c r="J548" s="8">
        <v>-0.55992984771728505</v>
      </c>
      <c r="K548" s="8" t="s">
        <v>1185</v>
      </c>
      <c r="L548" s="8" t="s">
        <v>1185</v>
      </c>
      <c r="M548" s="8">
        <v>9</v>
      </c>
      <c r="N548" s="8">
        <v>9</v>
      </c>
      <c r="O548" s="8">
        <v>9</v>
      </c>
      <c r="P548" s="8">
        <v>34.200000000000003</v>
      </c>
      <c r="Q548" s="8">
        <v>34.200000000000003</v>
      </c>
      <c r="R548" s="8">
        <v>34.200000000000003</v>
      </c>
      <c r="S548" s="8">
        <v>33.896000000000001</v>
      </c>
      <c r="T548" s="8">
        <v>0</v>
      </c>
      <c r="U548" s="8">
        <v>60.564</v>
      </c>
      <c r="V548" s="8">
        <v>1279700000</v>
      </c>
      <c r="W548" s="8">
        <v>22</v>
      </c>
      <c r="X548" s="8">
        <v>20.8</v>
      </c>
      <c r="Y548" s="8">
        <v>31.2</v>
      </c>
      <c r="Z548" s="8">
        <v>16.8</v>
      </c>
      <c r="AA548" s="8">
        <v>13.8</v>
      </c>
      <c r="AB548" s="8">
        <v>5</v>
      </c>
      <c r="AC548" s="8">
        <v>6</v>
      </c>
      <c r="AD548" s="8">
        <v>4</v>
      </c>
      <c r="AE548" s="8">
        <v>3</v>
      </c>
      <c r="AF548" s="8">
        <v>1</v>
      </c>
    </row>
    <row r="549" spans="1:32">
      <c r="A549" s="8">
        <v>0</v>
      </c>
      <c r="B549" s="8">
        <v>0</v>
      </c>
      <c r="C549" s="8">
        <v>0</v>
      </c>
      <c r="D549" s="8">
        <v>24488000</v>
      </c>
      <c r="F549" s="8" t="s">
        <v>1186</v>
      </c>
      <c r="H549" s="8">
        <v>0.27808856024331502</v>
      </c>
      <c r="I549" s="9" t="s">
        <v>44</v>
      </c>
      <c r="J549" s="8">
        <v>-0.56154632568359397</v>
      </c>
      <c r="K549" s="8" t="s">
        <v>1187</v>
      </c>
      <c r="L549" s="8" t="s">
        <v>1187</v>
      </c>
      <c r="M549" s="8">
        <v>2</v>
      </c>
      <c r="N549" s="8">
        <v>2</v>
      </c>
      <c r="O549" s="8">
        <v>2</v>
      </c>
      <c r="P549" s="8">
        <v>21.1</v>
      </c>
      <c r="Q549" s="8">
        <v>21.1</v>
      </c>
      <c r="R549" s="8">
        <v>21.1</v>
      </c>
      <c r="S549" s="8">
        <v>15.726000000000001</v>
      </c>
      <c r="T549" s="8">
        <v>0</v>
      </c>
      <c r="U549" s="8">
        <v>2.4710000000000001</v>
      </c>
      <c r="V549" s="8">
        <v>26382000</v>
      </c>
      <c r="W549" s="8">
        <v>1</v>
      </c>
      <c r="X549" s="8">
        <v>0</v>
      </c>
      <c r="Y549" s="8">
        <v>21.1</v>
      </c>
      <c r="Z549" s="8">
        <v>0</v>
      </c>
      <c r="AA549" s="8">
        <v>21.1</v>
      </c>
      <c r="AB549" s="8">
        <v>0</v>
      </c>
      <c r="AC549" s="8">
        <v>2</v>
      </c>
      <c r="AD549" s="8">
        <v>0</v>
      </c>
      <c r="AE549" s="8">
        <v>2</v>
      </c>
      <c r="AF549" s="8">
        <v>1</v>
      </c>
    </row>
    <row r="550" spans="1:32">
      <c r="A550" s="8">
        <v>0</v>
      </c>
      <c r="B550" s="8">
        <v>0</v>
      </c>
      <c r="C550" s="8">
        <v>27990000</v>
      </c>
      <c r="D550" s="8">
        <v>0</v>
      </c>
      <c r="F550" s="8" t="s">
        <v>1188</v>
      </c>
      <c r="H550" s="8">
        <v>0.19047122345811601</v>
      </c>
      <c r="I550" s="9" t="s">
        <v>44</v>
      </c>
      <c r="J550" s="8">
        <v>-0.56556987762451205</v>
      </c>
      <c r="K550" s="8" t="s">
        <v>1189</v>
      </c>
      <c r="L550" s="8" t="s">
        <v>1189</v>
      </c>
      <c r="M550" s="8">
        <v>3</v>
      </c>
      <c r="N550" s="8">
        <v>3</v>
      </c>
      <c r="O550" s="8">
        <v>3</v>
      </c>
      <c r="P550" s="8">
        <v>6</v>
      </c>
      <c r="Q550" s="8">
        <v>6</v>
      </c>
      <c r="R550" s="8">
        <v>6</v>
      </c>
      <c r="S550" s="8">
        <v>77.052000000000007</v>
      </c>
      <c r="T550" s="8">
        <v>0</v>
      </c>
      <c r="U550" s="8">
        <v>5.3501000000000003</v>
      </c>
      <c r="V550" s="8">
        <v>63609000</v>
      </c>
      <c r="W550" s="8">
        <v>4</v>
      </c>
      <c r="X550" s="8">
        <v>1.7</v>
      </c>
      <c r="Y550" s="8">
        <v>2.9</v>
      </c>
      <c r="Z550" s="8">
        <v>3.1</v>
      </c>
      <c r="AA550" s="8">
        <v>2.9</v>
      </c>
      <c r="AB550" s="8">
        <v>1</v>
      </c>
      <c r="AC550" s="8">
        <v>1</v>
      </c>
      <c r="AD550" s="8">
        <v>2</v>
      </c>
      <c r="AE550" s="8">
        <v>1</v>
      </c>
      <c r="AF550" s="8">
        <v>1</v>
      </c>
    </row>
    <row r="551" spans="1:32">
      <c r="A551" s="8">
        <v>205860000</v>
      </c>
      <c r="B551" s="8">
        <v>640569984</v>
      </c>
      <c r="C551" s="8">
        <v>205750000</v>
      </c>
      <c r="D551" s="8">
        <v>290329984</v>
      </c>
      <c r="F551" s="8" t="s">
        <v>1190</v>
      </c>
      <c r="H551" s="8">
        <v>0.24174094043703701</v>
      </c>
      <c r="I551" s="9">
        <f>(((C551+D551)/2))/(((A551+B551)/2))</f>
        <v>0.58608507895202355</v>
      </c>
      <c r="J551" s="8">
        <v>-0.57121658325195301</v>
      </c>
      <c r="K551" s="8" t="s">
        <v>1191</v>
      </c>
      <c r="L551" s="8" t="s">
        <v>1191</v>
      </c>
      <c r="M551" s="8">
        <v>9</v>
      </c>
      <c r="N551" s="8">
        <v>9</v>
      </c>
      <c r="O551" s="8">
        <v>9</v>
      </c>
      <c r="P551" s="8">
        <v>49.5</v>
      </c>
      <c r="Q551" s="8">
        <v>49.5</v>
      </c>
      <c r="R551" s="8">
        <v>49.5</v>
      </c>
      <c r="S551" s="8">
        <v>31.63</v>
      </c>
      <c r="T551" s="8">
        <v>0</v>
      </c>
      <c r="U551" s="8">
        <v>94.241</v>
      </c>
      <c r="V551" s="8">
        <v>982890000</v>
      </c>
      <c r="W551" s="8">
        <v>16</v>
      </c>
      <c r="X551" s="8">
        <v>9.5</v>
      </c>
      <c r="Y551" s="8">
        <v>49.5</v>
      </c>
      <c r="Z551" s="8">
        <v>24.9</v>
      </c>
      <c r="AA551" s="8">
        <v>34.1</v>
      </c>
      <c r="AB551" s="8">
        <v>2</v>
      </c>
      <c r="AC551" s="8">
        <v>9</v>
      </c>
      <c r="AD551" s="8">
        <v>4</v>
      </c>
      <c r="AE551" s="8">
        <v>6</v>
      </c>
      <c r="AF551" s="8">
        <v>1</v>
      </c>
    </row>
    <row r="552" spans="1:32">
      <c r="A552" s="8">
        <v>1354499968</v>
      </c>
      <c r="B552" s="8">
        <v>816800000</v>
      </c>
      <c r="C552" s="8">
        <v>845009984</v>
      </c>
      <c r="D552" s="8">
        <v>590550016</v>
      </c>
      <c r="F552" s="8" t="s">
        <v>1192</v>
      </c>
      <c r="H552" s="8">
        <v>0.484578774747844</v>
      </c>
      <c r="I552" s="9">
        <f>(((C552+D552)/2))/(((A552+B552)/2))</f>
        <v>0.66115231481456915</v>
      </c>
      <c r="J552" s="8">
        <v>-0.57432270050048795</v>
      </c>
      <c r="K552" s="8" t="s">
        <v>1193</v>
      </c>
      <c r="L552" s="8" t="s">
        <v>1193</v>
      </c>
      <c r="M552" s="8">
        <v>16</v>
      </c>
      <c r="N552" s="8">
        <v>16</v>
      </c>
      <c r="O552" s="8">
        <v>16</v>
      </c>
      <c r="P552" s="8">
        <v>51.5</v>
      </c>
      <c r="Q552" s="8">
        <v>51.5</v>
      </c>
      <c r="R552" s="8">
        <v>51.5</v>
      </c>
      <c r="S552" s="8">
        <v>39.137</v>
      </c>
      <c r="T552" s="8">
        <v>0</v>
      </c>
      <c r="U552" s="8">
        <v>65.509</v>
      </c>
      <c r="V552" s="8">
        <v>2921900000</v>
      </c>
      <c r="W552" s="8">
        <v>38</v>
      </c>
      <c r="X552" s="8">
        <v>39.6</v>
      </c>
      <c r="Y552" s="8">
        <v>34.5</v>
      </c>
      <c r="Z552" s="8">
        <v>43.6</v>
      </c>
      <c r="AA552" s="8">
        <v>30.5</v>
      </c>
      <c r="AB552" s="8">
        <v>13</v>
      </c>
      <c r="AC552" s="8">
        <v>10</v>
      </c>
      <c r="AD552" s="8">
        <v>12</v>
      </c>
      <c r="AE552" s="8">
        <v>9</v>
      </c>
      <c r="AF552" s="8">
        <v>1</v>
      </c>
    </row>
    <row r="553" spans="1:32">
      <c r="A553" s="8">
        <v>1584700032</v>
      </c>
      <c r="B553" s="8">
        <v>532760000</v>
      </c>
      <c r="C553" s="8">
        <v>499649984</v>
      </c>
      <c r="D553" s="8">
        <v>760350016</v>
      </c>
      <c r="F553" s="8" t="s">
        <v>1194</v>
      </c>
      <c r="H553" s="8">
        <v>0.24810306444989599</v>
      </c>
      <c r="I553" s="9">
        <f>(((C553+D553)/2))/(((A553+B553)/2))</f>
        <v>0.59505255398369661</v>
      </c>
      <c r="J553" s="8">
        <v>-0.57602119445800803</v>
      </c>
      <c r="K553" s="8" t="s">
        <v>1195</v>
      </c>
      <c r="L553" s="8" t="s">
        <v>1195</v>
      </c>
      <c r="M553" s="8">
        <v>8</v>
      </c>
      <c r="N553" s="8">
        <v>8</v>
      </c>
      <c r="O553" s="8">
        <v>8</v>
      </c>
      <c r="P553" s="8">
        <v>92.9</v>
      </c>
      <c r="Q553" s="8">
        <v>92.9</v>
      </c>
      <c r="R553" s="8">
        <v>92.9</v>
      </c>
      <c r="S553" s="8">
        <v>12.393000000000001</v>
      </c>
      <c r="T553" s="8">
        <v>0</v>
      </c>
      <c r="U553" s="8">
        <v>193.6</v>
      </c>
      <c r="V553" s="8">
        <v>2691000000</v>
      </c>
      <c r="W553" s="8">
        <v>27</v>
      </c>
      <c r="X553" s="8">
        <v>85</v>
      </c>
      <c r="Y553" s="8">
        <v>87.6</v>
      </c>
      <c r="Z553" s="8">
        <v>72.599999999999994</v>
      </c>
      <c r="AA553" s="8">
        <v>87.6</v>
      </c>
      <c r="AB553" s="8">
        <v>7</v>
      </c>
      <c r="AC553" s="8">
        <v>7</v>
      </c>
      <c r="AD553" s="8">
        <v>6</v>
      </c>
      <c r="AE553" s="8">
        <v>7</v>
      </c>
      <c r="AF553" s="8">
        <v>1</v>
      </c>
    </row>
    <row r="554" spans="1:32">
      <c r="A554" s="8">
        <v>0</v>
      </c>
      <c r="B554" s="8">
        <v>100370000</v>
      </c>
      <c r="C554" s="8">
        <v>0</v>
      </c>
      <c r="D554" s="8">
        <v>89708000</v>
      </c>
      <c r="F554" s="8" t="s">
        <v>1196</v>
      </c>
      <c r="H554" s="8">
        <v>0.122071851284611</v>
      </c>
      <c r="I554" s="9">
        <f>(((C554+D554)/2))/(((A554+B554)/2))</f>
        <v>0.89377303975291422</v>
      </c>
      <c r="J554" s="8">
        <v>-0.58232784271240201</v>
      </c>
      <c r="K554" s="8" t="s">
        <v>1197</v>
      </c>
      <c r="L554" s="8" t="s">
        <v>1197</v>
      </c>
      <c r="M554" s="8">
        <v>4</v>
      </c>
      <c r="N554" s="8">
        <v>4</v>
      </c>
      <c r="O554" s="8">
        <v>4</v>
      </c>
      <c r="P554" s="8">
        <v>16.100000000000001</v>
      </c>
      <c r="Q554" s="8">
        <v>16.100000000000001</v>
      </c>
      <c r="R554" s="8">
        <v>16.100000000000001</v>
      </c>
      <c r="S554" s="8">
        <v>38.860999999999997</v>
      </c>
      <c r="T554" s="8">
        <v>0</v>
      </c>
      <c r="U554" s="8">
        <v>21.617000000000001</v>
      </c>
      <c r="V554" s="8">
        <v>228230000</v>
      </c>
      <c r="W554" s="8">
        <v>10</v>
      </c>
      <c r="X554" s="8">
        <v>6.7</v>
      </c>
      <c r="Y554" s="8">
        <v>9.4</v>
      </c>
      <c r="Z554" s="8">
        <v>10</v>
      </c>
      <c r="AA554" s="8">
        <v>9.4</v>
      </c>
      <c r="AB554" s="8">
        <v>1</v>
      </c>
      <c r="AC554" s="8">
        <v>3</v>
      </c>
      <c r="AD554" s="8">
        <v>2</v>
      </c>
      <c r="AE554" s="8">
        <v>3</v>
      </c>
      <c r="AF554" s="8">
        <v>1</v>
      </c>
    </row>
    <row r="555" spans="1:32">
      <c r="A555" s="8">
        <v>0</v>
      </c>
      <c r="B555" s="8">
        <v>0</v>
      </c>
      <c r="C555" s="8">
        <v>0</v>
      </c>
      <c r="D555" s="8">
        <v>58654000</v>
      </c>
      <c r="F555" s="8" t="s">
        <v>1198</v>
      </c>
      <c r="H555" s="8">
        <v>0.30717044086193901</v>
      </c>
      <c r="I555" s="9" t="s">
        <v>44</v>
      </c>
      <c r="J555" s="8">
        <v>-0.58315467834472701</v>
      </c>
      <c r="K555" s="8" t="s">
        <v>1199</v>
      </c>
      <c r="L555" s="8" t="s">
        <v>1199</v>
      </c>
      <c r="M555" s="8">
        <v>4</v>
      </c>
      <c r="N555" s="8">
        <v>4</v>
      </c>
      <c r="O555" s="8">
        <v>4</v>
      </c>
      <c r="P555" s="8">
        <v>16.399999999999999</v>
      </c>
      <c r="Q555" s="8">
        <v>16.399999999999999</v>
      </c>
      <c r="R555" s="8">
        <v>16.399999999999999</v>
      </c>
      <c r="S555" s="8">
        <v>35.002000000000002</v>
      </c>
      <c r="T555" s="8">
        <v>0</v>
      </c>
      <c r="U555" s="8">
        <v>8.7447999999999997</v>
      </c>
      <c r="V555" s="8">
        <v>47258000</v>
      </c>
      <c r="W555" s="8">
        <v>8</v>
      </c>
      <c r="X555" s="8">
        <v>0</v>
      </c>
      <c r="Y555" s="8">
        <v>16.399999999999999</v>
      </c>
      <c r="Z555" s="8">
        <v>4.3</v>
      </c>
      <c r="AA555" s="8">
        <v>12.1</v>
      </c>
      <c r="AB555" s="8">
        <v>0</v>
      </c>
      <c r="AC555" s="8">
        <v>4</v>
      </c>
      <c r="AD555" s="8">
        <v>1</v>
      </c>
      <c r="AE555" s="8">
        <v>3</v>
      </c>
      <c r="AF555" s="8">
        <v>1</v>
      </c>
    </row>
    <row r="556" spans="1:32">
      <c r="A556" s="8">
        <v>76197000</v>
      </c>
      <c r="B556" s="8">
        <v>157510000</v>
      </c>
      <c r="C556" s="8">
        <v>90070000</v>
      </c>
      <c r="D556" s="8">
        <v>58785000</v>
      </c>
      <c r="F556" s="8" t="s">
        <v>1200</v>
      </c>
      <c r="H556" s="8">
        <v>0.36277524091949598</v>
      </c>
      <c r="I556" s="9">
        <f>(((C556+D556)/2))/(((A556+B556)/2))</f>
        <v>0.63693000209664241</v>
      </c>
      <c r="J556" s="8">
        <v>-0.59030532836914096</v>
      </c>
      <c r="K556" s="8" t="s">
        <v>1201</v>
      </c>
      <c r="L556" s="8" t="s">
        <v>1201</v>
      </c>
      <c r="M556" s="8">
        <v>4</v>
      </c>
      <c r="N556" s="8">
        <v>4</v>
      </c>
      <c r="O556" s="8">
        <v>4</v>
      </c>
      <c r="P556" s="8">
        <v>24.6</v>
      </c>
      <c r="Q556" s="8">
        <v>24.6</v>
      </c>
      <c r="R556" s="8">
        <v>24.6</v>
      </c>
      <c r="S556" s="8">
        <v>21.745000000000001</v>
      </c>
      <c r="T556" s="8">
        <v>0</v>
      </c>
      <c r="U556" s="8">
        <v>8.1563999999999997</v>
      </c>
      <c r="V556" s="8">
        <v>293320000</v>
      </c>
      <c r="W556" s="8">
        <v>11</v>
      </c>
      <c r="X556" s="8">
        <v>12.3</v>
      </c>
      <c r="Y556" s="8">
        <v>24.6</v>
      </c>
      <c r="Z556" s="8">
        <v>12.3</v>
      </c>
      <c r="AA556" s="8">
        <v>9.5</v>
      </c>
      <c r="AB556" s="8">
        <v>2</v>
      </c>
      <c r="AC556" s="8">
        <v>4</v>
      </c>
      <c r="AD556" s="8">
        <v>2</v>
      </c>
      <c r="AE556" s="8">
        <v>2</v>
      </c>
      <c r="AF556" s="8">
        <v>1</v>
      </c>
    </row>
    <row r="557" spans="1:32">
      <c r="A557" s="8">
        <v>0</v>
      </c>
      <c r="B557" s="8">
        <v>0</v>
      </c>
      <c r="C557" s="8">
        <v>0</v>
      </c>
      <c r="D557" s="8">
        <v>10063000</v>
      </c>
      <c r="F557" s="8" t="s">
        <v>1202</v>
      </c>
      <c r="H557" s="8">
        <v>0.55590246028982404</v>
      </c>
      <c r="I557" s="9" t="s">
        <v>44</v>
      </c>
      <c r="J557" s="8">
        <v>-0.59243297576904297</v>
      </c>
      <c r="K557" s="8" t="s">
        <v>1203</v>
      </c>
      <c r="L557" s="8" t="s">
        <v>1203</v>
      </c>
      <c r="M557" s="8">
        <v>1</v>
      </c>
      <c r="N557" s="8">
        <v>1</v>
      </c>
      <c r="O557" s="8">
        <v>1</v>
      </c>
      <c r="P557" s="8">
        <v>0.9</v>
      </c>
      <c r="Q557" s="8">
        <v>0.9</v>
      </c>
      <c r="R557" s="8">
        <v>0.9</v>
      </c>
      <c r="S557" s="8">
        <v>134.44</v>
      </c>
      <c r="T557" s="8">
        <v>0</v>
      </c>
      <c r="U557" s="8">
        <v>2.4018000000000002</v>
      </c>
      <c r="V557" s="8">
        <v>10845000</v>
      </c>
      <c r="W557" s="8">
        <v>2</v>
      </c>
      <c r="X557" s="8">
        <v>0</v>
      </c>
      <c r="Y557" s="8">
        <v>0.9</v>
      </c>
      <c r="Z557" s="8">
        <v>0</v>
      </c>
      <c r="AA557" s="8">
        <v>0.9</v>
      </c>
      <c r="AB557" s="8">
        <v>0</v>
      </c>
      <c r="AC557" s="8">
        <v>1</v>
      </c>
      <c r="AD557" s="8">
        <v>0</v>
      </c>
      <c r="AE557" s="8">
        <v>1</v>
      </c>
      <c r="AF557" s="8">
        <v>1</v>
      </c>
    </row>
    <row r="558" spans="1:32">
      <c r="A558" s="8">
        <v>0</v>
      </c>
      <c r="B558" s="8">
        <v>0</v>
      </c>
      <c r="C558" s="8">
        <v>0</v>
      </c>
      <c r="D558" s="8">
        <v>23558000</v>
      </c>
      <c r="F558" s="8" t="s">
        <v>1204</v>
      </c>
      <c r="H558" s="8">
        <v>0.12693230951096501</v>
      </c>
      <c r="I558" s="9" t="s">
        <v>44</v>
      </c>
      <c r="J558" s="8">
        <v>-0.59586811065673795</v>
      </c>
      <c r="K558" s="8" t="s">
        <v>1205</v>
      </c>
      <c r="L558" s="8" t="s">
        <v>1205</v>
      </c>
      <c r="M558" s="8">
        <v>1</v>
      </c>
      <c r="N558" s="8">
        <v>1</v>
      </c>
      <c r="O558" s="8">
        <v>1</v>
      </c>
      <c r="P558" s="8">
        <v>9.4</v>
      </c>
      <c r="Q558" s="8">
        <v>9.4</v>
      </c>
      <c r="R558" s="8">
        <v>9.4</v>
      </c>
      <c r="S558" s="8">
        <v>26.16</v>
      </c>
      <c r="T558" s="8">
        <v>0</v>
      </c>
      <c r="U558" s="8">
        <v>3.9407000000000001</v>
      </c>
      <c r="V558" s="8">
        <v>14640000</v>
      </c>
      <c r="W558" s="8">
        <v>1</v>
      </c>
      <c r="X558" s="8">
        <v>0</v>
      </c>
      <c r="Y558" s="8">
        <v>0</v>
      </c>
      <c r="Z558" s="8">
        <v>0</v>
      </c>
      <c r="AA558" s="8">
        <v>9.4</v>
      </c>
      <c r="AB558" s="8">
        <v>0</v>
      </c>
      <c r="AC558" s="8">
        <v>0</v>
      </c>
      <c r="AD558" s="8">
        <v>0</v>
      </c>
      <c r="AE558" s="8">
        <v>1</v>
      </c>
      <c r="AF558" s="8">
        <v>1</v>
      </c>
    </row>
    <row r="559" spans="1:32">
      <c r="A559" s="8">
        <v>1487500032</v>
      </c>
      <c r="B559" s="8">
        <v>1633299968</v>
      </c>
      <c r="C559" s="8">
        <v>844419968</v>
      </c>
      <c r="D559" s="8">
        <v>1256300032</v>
      </c>
      <c r="F559" s="8" t="s">
        <v>1206</v>
      </c>
      <c r="H559" s="8">
        <v>0.74607952701320401</v>
      </c>
      <c r="I559" s="9">
        <f>(((C559+D559)/2))/(((A559+B559)/2))</f>
        <v>0.67313509356575241</v>
      </c>
      <c r="J559" s="8">
        <v>-0.59773349761962902</v>
      </c>
      <c r="K559" s="8" t="s">
        <v>1207</v>
      </c>
      <c r="L559" s="8" t="s">
        <v>1208</v>
      </c>
      <c r="M559" s="8">
        <v>17</v>
      </c>
      <c r="N559" s="8">
        <v>17</v>
      </c>
      <c r="O559" s="8">
        <v>16</v>
      </c>
      <c r="P559" s="8">
        <v>48.6</v>
      </c>
      <c r="Q559" s="8">
        <v>48.6</v>
      </c>
      <c r="R559" s="8">
        <v>48.6</v>
      </c>
      <c r="S559" s="8">
        <v>29.905999999999999</v>
      </c>
      <c r="T559" s="8">
        <v>0</v>
      </c>
      <c r="U559" s="8">
        <v>163.96</v>
      </c>
      <c r="V559" s="8">
        <v>3970400000</v>
      </c>
      <c r="W559" s="8">
        <v>42</v>
      </c>
      <c r="X559" s="8">
        <v>44</v>
      </c>
      <c r="Y559" s="8">
        <v>32.700000000000003</v>
      </c>
      <c r="Z559" s="8">
        <v>33.1</v>
      </c>
      <c r="AA559" s="8">
        <v>32.299999999999997</v>
      </c>
      <c r="AB559" s="8">
        <v>13</v>
      </c>
      <c r="AC559" s="8">
        <v>8</v>
      </c>
      <c r="AD559" s="8">
        <v>10</v>
      </c>
      <c r="AE559" s="8">
        <v>8</v>
      </c>
      <c r="AF559" s="8">
        <v>5</v>
      </c>
    </row>
    <row r="560" spans="1:32">
      <c r="A560" s="8">
        <v>3806200064</v>
      </c>
      <c r="B560" s="8">
        <v>635089984</v>
      </c>
      <c r="C560" s="8">
        <v>1432000000</v>
      </c>
      <c r="D560" s="8">
        <v>736209984</v>
      </c>
      <c r="F560" s="8" t="s">
        <v>1209</v>
      </c>
      <c r="H560" s="8">
        <v>0.150967925782058</v>
      </c>
      <c r="I560" s="9">
        <f>(((C560+D560)/2))/(((A560+B560)/2))</f>
        <v>0.48819373663208226</v>
      </c>
      <c r="J560" s="8">
        <v>-0.59858226776123002</v>
      </c>
      <c r="K560" s="8" t="s">
        <v>1210</v>
      </c>
      <c r="L560" s="8" t="s">
        <v>1210</v>
      </c>
      <c r="M560" s="8">
        <v>13</v>
      </c>
      <c r="N560" s="8">
        <v>13</v>
      </c>
      <c r="O560" s="8">
        <v>13</v>
      </c>
      <c r="P560" s="8">
        <v>69.2</v>
      </c>
      <c r="Q560" s="8">
        <v>69.2</v>
      </c>
      <c r="R560" s="8">
        <v>69.2</v>
      </c>
      <c r="S560" s="8">
        <v>14.906000000000001</v>
      </c>
      <c r="T560" s="8">
        <v>0</v>
      </c>
      <c r="U560" s="8">
        <v>52.551000000000002</v>
      </c>
      <c r="V560" s="8">
        <v>5371900000</v>
      </c>
      <c r="W560" s="8">
        <v>32</v>
      </c>
      <c r="X560" s="8">
        <v>69.2</v>
      </c>
      <c r="Y560" s="8">
        <v>63.1</v>
      </c>
      <c r="Z560" s="8">
        <v>69.2</v>
      </c>
      <c r="AA560" s="8">
        <v>63.8</v>
      </c>
      <c r="AB560" s="8">
        <v>10</v>
      </c>
      <c r="AC560" s="8">
        <v>9</v>
      </c>
      <c r="AD560" s="8">
        <v>10</v>
      </c>
      <c r="AE560" s="8">
        <v>9</v>
      </c>
      <c r="AF560" s="8">
        <v>1</v>
      </c>
    </row>
    <row r="561" spans="1:32">
      <c r="A561" s="8">
        <v>0</v>
      </c>
      <c r="B561" s="8">
        <v>0</v>
      </c>
      <c r="C561" s="8">
        <v>45782000</v>
      </c>
      <c r="D561" s="8">
        <v>0</v>
      </c>
      <c r="F561" s="8" t="s">
        <v>1211</v>
      </c>
      <c r="H561" s="8">
        <v>0.17956700712715201</v>
      </c>
      <c r="I561" s="9" t="s">
        <v>44</v>
      </c>
      <c r="J561" s="8">
        <v>-0.60033988952636697</v>
      </c>
      <c r="K561" s="8" t="s">
        <v>1212</v>
      </c>
      <c r="L561" s="8" t="s">
        <v>1212</v>
      </c>
      <c r="M561" s="8">
        <v>1</v>
      </c>
      <c r="N561" s="8">
        <v>1</v>
      </c>
      <c r="O561" s="8">
        <v>1</v>
      </c>
      <c r="P561" s="8">
        <v>1.3</v>
      </c>
      <c r="Q561" s="8">
        <v>1.3</v>
      </c>
      <c r="R561" s="8">
        <v>1.3</v>
      </c>
      <c r="S561" s="8">
        <v>107.66</v>
      </c>
      <c r="T561" s="8">
        <v>0</v>
      </c>
      <c r="U561" s="8">
        <v>2.6894999999999998</v>
      </c>
      <c r="V561" s="8">
        <v>76190000</v>
      </c>
      <c r="W561" s="8">
        <v>1</v>
      </c>
      <c r="X561" s="8">
        <v>1.3</v>
      </c>
      <c r="Y561" s="8">
        <v>0</v>
      </c>
      <c r="Z561" s="8">
        <v>1.3</v>
      </c>
      <c r="AA561" s="8">
        <v>0</v>
      </c>
      <c r="AB561" s="8">
        <v>1</v>
      </c>
      <c r="AC561" s="8">
        <v>0</v>
      </c>
      <c r="AD561" s="8">
        <v>1</v>
      </c>
      <c r="AE561" s="8">
        <v>0</v>
      </c>
      <c r="AF561" s="8">
        <v>1</v>
      </c>
    </row>
    <row r="562" spans="1:32">
      <c r="A562" s="8">
        <v>0</v>
      </c>
      <c r="B562" s="8">
        <v>121820000</v>
      </c>
      <c r="C562" s="8">
        <v>0</v>
      </c>
      <c r="D562" s="8">
        <v>113300000</v>
      </c>
      <c r="F562" s="8" t="s">
        <v>1213</v>
      </c>
      <c r="H562" s="8">
        <v>0.111140167871845</v>
      </c>
      <c r="I562" s="9">
        <f>(((C562+D562)/2))/(((A562+B562)/2))</f>
        <v>0.93006074536200956</v>
      </c>
      <c r="J562" s="8">
        <v>-0.60509681701660201</v>
      </c>
      <c r="K562" s="8" t="s">
        <v>1214</v>
      </c>
      <c r="L562" s="8" t="s">
        <v>1214</v>
      </c>
      <c r="M562" s="8">
        <v>5</v>
      </c>
      <c r="N562" s="8">
        <v>5</v>
      </c>
      <c r="O562" s="8">
        <v>5</v>
      </c>
      <c r="P562" s="8">
        <v>23.3</v>
      </c>
      <c r="Q562" s="8">
        <v>23.3</v>
      </c>
      <c r="R562" s="8">
        <v>23.3</v>
      </c>
      <c r="S562" s="8">
        <v>27.481999999999999</v>
      </c>
      <c r="T562" s="8">
        <v>0</v>
      </c>
      <c r="U562" s="8">
        <v>8.6008999999999993</v>
      </c>
      <c r="V562" s="8">
        <v>261910000</v>
      </c>
      <c r="W562" s="8">
        <v>11</v>
      </c>
      <c r="X562" s="8">
        <v>10</v>
      </c>
      <c r="Y562" s="8">
        <v>15</v>
      </c>
      <c r="Z562" s="8">
        <v>10</v>
      </c>
      <c r="AA562" s="8">
        <v>18.8</v>
      </c>
      <c r="AB562" s="8">
        <v>2</v>
      </c>
      <c r="AC562" s="8">
        <v>3</v>
      </c>
      <c r="AD562" s="8">
        <v>2</v>
      </c>
      <c r="AE562" s="8">
        <v>4</v>
      </c>
      <c r="AF562" s="8">
        <v>1</v>
      </c>
    </row>
    <row r="563" spans="1:32">
      <c r="A563" s="8">
        <v>0</v>
      </c>
      <c r="B563" s="8">
        <v>60650000</v>
      </c>
      <c r="C563" s="8">
        <v>0</v>
      </c>
      <c r="D563" s="8">
        <v>53885000</v>
      </c>
      <c r="F563" s="8" t="s">
        <v>1215</v>
      </c>
      <c r="H563" s="8">
        <v>0.151457451743639</v>
      </c>
      <c r="I563" s="9">
        <f>(((C563+D563)/2))/(((A563+B563)/2))</f>
        <v>0.88845836768342956</v>
      </c>
      <c r="J563" s="8">
        <v>-0.60719203948974598</v>
      </c>
      <c r="K563" s="8" t="s">
        <v>1216</v>
      </c>
      <c r="L563" s="8" t="s">
        <v>1216</v>
      </c>
      <c r="M563" s="8">
        <v>3</v>
      </c>
      <c r="N563" s="8">
        <v>3</v>
      </c>
      <c r="O563" s="8">
        <v>3</v>
      </c>
      <c r="P563" s="8">
        <v>3.7</v>
      </c>
      <c r="Q563" s="8">
        <v>3.7</v>
      </c>
      <c r="R563" s="8">
        <v>3.7</v>
      </c>
      <c r="S563" s="8">
        <v>107.95</v>
      </c>
      <c r="T563" s="8">
        <v>0</v>
      </c>
      <c r="U563" s="8">
        <v>6.8263999999999996</v>
      </c>
      <c r="V563" s="8">
        <v>75162000</v>
      </c>
      <c r="W563" s="8">
        <v>4</v>
      </c>
      <c r="X563" s="8">
        <v>0</v>
      </c>
      <c r="Y563" s="8">
        <v>2.4</v>
      </c>
      <c r="Z563" s="8">
        <v>0</v>
      </c>
      <c r="AA563" s="8">
        <v>3.7</v>
      </c>
      <c r="AB563" s="8">
        <v>0</v>
      </c>
      <c r="AC563" s="8">
        <v>2</v>
      </c>
      <c r="AD563" s="8">
        <v>0</v>
      </c>
      <c r="AE563" s="8">
        <v>3</v>
      </c>
      <c r="AF563" s="8">
        <v>1</v>
      </c>
    </row>
    <row r="564" spans="1:32">
      <c r="A564" s="8">
        <v>0</v>
      </c>
      <c r="B564" s="8">
        <v>0</v>
      </c>
      <c r="C564" s="8">
        <v>34744000</v>
      </c>
      <c r="D564" s="8">
        <v>0</v>
      </c>
      <c r="F564" s="8" t="s">
        <v>1217</v>
      </c>
      <c r="H564" s="8">
        <v>0.18705053983072301</v>
      </c>
      <c r="I564" s="9" t="s">
        <v>44</v>
      </c>
      <c r="J564" s="8">
        <v>-0.60720348358154297</v>
      </c>
      <c r="K564" s="8" t="s">
        <v>1218</v>
      </c>
      <c r="L564" s="8" t="s">
        <v>1219</v>
      </c>
      <c r="M564" s="8">
        <v>3</v>
      </c>
      <c r="N564" s="8">
        <v>3</v>
      </c>
      <c r="O564" s="8">
        <v>3</v>
      </c>
      <c r="P564" s="8">
        <v>1.2</v>
      </c>
      <c r="Q564" s="8">
        <v>1.2</v>
      </c>
      <c r="R564" s="8">
        <v>1.2</v>
      </c>
      <c r="S564" s="8">
        <v>405.1</v>
      </c>
      <c r="T564" s="8">
        <v>0</v>
      </c>
      <c r="U564" s="8">
        <v>5.3470000000000004</v>
      </c>
      <c r="V564" s="8">
        <v>69240000</v>
      </c>
      <c r="W564" s="8">
        <v>4</v>
      </c>
      <c r="X564" s="8">
        <v>0.9</v>
      </c>
      <c r="Y564" s="8">
        <v>0</v>
      </c>
      <c r="Z564" s="8">
        <v>0.9</v>
      </c>
      <c r="AA564" s="8">
        <v>0.3</v>
      </c>
      <c r="AB564" s="8">
        <v>2</v>
      </c>
      <c r="AC564" s="8">
        <v>0</v>
      </c>
      <c r="AD564" s="8">
        <v>2</v>
      </c>
      <c r="AE564" s="8">
        <v>1</v>
      </c>
      <c r="AF564" s="8">
        <v>2</v>
      </c>
    </row>
    <row r="565" spans="1:32">
      <c r="A565" s="8">
        <v>241060000</v>
      </c>
      <c r="B565" s="8">
        <v>0</v>
      </c>
      <c r="C565" s="8">
        <v>207090000</v>
      </c>
      <c r="D565" s="8">
        <v>0</v>
      </c>
      <c r="F565" s="8" t="s">
        <v>1220</v>
      </c>
      <c r="H565" s="8">
        <v>7.4280114267996605E-2</v>
      </c>
      <c r="I565" s="9">
        <f>(((C565+D565)/2))/(((A565+B565)/2))</f>
        <v>0.8590807267900108</v>
      </c>
      <c r="J565" s="8">
        <v>-0.61176872253418002</v>
      </c>
      <c r="K565" s="8" t="s">
        <v>1221</v>
      </c>
      <c r="L565" s="8" t="s">
        <v>1221</v>
      </c>
      <c r="M565" s="8">
        <v>8</v>
      </c>
      <c r="N565" s="8">
        <v>8</v>
      </c>
      <c r="O565" s="8">
        <v>8</v>
      </c>
      <c r="P565" s="8">
        <v>25.4</v>
      </c>
      <c r="Q565" s="8">
        <v>25.4</v>
      </c>
      <c r="R565" s="8">
        <v>25.4</v>
      </c>
      <c r="S565" s="8">
        <v>59.344000000000001</v>
      </c>
      <c r="T565" s="8">
        <v>0</v>
      </c>
      <c r="U565" s="8">
        <v>32.250999999999998</v>
      </c>
      <c r="V565" s="8">
        <v>637480000</v>
      </c>
      <c r="W565" s="8">
        <v>13</v>
      </c>
      <c r="X565" s="8">
        <v>16.399999999999999</v>
      </c>
      <c r="Y565" s="8">
        <v>12.7</v>
      </c>
      <c r="Z565" s="8">
        <v>11.1</v>
      </c>
      <c r="AA565" s="8">
        <v>15.4</v>
      </c>
      <c r="AB565" s="8">
        <v>4</v>
      </c>
      <c r="AC565" s="8">
        <v>4</v>
      </c>
      <c r="AD565" s="8">
        <v>3</v>
      </c>
      <c r="AE565" s="8">
        <v>5</v>
      </c>
      <c r="AF565" s="8">
        <v>1</v>
      </c>
    </row>
    <row r="566" spans="1:32">
      <c r="A566" s="8">
        <v>0</v>
      </c>
      <c r="B566" s="8">
        <v>113040000</v>
      </c>
      <c r="C566" s="8">
        <v>0</v>
      </c>
      <c r="D566" s="8">
        <v>95919000</v>
      </c>
      <c r="F566" s="8" t="s">
        <v>1222</v>
      </c>
      <c r="H566" s="8">
        <v>0.103716950259888</v>
      </c>
      <c r="I566" s="9">
        <f>(((C566+D566)/2))/(((A566+B566)/2))</f>
        <v>0.8485403397027601</v>
      </c>
      <c r="J566" s="8">
        <v>-0.61430835723876998</v>
      </c>
      <c r="K566" s="8" t="s">
        <v>1223</v>
      </c>
      <c r="L566" s="8" t="s">
        <v>1223</v>
      </c>
      <c r="M566" s="8">
        <v>6</v>
      </c>
      <c r="N566" s="8">
        <v>6</v>
      </c>
      <c r="O566" s="8">
        <v>6</v>
      </c>
      <c r="P566" s="8">
        <v>16.3</v>
      </c>
      <c r="Q566" s="8">
        <v>16.3</v>
      </c>
      <c r="R566" s="8">
        <v>16.3</v>
      </c>
      <c r="S566" s="8">
        <v>51.027000000000001</v>
      </c>
      <c r="T566" s="8">
        <v>0</v>
      </c>
      <c r="U566" s="8">
        <v>17.786999999999999</v>
      </c>
      <c r="V566" s="8">
        <v>263690000</v>
      </c>
      <c r="W566" s="8">
        <v>10</v>
      </c>
      <c r="X566" s="8">
        <v>6.7</v>
      </c>
      <c r="Y566" s="8">
        <v>7.6</v>
      </c>
      <c r="Z566" s="8">
        <v>3.4</v>
      </c>
      <c r="AA566" s="8">
        <v>13</v>
      </c>
      <c r="AB566" s="8">
        <v>2</v>
      </c>
      <c r="AC566" s="8">
        <v>3</v>
      </c>
      <c r="AD566" s="8">
        <v>1</v>
      </c>
      <c r="AE566" s="8">
        <v>5</v>
      </c>
      <c r="AF566" s="8">
        <v>1</v>
      </c>
    </row>
    <row r="567" spans="1:32">
      <c r="A567" s="8">
        <v>0</v>
      </c>
      <c r="B567" s="8">
        <v>0</v>
      </c>
      <c r="C567" s="8">
        <v>0</v>
      </c>
      <c r="D567" s="8">
        <v>126250000</v>
      </c>
      <c r="F567" s="8" t="s">
        <v>1224</v>
      </c>
      <c r="H567" s="8">
        <v>9.3646210274522093E-2</v>
      </c>
      <c r="I567" s="9" t="s">
        <v>44</v>
      </c>
      <c r="J567" s="8">
        <v>-0.61532115936279297</v>
      </c>
      <c r="K567" s="8" t="s">
        <v>1225</v>
      </c>
      <c r="L567" s="8" t="s">
        <v>1225</v>
      </c>
      <c r="M567" s="8">
        <v>5</v>
      </c>
      <c r="N567" s="8">
        <v>5</v>
      </c>
      <c r="O567" s="8">
        <v>5</v>
      </c>
      <c r="P567" s="8">
        <v>4.5</v>
      </c>
      <c r="Q567" s="8">
        <v>4.5</v>
      </c>
      <c r="R567" s="8">
        <v>4.5</v>
      </c>
      <c r="S567" s="8">
        <v>200.24</v>
      </c>
      <c r="T567" s="8">
        <v>0</v>
      </c>
      <c r="U567" s="8">
        <v>33.954000000000001</v>
      </c>
      <c r="V567" s="8">
        <v>114470000</v>
      </c>
      <c r="W567" s="8">
        <v>5</v>
      </c>
      <c r="X567" s="8">
        <v>0</v>
      </c>
      <c r="Y567" s="8">
        <v>1.3</v>
      </c>
      <c r="Z567" s="8">
        <v>0</v>
      </c>
      <c r="AA567" s="8">
        <v>4.5</v>
      </c>
      <c r="AB567" s="8">
        <v>0</v>
      </c>
      <c r="AC567" s="8">
        <v>2</v>
      </c>
      <c r="AD567" s="8">
        <v>0</v>
      </c>
      <c r="AE567" s="8">
        <v>5</v>
      </c>
      <c r="AF567" s="8">
        <v>1</v>
      </c>
    </row>
    <row r="568" spans="1:32">
      <c r="A568" s="8">
        <v>2864300032</v>
      </c>
      <c r="B568" s="8">
        <v>1134700032</v>
      </c>
      <c r="C568" s="8">
        <v>1319200000</v>
      </c>
      <c r="D568" s="8">
        <v>1043299968</v>
      </c>
      <c r="F568" s="8" t="s">
        <v>1226</v>
      </c>
      <c r="H568" s="8">
        <v>0.33414494492313102</v>
      </c>
      <c r="I568" s="9">
        <f>(((C568+D568)/2))/(((A568+B568)/2))</f>
        <v>0.59077267571656633</v>
      </c>
      <c r="J568" s="8">
        <v>-0.61983776092529297</v>
      </c>
      <c r="K568" s="8" t="s">
        <v>1227</v>
      </c>
      <c r="L568" s="8" t="s">
        <v>1227</v>
      </c>
      <c r="M568" s="8">
        <v>16</v>
      </c>
      <c r="N568" s="8">
        <v>16</v>
      </c>
      <c r="O568" s="8">
        <v>16</v>
      </c>
      <c r="P568" s="8">
        <v>40.799999999999997</v>
      </c>
      <c r="Q568" s="8">
        <v>40.799999999999997</v>
      </c>
      <c r="R568" s="8">
        <v>40.799999999999997</v>
      </c>
      <c r="S568" s="8">
        <v>39.536999999999999</v>
      </c>
      <c r="T568" s="8">
        <v>0</v>
      </c>
      <c r="U568" s="8">
        <v>40.177999999999997</v>
      </c>
      <c r="V568" s="8">
        <v>4994900000</v>
      </c>
      <c r="W568" s="8">
        <v>48</v>
      </c>
      <c r="X568" s="8">
        <v>34.1</v>
      </c>
      <c r="Y568" s="8">
        <v>37.700000000000003</v>
      </c>
      <c r="Z568" s="8">
        <v>22.8</v>
      </c>
      <c r="AA568" s="8">
        <v>32.700000000000003</v>
      </c>
      <c r="AB568" s="8">
        <v>14</v>
      </c>
      <c r="AC568" s="8">
        <v>13</v>
      </c>
      <c r="AD568" s="8">
        <v>11</v>
      </c>
      <c r="AE568" s="8">
        <v>11</v>
      </c>
      <c r="AF568" s="8">
        <v>1</v>
      </c>
    </row>
    <row r="569" spans="1:32">
      <c r="A569" s="8">
        <v>0</v>
      </c>
      <c r="B569" s="8">
        <v>0</v>
      </c>
      <c r="C569" s="8">
        <v>0</v>
      </c>
      <c r="D569" s="8">
        <v>53718000</v>
      </c>
      <c r="F569" s="8" t="s">
        <v>1228</v>
      </c>
      <c r="H569" s="8">
        <v>9.0914127554206997E-2</v>
      </c>
      <c r="I569" s="9" t="s">
        <v>44</v>
      </c>
      <c r="J569" s="8">
        <v>-0.62399864196777299</v>
      </c>
      <c r="K569" s="8" t="s">
        <v>1229</v>
      </c>
      <c r="L569" s="8" t="s">
        <v>1229</v>
      </c>
      <c r="M569" s="8">
        <v>3</v>
      </c>
      <c r="N569" s="8">
        <v>3</v>
      </c>
      <c r="O569" s="8">
        <v>3</v>
      </c>
      <c r="P569" s="8">
        <v>4.5</v>
      </c>
      <c r="Q569" s="8">
        <v>4.5</v>
      </c>
      <c r="R569" s="8">
        <v>4.5</v>
      </c>
      <c r="S569" s="8">
        <v>111.43</v>
      </c>
      <c r="T569" s="8">
        <v>0</v>
      </c>
      <c r="U569" s="8">
        <v>7.4061000000000003</v>
      </c>
      <c r="V569" s="8">
        <v>146010000</v>
      </c>
      <c r="W569" s="8">
        <v>4</v>
      </c>
      <c r="X569" s="8">
        <v>4.5</v>
      </c>
      <c r="Y569" s="8">
        <v>1.5</v>
      </c>
      <c r="Z569" s="8">
        <v>1.5</v>
      </c>
      <c r="AA569" s="8">
        <v>1.5</v>
      </c>
      <c r="AB569" s="8">
        <v>3</v>
      </c>
      <c r="AC569" s="8">
        <v>1</v>
      </c>
      <c r="AD569" s="8">
        <v>1</v>
      </c>
      <c r="AE569" s="8">
        <v>1</v>
      </c>
      <c r="AF569" s="8">
        <v>1</v>
      </c>
    </row>
    <row r="570" spans="1:32">
      <c r="A570" s="8">
        <v>358190016</v>
      </c>
      <c r="B570" s="8">
        <v>604009984</v>
      </c>
      <c r="C570" s="8">
        <v>237820000</v>
      </c>
      <c r="D570" s="8">
        <v>382969984</v>
      </c>
      <c r="F570" s="8" t="s">
        <v>1230</v>
      </c>
      <c r="H570" s="8">
        <v>0.46127280064418602</v>
      </c>
      <c r="I570" s="9">
        <f>(((C570+D570)/2))/(((A570+B570)/2))</f>
        <v>0.64517770110164208</v>
      </c>
      <c r="J570" s="8">
        <v>-0.62409782409668002</v>
      </c>
      <c r="K570" s="8" t="s">
        <v>1231</v>
      </c>
      <c r="L570" s="8" t="s">
        <v>1231</v>
      </c>
      <c r="M570" s="8">
        <v>18</v>
      </c>
      <c r="N570" s="8">
        <v>18</v>
      </c>
      <c r="O570" s="8">
        <v>18</v>
      </c>
      <c r="P570" s="8">
        <v>24.7</v>
      </c>
      <c r="Q570" s="8">
        <v>24.7</v>
      </c>
      <c r="R570" s="8">
        <v>24.7</v>
      </c>
      <c r="S570" s="8">
        <v>97.576999999999998</v>
      </c>
      <c r="T570" s="8">
        <v>0</v>
      </c>
      <c r="U570" s="8">
        <v>65.257000000000005</v>
      </c>
      <c r="V570" s="8">
        <v>1129700000</v>
      </c>
      <c r="W570" s="8">
        <v>31</v>
      </c>
      <c r="X570" s="8">
        <v>9.4</v>
      </c>
      <c r="Y570" s="8">
        <v>17.600000000000001</v>
      </c>
      <c r="Z570" s="8">
        <v>9.1999999999999993</v>
      </c>
      <c r="AA570" s="8">
        <v>19.7</v>
      </c>
      <c r="AB570" s="8">
        <v>7</v>
      </c>
      <c r="AC570" s="8">
        <v>13</v>
      </c>
      <c r="AD570" s="8">
        <v>7</v>
      </c>
      <c r="AE570" s="8">
        <v>14</v>
      </c>
      <c r="AF570" s="8">
        <v>1</v>
      </c>
    </row>
    <row r="571" spans="1:32">
      <c r="A571" s="8">
        <v>0</v>
      </c>
      <c r="B571" s="8">
        <v>0</v>
      </c>
      <c r="C571" s="8">
        <v>14918000</v>
      </c>
      <c r="D571" s="8">
        <v>0</v>
      </c>
      <c r="F571" s="8" t="s">
        <v>1232</v>
      </c>
      <c r="H571" s="8">
        <v>0.23989879320459601</v>
      </c>
      <c r="I571" s="9" t="s">
        <v>44</v>
      </c>
      <c r="J571" s="8">
        <v>-0.62609958648681596</v>
      </c>
      <c r="K571" s="8" t="s">
        <v>1233</v>
      </c>
      <c r="L571" s="8" t="s">
        <v>1233</v>
      </c>
      <c r="M571" s="8">
        <v>1</v>
      </c>
      <c r="N571" s="8">
        <v>1</v>
      </c>
      <c r="O571" s="8">
        <v>1</v>
      </c>
      <c r="P571" s="8">
        <v>7.8</v>
      </c>
      <c r="Q571" s="8">
        <v>7.8</v>
      </c>
      <c r="R571" s="8">
        <v>7.8</v>
      </c>
      <c r="S571" s="8">
        <v>15.945</v>
      </c>
      <c r="T571" s="8">
        <v>0</v>
      </c>
      <c r="U571" s="8">
        <v>2.7225999999999999</v>
      </c>
      <c r="V571" s="8">
        <v>14918000</v>
      </c>
      <c r="W571" s="8">
        <v>1</v>
      </c>
      <c r="X571" s="8">
        <v>0</v>
      </c>
      <c r="Y571" s="8">
        <v>0</v>
      </c>
      <c r="Z571" s="8">
        <v>7.8</v>
      </c>
      <c r="AA571" s="8">
        <v>0</v>
      </c>
      <c r="AB571" s="8">
        <v>0</v>
      </c>
      <c r="AC571" s="8">
        <v>0</v>
      </c>
      <c r="AD571" s="8">
        <v>1</v>
      </c>
      <c r="AE571" s="8">
        <v>0</v>
      </c>
      <c r="AF571" s="8">
        <v>1</v>
      </c>
    </row>
    <row r="572" spans="1:32">
      <c r="A572" s="8">
        <v>302500000</v>
      </c>
      <c r="B572" s="8">
        <v>232710000</v>
      </c>
      <c r="C572" s="8">
        <v>171150000</v>
      </c>
      <c r="D572" s="8">
        <v>172650000</v>
      </c>
      <c r="F572" s="8" t="s">
        <v>1234</v>
      </c>
      <c r="H572" s="8">
        <v>1.09413576278708</v>
      </c>
      <c r="I572" s="9">
        <f>(((C572+D572)/2))/(((A572+B572)/2))</f>
        <v>0.6423646792847667</v>
      </c>
      <c r="J572" s="8">
        <v>-0.62617874145507801</v>
      </c>
      <c r="K572" s="8" t="s">
        <v>1235</v>
      </c>
      <c r="L572" s="8" t="s">
        <v>1235</v>
      </c>
      <c r="M572" s="8">
        <v>9</v>
      </c>
      <c r="N572" s="8">
        <v>9</v>
      </c>
      <c r="O572" s="8">
        <v>9</v>
      </c>
      <c r="P572" s="8">
        <v>16.899999999999999</v>
      </c>
      <c r="Q572" s="8">
        <v>16.899999999999999</v>
      </c>
      <c r="R572" s="8">
        <v>16.899999999999999</v>
      </c>
      <c r="S572" s="8">
        <v>89.292000000000002</v>
      </c>
      <c r="T572" s="8">
        <v>0</v>
      </c>
      <c r="U572" s="8">
        <v>53.441000000000003</v>
      </c>
      <c r="V572" s="8">
        <v>665980000</v>
      </c>
      <c r="W572" s="8">
        <v>18</v>
      </c>
      <c r="X572" s="8">
        <v>9.6999999999999993</v>
      </c>
      <c r="Y572" s="8">
        <v>9.6999999999999993</v>
      </c>
      <c r="Z572" s="8">
        <v>7.8</v>
      </c>
      <c r="AA572" s="8">
        <v>9.6999999999999993</v>
      </c>
      <c r="AB572" s="8">
        <v>5</v>
      </c>
      <c r="AC572" s="8">
        <v>5</v>
      </c>
      <c r="AD572" s="8">
        <v>5</v>
      </c>
      <c r="AE572" s="8">
        <v>5</v>
      </c>
      <c r="AF572" s="8">
        <v>1</v>
      </c>
    </row>
    <row r="573" spans="1:32">
      <c r="A573" s="8">
        <v>0</v>
      </c>
      <c r="B573" s="8">
        <v>0</v>
      </c>
      <c r="C573" s="8">
        <v>0</v>
      </c>
      <c r="D573" s="8">
        <v>54944000</v>
      </c>
      <c r="F573" s="8" t="s">
        <v>1236</v>
      </c>
      <c r="H573" s="8">
        <v>0.12654569039966099</v>
      </c>
      <c r="I573" s="9" t="s">
        <v>44</v>
      </c>
      <c r="J573" s="8">
        <v>-0.63038158416748002</v>
      </c>
      <c r="K573" s="8" t="s">
        <v>1237</v>
      </c>
      <c r="L573" s="8" t="s">
        <v>1237</v>
      </c>
      <c r="M573" s="8">
        <v>4</v>
      </c>
      <c r="N573" s="8">
        <v>4</v>
      </c>
      <c r="O573" s="8">
        <v>4</v>
      </c>
      <c r="P573" s="8">
        <v>13.1</v>
      </c>
      <c r="Q573" s="8">
        <v>13.1</v>
      </c>
      <c r="R573" s="8">
        <v>13.1</v>
      </c>
      <c r="S573" s="8">
        <v>46.5</v>
      </c>
      <c r="T573" s="8">
        <v>0</v>
      </c>
      <c r="U573" s="8">
        <v>30.038</v>
      </c>
      <c r="V573" s="8">
        <v>116900000</v>
      </c>
      <c r="W573" s="8">
        <v>4</v>
      </c>
      <c r="X573" s="8">
        <v>5.6</v>
      </c>
      <c r="Y573" s="8">
        <v>4.0999999999999996</v>
      </c>
      <c r="Z573" s="8">
        <v>2.4</v>
      </c>
      <c r="AA573" s="8">
        <v>3.4</v>
      </c>
      <c r="AB573" s="8">
        <v>2</v>
      </c>
      <c r="AC573" s="8">
        <v>1</v>
      </c>
      <c r="AD573" s="8">
        <v>1</v>
      </c>
      <c r="AE573" s="8">
        <v>1</v>
      </c>
      <c r="AF573" s="8">
        <v>1</v>
      </c>
    </row>
    <row r="574" spans="1:32">
      <c r="A574" s="8">
        <v>0</v>
      </c>
      <c r="B574" s="8">
        <v>0</v>
      </c>
      <c r="C574" s="8">
        <v>11593000</v>
      </c>
      <c r="D574" s="8">
        <v>0</v>
      </c>
      <c r="F574" s="8" t="s">
        <v>1238</v>
      </c>
      <c r="H574" s="8">
        <v>1.1180133120674001</v>
      </c>
      <c r="I574" s="9" t="s">
        <v>44</v>
      </c>
      <c r="J574" s="8">
        <v>-0.63253688812255904</v>
      </c>
      <c r="K574" s="8" t="s">
        <v>1239</v>
      </c>
      <c r="L574" s="8" t="s">
        <v>1239</v>
      </c>
      <c r="M574" s="8">
        <v>1</v>
      </c>
      <c r="N574" s="8">
        <v>1</v>
      </c>
      <c r="O574" s="8">
        <v>1</v>
      </c>
      <c r="P574" s="8">
        <v>1.2</v>
      </c>
      <c r="Q574" s="8">
        <v>1.2</v>
      </c>
      <c r="R574" s="8">
        <v>1.2</v>
      </c>
      <c r="S574" s="8">
        <v>99.844999999999999</v>
      </c>
      <c r="T574" s="8">
        <v>2.4272E-3</v>
      </c>
      <c r="U574" s="8">
        <v>1.8221000000000001</v>
      </c>
      <c r="V574" s="8">
        <v>29237000</v>
      </c>
      <c r="W574" s="8">
        <v>1</v>
      </c>
      <c r="X574" s="8">
        <v>1.2</v>
      </c>
      <c r="Y574" s="8">
        <v>0</v>
      </c>
      <c r="Z574" s="8">
        <v>1.2</v>
      </c>
      <c r="AA574" s="8">
        <v>0</v>
      </c>
      <c r="AB574" s="8">
        <v>1</v>
      </c>
      <c r="AC574" s="8">
        <v>0</v>
      </c>
      <c r="AD574" s="8">
        <v>1</v>
      </c>
      <c r="AE574" s="8">
        <v>0</v>
      </c>
      <c r="AF574" s="8">
        <v>1</v>
      </c>
    </row>
    <row r="575" spans="1:32">
      <c r="A575" s="8">
        <v>0</v>
      </c>
      <c r="B575" s="8">
        <v>0</v>
      </c>
      <c r="C575" s="8">
        <v>0</v>
      </c>
      <c r="D575" s="8">
        <v>31635000</v>
      </c>
      <c r="F575" s="8" t="s">
        <v>1240</v>
      </c>
      <c r="H575" s="8">
        <v>0.18015395775946599</v>
      </c>
      <c r="I575" s="9" t="s">
        <v>44</v>
      </c>
      <c r="J575" s="8">
        <v>-0.63718605041503895</v>
      </c>
      <c r="K575" s="8" t="s">
        <v>1241</v>
      </c>
      <c r="L575" s="8" t="s">
        <v>1241</v>
      </c>
      <c r="M575" s="8">
        <v>1</v>
      </c>
      <c r="N575" s="8">
        <v>1</v>
      </c>
      <c r="O575" s="8">
        <v>1</v>
      </c>
      <c r="P575" s="8">
        <v>14.5</v>
      </c>
      <c r="Q575" s="8">
        <v>14.5</v>
      </c>
      <c r="R575" s="8">
        <v>14.5</v>
      </c>
      <c r="S575" s="8">
        <v>7.4477000000000002</v>
      </c>
      <c r="T575" s="8">
        <v>0</v>
      </c>
      <c r="U575" s="8">
        <v>3.1739999999999999</v>
      </c>
      <c r="V575" s="8">
        <v>98751000</v>
      </c>
      <c r="W575" s="8">
        <v>3</v>
      </c>
      <c r="X575" s="8">
        <v>14.5</v>
      </c>
      <c r="Y575" s="8">
        <v>14.5</v>
      </c>
      <c r="Z575" s="8">
        <v>14.5</v>
      </c>
      <c r="AA575" s="8">
        <v>14.5</v>
      </c>
      <c r="AB575" s="8">
        <v>1</v>
      </c>
      <c r="AC575" s="8">
        <v>1</v>
      </c>
      <c r="AD575" s="8">
        <v>1</v>
      </c>
      <c r="AE575" s="8">
        <v>1</v>
      </c>
      <c r="AF575" s="8">
        <v>1</v>
      </c>
    </row>
    <row r="576" spans="1:32">
      <c r="A576" s="8">
        <v>0</v>
      </c>
      <c r="B576" s="8">
        <v>0</v>
      </c>
      <c r="C576" s="8">
        <v>20418000</v>
      </c>
      <c r="D576" s="8">
        <v>0</v>
      </c>
      <c r="F576" s="8" t="s">
        <v>1242</v>
      </c>
      <c r="H576" s="8">
        <v>0.19180786501866501</v>
      </c>
      <c r="I576" s="9" t="s">
        <v>44</v>
      </c>
      <c r="J576" s="8">
        <v>-0.65006828308105502</v>
      </c>
      <c r="K576" s="8" t="s">
        <v>1243</v>
      </c>
      <c r="L576" s="8" t="s">
        <v>1243</v>
      </c>
      <c r="M576" s="8">
        <v>1</v>
      </c>
      <c r="N576" s="8">
        <v>1</v>
      </c>
      <c r="O576" s="8">
        <v>1</v>
      </c>
      <c r="P576" s="8">
        <v>8.6999999999999993</v>
      </c>
      <c r="Q576" s="8">
        <v>8.6999999999999993</v>
      </c>
      <c r="R576" s="8">
        <v>8.6999999999999993</v>
      </c>
      <c r="S576" s="8">
        <v>34.381</v>
      </c>
      <c r="T576" s="8">
        <v>0</v>
      </c>
      <c r="U576" s="8">
        <v>1.9923</v>
      </c>
      <c r="V576" s="8">
        <v>20418000</v>
      </c>
      <c r="W576" s="8">
        <v>1</v>
      </c>
      <c r="X576" s="8">
        <v>0</v>
      </c>
      <c r="Y576" s="8">
        <v>0</v>
      </c>
      <c r="Z576" s="8">
        <v>8.6999999999999993</v>
      </c>
      <c r="AA576" s="8">
        <v>0</v>
      </c>
      <c r="AB576" s="8">
        <v>0</v>
      </c>
      <c r="AC576" s="8">
        <v>0</v>
      </c>
      <c r="AD576" s="8">
        <v>1</v>
      </c>
      <c r="AE576" s="8">
        <v>0</v>
      </c>
      <c r="AF576" s="8">
        <v>1</v>
      </c>
    </row>
    <row r="577" spans="1:32">
      <c r="A577" s="8">
        <v>142440000</v>
      </c>
      <c r="B577" s="8">
        <v>0</v>
      </c>
      <c r="C577" s="8">
        <v>140200000</v>
      </c>
      <c r="D577" s="8">
        <v>0</v>
      </c>
      <c r="F577" s="8" t="s">
        <v>1244</v>
      </c>
      <c r="H577" s="8">
        <v>7.7829912020816294E-2</v>
      </c>
      <c r="I577" s="9">
        <f>(((C577+D577)/2))/(((A577+B577)/2))</f>
        <v>0.98427408031451835</v>
      </c>
      <c r="J577" s="8">
        <v>-0.65622520446777299</v>
      </c>
      <c r="K577" s="8" t="s">
        <v>1245</v>
      </c>
      <c r="L577" s="8" t="s">
        <v>1245</v>
      </c>
      <c r="M577" s="8">
        <v>3</v>
      </c>
      <c r="N577" s="8">
        <v>3</v>
      </c>
      <c r="O577" s="8">
        <v>3</v>
      </c>
      <c r="P577" s="8">
        <v>35.9</v>
      </c>
      <c r="Q577" s="8">
        <v>35.9</v>
      </c>
      <c r="R577" s="8">
        <v>35.9</v>
      </c>
      <c r="S577" s="8">
        <v>12.048</v>
      </c>
      <c r="T577" s="8">
        <v>0</v>
      </c>
      <c r="U577" s="8">
        <v>7.3364000000000003</v>
      </c>
      <c r="V577" s="8">
        <v>411830000</v>
      </c>
      <c r="W577" s="8">
        <v>6</v>
      </c>
      <c r="X577" s="8">
        <v>27.2</v>
      </c>
      <c r="Y577" s="8">
        <v>18.399999999999999</v>
      </c>
      <c r="Z577" s="8">
        <v>27.2</v>
      </c>
      <c r="AA577" s="8">
        <v>18.399999999999999</v>
      </c>
      <c r="AB577" s="8">
        <v>2</v>
      </c>
      <c r="AC577" s="8">
        <v>2</v>
      </c>
      <c r="AD577" s="8">
        <v>2</v>
      </c>
      <c r="AE577" s="8">
        <v>2</v>
      </c>
      <c r="AF577" s="8">
        <v>1</v>
      </c>
    </row>
    <row r="578" spans="1:32">
      <c r="A578" s="8">
        <v>79207000</v>
      </c>
      <c r="B578" s="8">
        <v>0</v>
      </c>
      <c r="C578" s="8">
        <v>85042000</v>
      </c>
      <c r="D578" s="8">
        <v>0</v>
      </c>
      <c r="F578" s="8" t="s">
        <v>1246</v>
      </c>
      <c r="H578" s="8">
        <v>0.117522956634767</v>
      </c>
      <c r="I578" s="9">
        <f>(((C578+D578)/2))/(((A578+B578)/2))</f>
        <v>1.0736677313873775</v>
      </c>
      <c r="J578" s="8">
        <v>-0.66216659545898404</v>
      </c>
      <c r="K578" s="8" t="s">
        <v>1247</v>
      </c>
      <c r="L578" s="8" t="s">
        <v>1247</v>
      </c>
      <c r="M578" s="8">
        <v>6</v>
      </c>
      <c r="N578" s="8">
        <v>6</v>
      </c>
      <c r="O578" s="8">
        <v>6</v>
      </c>
      <c r="P578" s="8">
        <v>19.3</v>
      </c>
      <c r="Q578" s="8">
        <v>19.3</v>
      </c>
      <c r="R578" s="8">
        <v>19.3</v>
      </c>
      <c r="S578" s="8">
        <v>41.18</v>
      </c>
      <c r="T578" s="8">
        <v>0</v>
      </c>
      <c r="U578" s="8">
        <v>11.858000000000001</v>
      </c>
      <c r="V578" s="8">
        <v>178640000</v>
      </c>
      <c r="W578" s="8">
        <v>7</v>
      </c>
      <c r="X578" s="8">
        <v>11.3</v>
      </c>
      <c r="Y578" s="8">
        <v>2.5</v>
      </c>
      <c r="Z578" s="8">
        <v>16.8</v>
      </c>
      <c r="AA578" s="8">
        <v>2.5</v>
      </c>
      <c r="AB578" s="8">
        <v>3</v>
      </c>
      <c r="AC578" s="8">
        <v>1</v>
      </c>
      <c r="AD578" s="8">
        <v>5</v>
      </c>
      <c r="AE578" s="8">
        <v>1</v>
      </c>
      <c r="AF578" s="8">
        <v>1</v>
      </c>
    </row>
    <row r="579" spans="1:32">
      <c r="A579" s="8">
        <v>0</v>
      </c>
      <c r="B579" s="8">
        <v>0</v>
      </c>
      <c r="C579" s="8">
        <v>21170000</v>
      </c>
      <c r="D579" s="8">
        <v>0</v>
      </c>
      <c r="F579" s="8" t="s">
        <v>1248</v>
      </c>
      <c r="H579" s="8">
        <v>0.173480215171358</v>
      </c>
      <c r="I579" s="9" t="s">
        <v>44</v>
      </c>
      <c r="J579" s="8">
        <v>-0.66606140136718806</v>
      </c>
      <c r="K579" s="8" t="s">
        <v>1249</v>
      </c>
      <c r="L579" s="8" t="s">
        <v>1249</v>
      </c>
      <c r="M579" s="8">
        <v>1</v>
      </c>
      <c r="N579" s="8">
        <v>1</v>
      </c>
      <c r="O579" s="8">
        <v>1</v>
      </c>
      <c r="P579" s="8">
        <v>6.3</v>
      </c>
      <c r="Q579" s="8">
        <v>6.3</v>
      </c>
      <c r="R579" s="8">
        <v>6.3</v>
      </c>
      <c r="S579" s="8">
        <v>23.937999999999999</v>
      </c>
      <c r="T579" s="8">
        <v>0</v>
      </c>
      <c r="U579" s="8">
        <v>3.8412999999999999</v>
      </c>
      <c r="V579" s="8">
        <v>38562000</v>
      </c>
      <c r="W579" s="8">
        <v>2</v>
      </c>
      <c r="X579" s="8">
        <v>6.3</v>
      </c>
      <c r="Y579" s="8">
        <v>0</v>
      </c>
      <c r="Z579" s="8">
        <v>6.3</v>
      </c>
      <c r="AA579" s="8">
        <v>0</v>
      </c>
      <c r="AB579" s="8">
        <v>1</v>
      </c>
      <c r="AC579" s="8">
        <v>0</v>
      </c>
      <c r="AD579" s="8">
        <v>1</v>
      </c>
      <c r="AE579" s="8">
        <v>0</v>
      </c>
      <c r="AF579" s="8">
        <v>1</v>
      </c>
    </row>
    <row r="580" spans="1:32">
      <c r="A580" s="8">
        <v>0</v>
      </c>
      <c r="B580" s="8">
        <v>74624000</v>
      </c>
      <c r="C580" s="8">
        <v>0</v>
      </c>
      <c r="D580" s="8">
        <v>80115000</v>
      </c>
      <c r="F580" s="8" t="s">
        <v>1250</v>
      </c>
      <c r="H580" s="8">
        <v>0.118610137977715</v>
      </c>
      <c r="I580" s="9">
        <f t="shared" ref="I580:I585" si="24">(((C580+D580)/2))/(((A580+B580)/2))</f>
        <v>1.0735822255574614</v>
      </c>
      <c r="J580" s="8">
        <v>-0.67172050476074197</v>
      </c>
      <c r="K580" s="8" t="s">
        <v>1251</v>
      </c>
      <c r="L580" s="8" t="s">
        <v>1251</v>
      </c>
      <c r="M580" s="8">
        <v>5</v>
      </c>
      <c r="N580" s="8">
        <v>5</v>
      </c>
      <c r="O580" s="8">
        <v>5</v>
      </c>
      <c r="P580" s="8">
        <v>5.0999999999999996</v>
      </c>
      <c r="Q580" s="8">
        <v>5.0999999999999996</v>
      </c>
      <c r="R580" s="8">
        <v>5.0999999999999996</v>
      </c>
      <c r="S580" s="8">
        <v>130.96</v>
      </c>
      <c r="T580" s="8">
        <v>0</v>
      </c>
      <c r="U580" s="8">
        <v>8.1069999999999993</v>
      </c>
      <c r="V580" s="8">
        <v>126380000</v>
      </c>
      <c r="W580" s="8">
        <v>10</v>
      </c>
      <c r="X580" s="8">
        <v>2.9</v>
      </c>
      <c r="Y580" s="8">
        <v>2.8</v>
      </c>
      <c r="Z580" s="8">
        <v>1.8</v>
      </c>
      <c r="AA580" s="8">
        <v>4.0999999999999996</v>
      </c>
      <c r="AB580" s="8">
        <v>3</v>
      </c>
      <c r="AC580" s="8">
        <v>3</v>
      </c>
      <c r="AD580" s="8">
        <v>2</v>
      </c>
      <c r="AE580" s="8">
        <v>4</v>
      </c>
      <c r="AF580" s="8">
        <v>1</v>
      </c>
    </row>
    <row r="581" spans="1:32">
      <c r="A581" s="8">
        <v>7575199744</v>
      </c>
      <c r="B581" s="8">
        <v>2774299904</v>
      </c>
      <c r="C581" s="8">
        <v>3802700032</v>
      </c>
      <c r="D581" s="8">
        <v>2163599872</v>
      </c>
      <c r="F581" s="8" t="s">
        <v>1252</v>
      </c>
      <c r="H581" s="8">
        <v>0.300068357680777</v>
      </c>
      <c r="I581" s="9">
        <f t="shared" si="24"/>
        <v>0.57648196598112489</v>
      </c>
      <c r="J581" s="8">
        <v>-0.67647552490234397</v>
      </c>
      <c r="K581" s="8" t="s">
        <v>1253</v>
      </c>
      <c r="L581" s="8" t="s">
        <v>1253</v>
      </c>
      <c r="M581" s="8">
        <v>19</v>
      </c>
      <c r="N581" s="8">
        <v>19</v>
      </c>
      <c r="O581" s="8">
        <v>19</v>
      </c>
      <c r="P581" s="8">
        <v>55.4</v>
      </c>
      <c r="Q581" s="8">
        <v>55.4</v>
      </c>
      <c r="R581" s="8">
        <v>55.4</v>
      </c>
      <c r="S581" s="8">
        <v>38.819000000000003</v>
      </c>
      <c r="T581" s="8">
        <v>0</v>
      </c>
      <c r="U581" s="8">
        <v>155.72999999999999</v>
      </c>
      <c r="V581" s="8">
        <v>13150000000</v>
      </c>
      <c r="W581" s="8">
        <v>78</v>
      </c>
      <c r="X581" s="8">
        <v>45.4</v>
      </c>
      <c r="Y581" s="8">
        <v>46.3</v>
      </c>
      <c r="Z581" s="8">
        <v>36.9</v>
      </c>
      <c r="AA581" s="8">
        <v>46.3</v>
      </c>
      <c r="AB581" s="8">
        <v>16</v>
      </c>
      <c r="AC581" s="8">
        <v>16</v>
      </c>
      <c r="AD581" s="8">
        <v>14</v>
      </c>
      <c r="AE581" s="8">
        <v>16</v>
      </c>
      <c r="AF581" s="8">
        <v>1</v>
      </c>
    </row>
    <row r="582" spans="1:32">
      <c r="A582" s="8">
        <v>1855500032</v>
      </c>
      <c r="B582" s="8">
        <v>1699299968</v>
      </c>
      <c r="C582" s="8">
        <v>952140032</v>
      </c>
      <c r="D582" s="8">
        <v>1286000000</v>
      </c>
      <c r="F582" s="8" t="s">
        <v>1254</v>
      </c>
      <c r="H582" s="8">
        <v>1.0251849037106799</v>
      </c>
      <c r="I582" s="9">
        <f t="shared" si="24"/>
        <v>0.62961067626870715</v>
      </c>
      <c r="J582" s="8">
        <v>-0.68230533599853505</v>
      </c>
      <c r="K582" s="8" t="s">
        <v>1255</v>
      </c>
      <c r="L582" s="8" t="s">
        <v>1256</v>
      </c>
      <c r="M582" s="8">
        <v>21</v>
      </c>
      <c r="N582" s="8">
        <v>21</v>
      </c>
      <c r="O582" s="8">
        <v>21</v>
      </c>
      <c r="P582" s="8">
        <v>69.599999999999994</v>
      </c>
      <c r="Q582" s="8">
        <v>69.599999999999994</v>
      </c>
      <c r="R582" s="8">
        <v>69.599999999999994</v>
      </c>
      <c r="S582" s="8">
        <v>35.411999999999999</v>
      </c>
      <c r="T582" s="8">
        <v>0</v>
      </c>
      <c r="U582" s="8">
        <v>159.77000000000001</v>
      </c>
      <c r="V582" s="8">
        <v>4504600000</v>
      </c>
      <c r="W582" s="8">
        <v>50</v>
      </c>
      <c r="X582" s="8">
        <v>38.700000000000003</v>
      </c>
      <c r="Y582" s="8">
        <v>52.7</v>
      </c>
      <c r="Z582" s="8">
        <v>40.6</v>
      </c>
      <c r="AA582" s="8">
        <v>47.3</v>
      </c>
      <c r="AB582" s="8">
        <v>14</v>
      </c>
      <c r="AC582" s="8">
        <v>13</v>
      </c>
      <c r="AD582" s="8">
        <v>14</v>
      </c>
      <c r="AE582" s="8">
        <v>12</v>
      </c>
      <c r="AF582" s="8">
        <v>2</v>
      </c>
    </row>
    <row r="583" spans="1:32">
      <c r="A583" s="8">
        <v>595260032</v>
      </c>
      <c r="B583" s="8">
        <v>694630016</v>
      </c>
      <c r="C583" s="8">
        <v>339990016</v>
      </c>
      <c r="D583" s="8">
        <v>472169984</v>
      </c>
      <c r="F583" s="8" t="s">
        <v>1257</v>
      </c>
      <c r="H583" s="8">
        <v>0.91723858504426403</v>
      </c>
      <c r="I583" s="9">
        <f t="shared" si="24"/>
        <v>0.62963506173202133</v>
      </c>
      <c r="J583" s="8">
        <v>-0.68248271942138705</v>
      </c>
      <c r="K583" s="8" t="s">
        <v>1258</v>
      </c>
      <c r="L583" s="8" t="s">
        <v>1259</v>
      </c>
      <c r="M583" s="8">
        <v>15</v>
      </c>
      <c r="N583" s="8">
        <v>15</v>
      </c>
      <c r="O583" s="8">
        <v>14</v>
      </c>
      <c r="P583" s="8">
        <v>39.799999999999997</v>
      </c>
      <c r="Q583" s="8">
        <v>39.799999999999997</v>
      </c>
      <c r="R583" s="8">
        <v>37.6</v>
      </c>
      <c r="S583" s="8">
        <v>41.15</v>
      </c>
      <c r="T583" s="8">
        <v>0</v>
      </c>
      <c r="U583" s="8">
        <v>65.076999999999998</v>
      </c>
      <c r="V583" s="8">
        <v>1589900000</v>
      </c>
      <c r="W583" s="8">
        <v>34</v>
      </c>
      <c r="X583" s="8">
        <v>18</v>
      </c>
      <c r="Y583" s="8">
        <v>32</v>
      </c>
      <c r="Z583" s="8">
        <v>24.3</v>
      </c>
      <c r="AA583" s="8">
        <v>32.9</v>
      </c>
      <c r="AB583" s="8">
        <v>6</v>
      </c>
      <c r="AC583" s="8">
        <v>10</v>
      </c>
      <c r="AD583" s="8">
        <v>7</v>
      </c>
      <c r="AE583" s="8">
        <v>10</v>
      </c>
      <c r="AF583" s="8">
        <v>8</v>
      </c>
    </row>
    <row r="584" spans="1:32">
      <c r="A584" s="8">
        <v>0</v>
      </c>
      <c r="B584" s="8">
        <v>240790000</v>
      </c>
      <c r="C584" s="8">
        <v>0</v>
      </c>
      <c r="D584" s="8">
        <v>210360000</v>
      </c>
      <c r="F584" s="8" t="s">
        <v>1260</v>
      </c>
      <c r="H584" s="8">
        <v>7.9937489204732495E-2</v>
      </c>
      <c r="I584" s="9">
        <f t="shared" si="24"/>
        <v>0.87362431994684164</v>
      </c>
      <c r="J584" s="8">
        <v>-0.68371963500976596</v>
      </c>
      <c r="K584" s="8" t="s">
        <v>1261</v>
      </c>
      <c r="L584" s="8" t="s">
        <v>1261</v>
      </c>
      <c r="M584" s="8">
        <v>9</v>
      </c>
      <c r="N584" s="8">
        <v>9</v>
      </c>
      <c r="O584" s="8">
        <v>9</v>
      </c>
      <c r="P584" s="8">
        <v>23.1</v>
      </c>
      <c r="Q584" s="8">
        <v>23.1</v>
      </c>
      <c r="R584" s="8">
        <v>23.1</v>
      </c>
      <c r="S584" s="8">
        <v>70.629000000000005</v>
      </c>
      <c r="T584" s="8">
        <v>0</v>
      </c>
      <c r="U584" s="8">
        <v>38.42</v>
      </c>
      <c r="V584" s="8">
        <v>442700000</v>
      </c>
      <c r="W584" s="8">
        <v>18</v>
      </c>
      <c r="X584" s="8">
        <v>1.7</v>
      </c>
      <c r="Y584" s="8">
        <v>23.1</v>
      </c>
      <c r="Z584" s="8">
        <v>4.3</v>
      </c>
      <c r="AA584" s="8">
        <v>17.8</v>
      </c>
      <c r="AB584" s="8">
        <v>1</v>
      </c>
      <c r="AC584" s="8">
        <v>9</v>
      </c>
      <c r="AD584" s="8">
        <v>1</v>
      </c>
      <c r="AE584" s="8">
        <v>7</v>
      </c>
      <c r="AF584" s="8">
        <v>1</v>
      </c>
    </row>
    <row r="585" spans="1:32">
      <c r="A585" s="8">
        <v>0</v>
      </c>
      <c r="B585" s="8">
        <v>31069000</v>
      </c>
      <c r="C585" s="8">
        <v>0</v>
      </c>
      <c r="D585" s="8">
        <v>52921000</v>
      </c>
      <c r="F585" s="8" t="s">
        <v>1262</v>
      </c>
      <c r="H585" s="8">
        <v>0.14492588649921401</v>
      </c>
      <c r="I585" s="9">
        <f t="shared" si="24"/>
        <v>1.7033377321445815</v>
      </c>
      <c r="J585" s="8">
        <v>-0.68675804138183605</v>
      </c>
      <c r="K585" s="8" t="s">
        <v>1263</v>
      </c>
      <c r="L585" s="8" t="s">
        <v>1264</v>
      </c>
      <c r="M585" s="8">
        <v>3</v>
      </c>
      <c r="N585" s="8">
        <v>3</v>
      </c>
      <c r="O585" s="8">
        <v>3</v>
      </c>
      <c r="P585" s="8">
        <v>9.5</v>
      </c>
      <c r="Q585" s="8">
        <v>9.5</v>
      </c>
      <c r="R585" s="8">
        <v>9.5</v>
      </c>
      <c r="S585" s="8">
        <v>42.588000000000001</v>
      </c>
      <c r="T585" s="8">
        <v>0</v>
      </c>
      <c r="U585" s="8">
        <v>4.8960999999999997</v>
      </c>
      <c r="V585" s="8">
        <v>74546000</v>
      </c>
      <c r="W585" s="8">
        <v>3</v>
      </c>
      <c r="X585" s="8">
        <v>0</v>
      </c>
      <c r="Y585" s="8">
        <v>6.5</v>
      </c>
      <c r="Z585" s="8">
        <v>3</v>
      </c>
      <c r="AA585" s="8">
        <v>6.5</v>
      </c>
      <c r="AB585" s="8">
        <v>0</v>
      </c>
      <c r="AC585" s="8">
        <v>2</v>
      </c>
      <c r="AD585" s="8">
        <v>1</v>
      </c>
      <c r="AE585" s="8">
        <v>2</v>
      </c>
      <c r="AF585" s="8">
        <v>2</v>
      </c>
    </row>
    <row r="586" spans="1:32">
      <c r="A586" s="8">
        <v>0</v>
      </c>
      <c r="B586" s="8">
        <v>0</v>
      </c>
      <c r="C586" s="8">
        <v>18209000</v>
      </c>
      <c r="D586" s="8">
        <v>0</v>
      </c>
      <c r="F586" s="8" t="s">
        <v>1265</v>
      </c>
      <c r="H586" s="8">
        <v>0.247781867868511</v>
      </c>
      <c r="I586" s="9" t="s">
        <v>44</v>
      </c>
      <c r="J586" s="8">
        <v>-0.68735885620117199</v>
      </c>
      <c r="K586" s="8" t="s">
        <v>1266</v>
      </c>
      <c r="L586" s="8" t="s">
        <v>1266</v>
      </c>
      <c r="M586" s="8">
        <v>2</v>
      </c>
      <c r="N586" s="8">
        <v>2</v>
      </c>
      <c r="O586" s="8">
        <v>2</v>
      </c>
      <c r="P586" s="8">
        <v>3.3</v>
      </c>
      <c r="Q586" s="8">
        <v>3.3</v>
      </c>
      <c r="R586" s="8">
        <v>3.3</v>
      </c>
      <c r="S586" s="8">
        <v>65.277000000000001</v>
      </c>
      <c r="T586" s="8">
        <v>0</v>
      </c>
      <c r="U586" s="8">
        <v>2.8372000000000002</v>
      </c>
      <c r="V586" s="8">
        <v>73962000</v>
      </c>
      <c r="W586" s="8">
        <v>2</v>
      </c>
      <c r="X586" s="8">
        <v>1.8</v>
      </c>
      <c r="Y586" s="8">
        <v>1.5</v>
      </c>
      <c r="Z586" s="8">
        <v>1.8</v>
      </c>
      <c r="AA586" s="8">
        <v>1.5</v>
      </c>
      <c r="AB586" s="8">
        <v>1</v>
      </c>
      <c r="AC586" s="8">
        <v>1</v>
      </c>
      <c r="AD586" s="8">
        <v>1</v>
      </c>
      <c r="AE586" s="8">
        <v>1</v>
      </c>
      <c r="AF586" s="8">
        <v>1</v>
      </c>
    </row>
    <row r="587" spans="1:32">
      <c r="A587" s="8">
        <v>0</v>
      </c>
      <c r="B587" s="8">
        <v>0</v>
      </c>
      <c r="C587" s="8">
        <v>6092000</v>
      </c>
      <c r="D587" s="8">
        <v>0</v>
      </c>
      <c r="F587" s="8" t="s">
        <v>1267</v>
      </c>
      <c r="H587" s="8">
        <v>0.16653480557558301</v>
      </c>
      <c r="I587" s="9" t="s">
        <v>44</v>
      </c>
      <c r="J587" s="8">
        <v>-0.692538261413574</v>
      </c>
      <c r="K587" s="8" t="s">
        <v>1268</v>
      </c>
      <c r="L587" s="8" t="s">
        <v>1268</v>
      </c>
      <c r="M587" s="8">
        <v>1</v>
      </c>
      <c r="N587" s="8">
        <v>1</v>
      </c>
      <c r="O587" s="8">
        <v>1</v>
      </c>
      <c r="P587" s="8">
        <v>7.1</v>
      </c>
      <c r="Q587" s="8">
        <v>7.1</v>
      </c>
      <c r="R587" s="8">
        <v>7.1</v>
      </c>
      <c r="S587" s="8">
        <v>21.37</v>
      </c>
      <c r="T587" s="8">
        <v>0</v>
      </c>
      <c r="U587" s="8">
        <v>2.8679000000000001</v>
      </c>
      <c r="V587" s="8">
        <v>6092000</v>
      </c>
      <c r="W587" s="8">
        <v>1</v>
      </c>
      <c r="X587" s="8">
        <v>0</v>
      </c>
      <c r="Y587" s="8">
        <v>0</v>
      </c>
      <c r="Z587" s="8">
        <v>7.1</v>
      </c>
      <c r="AA587" s="8">
        <v>0</v>
      </c>
      <c r="AB587" s="8">
        <v>0</v>
      </c>
      <c r="AC587" s="8">
        <v>0</v>
      </c>
      <c r="AD587" s="8">
        <v>1</v>
      </c>
      <c r="AE587" s="8">
        <v>0</v>
      </c>
      <c r="AF587" s="8">
        <v>1</v>
      </c>
    </row>
    <row r="588" spans="1:32">
      <c r="A588" s="8">
        <v>0</v>
      </c>
      <c r="B588" s="8">
        <v>158830000</v>
      </c>
      <c r="C588" s="8">
        <v>0</v>
      </c>
      <c r="D588" s="8">
        <v>171480000</v>
      </c>
      <c r="F588" s="8" t="s">
        <v>1269</v>
      </c>
      <c r="H588" s="8">
        <v>0.104979365225799</v>
      </c>
      <c r="I588" s="9">
        <f>(((C588+D588)/2))/(((A588+B588)/2))</f>
        <v>1.0796449033557891</v>
      </c>
      <c r="J588" s="8">
        <v>-0.69795799255371105</v>
      </c>
      <c r="K588" s="8" t="s">
        <v>1270</v>
      </c>
      <c r="L588" s="8" t="s">
        <v>1271</v>
      </c>
      <c r="M588" s="8">
        <v>6</v>
      </c>
      <c r="N588" s="8">
        <v>6</v>
      </c>
      <c r="O588" s="8">
        <v>6</v>
      </c>
      <c r="P588" s="8">
        <v>17.7</v>
      </c>
      <c r="Q588" s="8">
        <v>17.7</v>
      </c>
      <c r="R588" s="8">
        <v>17.7</v>
      </c>
      <c r="S588" s="8">
        <v>53.473999999999997</v>
      </c>
      <c r="T588" s="8">
        <v>0</v>
      </c>
      <c r="U588" s="8">
        <v>16.681999999999999</v>
      </c>
      <c r="V588" s="8">
        <v>236930000</v>
      </c>
      <c r="W588" s="8">
        <v>8</v>
      </c>
      <c r="X588" s="8">
        <v>4.5</v>
      </c>
      <c r="Y588" s="8">
        <v>11.2</v>
      </c>
      <c r="Z588" s="8">
        <v>0</v>
      </c>
      <c r="AA588" s="8">
        <v>11.7</v>
      </c>
      <c r="AB588" s="8">
        <v>1</v>
      </c>
      <c r="AC588" s="8">
        <v>4</v>
      </c>
      <c r="AD588" s="8">
        <v>0</v>
      </c>
      <c r="AE588" s="8">
        <v>4</v>
      </c>
      <c r="AF588" s="8">
        <v>2</v>
      </c>
    </row>
    <row r="589" spans="1:32">
      <c r="A589" s="8">
        <v>0</v>
      </c>
      <c r="B589" s="8">
        <v>1065299968</v>
      </c>
      <c r="C589" s="8">
        <v>0</v>
      </c>
      <c r="D589" s="8">
        <v>808369984</v>
      </c>
      <c r="F589" s="8" t="s">
        <v>1272</v>
      </c>
      <c r="H589" s="8">
        <v>4.9065866021616597E-2</v>
      </c>
      <c r="I589" s="9">
        <f>(((C589+D589)/2))/(((A589+B589)/2))</f>
        <v>0.75881911976176841</v>
      </c>
      <c r="J589" s="8">
        <v>-0.69960975646972701</v>
      </c>
      <c r="K589" s="8" t="s">
        <v>1273</v>
      </c>
      <c r="L589" s="8" t="s">
        <v>1273</v>
      </c>
      <c r="M589" s="8">
        <v>2</v>
      </c>
      <c r="N589" s="8">
        <v>2</v>
      </c>
      <c r="O589" s="8">
        <v>2</v>
      </c>
      <c r="P589" s="8">
        <v>9.9</v>
      </c>
      <c r="Q589" s="8">
        <v>9.9</v>
      </c>
      <c r="R589" s="8">
        <v>9.9</v>
      </c>
      <c r="S589" s="8">
        <v>15.115</v>
      </c>
      <c r="T589" s="8">
        <v>0</v>
      </c>
      <c r="U589" s="8">
        <v>17.771000000000001</v>
      </c>
      <c r="V589" s="8">
        <v>2065900000</v>
      </c>
      <c r="W589" s="8">
        <v>9</v>
      </c>
      <c r="X589" s="8">
        <v>8.3000000000000007</v>
      </c>
      <c r="Y589" s="8">
        <v>9.9</v>
      </c>
      <c r="Z589" s="8">
        <v>8.3000000000000007</v>
      </c>
      <c r="AA589" s="8">
        <v>9.9</v>
      </c>
      <c r="AB589" s="8">
        <v>1</v>
      </c>
      <c r="AC589" s="8">
        <v>2</v>
      </c>
      <c r="AD589" s="8">
        <v>1</v>
      </c>
      <c r="AE589" s="8">
        <v>2</v>
      </c>
      <c r="AF589" s="8">
        <v>1</v>
      </c>
    </row>
    <row r="590" spans="1:32">
      <c r="A590" s="8">
        <v>0</v>
      </c>
      <c r="B590" s="8">
        <v>0</v>
      </c>
      <c r="C590" s="8">
        <v>32520000</v>
      </c>
      <c r="D590" s="8">
        <v>0</v>
      </c>
      <c r="F590" s="8" t="s">
        <v>1274</v>
      </c>
      <c r="H590" s="8">
        <v>0.236164513133686</v>
      </c>
      <c r="I590" s="9" t="s">
        <v>44</v>
      </c>
      <c r="J590" s="8">
        <v>-0.70261955261230502</v>
      </c>
      <c r="K590" s="8" t="s">
        <v>1275</v>
      </c>
      <c r="L590" s="8" t="s">
        <v>1275</v>
      </c>
      <c r="M590" s="8">
        <v>4</v>
      </c>
      <c r="N590" s="8">
        <v>4</v>
      </c>
      <c r="O590" s="8">
        <v>4</v>
      </c>
      <c r="P590" s="8">
        <v>9.1999999999999993</v>
      </c>
      <c r="Q590" s="8">
        <v>9.1999999999999993</v>
      </c>
      <c r="R590" s="8">
        <v>9.1999999999999993</v>
      </c>
      <c r="S590" s="8">
        <v>53.723999999999997</v>
      </c>
      <c r="T590" s="8">
        <v>0</v>
      </c>
      <c r="U590" s="8">
        <v>6.3418000000000001</v>
      </c>
      <c r="V590" s="8">
        <v>49195000</v>
      </c>
      <c r="W590" s="8">
        <v>6</v>
      </c>
      <c r="X590" s="8">
        <v>0</v>
      </c>
      <c r="Y590" s="8">
        <v>4.8</v>
      </c>
      <c r="Z590" s="8">
        <v>6.3</v>
      </c>
      <c r="AA590" s="8">
        <v>1.9</v>
      </c>
      <c r="AB590" s="8">
        <v>0</v>
      </c>
      <c r="AC590" s="8">
        <v>2</v>
      </c>
      <c r="AD590" s="8">
        <v>3</v>
      </c>
      <c r="AE590" s="8">
        <v>1</v>
      </c>
      <c r="AF590" s="8">
        <v>1</v>
      </c>
    </row>
    <row r="591" spans="1:32">
      <c r="A591" s="8">
        <v>0</v>
      </c>
      <c r="B591" s="8">
        <v>0</v>
      </c>
      <c r="C591" s="8">
        <v>12456000</v>
      </c>
      <c r="D591" s="8">
        <v>0</v>
      </c>
      <c r="F591" s="8" t="s">
        <v>1276</v>
      </c>
      <c r="H591" s="8">
        <v>0.45458002782094498</v>
      </c>
      <c r="I591" s="9" t="s">
        <v>44</v>
      </c>
      <c r="J591" s="8">
        <v>-0.70554065704345703</v>
      </c>
      <c r="K591" s="8" t="s">
        <v>1277</v>
      </c>
      <c r="L591" s="8" t="s">
        <v>1277</v>
      </c>
      <c r="M591" s="8">
        <v>1</v>
      </c>
      <c r="N591" s="8">
        <v>1</v>
      </c>
      <c r="O591" s="8">
        <v>1</v>
      </c>
      <c r="P591" s="8">
        <v>4.0999999999999996</v>
      </c>
      <c r="Q591" s="8">
        <v>4.0999999999999996</v>
      </c>
      <c r="R591" s="8">
        <v>4.0999999999999996</v>
      </c>
      <c r="S591" s="8">
        <v>54.372</v>
      </c>
      <c r="T591" s="8">
        <v>6.9848999999999996E-3</v>
      </c>
      <c r="U591" s="8">
        <v>1.6062000000000001</v>
      </c>
      <c r="V591" s="8">
        <v>24032000</v>
      </c>
      <c r="W591" s="8">
        <v>1</v>
      </c>
      <c r="X591" s="8">
        <v>4.0999999999999996</v>
      </c>
      <c r="Y591" s="8">
        <v>0</v>
      </c>
      <c r="Z591" s="8">
        <v>4.0999999999999996</v>
      </c>
      <c r="AA591" s="8">
        <v>0</v>
      </c>
      <c r="AB591" s="8">
        <v>1</v>
      </c>
      <c r="AC591" s="8">
        <v>0</v>
      </c>
      <c r="AD591" s="8">
        <v>1</v>
      </c>
      <c r="AE591" s="8">
        <v>0</v>
      </c>
      <c r="AF591" s="8">
        <v>1</v>
      </c>
    </row>
    <row r="592" spans="1:32">
      <c r="A592" s="8">
        <v>176250000</v>
      </c>
      <c r="B592" s="8">
        <v>0</v>
      </c>
      <c r="C592" s="8">
        <v>141760000</v>
      </c>
      <c r="D592" s="8">
        <v>0</v>
      </c>
      <c r="F592" s="8" t="s">
        <v>1278</v>
      </c>
      <c r="H592" s="8">
        <v>0.11563625313296801</v>
      </c>
      <c r="I592" s="9">
        <f>(((C592+D592)/2))/(((A592+B592)/2))</f>
        <v>0.80431205673758865</v>
      </c>
      <c r="J592" s="8">
        <v>-0.71357345581054699</v>
      </c>
      <c r="K592" s="8" t="s">
        <v>1279</v>
      </c>
      <c r="L592" s="8" t="s">
        <v>1279</v>
      </c>
      <c r="M592" s="8">
        <v>6</v>
      </c>
      <c r="N592" s="8">
        <v>6</v>
      </c>
      <c r="O592" s="8">
        <v>6</v>
      </c>
      <c r="P592" s="8">
        <v>21.2</v>
      </c>
      <c r="Q592" s="8">
        <v>21.2</v>
      </c>
      <c r="R592" s="8">
        <v>21.2</v>
      </c>
      <c r="S592" s="8">
        <v>26.780999999999999</v>
      </c>
      <c r="T592" s="8">
        <v>0</v>
      </c>
      <c r="U592" s="8">
        <v>103.38</v>
      </c>
      <c r="V592" s="8">
        <v>359330000</v>
      </c>
      <c r="W592" s="8">
        <v>10</v>
      </c>
      <c r="X592" s="8">
        <v>17.3</v>
      </c>
      <c r="Y592" s="8">
        <v>5.2</v>
      </c>
      <c r="Z592" s="8">
        <v>17.3</v>
      </c>
      <c r="AA592" s="8">
        <v>9.1</v>
      </c>
      <c r="AB592" s="8">
        <v>4</v>
      </c>
      <c r="AC592" s="8">
        <v>1</v>
      </c>
      <c r="AD592" s="8">
        <v>5</v>
      </c>
      <c r="AE592" s="8">
        <v>2</v>
      </c>
      <c r="AF592" s="8">
        <v>1</v>
      </c>
    </row>
    <row r="593" spans="1:32">
      <c r="A593" s="8">
        <v>17650000</v>
      </c>
      <c r="B593" s="8">
        <v>0</v>
      </c>
      <c r="C593" s="8">
        <v>0</v>
      </c>
      <c r="D593" s="8">
        <v>0</v>
      </c>
      <c r="F593" s="8" t="s">
        <v>1280</v>
      </c>
      <c r="H593" s="8">
        <v>0.14153022227905401</v>
      </c>
      <c r="I593" s="9" t="s">
        <v>229</v>
      </c>
      <c r="J593" s="8">
        <v>-0.71621036529541005</v>
      </c>
      <c r="K593" s="8" t="s">
        <v>1281</v>
      </c>
      <c r="L593" s="8" t="s">
        <v>1281</v>
      </c>
      <c r="M593" s="8">
        <v>1</v>
      </c>
      <c r="N593" s="8">
        <v>1</v>
      </c>
      <c r="O593" s="8">
        <v>1</v>
      </c>
      <c r="P593" s="8">
        <v>5.6</v>
      </c>
      <c r="Q593" s="8">
        <v>5.6</v>
      </c>
      <c r="R593" s="8">
        <v>5.6</v>
      </c>
      <c r="S593" s="8">
        <v>26.673999999999999</v>
      </c>
      <c r="T593" s="8">
        <v>0</v>
      </c>
      <c r="U593" s="8">
        <v>7.8403999999999998</v>
      </c>
      <c r="V593" s="8">
        <v>14179000</v>
      </c>
      <c r="W593" s="8">
        <v>3</v>
      </c>
      <c r="X593" s="8">
        <v>5.6</v>
      </c>
      <c r="Y593" s="8">
        <v>5.6</v>
      </c>
      <c r="Z593" s="8">
        <v>5.6</v>
      </c>
      <c r="AA593" s="8">
        <v>0</v>
      </c>
      <c r="AB593" s="8">
        <v>1</v>
      </c>
      <c r="AC593" s="8">
        <v>1</v>
      </c>
      <c r="AD593" s="8">
        <v>1</v>
      </c>
      <c r="AE593" s="8">
        <v>0</v>
      </c>
      <c r="AF593" s="8">
        <v>1</v>
      </c>
    </row>
    <row r="594" spans="1:32">
      <c r="A594" s="8">
        <v>93690000</v>
      </c>
      <c r="B594" s="8">
        <v>0</v>
      </c>
      <c r="C594" s="8">
        <v>72769000</v>
      </c>
      <c r="D594" s="8">
        <v>0</v>
      </c>
      <c r="F594" s="8" t="s">
        <v>1282</v>
      </c>
      <c r="H594" s="8">
        <v>0.11558144815077399</v>
      </c>
      <c r="I594" s="9">
        <f>(((C594+D594)/2))/(((A594+B594)/2))</f>
        <v>0.77669975450955275</v>
      </c>
      <c r="J594" s="8">
        <v>-0.73467826843261697</v>
      </c>
      <c r="K594" s="8" t="s">
        <v>1283</v>
      </c>
      <c r="L594" s="8" t="s">
        <v>1283</v>
      </c>
      <c r="M594" s="8">
        <v>3</v>
      </c>
      <c r="N594" s="8">
        <v>3</v>
      </c>
      <c r="O594" s="8">
        <v>3</v>
      </c>
      <c r="P594" s="8">
        <v>40.799999999999997</v>
      </c>
      <c r="Q594" s="8">
        <v>40.799999999999997</v>
      </c>
      <c r="R594" s="8">
        <v>40.799999999999997</v>
      </c>
      <c r="S594" s="8">
        <v>9.1572999999999993</v>
      </c>
      <c r="T594" s="8">
        <v>0</v>
      </c>
      <c r="U594" s="8">
        <v>7.4561000000000002</v>
      </c>
      <c r="V594" s="8">
        <v>200960000</v>
      </c>
      <c r="W594" s="8">
        <v>6</v>
      </c>
      <c r="X594" s="8">
        <v>28.9</v>
      </c>
      <c r="Y594" s="8">
        <v>25</v>
      </c>
      <c r="Z594" s="8">
        <v>28.9</v>
      </c>
      <c r="AA594" s="8">
        <v>25</v>
      </c>
      <c r="AB594" s="8">
        <v>2</v>
      </c>
      <c r="AC594" s="8">
        <v>2</v>
      </c>
      <c r="AD594" s="8">
        <v>2</v>
      </c>
      <c r="AE594" s="8">
        <v>2</v>
      </c>
      <c r="AF594" s="8">
        <v>1</v>
      </c>
    </row>
    <row r="595" spans="1:32">
      <c r="A595" s="8">
        <v>380329984</v>
      </c>
      <c r="B595" s="8">
        <v>516190016</v>
      </c>
      <c r="C595" s="8">
        <v>217710000</v>
      </c>
      <c r="D595" s="8">
        <v>324560000</v>
      </c>
      <c r="F595" s="8" t="s">
        <v>1284</v>
      </c>
      <c r="H595" s="8">
        <v>0.74683050547465901</v>
      </c>
      <c r="I595" s="9">
        <f>(((C595+D595)/2))/(((A595+B595)/2))</f>
        <v>0.60486101815910409</v>
      </c>
      <c r="J595" s="8">
        <v>-0.73713016510009799</v>
      </c>
      <c r="K595" s="8" t="s">
        <v>1285</v>
      </c>
      <c r="L595" s="8" t="s">
        <v>1285</v>
      </c>
      <c r="M595" s="8">
        <v>8</v>
      </c>
      <c r="N595" s="8">
        <v>8</v>
      </c>
      <c r="O595" s="8">
        <v>8</v>
      </c>
      <c r="P595" s="8">
        <v>37.299999999999997</v>
      </c>
      <c r="Q595" s="8">
        <v>37.299999999999997</v>
      </c>
      <c r="R595" s="8">
        <v>37.299999999999997</v>
      </c>
      <c r="S595" s="8">
        <v>32.423000000000002</v>
      </c>
      <c r="T595" s="8">
        <v>0</v>
      </c>
      <c r="U595" s="8">
        <v>127.84</v>
      </c>
      <c r="V595" s="8">
        <v>1078100000</v>
      </c>
      <c r="W595" s="8">
        <v>19</v>
      </c>
      <c r="X595" s="8">
        <v>14.9</v>
      </c>
      <c r="Y595" s="8">
        <v>34.700000000000003</v>
      </c>
      <c r="Z595" s="8">
        <v>21.3</v>
      </c>
      <c r="AA595" s="8">
        <v>34.700000000000003</v>
      </c>
      <c r="AB595" s="8">
        <v>3</v>
      </c>
      <c r="AC595" s="8">
        <v>7</v>
      </c>
      <c r="AD595" s="8">
        <v>4</v>
      </c>
      <c r="AE595" s="8">
        <v>7</v>
      </c>
      <c r="AF595" s="8">
        <v>1</v>
      </c>
    </row>
    <row r="596" spans="1:32">
      <c r="A596" s="8">
        <v>257460000</v>
      </c>
      <c r="B596" s="8">
        <v>260820000</v>
      </c>
      <c r="C596" s="8">
        <v>154820000</v>
      </c>
      <c r="D596" s="8">
        <v>155250000</v>
      </c>
      <c r="F596" s="8" t="s">
        <v>1286</v>
      </c>
      <c r="H596" s="8">
        <v>3.7785656794187701</v>
      </c>
      <c r="I596" s="9">
        <f>(((C596+D596)/2))/(((A596+B596)/2))</f>
        <v>0.59826734583622754</v>
      </c>
      <c r="J596" s="8">
        <v>-0.74110889434814498</v>
      </c>
      <c r="K596" s="8" t="s">
        <v>1287</v>
      </c>
      <c r="L596" s="8" t="s">
        <v>1287</v>
      </c>
      <c r="M596" s="8">
        <v>7</v>
      </c>
      <c r="N596" s="8">
        <v>7</v>
      </c>
      <c r="O596" s="8">
        <v>7</v>
      </c>
      <c r="P596" s="8">
        <v>13.4</v>
      </c>
      <c r="Q596" s="8">
        <v>13.4</v>
      </c>
      <c r="R596" s="8">
        <v>13.4</v>
      </c>
      <c r="S596" s="8">
        <v>67.540000000000006</v>
      </c>
      <c r="T596" s="8">
        <v>0</v>
      </c>
      <c r="U596" s="8">
        <v>12.6</v>
      </c>
      <c r="V596" s="8">
        <v>631880000</v>
      </c>
      <c r="W596" s="8">
        <v>13</v>
      </c>
      <c r="X596" s="8">
        <v>11.6</v>
      </c>
      <c r="Y596" s="8">
        <v>9</v>
      </c>
      <c r="Z596" s="8">
        <v>5.7</v>
      </c>
      <c r="AA596" s="8">
        <v>6.4</v>
      </c>
      <c r="AB596" s="8">
        <v>5</v>
      </c>
      <c r="AC596" s="8">
        <v>4</v>
      </c>
      <c r="AD596" s="8">
        <v>3</v>
      </c>
      <c r="AE596" s="8">
        <v>4</v>
      </c>
      <c r="AF596" s="8">
        <v>1</v>
      </c>
    </row>
    <row r="597" spans="1:32">
      <c r="A597" s="8">
        <v>0</v>
      </c>
      <c r="B597" s="8">
        <v>0</v>
      </c>
      <c r="C597" s="8">
        <v>9230000</v>
      </c>
      <c r="D597" s="8">
        <v>0</v>
      </c>
      <c r="F597" s="8" t="s">
        <v>1288</v>
      </c>
      <c r="H597" s="8">
        <v>0.85461275311532703</v>
      </c>
      <c r="I597" s="9" t="s">
        <v>44</v>
      </c>
      <c r="J597" s="8">
        <v>-0.74397563934326205</v>
      </c>
      <c r="K597" s="8" t="s">
        <v>1289</v>
      </c>
      <c r="L597" s="8" t="s">
        <v>1289</v>
      </c>
      <c r="M597" s="8">
        <v>1</v>
      </c>
      <c r="N597" s="8">
        <v>1</v>
      </c>
      <c r="O597" s="8">
        <v>1</v>
      </c>
      <c r="P597" s="8">
        <v>3.3</v>
      </c>
      <c r="Q597" s="8">
        <v>3.3</v>
      </c>
      <c r="R597" s="8">
        <v>3.3</v>
      </c>
      <c r="S597" s="8">
        <v>32.430999999999997</v>
      </c>
      <c r="T597" s="8">
        <v>0</v>
      </c>
      <c r="U597" s="8">
        <v>2.1463999999999999</v>
      </c>
      <c r="V597" s="8">
        <v>16229000</v>
      </c>
      <c r="W597" s="8">
        <v>1</v>
      </c>
      <c r="X597" s="8">
        <v>0</v>
      </c>
      <c r="Y597" s="8">
        <v>3.3</v>
      </c>
      <c r="Z597" s="8">
        <v>3.3</v>
      </c>
      <c r="AA597" s="8">
        <v>0</v>
      </c>
      <c r="AB597" s="8">
        <v>0</v>
      </c>
      <c r="AC597" s="8">
        <v>1</v>
      </c>
      <c r="AD597" s="8">
        <v>1</v>
      </c>
      <c r="AE597" s="8">
        <v>0</v>
      </c>
      <c r="AF597" s="8">
        <v>1</v>
      </c>
    </row>
    <row r="598" spans="1:32">
      <c r="A598" s="8">
        <v>0</v>
      </c>
      <c r="B598" s="8">
        <v>7836700</v>
      </c>
      <c r="C598" s="8">
        <v>0</v>
      </c>
      <c r="D598" s="8">
        <v>0</v>
      </c>
      <c r="F598" s="8" t="s">
        <v>1290</v>
      </c>
      <c r="H598" s="8">
        <v>0.31366816954750298</v>
      </c>
      <c r="I598" s="9" t="s">
        <v>229</v>
      </c>
      <c r="J598" s="8">
        <v>-0.75580692291259799</v>
      </c>
      <c r="K598" s="8" t="s">
        <v>1291</v>
      </c>
      <c r="L598" s="8" t="s">
        <v>1291</v>
      </c>
      <c r="M598" s="8">
        <v>2</v>
      </c>
      <c r="N598" s="8">
        <v>2</v>
      </c>
      <c r="O598" s="8">
        <v>2</v>
      </c>
      <c r="P598" s="8">
        <v>0.7</v>
      </c>
      <c r="Q598" s="8">
        <v>0.7</v>
      </c>
      <c r="R598" s="8">
        <v>0.7</v>
      </c>
      <c r="S598" s="8">
        <v>398.16</v>
      </c>
      <c r="T598" s="8">
        <v>0</v>
      </c>
      <c r="U598" s="8">
        <v>2.2364999999999999</v>
      </c>
      <c r="V598" s="8">
        <v>5573900</v>
      </c>
      <c r="W598" s="8">
        <v>2</v>
      </c>
      <c r="X598" s="8">
        <v>0.5</v>
      </c>
      <c r="Y598" s="8">
        <v>0.3</v>
      </c>
      <c r="Z598" s="8">
        <v>0</v>
      </c>
      <c r="AA598" s="8">
        <v>0</v>
      </c>
      <c r="AB598" s="8">
        <v>1</v>
      </c>
      <c r="AC598" s="8">
        <v>1</v>
      </c>
      <c r="AD598" s="8">
        <v>0</v>
      </c>
      <c r="AE598" s="8">
        <v>0</v>
      </c>
      <c r="AF598" s="8">
        <v>1</v>
      </c>
    </row>
    <row r="599" spans="1:32">
      <c r="A599" s="8">
        <v>0</v>
      </c>
      <c r="B599" s="8">
        <v>0</v>
      </c>
      <c r="C599" s="8">
        <v>0</v>
      </c>
      <c r="D599" s="8">
        <v>23186000</v>
      </c>
      <c r="F599" s="8" t="s">
        <v>1292</v>
      </c>
      <c r="H599" s="8">
        <v>0.32174329961949999</v>
      </c>
      <c r="I599" s="9" t="s">
        <v>44</v>
      </c>
      <c r="J599" s="8">
        <v>-0.76196193695068404</v>
      </c>
      <c r="K599" s="8" t="s">
        <v>1293</v>
      </c>
      <c r="L599" s="8" t="s">
        <v>1293</v>
      </c>
      <c r="M599" s="8">
        <v>1</v>
      </c>
      <c r="N599" s="8">
        <v>1</v>
      </c>
      <c r="O599" s="8">
        <v>1</v>
      </c>
      <c r="P599" s="8">
        <v>17.399999999999999</v>
      </c>
      <c r="Q599" s="8">
        <v>17.399999999999999</v>
      </c>
      <c r="R599" s="8">
        <v>17.399999999999999</v>
      </c>
      <c r="S599" s="8">
        <v>11.16</v>
      </c>
      <c r="T599" s="8">
        <v>0</v>
      </c>
      <c r="U599" s="8">
        <v>24.783999999999999</v>
      </c>
      <c r="V599" s="8">
        <v>82347000</v>
      </c>
      <c r="W599" s="8">
        <v>1</v>
      </c>
      <c r="X599" s="8">
        <v>0</v>
      </c>
      <c r="Y599" s="8">
        <v>17.399999999999999</v>
      </c>
      <c r="Z599" s="8">
        <v>0</v>
      </c>
      <c r="AA599" s="8">
        <v>17.399999999999999</v>
      </c>
      <c r="AB599" s="8">
        <v>0</v>
      </c>
      <c r="AC599" s="8">
        <v>1</v>
      </c>
      <c r="AD599" s="8">
        <v>0</v>
      </c>
      <c r="AE599" s="8">
        <v>1</v>
      </c>
      <c r="AF599" s="8">
        <v>1</v>
      </c>
    </row>
    <row r="600" spans="1:32">
      <c r="A600" s="8">
        <v>0</v>
      </c>
      <c r="B600" s="8">
        <v>33402000</v>
      </c>
      <c r="C600" s="8">
        <v>0</v>
      </c>
      <c r="D600" s="8">
        <v>42713000</v>
      </c>
      <c r="F600" s="8" t="s">
        <v>1294</v>
      </c>
      <c r="H600" s="8">
        <v>0.21626442167702101</v>
      </c>
      <c r="I600" s="9">
        <f>(((C600+D600)/2))/(((A600+B600)/2))</f>
        <v>1.2787557631279565</v>
      </c>
      <c r="J600" s="8">
        <v>-0.76512050628662098</v>
      </c>
      <c r="K600" s="8" t="s">
        <v>1295</v>
      </c>
      <c r="L600" s="8" t="s">
        <v>1295</v>
      </c>
      <c r="M600" s="8">
        <v>5</v>
      </c>
      <c r="N600" s="8">
        <v>5</v>
      </c>
      <c r="O600" s="8">
        <v>5</v>
      </c>
      <c r="P600" s="8">
        <v>6</v>
      </c>
      <c r="Q600" s="8">
        <v>6</v>
      </c>
      <c r="R600" s="8">
        <v>6</v>
      </c>
      <c r="S600" s="8">
        <v>114.72</v>
      </c>
      <c r="T600" s="8">
        <v>0</v>
      </c>
      <c r="U600" s="8">
        <v>6.4191000000000003</v>
      </c>
      <c r="V600" s="8">
        <v>68894000</v>
      </c>
      <c r="W600" s="8">
        <v>6</v>
      </c>
      <c r="X600" s="8">
        <v>1.7</v>
      </c>
      <c r="Y600" s="8">
        <v>1.9</v>
      </c>
      <c r="Z600" s="8">
        <v>0.9</v>
      </c>
      <c r="AA600" s="8">
        <v>3.3</v>
      </c>
      <c r="AB600" s="8">
        <v>1</v>
      </c>
      <c r="AC600" s="8">
        <v>2</v>
      </c>
      <c r="AD600" s="8">
        <v>1</v>
      </c>
      <c r="AE600" s="8">
        <v>3</v>
      </c>
      <c r="AF600" s="8">
        <v>1</v>
      </c>
    </row>
    <row r="601" spans="1:32">
      <c r="A601" s="8">
        <v>0</v>
      </c>
      <c r="B601" s="8">
        <v>141400000</v>
      </c>
      <c r="C601" s="8">
        <v>0</v>
      </c>
      <c r="D601" s="8">
        <v>205210000</v>
      </c>
      <c r="F601" s="8" t="s">
        <v>1296</v>
      </c>
      <c r="H601" s="8">
        <v>9.6466699133360201E-2</v>
      </c>
      <c r="I601" s="9">
        <f>(((C601+D601)/2))/(((A601+B601)/2))</f>
        <v>1.4512729844413013</v>
      </c>
      <c r="J601" s="8">
        <v>-0.77523422241210904</v>
      </c>
      <c r="K601" s="8" t="s">
        <v>1297</v>
      </c>
      <c r="L601" s="8" t="s">
        <v>1297</v>
      </c>
      <c r="M601" s="8">
        <v>2</v>
      </c>
      <c r="N601" s="8">
        <v>2</v>
      </c>
      <c r="O601" s="8">
        <v>2</v>
      </c>
      <c r="P601" s="8">
        <v>19.399999999999999</v>
      </c>
      <c r="Q601" s="8">
        <v>19.399999999999999</v>
      </c>
      <c r="R601" s="8">
        <v>19.399999999999999</v>
      </c>
      <c r="S601" s="8">
        <v>17.835000000000001</v>
      </c>
      <c r="T601" s="8">
        <v>0</v>
      </c>
      <c r="U601" s="8">
        <v>30.271999999999998</v>
      </c>
      <c r="V601" s="8">
        <v>349130000</v>
      </c>
      <c r="W601" s="8">
        <v>9</v>
      </c>
      <c r="X601" s="8">
        <v>8.1</v>
      </c>
      <c r="Y601" s="8">
        <v>19.399999999999999</v>
      </c>
      <c r="Z601" s="8">
        <v>8.1</v>
      </c>
      <c r="AA601" s="8">
        <v>19.399999999999999</v>
      </c>
      <c r="AB601" s="8">
        <v>1</v>
      </c>
      <c r="AC601" s="8">
        <v>2</v>
      </c>
      <c r="AD601" s="8">
        <v>1</v>
      </c>
      <c r="AE601" s="8">
        <v>2</v>
      </c>
      <c r="AF601" s="8">
        <v>1</v>
      </c>
    </row>
    <row r="602" spans="1:32">
      <c r="A602" s="8">
        <v>149950000</v>
      </c>
      <c r="B602" s="8">
        <v>39388000</v>
      </c>
      <c r="C602" s="8">
        <v>57196000</v>
      </c>
      <c r="D602" s="8">
        <v>35225000</v>
      </c>
      <c r="F602" s="8" t="s">
        <v>1298</v>
      </c>
      <c r="H602" s="8">
        <v>0.27704081282598297</v>
      </c>
      <c r="I602" s="9">
        <f>(((C602+D602)/2))/(((A602+B602)/2))</f>
        <v>0.48812705320643507</v>
      </c>
      <c r="J602" s="8">
        <v>-0.77582550048828103</v>
      </c>
      <c r="K602" s="8" t="s">
        <v>1299</v>
      </c>
      <c r="L602" s="8" t="s">
        <v>1299</v>
      </c>
      <c r="M602" s="8">
        <v>3</v>
      </c>
      <c r="N602" s="8">
        <v>3</v>
      </c>
      <c r="O602" s="8">
        <v>3</v>
      </c>
      <c r="P602" s="8">
        <v>13.7</v>
      </c>
      <c r="Q602" s="8">
        <v>13.7</v>
      </c>
      <c r="R602" s="8">
        <v>13.7</v>
      </c>
      <c r="S602" s="8">
        <v>31.457000000000001</v>
      </c>
      <c r="T602" s="8">
        <v>0</v>
      </c>
      <c r="U602" s="8">
        <v>5.1985999999999999</v>
      </c>
      <c r="V602" s="8">
        <v>225830000</v>
      </c>
      <c r="W602" s="8">
        <v>7</v>
      </c>
      <c r="X602" s="8">
        <v>11</v>
      </c>
      <c r="Y602" s="8">
        <v>11</v>
      </c>
      <c r="Z602" s="8">
        <v>13.7</v>
      </c>
      <c r="AA602" s="8">
        <v>13.7</v>
      </c>
      <c r="AB602" s="8">
        <v>2</v>
      </c>
      <c r="AC602" s="8">
        <v>2</v>
      </c>
      <c r="AD602" s="8">
        <v>3</v>
      </c>
      <c r="AE602" s="8">
        <v>3</v>
      </c>
      <c r="AF602" s="8">
        <v>1</v>
      </c>
    </row>
    <row r="603" spans="1:32">
      <c r="A603" s="8">
        <v>0</v>
      </c>
      <c r="B603" s="8">
        <v>0</v>
      </c>
      <c r="C603" s="8">
        <v>3078000</v>
      </c>
      <c r="D603" s="8">
        <v>0</v>
      </c>
      <c r="F603" s="8" t="s">
        <v>1300</v>
      </c>
      <c r="H603" s="8">
        <v>0.292834255187086</v>
      </c>
      <c r="I603" s="9" t="s">
        <v>44</v>
      </c>
      <c r="J603" s="8">
        <v>-0.78570079803466797</v>
      </c>
      <c r="K603" s="8" t="s">
        <v>1301</v>
      </c>
      <c r="L603" s="8" t="s">
        <v>1301</v>
      </c>
      <c r="M603" s="8">
        <v>1</v>
      </c>
      <c r="N603" s="8">
        <v>1</v>
      </c>
      <c r="O603" s="8">
        <v>1</v>
      </c>
      <c r="P603" s="8">
        <v>2.9</v>
      </c>
      <c r="Q603" s="8">
        <v>2.9</v>
      </c>
      <c r="R603" s="8">
        <v>2.9</v>
      </c>
      <c r="S603" s="8">
        <v>69.956999999999994</v>
      </c>
      <c r="T603" s="8">
        <v>3.5587000000000001E-3</v>
      </c>
      <c r="U603" s="8">
        <v>1.6997</v>
      </c>
      <c r="V603" s="8">
        <v>3078000</v>
      </c>
      <c r="W603" s="8">
        <v>1</v>
      </c>
      <c r="X603" s="8">
        <v>0</v>
      </c>
      <c r="Y603" s="8">
        <v>0</v>
      </c>
      <c r="Z603" s="8">
        <v>2.9</v>
      </c>
      <c r="AA603" s="8">
        <v>0</v>
      </c>
      <c r="AB603" s="8">
        <v>0</v>
      </c>
      <c r="AC603" s="8">
        <v>0</v>
      </c>
      <c r="AD603" s="8">
        <v>1</v>
      </c>
      <c r="AE603" s="8">
        <v>0</v>
      </c>
      <c r="AF603" s="8">
        <v>1</v>
      </c>
    </row>
    <row r="604" spans="1:32">
      <c r="A604" s="8">
        <v>0</v>
      </c>
      <c r="B604" s="8">
        <v>0</v>
      </c>
      <c r="C604" s="8">
        <v>0</v>
      </c>
      <c r="D604" s="8">
        <v>10611000</v>
      </c>
      <c r="F604" s="8" t="s">
        <v>1302</v>
      </c>
      <c r="H604" s="8">
        <v>0.53499684054684304</v>
      </c>
      <c r="I604" s="9" t="s">
        <v>44</v>
      </c>
      <c r="J604" s="8">
        <v>-0.79212188720703103</v>
      </c>
      <c r="K604" s="8" t="s">
        <v>1303</v>
      </c>
      <c r="L604" s="8" t="s">
        <v>1303</v>
      </c>
      <c r="M604" s="8">
        <v>2</v>
      </c>
      <c r="N604" s="8">
        <v>2</v>
      </c>
      <c r="O604" s="8">
        <v>2</v>
      </c>
      <c r="P604" s="8">
        <v>9.8000000000000007</v>
      </c>
      <c r="Q604" s="8">
        <v>9.8000000000000007</v>
      </c>
      <c r="R604" s="8">
        <v>9.8000000000000007</v>
      </c>
      <c r="S604" s="8">
        <v>23.219000000000001</v>
      </c>
      <c r="T604" s="8">
        <v>0</v>
      </c>
      <c r="U604" s="8">
        <v>1.8886000000000001</v>
      </c>
      <c r="V604" s="8">
        <v>49412000</v>
      </c>
      <c r="W604" s="8">
        <v>0</v>
      </c>
      <c r="X604" s="8">
        <v>5.2</v>
      </c>
      <c r="Y604" s="8">
        <v>4.7</v>
      </c>
      <c r="Z604" s="8">
        <v>5.2</v>
      </c>
      <c r="AA604" s="8">
        <v>4.7</v>
      </c>
      <c r="AB604" s="8">
        <v>1</v>
      </c>
      <c r="AC604" s="8">
        <v>1</v>
      </c>
      <c r="AD604" s="8">
        <v>1</v>
      </c>
      <c r="AE604" s="8">
        <v>1</v>
      </c>
      <c r="AF604" s="8">
        <v>1</v>
      </c>
    </row>
    <row r="605" spans="1:32">
      <c r="A605" s="8">
        <v>0</v>
      </c>
      <c r="B605" s="8">
        <v>0</v>
      </c>
      <c r="C605" s="8">
        <v>12686000</v>
      </c>
      <c r="D605" s="8">
        <v>0</v>
      </c>
      <c r="F605" s="8" t="s">
        <v>1304</v>
      </c>
      <c r="H605" s="8">
        <v>0.83093878129604204</v>
      </c>
      <c r="I605" s="9" t="s">
        <v>44</v>
      </c>
      <c r="J605" s="8">
        <v>-0.79702091217041005</v>
      </c>
      <c r="K605" s="8" t="s">
        <v>1305</v>
      </c>
      <c r="L605" s="8" t="s">
        <v>1305</v>
      </c>
      <c r="M605" s="8">
        <v>1</v>
      </c>
      <c r="N605" s="8">
        <v>1</v>
      </c>
      <c r="O605" s="8">
        <v>1</v>
      </c>
      <c r="P605" s="8">
        <v>6.8</v>
      </c>
      <c r="Q605" s="8">
        <v>6.8</v>
      </c>
      <c r="R605" s="8">
        <v>6.8</v>
      </c>
      <c r="S605" s="8">
        <v>16.733000000000001</v>
      </c>
      <c r="T605" s="8">
        <v>2.4038000000000002E-3</v>
      </c>
      <c r="U605" s="8">
        <v>1.7906</v>
      </c>
      <c r="V605" s="8">
        <v>12686000</v>
      </c>
      <c r="W605" s="8">
        <v>1</v>
      </c>
      <c r="X605" s="8">
        <v>0</v>
      </c>
      <c r="Y605" s="8">
        <v>0</v>
      </c>
      <c r="Z605" s="8">
        <v>6.8</v>
      </c>
      <c r="AA605" s="8">
        <v>0</v>
      </c>
      <c r="AB605" s="8">
        <v>0</v>
      </c>
      <c r="AC605" s="8">
        <v>0</v>
      </c>
      <c r="AD605" s="8">
        <v>1</v>
      </c>
      <c r="AE605" s="8">
        <v>0</v>
      </c>
      <c r="AF605" s="8">
        <v>1</v>
      </c>
    </row>
    <row r="606" spans="1:32">
      <c r="A606" s="8">
        <v>4905900032</v>
      </c>
      <c r="B606" s="8">
        <v>1499399936</v>
      </c>
      <c r="C606" s="8">
        <v>1256600064</v>
      </c>
      <c r="D606" s="8">
        <v>1935000064</v>
      </c>
      <c r="F606" s="8" t="s">
        <v>1306</v>
      </c>
      <c r="H606" s="8">
        <v>0.32535440195413601</v>
      </c>
      <c r="I606" s="9">
        <f>(((C606+D606)/2))/(((A606+B606)/2))</f>
        <v>0.49827488859925317</v>
      </c>
      <c r="J606" s="8">
        <v>-0.79852294921875</v>
      </c>
      <c r="K606" s="8" t="s">
        <v>1307</v>
      </c>
      <c r="L606" s="8" t="s">
        <v>1307</v>
      </c>
      <c r="M606" s="8">
        <v>11</v>
      </c>
      <c r="N606" s="8">
        <v>11</v>
      </c>
      <c r="O606" s="8">
        <v>11</v>
      </c>
      <c r="P606" s="8">
        <v>58.5</v>
      </c>
      <c r="Q606" s="8">
        <v>58.5</v>
      </c>
      <c r="R606" s="8">
        <v>58.5</v>
      </c>
      <c r="S606" s="8">
        <v>14.930999999999999</v>
      </c>
      <c r="T606" s="8">
        <v>0</v>
      </c>
      <c r="U606" s="8">
        <v>41.735999999999997</v>
      </c>
      <c r="V606" s="8">
        <v>7579200000</v>
      </c>
      <c r="W606" s="8">
        <v>46</v>
      </c>
      <c r="X606" s="8">
        <v>52.3</v>
      </c>
      <c r="Y606" s="8">
        <v>58.5</v>
      </c>
      <c r="Z606" s="8">
        <v>52.3</v>
      </c>
      <c r="AA606" s="8">
        <v>57.7</v>
      </c>
      <c r="AB606" s="8">
        <v>10</v>
      </c>
      <c r="AC606" s="8">
        <v>9</v>
      </c>
      <c r="AD606" s="8">
        <v>9</v>
      </c>
      <c r="AE606" s="8">
        <v>8</v>
      </c>
      <c r="AF606" s="8">
        <v>1</v>
      </c>
    </row>
    <row r="607" spans="1:32">
      <c r="A607" s="8">
        <v>0</v>
      </c>
      <c r="B607" s="8">
        <v>128420000</v>
      </c>
      <c r="C607" s="8">
        <v>0</v>
      </c>
      <c r="D607" s="8">
        <v>139880000</v>
      </c>
      <c r="F607" s="8" t="s">
        <v>1308</v>
      </c>
      <c r="H607" s="8">
        <v>0.10615636473925701</v>
      </c>
      <c r="I607" s="9">
        <f>(((C607+D607)/2))/(((A607+B607)/2))</f>
        <v>1.089238436380626</v>
      </c>
      <c r="J607" s="8">
        <v>-0.79922866821289096</v>
      </c>
      <c r="K607" s="8" t="s">
        <v>1309</v>
      </c>
      <c r="L607" s="8" t="s">
        <v>1309</v>
      </c>
      <c r="M607" s="8">
        <v>3</v>
      </c>
      <c r="N607" s="8">
        <v>3</v>
      </c>
      <c r="O607" s="8">
        <v>3</v>
      </c>
      <c r="P607" s="8">
        <v>9.5</v>
      </c>
      <c r="Q607" s="8">
        <v>9.5</v>
      </c>
      <c r="R607" s="8">
        <v>9.5</v>
      </c>
      <c r="S607" s="8">
        <v>49.533999999999999</v>
      </c>
      <c r="T607" s="8">
        <v>0</v>
      </c>
      <c r="U607" s="8">
        <v>7.8426</v>
      </c>
      <c r="V607" s="8">
        <v>175900000</v>
      </c>
      <c r="W607" s="8">
        <v>5</v>
      </c>
      <c r="X607" s="8">
        <v>0</v>
      </c>
      <c r="Y607" s="8">
        <v>5.2</v>
      </c>
      <c r="Z607" s="8">
        <v>2.7</v>
      </c>
      <c r="AA607" s="8">
        <v>9.5</v>
      </c>
      <c r="AB607" s="8">
        <v>0</v>
      </c>
      <c r="AC607" s="8">
        <v>2</v>
      </c>
      <c r="AD607" s="8">
        <v>1</v>
      </c>
      <c r="AE607" s="8">
        <v>3</v>
      </c>
      <c r="AF607" s="8">
        <v>1</v>
      </c>
    </row>
    <row r="608" spans="1:32">
      <c r="A608" s="8">
        <v>0</v>
      </c>
      <c r="B608" s="8">
        <v>1578499968</v>
      </c>
      <c r="C608" s="8">
        <v>0</v>
      </c>
      <c r="D608" s="8">
        <v>370520000</v>
      </c>
      <c r="F608" s="8" t="s">
        <v>1310</v>
      </c>
      <c r="H608" s="8">
        <v>5.3619620925913998E-2</v>
      </c>
      <c r="I608" s="9">
        <f>(((C608+D608)/2))/(((A608+B608)/2))</f>
        <v>0.23472917802428489</v>
      </c>
      <c r="J608" s="8">
        <v>-0.80371761322021495</v>
      </c>
      <c r="K608" s="8" t="s">
        <v>1311</v>
      </c>
      <c r="L608" s="8" t="s">
        <v>1311</v>
      </c>
      <c r="M608" s="8">
        <v>14</v>
      </c>
      <c r="N608" s="8">
        <v>14</v>
      </c>
      <c r="O608" s="8">
        <v>11</v>
      </c>
      <c r="P608" s="8">
        <v>26.3</v>
      </c>
      <c r="Q608" s="8">
        <v>26.3</v>
      </c>
      <c r="R608" s="8">
        <v>22.2</v>
      </c>
      <c r="S608" s="8">
        <v>89.308000000000007</v>
      </c>
      <c r="T608" s="8">
        <v>0</v>
      </c>
      <c r="U608" s="8">
        <v>279.68</v>
      </c>
      <c r="V608" s="8">
        <v>1416300000</v>
      </c>
      <c r="W608" s="8">
        <v>26</v>
      </c>
      <c r="X608" s="8">
        <v>3.4</v>
      </c>
      <c r="Y608" s="8">
        <v>26.3</v>
      </c>
      <c r="Z608" s="8">
        <v>0</v>
      </c>
      <c r="AA608" s="8">
        <v>13</v>
      </c>
      <c r="AB608" s="8">
        <v>1</v>
      </c>
      <c r="AC608" s="8">
        <v>14</v>
      </c>
      <c r="AD608" s="8">
        <v>0</v>
      </c>
      <c r="AE608" s="8">
        <v>7</v>
      </c>
      <c r="AF608" s="8">
        <v>1</v>
      </c>
    </row>
    <row r="609" spans="1:32">
      <c r="A609" s="8">
        <v>147170000</v>
      </c>
      <c r="B609" s="8">
        <v>0</v>
      </c>
      <c r="C609" s="8">
        <v>159540000</v>
      </c>
      <c r="D609" s="8">
        <v>0</v>
      </c>
      <c r="F609" s="8" t="s">
        <v>1312</v>
      </c>
      <c r="H609" s="8">
        <v>9.7589734469653799E-2</v>
      </c>
      <c r="I609" s="9">
        <f>(((C609+D609)/2))/(((A609+B609)/2))</f>
        <v>1.0840524563430047</v>
      </c>
      <c r="J609" s="8">
        <v>-0.80948257446289096</v>
      </c>
      <c r="K609" s="8" t="s">
        <v>1313</v>
      </c>
      <c r="L609" s="8" t="s">
        <v>1313</v>
      </c>
      <c r="M609" s="8">
        <v>2</v>
      </c>
      <c r="N609" s="8">
        <v>2</v>
      </c>
      <c r="O609" s="8">
        <v>2</v>
      </c>
      <c r="P609" s="8">
        <v>6.9</v>
      </c>
      <c r="Q609" s="8">
        <v>6.9</v>
      </c>
      <c r="R609" s="8">
        <v>6.9</v>
      </c>
      <c r="S609" s="8">
        <v>62.848999999999997</v>
      </c>
      <c r="T609" s="8">
        <v>0</v>
      </c>
      <c r="U609" s="8">
        <v>8.6404999999999994</v>
      </c>
      <c r="V609" s="8">
        <v>277440000</v>
      </c>
      <c r="W609" s="8">
        <v>6</v>
      </c>
      <c r="X609" s="8">
        <v>6.9</v>
      </c>
      <c r="Y609" s="8">
        <v>2</v>
      </c>
      <c r="Z609" s="8">
        <v>6.9</v>
      </c>
      <c r="AA609" s="8">
        <v>0</v>
      </c>
      <c r="AB609" s="8">
        <v>2</v>
      </c>
      <c r="AC609" s="8">
        <v>1</v>
      </c>
      <c r="AD609" s="8">
        <v>2</v>
      </c>
      <c r="AE609" s="8">
        <v>0</v>
      </c>
      <c r="AF609" s="8">
        <v>1</v>
      </c>
    </row>
    <row r="610" spans="1:32">
      <c r="A610" s="8">
        <v>0</v>
      </c>
      <c r="B610" s="8">
        <v>165800000</v>
      </c>
      <c r="C610" s="8">
        <v>0</v>
      </c>
      <c r="D610" s="8">
        <v>115250000</v>
      </c>
      <c r="F610" s="8" t="s">
        <v>1314</v>
      </c>
      <c r="H610" s="8">
        <v>0.14141891944731999</v>
      </c>
      <c r="I610" s="9">
        <f>(((C610+D610)/2))/(((A610+B610)/2))</f>
        <v>0.69511459589867308</v>
      </c>
      <c r="J610" s="8">
        <v>-0.81142997741699197</v>
      </c>
      <c r="K610" s="8" t="s">
        <v>1315</v>
      </c>
      <c r="L610" s="8" t="s">
        <v>1315</v>
      </c>
      <c r="M610" s="8">
        <v>6</v>
      </c>
      <c r="N610" s="8">
        <v>6</v>
      </c>
      <c r="O610" s="8">
        <v>6</v>
      </c>
      <c r="P610" s="8">
        <v>35.700000000000003</v>
      </c>
      <c r="Q610" s="8">
        <v>35.700000000000003</v>
      </c>
      <c r="R610" s="8">
        <v>35.700000000000003</v>
      </c>
      <c r="S610" s="8">
        <v>30.657</v>
      </c>
      <c r="T610" s="8">
        <v>0</v>
      </c>
      <c r="U610" s="8">
        <v>13.707000000000001</v>
      </c>
      <c r="V610" s="8">
        <v>437260000</v>
      </c>
      <c r="W610" s="8">
        <v>11</v>
      </c>
      <c r="X610" s="8">
        <v>10</v>
      </c>
      <c r="Y610" s="8">
        <v>19.3</v>
      </c>
      <c r="Z610" s="8">
        <v>20.399999999999999</v>
      </c>
      <c r="AA610" s="8">
        <v>19.3</v>
      </c>
      <c r="AB610" s="8">
        <v>1</v>
      </c>
      <c r="AC610" s="8">
        <v>4</v>
      </c>
      <c r="AD610" s="8">
        <v>2</v>
      </c>
      <c r="AE610" s="8">
        <v>4</v>
      </c>
      <c r="AF610" s="8">
        <v>1</v>
      </c>
    </row>
    <row r="611" spans="1:32">
      <c r="A611" s="8">
        <v>0</v>
      </c>
      <c r="B611" s="8">
        <v>0</v>
      </c>
      <c r="C611" s="8">
        <v>0</v>
      </c>
      <c r="D611" s="8">
        <v>15585000</v>
      </c>
      <c r="F611" s="8" t="s">
        <v>1316</v>
      </c>
      <c r="H611" s="8">
        <v>1.42573202742729</v>
      </c>
      <c r="I611" s="9" t="s">
        <v>44</v>
      </c>
      <c r="J611" s="8">
        <v>-0.81701278686523404</v>
      </c>
      <c r="K611" s="8" t="s">
        <v>1317</v>
      </c>
      <c r="L611" s="8" t="s">
        <v>1317</v>
      </c>
      <c r="M611" s="8">
        <v>1</v>
      </c>
      <c r="N611" s="8">
        <v>1</v>
      </c>
      <c r="O611" s="8">
        <v>1</v>
      </c>
      <c r="P611" s="8">
        <v>6.3</v>
      </c>
      <c r="Q611" s="8">
        <v>6.3</v>
      </c>
      <c r="R611" s="8">
        <v>6.3</v>
      </c>
      <c r="S611" s="8">
        <v>23.012</v>
      </c>
      <c r="T611" s="8">
        <v>0</v>
      </c>
      <c r="U611" s="8">
        <v>2.8858000000000001</v>
      </c>
      <c r="V611" s="8">
        <v>46287000</v>
      </c>
      <c r="W611" s="8">
        <v>3</v>
      </c>
      <c r="X611" s="8">
        <v>6.3</v>
      </c>
      <c r="Y611" s="8">
        <v>0</v>
      </c>
      <c r="Z611" s="8">
        <v>6.3</v>
      </c>
      <c r="AA611" s="8">
        <v>6.3</v>
      </c>
      <c r="AB611" s="8">
        <v>1</v>
      </c>
      <c r="AC611" s="8">
        <v>0</v>
      </c>
      <c r="AD611" s="8">
        <v>1</v>
      </c>
      <c r="AE611" s="8">
        <v>1</v>
      </c>
      <c r="AF611" s="8">
        <v>1</v>
      </c>
    </row>
    <row r="612" spans="1:32">
      <c r="A612" s="8">
        <v>239950000</v>
      </c>
      <c r="B612" s="8">
        <v>0</v>
      </c>
      <c r="C612" s="8">
        <v>209570000</v>
      </c>
      <c r="D612" s="8">
        <v>0</v>
      </c>
      <c r="F612" s="8" t="s">
        <v>1318</v>
      </c>
      <c r="H612" s="8">
        <v>9.6481873787985298E-2</v>
      </c>
      <c r="I612" s="9">
        <f>(((C612+D612)/2))/(((A612+B612)/2))</f>
        <v>0.87339028964367582</v>
      </c>
      <c r="J612" s="8">
        <v>-0.83010101318359397</v>
      </c>
      <c r="K612" s="8" t="s">
        <v>1319</v>
      </c>
      <c r="L612" s="8" t="s">
        <v>1319</v>
      </c>
      <c r="M612" s="8">
        <v>6</v>
      </c>
      <c r="N612" s="8">
        <v>6</v>
      </c>
      <c r="O612" s="8">
        <v>6</v>
      </c>
      <c r="P612" s="8">
        <v>37.9</v>
      </c>
      <c r="Q612" s="8">
        <v>37.9</v>
      </c>
      <c r="R612" s="8">
        <v>37.9</v>
      </c>
      <c r="S612" s="8">
        <v>23.501999999999999</v>
      </c>
      <c r="T612" s="8">
        <v>0</v>
      </c>
      <c r="U612" s="8">
        <v>16.306000000000001</v>
      </c>
      <c r="V612" s="8">
        <v>670520000</v>
      </c>
      <c r="W612" s="8">
        <v>13</v>
      </c>
      <c r="X612" s="8">
        <v>13.3</v>
      </c>
      <c r="Y612" s="8">
        <v>11.8</v>
      </c>
      <c r="Z612" s="8">
        <v>18.5</v>
      </c>
      <c r="AA612" s="8">
        <v>32.700000000000003</v>
      </c>
      <c r="AB612" s="8">
        <v>2</v>
      </c>
      <c r="AC612" s="8">
        <v>2</v>
      </c>
      <c r="AD612" s="8">
        <v>3</v>
      </c>
      <c r="AE612" s="8">
        <v>5</v>
      </c>
      <c r="AF612" s="8">
        <v>1</v>
      </c>
    </row>
    <row r="613" spans="1:32">
      <c r="A613" s="8">
        <v>0</v>
      </c>
      <c r="B613" s="8">
        <v>0</v>
      </c>
      <c r="C613" s="8">
        <v>116160000</v>
      </c>
      <c r="D613" s="8">
        <v>0</v>
      </c>
      <c r="F613" s="8" t="s">
        <v>1320</v>
      </c>
      <c r="H613" s="8">
        <v>0.133561943856013</v>
      </c>
      <c r="I613" s="9" t="s">
        <v>44</v>
      </c>
      <c r="J613" s="8">
        <v>-0.83073139190673795</v>
      </c>
      <c r="K613" s="8" t="s">
        <v>1321</v>
      </c>
      <c r="L613" s="8" t="s">
        <v>1321</v>
      </c>
      <c r="M613" s="8">
        <v>2</v>
      </c>
      <c r="N613" s="8">
        <v>2</v>
      </c>
      <c r="O613" s="8">
        <v>2</v>
      </c>
      <c r="P613" s="8">
        <v>22.9</v>
      </c>
      <c r="Q613" s="8">
        <v>22.9</v>
      </c>
      <c r="R613" s="8">
        <v>22.9</v>
      </c>
      <c r="S613" s="8">
        <v>12.750999999999999</v>
      </c>
      <c r="T613" s="8">
        <v>0</v>
      </c>
      <c r="U613" s="8">
        <v>2.9157999999999999</v>
      </c>
      <c r="V613" s="8">
        <v>214040000</v>
      </c>
      <c r="W613" s="8">
        <v>3</v>
      </c>
      <c r="X613" s="8">
        <v>11.9</v>
      </c>
      <c r="Y613" s="8">
        <v>0</v>
      </c>
      <c r="Z613" s="8">
        <v>22.9</v>
      </c>
      <c r="AA613" s="8">
        <v>0</v>
      </c>
      <c r="AB613" s="8">
        <v>1</v>
      </c>
      <c r="AC613" s="8">
        <v>0</v>
      </c>
      <c r="AD613" s="8">
        <v>2</v>
      </c>
      <c r="AE613" s="8">
        <v>0</v>
      </c>
      <c r="AF613" s="8">
        <v>1</v>
      </c>
    </row>
    <row r="614" spans="1:32">
      <c r="A614" s="8">
        <v>0</v>
      </c>
      <c r="B614" s="8">
        <v>0</v>
      </c>
      <c r="C614" s="8">
        <v>22980000</v>
      </c>
      <c r="D614" s="8">
        <v>0</v>
      </c>
      <c r="F614" s="8" t="s">
        <v>1322</v>
      </c>
      <c r="H614" s="8">
        <v>0.21535925968688999</v>
      </c>
      <c r="I614" s="9" t="s">
        <v>44</v>
      </c>
      <c r="J614" s="8">
        <v>-0.83841705322265603</v>
      </c>
      <c r="K614" s="8" t="s">
        <v>1323</v>
      </c>
      <c r="L614" s="8" t="s">
        <v>1323</v>
      </c>
      <c r="M614" s="8">
        <v>1</v>
      </c>
      <c r="N614" s="8">
        <v>1</v>
      </c>
      <c r="O614" s="8">
        <v>1</v>
      </c>
      <c r="P614" s="8">
        <v>3.4</v>
      </c>
      <c r="Q614" s="8">
        <v>3.4</v>
      </c>
      <c r="R614" s="8">
        <v>3.4</v>
      </c>
      <c r="S614" s="8">
        <v>34.200000000000003</v>
      </c>
      <c r="T614" s="8">
        <v>5.8411000000000001E-3</v>
      </c>
      <c r="U614" s="8">
        <v>1.6133</v>
      </c>
      <c r="V614" s="8">
        <v>39123000</v>
      </c>
      <c r="W614" s="8">
        <v>2</v>
      </c>
      <c r="X614" s="8">
        <v>3.4</v>
      </c>
      <c r="Y614" s="8">
        <v>0</v>
      </c>
      <c r="Z614" s="8">
        <v>3.4</v>
      </c>
      <c r="AA614" s="8">
        <v>0</v>
      </c>
      <c r="AB614" s="8">
        <v>1</v>
      </c>
      <c r="AC614" s="8">
        <v>0</v>
      </c>
      <c r="AD614" s="8">
        <v>1</v>
      </c>
      <c r="AE614" s="8">
        <v>0</v>
      </c>
      <c r="AF614" s="8">
        <v>1</v>
      </c>
    </row>
    <row r="615" spans="1:32">
      <c r="A615" s="8">
        <v>0</v>
      </c>
      <c r="B615" s="8">
        <v>0</v>
      </c>
      <c r="C615" s="8">
        <v>65633000</v>
      </c>
      <c r="D615" s="8">
        <v>0</v>
      </c>
      <c r="F615" s="8" t="s">
        <v>1324</v>
      </c>
      <c r="H615" s="8">
        <v>0.14496613480217899</v>
      </c>
      <c r="I615" s="9" t="s">
        <v>44</v>
      </c>
      <c r="J615" s="8">
        <v>-0.84092140197753895</v>
      </c>
      <c r="K615" s="8" t="s">
        <v>1325</v>
      </c>
      <c r="L615" s="8" t="s">
        <v>1325</v>
      </c>
      <c r="M615" s="8">
        <v>5</v>
      </c>
      <c r="N615" s="8">
        <v>5</v>
      </c>
      <c r="O615" s="8">
        <v>5</v>
      </c>
      <c r="P615" s="8">
        <v>7.9</v>
      </c>
      <c r="Q615" s="8">
        <v>7.9</v>
      </c>
      <c r="R615" s="8">
        <v>7.9</v>
      </c>
      <c r="S615" s="8">
        <v>86.53</v>
      </c>
      <c r="T615" s="8">
        <v>0</v>
      </c>
      <c r="U615" s="8">
        <v>7.6271000000000004</v>
      </c>
      <c r="V615" s="8">
        <v>168810000</v>
      </c>
      <c r="W615" s="8">
        <v>5</v>
      </c>
      <c r="X615" s="8">
        <v>4.2</v>
      </c>
      <c r="Y615" s="8">
        <v>2.2000000000000002</v>
      </c>
      <c r="Z615" s="8">
        <v>3.7</v>
      </c>
      <c r="AA615" s="8">
        <v>4.2</v>
      </c>
      <c r="AB615" s="8">
        <v>2</v>
      </c>
      <c r="AC615" s="8">
        <v>1</v>
      </c>
      <c r="AD615" s="8">
        <v>2</v>
      </c>
      <c r="AE615" s="8">
        <v>2</v>
      </c>
      <c r="AF615" s="8">
        <v>1</v>
      </c>
    </row>
    <row r="616" spans="1:32">
      <c r="A616" s="8">
        <v>61983000</v>
      </c>
      <c r="B616" s="8">
        <v>0</v>
      </c>
      <c r="C616" s="8">
        <v>96486000</v>
      </c>
      <c r="D616" s="8">
        <v>0</v>
      </c>
      <c r="F616" s="8" t="s">
        <v>1326</v>
      </c>
      <c r="H616" s="8">
        <v>0.12890280815392099</v>
      </c>
      <c r="I616" s="9">
        <f>(((C616+D616)/2))/(((A616+B616)/2))</f>
        <v>1.5566526305599921</v>
      </c>
      <c r="J616" s="8">
        <v>-0.84774017333984397</v>
      </c>
      <c r="K616" s="8" t="s">
        <v>1327</v>
      </c>
      <c r="L616" s="8" t="s">
        <v>1327</v>
      </c>
      <c r="M616" s="8">
        <v>2</v>
      </c>
      <c r="N616" s="8">
        <v>2</v>
      </c>
      <c r="O616" s="8">
        <v>2</v>
      </c>
      <c r="P616" s="8">
        <v>8.1</v>
      </c>
      <c r="Q616" s="8">
        <v>8.1</v>
      </c>
      <c r="R616" s="8">
        <v>8.1</v>
      </c>
      <c r="S616" s="8">
        <v>34.164999999999999</v>
      </c>
      <c r="T616" s="8">
        <v>0</v>
      </c>
      <c r="U616" s="8">
        <v>4.6238999999999999</v>
      </c>
      <c r="V616" s="8">
        <v>145410000</v>
      </c>
      <c r="W616" s="8">
        <v>2</v>
      </c>
      <c r="X616" s="8">
        <v>8.1</v>
      </c>
      <c r="Y616" s="8">
        <v>0</v>
      </c>
      <c r="Z616" s="8">
        <v>8.1</v>
      </c>
      <c r="AA616" s="8">
        <v>0</v>
      </c>
      <c r="AB616" s="8">
        <v>2</v>
      </c>
      <c r="AC616" s="8">
        <v>0</v>
      </c>
      <c r="AD616" s="8">
        <v>2</v>
      </c>
      <c r="AE616" s="8">
        <v>0</v>
      </c>
      <c r="AF616" s="8">
        <v>1</v>
      </c>
    </row>
    <row r="617" spans="1:32">
      <c r="A617" s="8">
        <v>0</v>
      </c>
      <c r="B617" s="8">
        <v>47494000</v>
      </c>
      <c r="C617" s="8">
        <v>0</v>
      </c>
      <c r="D617" s="8">
        <v>45190000</v>
      </c>
      <c r="F617" s="8" t="s">
        <v>1328</v>
      </c>
      <c r="H617" s="8">
        <v>0.21932544740590701</v>
      </c>
      <c r="I617" s="9">
        <f>(((C617+D617)/2))/(((A617+B617)/2))</f>
        <v>0.95148860908746369</v>
      </c>
      <c r="J617" s="8">
        <v>-0.84980583190918002</v>
      </c>
      <c r="K617" s="8" t="s">
        <v>1329</v>
      </c>
      <c r="L617" s="8" t="s">
        <v>1329</v>
      </c>
      <c r="M617" s="8">
        <v>5</v>
      </c>
      <c r="N617" s="8">
        <v>5</v>
      </c>
      <c r="O617" s="8">
        <v>5</v>
      </c>
      <c r="P617" s="8">
        <v>7.3</v>
      </c>
      <c r="Q617" s="8">
        <v>7.3</v>
      </c>
      <c r="R617" s="8">
        <v>7.3</v>
      </c>
      <c r="S617" s="8">
        <v>93.569000000000003</v>
      </c>
      <c r="T617" s="8">
        <v>0</v>
      </c>
      <c r="U617" s="8">
        <v>7.3556999999999997</v>
      </c>
      <c r="V617" s="8">
        <v>99088000</v>
      </c>
      <c r="W617" s="8">
        <v>7</v>
      </c>
      <c r="X617" s="8">
        <v>1.6</v>
      </c>
      <c r="Y617" s="8">
        <v>2.6</v>
      </c>
      <c r="Z617" s="8">
        <v>1.5</v>
      </c>
      <c r="AA617" s="8">
        <v>5.7</v>
      </c>
      <c r="AB617" s="8">
        <v>1</v>
      </c>
      <c r="AC617" s="8">
        <v>2</v>
      </c>
      <c r="AD617" s="8">
        <v>1</v>
      </c>
      <c r="AE617" s="8">
        <v>4</v>
      </c>
      <c r="AF617" s="8">
        <v>1</v>
      </c>
    </row>
    <row r="618" spans="1:32">
      <c r="A618" s="8">
        <v>0</v>
      </c>
      <c r="B618" s="8">
        <v>0</v>
      </c>
      <c r="C618" s="8">
        <v>0</v>
      </c>
      <c r="D618" s="8">
        <v>70380000</v>
      </c>
      <c r="F618" s="8" t="s">
        <v>1330</v>
      </c>
      <c r="H618" s="8">
        <v>0.14488593330406499</v>
      </c>
      <c r="I618" s="9" t="s">
        <v>44</v>
      </c>
      <c r="J618" s="8">
        <v>-0.85362148284912098</v>
      </c>
      <c r="K618" s="8" t="s">
        <v>1331</v>
      </c>
      <c r="L618" s="8" t="s">
        <v>1331</v>
      </c>
      <c r="M618" s="8">
        <v>3</v>
      </c>
      <c r="N618" s="8">
        <v>3</v>
      </c>
      <c r="O618" s="8">
        <v>3</v>
      </c>
      <c r="P618" s="8">
        <v>5.7</v>
      </c>
      <c r="Q618" s="8">
        <v>5.7</v>
      </c>
      <c r="R618" s="8">
        <v>5.7</v>
      </c>
      <c r="S618" s="8">
        <v>76.031999999999996</v>
      </c>
      <c r="T618" s="8">
        <v>0</v>
      </c>
      <c r="U618" s="8">
        <v>5.3078000000000003</v>
      </c>
      <c r="V618" s="8">
        <v>74650000</v>
      </c>
      <c r="W618" s="8">
        <v>2</v>
      </c>
      <c r="X618" s="8">
        <v>1.5</v>
      </c>
      <c r="Y618" s="8">
        <v>2.8</v>
      </c>
      <c r="Z618" s="8">
        <v>1.5</v>
      </c>
      <c r="AA618" s="8">
        <v>4.0999999999999996</v>
      </c>
      <c r="AB618" s="8">
        <v>1</v>
      </c>
      <c r="AC618" s="8">
        <v>1</v>
      </c>
      <c r="AD618" s="8">
        <v>1</v>
      </c>
      <c r="AE618" s="8">
        <v>2</v>
      </c>
      <c r="AF618" s="8">
        <v>1</v>
      </c>
    </row>
    <row r="619" spans="1:32">
      <c r="A619" s="8">
        <v>0</v>
      </c>
      <c r="B619" s="8">
        <v>0</v>
      </c>
      <c r="C619" s="8">
        <v>0</v>
      </c>
      <c r="D619" s="8">
        <v>14745000</v>
      </c>
      <c r="F619" s="8" t="s">
        <v>1332</v>
      </c>
      <c r="H619" s="8">
        <v>0.22685036593824501</v>
      </c>
      <c r="I619" s="9" t="s">
        <v>44</v>
      </c>
      <c r="J619" s="8">
        <v>-0.85841083526611295</v>
      </c>
      <c r="K619" s="8" t="s">
        <v>1333</v>
      </c>
      <c r="L619" s="8" t="s">
        <v>1333</v>
      </c>
      <c r="M619" s="8">
        <v>2</v>
      </c>
      <c r="N619" s="8">
        <v>2</v>
      </c>
      <c r="O619" s="8">
        <v>2</v>
      </c>
      <c r="P619" s="8">
        <v>5.7</v>
      </c>
      <c r="Q619" s="8">
        <v>5.7</v>
      </c>
      <c r="R619" s="8">
        <v>5.7</v>
      </c>
      <c r="S619" s="8">
        <v>75.650000000000006</v>
      </c>
      <c r="T619" s="8">
        <v>0</v>
      </c>
      <c r="U619" s="8">
        <v>3.4506999999999999</v>
      </c>
      <c r="V619" s="8">
        <v>65621000</v>
      </c>
      <c r="W619" s="8">
        <v>2</v>
      </c>
      <c r="X619" s="8">
        <v>3.4</v>
      </c>
      <c r="Y619" s="8">
        <v>0</v>
      </c>
      <c r="Z619" s="8">
        <v>0</v>
      </c>
      <c r="AA619" s="8">
        <v>2.2999999999999998</v>
      </c>
      <c r="AB619" s="8">
        <v>1</v>
      </c>
      <c r="AC619" s="8">
        <v>0</v>
      </c>
      <c r="AD619" s="8">
        <v>0</v>
      </c>
      <c r="AE619" s="8">
        <v>1</v>
      </c>
      <c r="AF619" s="8">
        <v>1</v>
      </c>
    </row>
    <row r="620" spans="1:32">
      <c r="A620" s="8">
        <v>88882000</v>
      </c>
      <c r="B620" s="8">
        <v>0</v>
      </c>
      <c r="C620" s="8">
        <v>0</v>
      </c>
      <c r="D620" s="8">
        <v>0</v>
      </c>
      <c r="F620" s="8" t="s">
        <v>1334</v>
      </c>
      <c r="H620" s="8">
        <v>0.158364398756592</v>
      </c>
      <c r="I620" s="9" t="s">
        <v>229</v>
      </c>
      <c r="J620" s="8">
        <v>-0.85958671569824197</v>
      </c>
      <c r="K620" s="8" t="s">
        <v>1335</v>
      </c>
      <c r="L620" s="8" t="s">
        <v>1335</v>
      </c>
      <c r="M620" s="8">
        <v>3</v>
      </c>
      <c r="N620" s="8">
        <v>3</v>
      </c>
      <c r="O620" s="8">
        <v>3</v>
      </c>
      <c r="P620" s="8">
        <v>22.4</v>
      </c>
      <c r="Q620" s="8">
        <v>22.4</v>
      </c>
      <c r="R620" s="8">
        <v>22.4</v>
      </c>
      <c r="S620" s="8">
        <v>15.263999999999999</v>
      </c>
      <c r="T620" s="8">
        <v>0</v>
      </c>
      <c r="U620" s="8">
        <v>4.1657000000000002</v>
      </c>
      <c r="V620" s="8">
        <v>111840000</v>
      </c>
      <c r="W620" s="8">
        <v>2</v>
      </c>
      <c r="X620" s="8">
        <v>14.7</v>
      </c>
      <c r="Y620" s="8">
        <v>7.7</v>
      </c>
      <c r="Z620" s="8">
        <v>7.7</v>
      </c>
      <c r="AA620" s="8">
        <v>7.7</v>
      </c>
      <c r="AB620" s="8">
        <v>2</v>
      </c>
      <c r="AC620" s="8">
        <v>1</v>
      </c>
      <c r="AD620" s="8">
        <v>1</v>
      </c>
      <c r="AE620" s="8">
        <v>1</v>
      </c>
      <c r="AF620" s="8">
        <v>1</v>
      </c>
    </row>
    <row r="621" spans="1:32">
      <c r="A621" s="8">
        <v>0</v>
      </c>
      <c r="B621" s="8">
        <v>0</v>
      </c>
      <c r="C621" s="8">
        <v>0</v>
      </c>
      <c r="D621" s="8">
        <v>10896000</v>
      </c>
      <c r="F621" s="8" t="s">
        <v>1336</v>
      </c>
      <c r="H621" s="8">
        <v>0.65764556893737802</v>
      </c>
      <c r="I621" s="9" t="s">
        <v>44</v>
      </c>
      <c r="J621" s="8">
        <v>-0.86153411865234397</v>
      </c>
      <c r="K621" s="8" t="s">
        <v>1337</v>
      </c>
      <c r="L621" s="8" t="s">
        <v>1337</v>
      </c>
      <c r="M621" s="8">
        <v>1</v>
      </c>
      <c r="N621" s="8">
        <v>1</v>
      </c>
      <c r="O621" s="8">
        <v>1</v>
      </c>
      <c r="P621" s="8">
        <v>2.2999999999999998</v>
      </c>
      <c r="Q621" s="8">
        <v>2.2999999999999998</v>
      </c>
      <c r="R621" s="8">
        <v>2.2999999999999998</v>
      </c>
      <c r="S621" s="8">
        <v>86.301000000000002</v>
      </c>
      <c r="T621" s="8">
        <v>0</v>
      </c>
      <c r="U621" s="8">
        <v>4.4142999999999999</v>
      </c>
      <c r="V621" s="8">
        <v>63548000</v>
      </c>
      <c r="W621" s="8">
        <v>4</v>
      </c>
      <c r="X621" s="8">
        <v>2.2999999999999998</v>
      </c>
      <c r="Y621" s="8">
        <v>2.2999999999999998</v>
      </c>
      <c r="Z621" s="8">
        <v>2.2999999999999998</v>
      </c>
      <c r="AA621" s="8">
        <v>2.2999999999999998</v>
      </c>
      <c r="AB621" s="8">
        <v>1</v>
      </c>
      <c r="AC621" s="8">
        <v>1</v>
      </c>
      <c r="AD621" s="8">
        <v>1</v>
      </c>
      <c r="AE621" s="8">
        <v>1</v>
      </c>
      <c r="AF621" s="8">
        <v>1</v>
      </c>
    </row>
    <row r="622" spans="1:32">
      <c r="A622" s="8">
        <v>0</v>
      </c>
      <c r="B622" s="8">
        <v>129650000</v>
      </c>
      <c r="C622" s="8">
        <v>0</v>
      </c>
      <c r="D622" s="8">
        <v>121860000</v>
      </c>
      <c r="F622" s="8" t="s">
        <v>1338</v>
      </c>
      <c r="H622" s="8">
        <v>0.13309457017610801</v>
      </c>
      <c r="I622" s="9">
        <f>(((C622+D622)/2))/(((A622+B622)/2))</f>
        <v>0.93991515618974164</v>
      </c>
      <c r="J622" s="8">
        <v>-0.86222362518310502</v>
      </c>
      <c r="K622" s="8" t="s">
        <v>1339</v>
      </c>
      <c r="L622" s="8" t="s">
        <v>1339</v>
      </c>
      <c r="M622" s="8">
        <v>5</v>
      </c>
      <c r="N622" s="8">
        <v>5</v>
      </c>
      <c r="O622" s="8">
        <v>5</v>
      </c>
      <c r="P622" s="8">
        <v>16.100000000000001</v>
      </c>
      <c r="Q622" s="8">
        <v>16.100000000000001</v>
      </c>
      <c r="R622" s="8">
        <v>16.100000000000001</v>
      </c>
      <c r="S622" s="8">
        <v>56.658000000000001</v>
      </c>
      <c r="T622" s="8">
        <v>0</v>
      </c>
      <c r="U622" s="8">
        <v>11.598000000000001</v>
      </c>
      <c r="V622" s="8">
        <v>254280000</v>
      </c>
      <c r="W622" s="8">
        <v>6</v>
      </c>
      <c r="X622" s="8">
        <v>3</v>
      </c>
      <c r="Y622" s="8">
        <v>13.3</v>
      </c>
      <c r="Z622" s="8">
        <v>5.8</v>
      </c>
      <c r="AA622" s="8">
        <v>8.9</v>
      </c>
      <c r="AB622" s="8">
        <v>1</v>
      </c>
      <c r="AC622" s="8">
        <v>4</v>
      </c>
      <c r="AD622" s="8">
        <v>2</v>
      </c>
      <c r="AE622" s="8">
        <v>3</v>
      </c>
      <c r="AF622" s="8">
        <v>1</v>
      </c>
    </row>
    <row r="623" spans="1:32">
      <c r="A623" s="8">
        <v>0</v>
      </c>
      <c r="B623" s="8">
        <v>0</v>
      </c>
      <c r="C623" s="8">
        <v>0</v>
      </c>
      <c r="D623" s="8">
        <v>20907000</v>
      </c>
      <c r="F623" s="8" t="s">
        <v>1340</v>
      </c>
      <c r="H623" s="8">
        <v>0.37422233299194002</v>
      </c>
      <c r="I623" s="9" t="s">
        <v>44</v>
      </c>
      <c r="J623" s="8">
        <v>-0.87137031555175803</v>
      </c>
      <c r="K623" s="8" t="s">
        <v>1341</v>
      </c>
      <c r="L623" s="8" t="s">
        <v>1341</v>
      </c>
      <c r="M623" s="8">
        <v>1</v>
      </c>
      <c r="N623" s="8">
        <v>1</v>
      </c>
      <c r="O623" s="8">
        <v>1</v>
      </c>
      <c r="P623" s="8">
        <v>2.1</v>
      </c>
      <c r="Q623" s="8">
        <v>2.1</v>
      </c>
      <c r="R623" s="8">
        <v>2.1</v>
      </c>
      <c r="S623" s="8">
        <v>73.171000000000006</v>
      </c>
      <c r="T623" s="8">
        <v>0</v>
      </c>
      <c r="U623" s="8">
        <v>3.2564000000000002</v>
      </c>
      <c r="V623" s="8">
        <v>26793000</v>
      </c>
      <c r="W623" s="8">
        <v>1</v>
      </c>
      <c r="X623" s="8">
        <v>0</v>
      </c>
      <c r="Y623" s="8">
        <v>2.1</v>
      </c>
      <c r="Z623" s="8">
        <v>0</v>
      </c>
      <c r="AA623" s="8">
        <v>2.1</v>
      </c>
      <c r="AB623" s="8">
        <v>0</v>
      </c>
      <c r="AC623" s="8">
        <v>1</v>
      </c>
      <c r="AD623" s="8">
        <v>0</v>
      </c>
      <c r="AE623" s="8">
        <v>1</v>
      </c>
      <c r="AF623" s="8">
        <v>1</v>
      </c>
    </row>
    <row r="624" spans="1:32">
      <c r="A624" s="8">
        <v>0</v>
      </c>
      <c r="B624" s="8">
        <v>48831000</v>
      </c>
      <c r="C624" s="8">
        <v>0</v>
      </c>
      <c r="D624" s="8">
        <v>52760000</v>
      </c>
      <c r="F624" s="8" t="s">
        <v>1342</v>
      </c>
      <c r="H624" s="8">
        <v>0.154676954859854</v>
      </c>
      <c r="I624" s="9">
        <f>(((C624+D624)/2))/(((A624+B624)/2))</f>
        <v>1.0804611824455777</v>
      </c>
      <c r="J624" s="8">
        <v>-0.88189697265625</v>
      </c>
      <c r="K624" s="8" t="s">
        <v>1343</v>
      </c>
      <c r="L624" s="8" t="s">
        <v>1343</v>
      </c>
      <c r="M624" s="8">
        <v>2</v>
      </c>
      <c r="N624" s="8">
        <v>2</v>
      </c>
      <c r="O624" s="8">
        <v>2</v>
      </c>
      <c r="P624" s="8">
        <v>10</v>
      </c>
      <c r="Q624" s="8">
        <v>10</v>
      </c>
      <c r="R624" s="8">
        <v>10</v>
      </c>
      <c r="S624" s="8">
        <v>36.042000000000002</v>
      </c>
      <c r="T624" s="8">
        <v>0</v>
      </c>
      <c r="U624" s="8">
        <v>6.3006000000000002</v>
      </c>
      <c r="V624" s="8">
        <v>165750000</v>
      </c>
      <c r="W624" s="8">
        <v>6</v>
      </c>
      <c r="X624" s="8">
        <v>4.8</v>
      </c>
      <c r="Y624" s="8">
        <v>10</v>
      </c>
      <c r="Z624" s="8">
        <v>5.2</v>
      </c>
      <c r="AA624" s="8">
        <v>10</v>
      </c>
      <c r="AB624" s="8">
        <v>1</v>
      </c>
      <c r="AC624" s="8">
        <v>2</v>
      </c>
      <c r="AD624" s="8">
        <v>1</v>
      </c>
      <c r="AE624" s="8">
        <v>2</v>
      </c>
      <c r="AF624" s="8">
        <v>1</v>
      </c>
    </row>
    <row r="625" spans="1:32">
      <c r="A625" s="8">
        <v>0</v>
      </c>
      <c r="B625" s="8">
        <v>0</v>
      </c>
      <c r="C625" s="8">
        <v>25593000</v>
      </c>
      <c r="D625" s="8">
        <v>0</v>
      </c>
      <c r="F625" s="8" t="s">
        <v>1344</v>
      </c>
      <c r="H625" s="8">
        <v>0.48581702984542102</v>
      </c>
      <c r="I625" s="9" t="s">
        <v>44</v>
      </c>
      <c r="J625" s="8">
        <v>-0.910244941711426</v>
      </c>
      <c r="K625" s="8" t="s">
        <v>1345</v>
      </c>
      <c r="L625" s="8" t="s">
        <v>1345</v>
      </c>
      <c r="M625" s="8">
        <v>2</v>
      </c>
      <c r="N625" s="8">
        <v>2</v>
      </c>
      <c r="O625" s="8">
        <v>2</v>
      </c>
      <c r="P625" s="8">
        <v>13.7</v>
      </c>
      <c r="Q625" s="8">
        <v>13.7</v>
      </c>
      <c r="R625" s="8">
        <v>13.7</v>
      </c>
      <c r="S625" s="8">
        <v>27.516999999999999</v>
      </c>
      <c r="T625" s="8">
        <v>0</v>
      </c>
      <c r="U625" s="8">
        <v>3.0360999999999998</v>
      </c>
      <c r="V625" s="8">
        <v>25593000</v>
      </c>
      <c r="W625" s="8">
        <v>1</v>
      </c>
      <c r="X625" s="8">
        <v>0</v>
      </c>
      <c r="Y625" s="8">
        <v>4.4000000000000004</v>
      </c>
      <c r="Z625" s="8">
        <v>9.3000000000000007</v>
      </c>
      <c r="AA625" s="8">
        <v>0</v>
      </c>
      <c r="AB625" s="8">
        <v>0</v>
      </c>
      <c r="AC625" s="8">
        <v>1</v>
      </c>
      <c r="AD625" s="8">
        <v>1</v>
      </c>
      <c r="AE625" s="8">
        <v>0</v>
      </c>
      <c r="AF625" s="8">
        <v>1</v>
      </c>
    </row>
    <row r="626" spans="1:32">
      <c r="A626" s="8">
        <v>0</v>
      </c>
      <c r="B626" s="8">
        <v>79027000</v>
      </c>
      <c r="C626" s="8">
        <v>0</v>
      </c>
      <c r="D626" s="8">
        <v>80684000</v>
      </c>
      <c r="F626" s="8" t="s">
        <v>1346</v>
      </c>
      <c r="H626" s="8">
        <v>0.162710001170395</v>
      </c>
      <c r="I626" s="9">
        <f>(((C626+D626)/2))/(((A626+B626)/2))</f>
        <v>1.0209675174307515</v>
      </c>
      <c r="J626" s="8">
        <v>-0.91195106506347701</v>
      </c>
      <c r="K626" s="8" t="s">
        <v>1347</v>
      </c>
      <c r="L626" s="8" t="s">
        <v>1347</v>
      </c>
      <c r="M626" s="8">
        <v>6</v>
      </c>
      <c r="N626" s="8">
        <v>6</v>
      </c>
      <c r="O626" s="8">
        <v>6</v>
      </c>
      <c r="P626" s="8">
        <v>6.9</v>
      </c>
      <c r="Q626" s="8">
        <v>6.9</v>
      </c>
      <c r="R626" s="8">
        <v>6.9</v>
      </c>
      <c r="S626" s="8">
        <v>115.28</v>
      </c>
      <c r="T626" s="8">
        <v>0</v>
      </c>
      <c r="U626" s="8">
        <v>22.855</v>
      </c>
      <c r="V626" s="8">
        <v>137930000</v>
      </c>
      <c r="W626" s="8">
        <v>8</v>
      </c>
      <c r="X626" s="8">
        <v>2</v>
      </c>
      <c r="Y626" s="8">
        <v>3.1</v>
      </c>
      <c r="Z626" s="8">
        <v>1.8</v>
      </c>
      <c r="AA626" s="8">
        <v>3.1</v>
      </c>
      <c r="AB626" s="8">
        <v>1</v>
      </c>
      <c r="AC626" s="8">
        <v>3</v>
      </c>
      <c r="AD626" s="8">
        <v>2</v>
      </c>
      <c r="AE626" s="8">
        <v>3</v>
      </c>
      <c r="AF626" s="8">
        <v>1</v>
      </c>
    </row>
    <row r="627" spans="1:32">
      <c r="A627" s="8">
        <v>0</v>
      </c>
      <c r="B627" s="8">
        <v>0</v>
      </c>
      <c r="C627" s="8">
        <v>12795000</v>
      </c>
      <c r="D627" s="8">
        <v>0</v>
      </c>
      <c r="F627" s="8" t="s">
        <v>1348</v>
      </c>
      <c r="H627" s="8">
        <v>0.40687695335180202</v>
      </c>
      <c r="I627" s="9" t="s">
        <v>44</v>
      </c>
      <c r="J627" s="8">
        <v>-0.914248466491699</v>
      </c>
      <c r="K627" s="8" t="s">
        <v>1349</v>
      </c>
      <c r="L627" s="8" t="s">
        <v>1349</v>
      </c>
      <c r="M627" s="8">
        <v>3</v>
      </c>
      <c r="N627" s="8">
        <v>3</v>
      </c>
      <c r="O627" s="8">
        <v>3</v>
      </c>
      <c r="P627" s="8">
        <v>10.199999999999999</v>
      </c>
      <c r="Q627" s="8">
        <v>10.199999999999999</v>
      </c>
      <c r="R627" s="8">
        <v>10.199999999999999</v>
      </c>
      <c r="S627" s="8">
        <v>51.246000000000002</v>
      </c>
      <c r="T627" s="8">
        <v>0</v>
      </c>
      <c r="U627" s="8">
        <v>11.776</v>
      </c>
      <c r="V627" s="8">
        <v>43969000</v>
      </c>
      <c r="W627" s="8">
        <v>2</v>
      </c>
      <c r="X627" s="8">
        <v>4.0999999999999996</v>
      </c>
      <c r="Y627" s="8">
        <v>2.7</v>
      </c>
      <c r="Z627" s="8">
        <v>4.0999999999999996</v>
      </c>
      <c r="AA627" s="8">
        <v>3.4</v>
      </c>
      <c r="AB627" s="8">
        <v>1</v>
      </c>
      <c r="AC627" s="8">
        <v>1</v>
      </c>
      <c r="AD627" s="8">
        <v>1</v>
      </c>
      <c r="AE627" s="8">
        <v>1</v>
      </c>
      <c r="AF627" s="8">
        <v>1</v>
      </c>
    </row>
    <row r="628" spans="1:32">
      <c r="A628" s="8">
        <v>0</v>
      </c>
      <c r="B628" s="8">
        <v>0</v>
      </c>
      <c r="C628" s="8">
        <v>7217400</v>
      </c>
      <c r="D628" s="8">
        <v>0</v>
      </c>
      <c r="F628" s="8" t="s">
        <v>1350</v>
      </c>
      <c r="H628" s="8">
        <v>2.0560515304161999</v>
      </c>
      <c r="I628" s="9" t="s">
        <v>44</v>
      </c>
      <c r="J628" s="8">
        <v>-0.92601394653320301</v>
      </c>
      <c r="K628" s="8" t="s">
        <v>1351</v>
      </c>
      <c r="L628" s="8" t="s">
        <v>1351</v>
      </c>
      <c r="M628" s="8">
        <v>1</v>
      </c>
      <c r="N628" s="8">
        <v>1</v>
      </c>
      <c r="O628" s="8">
        <v>1</v>
      </c>
      <c r="P628" s="8">
        <v>8.3000000000000007</v>
      </c>
      <c r="Q628" s="8">
        <v>8.3000000000000007</v>
      </c>
      <c r="R628" s="8">
        <v>8.3000000000000007</v>
      </c>
      <c r="S628" s="8">
        <v>20.196000000000002</v>
      </c>
      <c r="T628" s="8">
        <v>0</v>
      </c>
      <c r="U628" s="8">
        <v>2.1987000000000001</v>
      </c>
      <c r="V628" s="8">
        <v>19710000</v>
      </c>
      <c r="W628" s="8">
        <v>1</v>
      </c>
      <c r="X628" s="8">
        <v>8.3000000000000007</v>
      </c>
      <c r="Y628" s="8">
        <v>0</v>
      </c>
      <c r="Z628" s="8">
        <v>8.3000000000000007</v>
      </c>
      <c r="AA628" s="8">
        <v>0</v>
      </c>
      <c r="AB628" s="8">
        <v>1</v>
      </c>
      <c r="AC628" s="8">
        <v>0</v>
      </c>
      <c r="AD628" s="8">
        <v>1</v>
      </c>
      <c r="AE628" s="8">
        <v>0</v>
      </c>
      <c r="AF628" s="8">
        <v>1</v>
      </c>
    </row>
    <row r="629" spans="1:32">
      <c r="A629" s="8">
        <v>0</v>
      </c>
      <c r="B629" s="8">
        <v>0</v>
      </c>
      <c r="C629" s="8">
        <v>32150000</v>
      </c>
      <c r="D629" s="8">
        <v>0</v>
      </c>
      <c r="F629" s="8" t="s">
        <v>1352</v>
      </c>
      <c r="H629" s="8">
        <v>0.26218266331422102</v>
      </c>
      <c r="I629" s="9" t="s">
        <v>44</v>
      </c>
      <c r="J629" s="8">
        <v>-0.93697071075439498</v>
      </c>
      <c r="K629" s="8" t="s">
        <v>1353</v>
      </c>
      <c r="L629" s="8" t="s">
        <v>1353</v>
      </c>
      <c r="M629" s="8">
        <v>4</v>
      </c>
      <c r="N629" s="8">
        <v>4</v>
      </c>
      <c r="O629" s="8">
        <v>4</v>
      </c>
      <c r="P629" s="8">
        <v>6.4</v>
      </c>
      <c r="Q629" s="8">
        <v>6.4</v>
      </c>
      <c r="R629" s="8">
        <v>6.4</v>
      </c>
      <c r="S629" s="8">
        <v>85.477000000000004</v>
      </c>
      <c r="T629" s="8">
        <v>0</v>
      </c>
      <c r="U629" s="8">
        <v>14.352</v>
      </c>
      <c r="V629" s="8">
        <v>88430000</v>
      </c>
      <c r="W629" s="8">
        <v>4</v>
      </c>
      <c r="X629" s="8">
        <v>3.7</v>
      </c>
      <c r="Y629" s="8">
        <v>0</v>
      </c>
      <c r="Z629" s="8">
        <v>2.7</v>
      </c>
      <c r="AA629" s="8">
        <v>2.7</v>
      </c>
      <c r="AB629" s="8">
        <v>2</v>
      </c>
      <c r="AC629" s="8">
        <v>0</v>
      </c>
      <c r="AD629" s="8">
        <v>1</v>
      </c>
      <c r="AE629" s="8">
        <v>2</v>
      </c>
      <c r="AF629" s="8">
        <v>1</v>
      </c>
    </row>
    <row r="630" spans="1:32">
      <c r="A630" s="8">
        <v>0</v>
      </c>
      <c r="B630" s="8">
        <v>0</v>
      </c>
      <c r="C630" s="8">
        <v>0</v>
      </c>
      <c r="D630" s="8">
        <v>12883000</v>
      </c>
      <c r="F630" s="8" t="s">
        <v>1354</v>
      </c>
      <c r="H630" s="8">
        <v>0.52568651288358004</v>
      </c>
      <c r="I630" s="9" t="s">
        <v>44</v>
      </c>
      <c r="J630" s="8">
        <v>-0.93906211853027299</v>
      </c>
      <c r="K630" s="8" t="s">
        <v>1355</v>
      </c>
      <c r="L630" s="8" t="s">
        <v>1355</v>
      </c>
      <c r="M630" s="8">
        <v>1</v>
      </c>
      <c r="N630" s="8">
        <v>1</v>
      </c>
      <c r="O630" s="8">
        <v>1</v>
      </c>
      <c r="P630" s="8">
        <v>4.8</v>
      </c>
      <c r="Q630" s="8">
        <v>4.8</v>
      </c>
      <c r="R630" s="8">
        <v>4.8</v>
      </c>
      <c r="S630" s="8">
        <v>26.521000000000001</v>
      </c>
      <c r="T630" s="8">
        <v>0</v>
      </c>
      <c r="U630" s="8">
        <v>1.9771000000000001</v>
      </c>
      <c r="V630" s="8">
        <v>8005700</v>
      </c>
      <c r="W630" s="8">
        <v>1</v>
      </c>
      <c r="X630" s="8">
        <v>0</v>
      </c>
      <c r="Y630" s="8">
        <v>0</v>
      </c>
      <c r="Z630" s="8">
        <v>0</v>
      </c>
      <c r="AA630" s="8">
        <v>4.8</v>
      </c>
      <c r="AB630" s="8">
        <v>0</v>
      </c>
      <c r="AC630" s="8">
        <v>0</v>
      </c>
      <c r="AD630" s="8">
        <v>0</v>
      </c>
      <c r="AE630" s="8">
        <v>1</v>
      </c>
      <c r="AF630" s="8">
        <v>1</v>
      </c>
    </row>
    <row r="631" spans="1:32">
      <c r="A631" s="8">
        <v>179640000</v>
      </c>
      <c r="B631" s="8">
        <v>0</v>
      </c>
      <c r="C631" s="8">
        <v>157770000</v>
      </c>
      <c r="D631" s="8">
        <v>0</v>
      </c>
      <c r="F631" s="8" t="s">
        <v>1356</v>
      </c>
      <c r="H631" s="8">
        <v>9.4063682411428096E-2</v>
      </c>
      <c r="I631" s="9">
        <f>(((C631+D631)/2))/(((A631+B631)/2))</f>
        <v>0.87825651302605212</v>
      </c>
      <c r="J631" s="8">
        <v>-0.93956375122070301</v>
      </c>
      <c r="K631" s="8" t="s">
        <v>1357</v>
      </c>
      <c r="L631" s="8" t="s">
        <v>1357</v>
      </c>
      <c r="M631" s="8">
        <v>8</v>
      </c>
      <c r="N631" s="8">
        <v>7</v>
      </c>
      <c r="O631" s="8">
        <v>7</v>
      </c>
      <c r="P631" s="8">
        <v>24.1</v>
      </c>
      <c r="Q631" s="8">
        <v>21</v>
      </c>
      <c r="R631" s="8">
        <v>21</v>
      </c>
      <c r="S631" s="8">
        <v>44.156999999999996</v>
      </c>
      <c r="T631" s="8">
        <v>0</v>
      </c>
      <c r="U631" s="8">
        <v>13.676</v>
      </c>
      <c r="V631" s="8">
        <v>388480000</v>
      </c>
      <c r="W631" s="8">
        <v>14</v>
      </c>
      <c r="X631" s="8">
        <v>14.7</v>
      </c>
      <c r="Y631" s="8">
        <v>13.7</v>
      </c>
      <c r="Z631" s="8">
        <v>14.7</v>
      </c>
      <c r="AA631" s="8">
        <v>15.7</v>
      </c>
      <c r="AB631" s="8">
        <v>5</v>
      </c>
      <c r="AC631" s="8">
        <v>4</v>
      </c>
      <c r="AD631" s="8">
        <v>5</v>
      </c>
      <c r="AE631" s="8">
        <v>5</v>
      </c>
      <c r="AF631" s="8">
        <v>1</v>
      </c>
    </row>
    <row r="632" spans="1:32">
      <c r="A632" s="8">
        <v>0</v>
      </c>
      <c r="B632" s="8">
        <v>53812000</v>
      </c>
      <c r="C632" s="8">
        <v>0</v>
      </c>
      <c r="D632" s="8">
        <v>59256000</v>
      </c>
      <c r="F632" s="8" t="s">
        <v>1358</v>
      </c>
      <c r="H632" s="8">
        <v>0.17055250950363501</v>
      </c>
      <c r="I632" s="9">
        <f>(((C632+D632)/2))/(((A632+B632)/2))</f>
        <v>1.1011670259421691</v>
      </c>
      <c r="J632" s="8">
        <v>-0.93968009948730502</v>
      </c>
      <c r="K632" s="8" t="s">
        <v>1359</v>
      </c>
      <c r="L632" s="8" t="s">
        <v>1359</v>
      </c>
      <c r="M632" s="8">
        <v>5</v>
      </c>
      <c r="N632" s="8">
        <v>5</v>
      </c>
      <c r="O632" s="8">
        <v>5</v>
      </c>
      <c r="P632" s="8">
        <v>7.3</v>
      </c>
      <c r="Q632" s="8">
        <v>7.3</v>
      </c>
      <c r="R632" s="8">
        <v>7.3</v>
      </c>
      <c r="S632" s="8">
        <v>99.79</v>
      </c>
      <c r="T632" s="8">
        <v>0</v>
      </c>
      <c r="U632" s="8">
        <v>6.4703999999999997</v>
      </c>
      <c r="V632" s="8">
        <v>145540000</v>
      </c>
      <c r="W632" s="8">
        <v>7</v>
      </c>
      <c r="X632" s="8">
        <v>1.5</v>
      </c>
      <c r="Y632" s="8">
        <v>5.7</v>
      </c>
      <c r="Z632" s="8">
        <v>1.5</v>
      </c>
      <c r="AA632" s="8">
        <v>2.2000000000000002</v>
      </c>
      <c r="AB632" s="8">
        <v>1</v>
      </c>
      <c r="AC632" s="8">
        <v>4</v>
      </c>
      <c r="AD632" s="8">
        <v>1</v>
      </c>
      <c r="AE632" s="8">
        <v>2</v>
      </c>
      <c r="AF632" s="8">
        <v>1</v>
      </c>
    </row>
    <row r="633" spans="1:32">
      <c r="A633" s="8">
        <v>0</v>
      </c>
      <c r="B633" s="8">
        <v>0</v>
      </c>
      <c r="C633" s="8">
        <v>17673000</v>
      </c>
      <c r="D633" s="8">
        <v>0</v>
      </c>
      <c r="F633" s="8" t="s">
        <v>1360</v>
      </c>
      <c r="H633" s="8">
        <v>0.64247330231237099</v>
      </c>
      <c r="I633" s="9" t="s">
        <v>44</v>
      </c>
      <c r="J633" s="8">
        <v>-0.95283126831054699</v>
      </c>
      <c r="K633" s="8" t="s">
        <v>1361</v>
      </c>
      <c r="L633" s="8" t="s">
        <v>1361</v>
      </c>
      <c r="M633" s="8">
        <v>2</v>
      </c>
      <c r="N633" s="8">
        <v>2</v>
      </c>
      <c r="O633" s="8">
        <v>2</v>
      </c>
      <c r="P633" s="8">
        <v>3.2</v>
      </c>
      <c r="Q633" s="8">
        <v>3.2</v>
      </c>
      <c r="R633" s="8">
        <v>3.2</v>
      </c>
      <c r="S633" s="8">
        <v>77.474000000000004</v>
      </c>
      <c r="T633" s="8">
        <v>0</v>
      </c>
      <c r="U633" s="8">
        <v>4.5815999999999999</v>
      </c>
      <c r="V633" s="8">
        <v>94327000</v>
      </c>
      <c r="W633" s="8">
        <v>3</v>
      </c>
      <c r="X633" s="8">
        <v>1.7</v>
      </c>
      <c r="Y633" s="8">
        <v>1.4</v>
      </c>
      <c r="Z633" s="8">
        <v>1.7</v>
      </c>
      <c r="AA633" s="8">
        <v>1.4</v>
      </c>
      <c r="AB633" s="8">
        <v>1</v>
      </c>
      <c r="AC633" s="8">
        <v>1</v>
      </c>
      <c r="AD633" s="8">
        <v>1</v>
      </c>
      <c r="AE633" s="8">
        <v>1</v>
      </c>
      <c r="AF633" s="8">
        <v>1</v>
      </c>
    </row>
    <row r="634" spans="1:32">
      <c r="A634" s="8">
        <v>0</v>
      </c>
      <c r="B634" s="8">
        <v>174990000</v>
      </c>
      <c r="C634" s="8">
        <v>0</v>
      </c>
      <c r="D634" s="8">
        <v>168160000</v>
      </c>
      <c r="F634" s="8" t="s">
        <v>1362</v>
      </c>
      <c r="H634" s="8">
        <v>0.119297833322876</v>
      </c>
      <c r="I634" s="9">
        <f>(((C634+D634)/2))/(((A634+B634)/2))</f>
        <v>0.96096919823989946</v>
      </c>
      <c r="J634" s="8">
        <v>-0.95371055603027299</v>
      </c>
      <c r="K634" s="8" t="s">
        <v>1363</v>
      </c>
      <c r="L634" s="8" t="s">
        <v>1364</v>
      </c>
      <c r="M634" s="8">
        <v>9</v>
      </c>
      <c r="N634" s="8">
        <v>9</v>
      </c>
      <c r="O634" s="8">
        <v>9</v>
      </c>
      <c r="P634" s="8">
        <v>12.6</v>
      </c>
      <c r="Q634" s="8">
        <v>12.6</v>
      </c>
      <c r="R634" s="8">
        <v>12.6</v>
      </c>
      <c r="S634" s="8">
        <v>96.676000000000002</v>
      </c>
      <c r="T634" s="8">
        <v>0</v>
      </c>
      <c r="U634" s="8">
        <v>15.814</v>
      </c>
      <c r="V634" s="8">
        <v>351860000</v>
      </c>
      <c r="W634" s="8">
        <v>11</v>
      </c>
      <c r="X634" s="8">
        <v>1.7</v>
      </c>
      <c r="Y634" s="8">
        <v>5.4</v>
      </c>
      <c r="Z634" s="8">
        <v>5.7</v>
      </c>
      <c r="AA634" s="8">
        <v>8.1</v>
      </c>
      <c r="AB634" s="8">
        <v>1</v>
      </c>
      <c r="AC634" s="8">
        <v>4</v>
      </c>
      <c r="AD634" s="8">
        <v>4</v>
      </c>
      <c r="AE634" s="8">
        <v>6</v>
      </c>
      <c r="AF634" s="8">
        <v>2</v>
      </c>
    </row>
    <row r="635" spans="1:32">
      <c r="A635" s="8">
        <v>0</v>
      </c>
      <c r="B635" s="8">
        <v>83335000</v>
      </c>
      <c r="C635" s="8">
        <v>0</v>
      </c>
      <c r="D635" s="8">
        <v>65156000</v>
      </c>
      <c r="F635" s="8" t="s">
        <v>1365</v>
      </c>
      <c r="H635" s="8">
        <v>0.13688295905048101</v>
      </c>
      <c r="I635" s="9">
        <f>(((C635+D635)/2))/(((A635+B635)/2))</f>
        <v>0.78185636287274252</v>
      </c>
      <c r="J635" s="8">
        <v>-0.95848941802978505</v>
      </c>
      <c r="K635" s="8" t="s">
        <v>1366</v>
      </c>
      <c r="L635" s="8" t="s">
        <v>1366</v>
      </c>
      <c r="M635" s="8">
        <v>4</v>
      </c>
      <c r="N635" s="8">
        <v>4</v>
      </c>
      <c r="O635" s="8">
        <v>4</v>
      </c>
      <c r="P635" s="8">
        <v>8.6</v>
      </c>
      <c r="Q635" s="8">
        <v>8.6</v>
      </c>
      <c r="R635" s="8">
        <v>8.6</v>
      </c>
      <c r="S635" s="8">
        <v>55.8</v>
      </c>
      <c r="T635" s="8">
        <v>0</v>
      </c>
      <c r="U635" s="8">
        <v>5.9996999999999998</v>
      </c>
      <c r="V635" s="8">
        <v>131550000</v>
      </c>
      <c r="W635" s="8">
        <v>7</v>
      </c>
      <c r="X635" s="8">
        <v>2</v>
      </c>
      <c r="Y635" s="8">
        <v>7.2</v>
      </c>
      <c r="Z635" s="8">
        <v>3.5</v>
      </c>
      <c r="AA635" s="8">
        <v>7.2</v>
      </c>
      <c r="AB635" s="8">
        <v>1</v>
      </c>
      <c r="AC635" s="8">
        <v>3</v>
      </c>
      <c r="AD635" s="8">
        <v>2</v>
      </c>
      <c r="AE635" s="8">
        <v>3</v>
      </c>
      <c r="AF635" s="8">
        <v>1</v>
      </c>
    </row>
    <row r="636" spans="1:32">
      <c r="A636" s="8">
        <v>0</v>
      </c>
      <c r="B636" s="8">
        <v>72562000</v>
      </c>
      <c r="C636" s="8">
        <v>0</v>
      </c>
      <c r="D636" s="8">
        <v>67395000</v>
      </c>
      <c r="F636" s="8" t="s">
        <v>1367</v>
      </c>
      <c r="H636" s="8">
        <v>0.196396926711391</v>
      </c>
      <c r="I636" s="9">
        <f>(((C636+D636)/2))/(((A636+B636)/2))</f>
        <v>0.92879192966015267</v>
      </c>
      <c r="J636" s="8">
        <v>-0.96037673950195301</v>
      </c>
      <c r="K636" s="8" t="s">
        <v>1368</v>
      </c>
      <c r="L636" s="8" t="s">
        <v>1368</v>
      </c>
      <c r="M636" s="8">
        <v>8</v>
      </c>
      <c r="N636" s="8">
        <v>8</v>
      </c>
      <c r="O636" s="8">
        <v>8</v>
      </c>
      <c r="P636" s="8">
        <v>6.3</v>
      </c>
      <c r="Q636" s="8">
        <v>6.3</v>
      </c>
      <c r="R636" s="8">
        <v>6.3</v>
      </c>
      <c r="S636" s="8">
        <v>168.38</v>
      </c>
      <c r="T636" s="8">
        <v>0</v>
      </c>
      <c r="U636" s="8">
        <v>19.86</v>
      </c>
      <c r="V636" s="8">
        <v>160720000</v>
      </c>
      <c r="W636" s="8">
        <v>11</v>
      </c>
      <c r="X636" s="8">
        <v>2.2000000000000002</v>
      </c>
      <c r="Y636" s="8">
        <v>3.9</v>
      </c>
      <c r="Z636" s="8">
        <v>1.5</v>
      </c>
      <c r="AA636" s="8">
        <v>3.8</v>
      </c>
      <c r="AB636" s="8">
        <v>3</v>
      </c>
      <c r="AC636" s="8">
        <v>5</v>
      </c>
      <c r="AD636" s="8">
        <v>2</v>
      </c>
      <c r="AE636" s="8">
        <v>5</v>
      </c>
      <c r="AF636" s="8">
        <v>1</v>
      </c>
    </row>
    <row r="637" spans="1:32">
      <c r="A637" s="8">
        <v>0</v>
      </c>
      <c r="B637" s="8">
        <v>0</v>
      </c>
      <c r="C637" s="8">
        <v>13788000</v>
      </c>
      <c r="D637" s="8">
        <v>0</v>
      </c>
      <c r="F637" s="8" t="s">
        <v>1369</v>
      </c>
      <c r="H637" s="8">
        <v>0.45048642427943703</v>
      </c>
      <c r="I637" s="9" t="s">
        <v>44</v>
      </c>
      <c r="J637" s="8">
        <v>-0.96599388122558605</v>
      </c>
      <c r="K637" s="8" t="s">
        <v>1370</v>
      </c>
      <c r="L637" s="8" t="s">
        <v>1370</v>
      </c>
      <c r="M637" s="8">
        <v>1</v>
      </c>
      <c r="N637" s="8">
        <v>1</v>
      </c>
      <c r="O637" s="8">
        <v>1</v>
      </c>
      <c r="P637" s="8">
        <v>2.2999999999999998</v>
      </c>
      <c r="Q637" s="8">
        <v>2.2999999999999998</v>
      </c>
      <c r="R637" s="8">
        <v>2.2999999999999998</v>
      </c>
      <c r="S637" s="8">
        <v>40.905999999999999</v>
      </c>
      <c r="T637" s="8">
        <v>3.5460999999999999E-3</v>
      </c>
      <c r="U637" s="8">
        <v>1.6868000000000001</v>
      </c>
      <c r="V637" s="8">
        <v>13788000</v>
      </c>
      <c r="W637" s="8">
        <v>1</v>
      </c>
      <c r="X637" s="8">
        <v>0</v>
      </c>
      <c r="Y637" s="8">
        <v>0</v>
      </c>
      <c r="Z637" s="8">
        <v>2.2999999999999998</v>
      </c>
      <c r="AA637" s="8">
        <v>0</v>
      </c>
      <c r="AB637" s="8">
        <v>0</v>
      </c>
      <c r="AC637" s="8">
        <v>0</v>
      </c>
      <c r="AD637" s="8">
        <v>1</v>
      </c>
      <c r="AE637" s="8">
        <v>0</v>
      </c>
      <c r="AF637" s="8">
        <v>1</v>
      </c>
    </row>
    <row r="638" spans="1:32">
      <c r="A638" s="8">
        <v>0</v>
      </c>
      <c r="B638" s="8">
        <v>0</v>
      </c>
      <c r="C638" s="8">
        <v>0</v>
      </c>
      <c r="D638" s="8">
        <v>14945000</v>
      </c>
      <c r="F638" s="8" t="s">
        <v>1371</v>
      </c>
      <c r="H638" s="8">
        <v>0.66425037160136702</v>
      </c>
      <c r="I638" s="9" t="s">
        <v>44</v>
      </c>
      <c r="J638" s="8">
        <v>-0.97141170501708995</v>
      </c>
      <c r="K638" s="8" t="s">
        <v>1372</v>
      </c>
      <c r="L638" s="8" t="s">
        <v>1372</v>
      </c>
      <c r="M638" s="8">
        <v>2</v>
      </c>
      <c r="N638" s="8">
        <v>2</v>
      </c>
      <c r="O638" s="8">
        <v>2</v>
      </c>
      <c r="P638" s="8">
        <v>1.5</v>
      </c>
      <c r="Q638" s="8">
        <v>1.5</v>
      </c>
      <c r="R638" s="8">
        <v>1.5</v>
      </c>
      <c r="S638" s="8">
        <v>170.37</v>
      </c>
      <c r="T638" s="8">
        <v>0</v>
      </c>
      <c r="U638" s="8">
        <v>2.9706000000000001</v>
      </c>
      <c r="V638" s="8">
        <v>17999000</v>
      </c>
      <c r="W638" s="8">
        <v>2</v>
      </c>
      <c r="X638" s="8">
        <v>0</v>
      </c>
      <c r="Y638" s="8">
        <v>0.7</v>
      </c>
      <c r="Z638" s="8">
        <v>0.8</v>
      </c>
      <c r="AA638" s="8">
        <v>0.7</v>
      </c>
      <c r="AB638" s="8">
        <v>0</v>
      </c>
      <c r="AC638" s="8">
        <v>1</v>
      </c>
      <c r="AD638" s="8">
        <v>1</v>
      </c>
      <c r="AE638" s="8">
        <v>1</v>
      </c>
      <c r="AF638" s="8">
        <v>1</v>
      </c>
    </row>
    <row r="639" spans="1:32">
      <c r="A639" s="8">
        <v>0</v>
      </c>
      <c r="B639" s="8">
        <v>107790000</v>
      </c>
      <c r="C639" s="8">
        <v>0</v>
      </c>
      <c r="D639" s="8">
        <v>64412000</v>
      </c>
      <c r="F639" s="8" t="s">
        <v>1373</v>
      </c>
      <c r="H639" s="8">
        <v>0.161799856454758</v>
      </c>
      <c r="I639" s="9">
        <f>(((C639+D639)/2))/(((A639+B639)/2))</f>
        <v>0.59756934780591897</v>
      </c>
      <c r="J639" s="8">
        <v>-0.983090400695801</v>
      </c>
      <c r="K639" s="8" t="s">
        <v>1374</v>
      </c>
      <c r="L639" s="8" t="s">
        <v>1374</v>
      </c>
      <c r="M639" s="8">
        <v>4</v>
      </c>
      <c r="N639" s="8">
        <v>4</v>
      </c>
      <c r="O639" s="8">
        <v>4</v>
      </c>
      <c r="P639" s="8">
        <v>16.5</v>
      </c>
      <c r="Q639" s="8">
        <v>16.5</v>
      </c>
      <c r="R639" s="8">
        <v>16.5</v>
      </c>
      <c r="S639" s="8">
        <v>33.924999999999997</v>
      </c>
      <c r="T639" s="8">
        <v>0</v>
      </c>
      <c r="U639" s="8">
        <v>6.2796000000000003</v>
      </c>
      <c r="V639" s="8">
        <v>329260000</v>
      </c>
      <c r="W639" s="8">
        <v>7</v>
      </c>
      <c r="X639" s="8">
        <v>7.3</v>
      </c>
      <c r="Y639" s="8">
        <v>6.9</v>
      </c>
      <c r="Z639" s="8">
        <v>7.3</v>
      </c>
      <c r="AA639" s="8">
        <v>12.5</v>
      </c>
      <c r="AB639" s="8">
        <v>2</v>
      </c>
      <c r="AC639" s="8">
        <v>2</v>
      </c>
      <c r="AD639" s="8">
        <v>2</v>
      </c>
      <c r="AE639" s="8">
        <v>3</v>
      </c>
      <c r="AF639" s="8">
        <v>1</v>
      </c>
    </row>
    <row r="640" spans="1:32">
      <c r="A640" s="8">
        <v>0</v>
      </c>
      <c r="B640" s="8">
        <v>233940000</v>
      </c>
      <c r="C640" s="8">
        <v>0</v>
      </c>
      <c r="D640" s="8">
        <v>188260000</v>
      </c>
      <c r="F640" s="8" t="s">
        <v>1375</v>
      </c>
      <c r="H640" s="8">
        <v>0.12915090987696601</v>
      </c>
      <c r="I640" s="9">
        <f>(((C640+D640)/2))/(((A640+B640)/2))</f>
        <v>0.80473625715995556</v>
      </c>
      <c r="J640" s="8">
        <v>-0.98640155792236295</v>
      </c>
      <c r="K640" s="8" t="s">
        <v>1376</v>
      </c>
      <c r="L640" s="8" t="s">
        <v>1376</v>
      </c>
      <c r="M640" s="8">
        <v>8</v>
      </c>
      <c r="N640" s="8">
        <v>8</v>
      </c>
      <c r="O640" s="8">
        <v>8</v>
      </c>
      <c r="P640" s="8">
        <v>28.6</v>
      </c>
      <c r="Q640" s="8">
        <v>28.6</v>
      </c>
      <c r="R640" s="8">
        <v>28.6</v>
      </c>
      <c r="S640" s="8">
        <v>45.912999999999997</v>
      </c>
      <c r="T640" s="8">
        <v>0</v>
      </c>
      <c r="U640" s="8">
        <v>39.081000000000003</v>
      </c>
      <c r="V640" s="8">
        <v>514150000</v>
      </c>
      <c r="W640" s="8">
        <v>13</v>
      </c>
      <c r="X640" s="8">
        <v>6.9</v>
      </c>
      <c r="Y640" s="8">
        <v>22.1</v>
      </c>
      <c r="Z640" s="8">
        <v>9.8000000000000007</v>
      </c>
      <c r="AA640" s="8">
        <v>23.3</v>
      </c>
      <c r="AB640" s="8">
        <v>2</v>
      </c>
      <c r="AC640" s="8">
        <v>6</v>
      </c>
      <c r="AD640" s="8">
        <v>3</v>
      </c>
      <c r="AE640" s="8">
        <v>6</v>
      </c>
      <c r="AF640" s="8">
        <v>1</v>
      </c>
    </row>
    <row r="641" spans="1:32">
      <c r="A641" s="8">
        <v>280000000</v>
      </c>
      <c r="B641" s="8">
        <v>0</v>
      </c>
      <c r="C641" s="8">
        <v>311449984</v>
      </c>
      <c r="D641" s="8">
        <v>0</v>
      </c>
      <c r="F641" s="8" t="s">
        <v>1377</v>
      </c>
      <c r="H641" s="8">
        <v>0.108729141076887</v>
      </c>
      <c r="I641" s="9">
        <f>(((C641+D641)/2))/(((A641+B641)/2))</f>
        <v>1.1123213714285713</v>
      </c>
      <c r="J641" s="8">
        <v>-0.98981857299804699</v>
      </c>
      <c r="K641" s="8" t="s">
        <v>1378</v>
      </c>
      <c r="L641" s="8" t="s">
        <v>1379</v>
      </c>
      <c r="M641" s="8">
        <v>10</v>
      </c>
      <c r="N641" s="8">
        <v>10</v>
      </c>
      <c r="O641" s="8">
        <v>10</v>
      </c>
      <c r="P641" s="8">
        <v>27.1</v>
      </c>
      <c r="Q641" s="8">
        <v>27.1</v>
      </c>
      <c r="R641" s="8">
        <v>27.1</v>
      </c>
      <c r="S641" s="8">
        <v>49.351999999999997</v>
      </c>
      <c r="T641" s="8">
        <v>0</v>
      </c>
      <c r="U641" s="8">
        <v>33.417000000000002</v>
      </c>
      <c r="V641" s="8">
        <v>828400000</v>
      </c>
      <c r="W641" s="8">
        <v>14</v>
      </c>
      <c r="X641" s="8">
        <v>20.6</v>
      </c>
      <c r="Y641" s="8">
        <v>12</v>
      </c>
      <c r="Z641" s="8">
        <v>13.9</v>
      </c>
      <c r="AA641" s="8">
        <v>12</v>
      </c>
      <c r="AB641" s="8">
        <v>6</v>
      </c>
      <c r="AC641" s="8">
        <v>4</v>
      </c>
      <c r="AD641" s="8">
        <v>4</v>
      </c>
      <c r="AE641" s="8">
        <v>5</v>
      </c>
      <c r="AF641" s="8">
        <v>2</v>
      </c>
    </row>
    <row r="642" spans="1:32">
      <c r="A642" s="8">
        <v>0</v>
      </c>
      <c r="B642" s="8">
        <v>94832000</v>
      </c>
      <c r="C642" s="8">
        <v>0</v>
      </c>
      <c r="D642" s="8">
        <v>42136000</v>
      </c>
      <c r="F642" s="8" t="s">
        <v>1380</v>
      </c>
      <c r="H642" s="8">
        <v>0.303234556015817</v>
      </c>
      <c r="I642" s="9">
        <f>(((C642+D642)/2))/(((A642+B642)/2))</f>
        <v>0.44432259153028514</v>
      </c>
      <c r="J642" s="8">
        <v>-0.99137592315673795</v>
      </c>
      <c r="K642" s="8" t="s">
        <v>1381</v>
      </c>
      <c r="L642" s="8" t="s">
        <v>1381</v>
      </c>
      <c r="M642" s="8">
        <v>4</v>
      </c>
      <c r="N642" s="8">
        <v>4</v>
      </c>
      <c r="O642" s="8">
        <v>4</v>
      </c>
      <c r="P642" s="8">
        <v>7.1</v>
      </c>
      <c r="Q642" s="8">
        <v>7.1</v>
      </c>
      <c r="R642" s="8">
        <v>7.1</v>
      </c>
      <c r="S642" s="8">
        <v>80.106999999999999</v>
      </c>
      <c r="T642" s="8">
        <v>0</v>
      </c>
      <c r="U642" s="8">
        <v>5.9695</v>
      </c>
      <c r="V642" s="8">
        <v>117030000</v>
      </c>
      <c r="W642" s="8">
        <v>6</v>
      </c>
      <c r="X642" s="8">
        <v>2.4</v>
      </c>
      <c r="Y642" s="8">
        <v>4.8</v>
      </c>
      <c r="Z642" s="8">
        <v>1.6</v>
      </c>
      <c r="AA642" s="8">
        <v>4.8</v>
      </c>
      <c r="AB642" s="8">
        <v>1</v>
      </c>
      <c r="AC642" s="8">
        <v>3</v>
      </c>
      <c r="AD642" s="8">
        <v>1</v>
      </c>
      <c r="AE642" s="8">
        <v>3</v>
      </c>
      <c r="AF642" s="8">
        <v>1</v>
      </c>
    </row>
    <row r="643" spans="1:32">
      <c r="A643" s="8">
        <v>0</v>
      </c>
      <c r="B643" s="8">
        <v>0</v>
      </c>
      <c r="C643" s="8">
        <v>0</v>
      </c>
      <c r="D643" s="8">
        <v>22090000</v>
      </c>
      <c r="F643" s="8" t="s">
        <v>1382</v>
      </c>
      <c r="H643" s="8">
        <v>0.29512476520973202</v>
      </c>
      <c r="I643" s="9" t="s">
        <v>44</v>
      </c>
      <c r="J643" s="8">
        <v>-0.99967384338378895</v>
      </c>
      <c r="K643" s="8" t="s">
        <v>1383</v>
      </c>
      <c r="L643" s="8" t="s">
        <v>1383</v>
      </c>
      <c r="M643" s="8">
        <v>1</v>
      </c>
      <c r="N643" s="8">
        <v>1</v>
      </c>
      <c r="O643" s="8">
        <v>1</v>
      </c>
      <c r="P643" s="8">
        <v>0.4</v>
      </c>
      <c r="Q643" s="8">
        <v>0.4</v>
      </c>
      <c r="R643" s="8">
        <v>0.4</v>
      </c>
      <c r="S643" s="8">
        <v>263.8</v>
      </c>
      <c r="T643" s="8">
        <v>9.2592999999999998E-3</v>
      </c>
      <c r="U643" s="8">
        <v>1.5615000000000001</v>
      </c>
      <c r="V643" s="8">
        <v>35588000</v>
      </c>
      <c r="W643" s="8">
        <v>1</v>
      </c>
      <c r="X643" s="8">
        <v>0</v>
      </c>
      <c r="Y643" s="8">
        <v>0.4</v>
      </c>
      <c r="Z643" s="8">
        <v>0</v>
      </c>
      <c r="AA643" s="8">
        <v>0.4</v>
      </c>
      <c r="AB643" s="8">
        <v>0</v>
      </c>
      <c r="AC643" s="8">
        <v>1</v>
      </c>
      <c r="AD643" s="8">
        <v>0</v>
      </c>
      <c r="AE643" s="8">
        <v>1</v>
      </c>
      <c r="AF643" s="8">
        <v>1</v>
      </c>
    </row>
    <row r="644" spans="1:32">
      <c r="A644" s="8">
        <v>0</v>
      </c>
      <c r="B644" s="8">
        <v>13812000</v>
      </c>
      <c r="C644" s="8">
        <v>0</v>
      </c>
      <c r="D644" s="8">
        <v>0</v>
      </c>
      <c r="F644" s="8" t="s">
        <v>1384</v>
      </c>
      <c r="H644" s="8">
        <v>0.33804855838141501</v>
      </c>
      <c r="I644" s="9" t="s">
        <v>229</v>
      </c>
      <c r="J644" s="8">
        <v>-1.0003795623779299</v>
      </c>
      <c r="K644" s="8" t="s">
        <v>1385</v>
      </c>
      <c r="L644" s="8" t="s">
        <v>1385</v>
      </c>
      <c r="M644" s="8">
        <v>1</v>
      </c>
      <c r="N644" s="8">
        <v>1</v>
      </c>
      <c r="O644" s="8">
        <v>1</v>
      </c>
      <c r="P644" s="8">
        <v>1</v>
      </c>
      <c r="Q644" s="8">
        <v>1</v>
      </c>
      <c r="R644" s="8">
        <v>1</v>
      </c>
      <c r="S644" s="8">
        <v>130.86000000000001</v>
      </c>
      <c r="T644" s="8">
        <v>0</v>
      </c>
      <c r="U644" s="8">
        <v>2.2753000000000001</v>
      </c>
      <c r="V644" s="8">
        <v>19532000</v>
      </c>
      <c r="W644" s="8">
        <v>1</v>
      </c>
      <c r="X644" s="8">
        <v>1</v>
      </c>
      <c r="Y644" s="8">
        <v>1</v>
      </c>
      <c r="Z644" s="8">
        <v>0</v>
      </c>
      <c r="AA644" s="8">
        <v>0</v>
      </c>
      <c r="AB644" s="8">
        <v>1</v>
      </c>
      <c r="AC644" s="8">
        <v>1</v>
      </c>
      <c r="AD644" s="8">
        <v>0</v>
      </c>
      <c r="AE644" s="8">
        <v>0</v>
      </c>
      <c r="AF644" s="8">
        <v>1</v>
      </c>
    </row>
    <row r="645" spans="1:32">
      <c r="A645" s="8">
        <v>469230016</v>
      </c>
      <c r="B645" s="8">
        <v>0</v>
      </c>
      <c r="C645" s="8">
        <v>336790016</v>
      </c>
      <c r="D645" s="8">
        <v>0</v>
      </c>
      <c r="F645" s="8" t="s">
        <v>1386</v>
      </c>
      <c r="H645" s="8">
        <v>8.7923609751560702E-2</v>
      </c>
      <c r="I645" s="9">
        <f>(((C645+D645)/2))/(((A645+B645)/2))</f>
        <v>0.71775036659206393</v>
      </c>
      <c r="J645" s="8">
        <v>-1.00668144226074</v>
      </c>
      <c r="K645" s="8" t="s">
        <v>1387</v>
      </c>
      <c r="L645" s="8" t="s">
        <v>1387</v>
      </c>
      <c r="M645" s="8">
        <v>2</v>
      </c>
      <c r="N645" s="8">
        <v>2</v>
      </c>
      <c r="O645" s="8">
        <v>2</v>
      </c>
      <c r="P645" s="8">
        <v>26.5</v>
      </c>
      <c r="Q645" s="8">
        <v>26.5</v>
      </c>
      <c r="R645" s="8">
        <v>26.5</v>
      </c>
      <c r="S645" s="8">
        <v>7.6147999999999998</v>
      </c>
      <c r="T645" s="8">
        <v>0</v>
      </c>
      <c r="U645" s="8">
        <v>6.4997999999999996</v>
      </c>
      <c r="V645" s="8">
        <v>968140000</v>
      </c>
      <c r="W645" s="8">
        <v>5</v>
      </c>
      <c r="X645" s="8">
        <v>16.2</v>
      </c>
      <c r="Y645" s="8">
        <v>26.5</v>
      </c>
      <c r="Z645" s="8">
        <v>16.2</v>
      </c>
      <c r="AA645" s="8">
        <v>16.2</v>
      </c>
      <c r="AB645" s="8">
        <v>1</v>
      </c>
      <c r="AC645" s="8">
        <v>2</v>
      </c>
      <c r="AD645" s="8">
        <v>1</v>
      </c>
      <c r="AE645" s="8">
        <v>1</v>
      </c>
      <c r="AF645" s="8">
        <v>1</v>
      </c>
    </row>
    <row r="646" spans="1:32">
      <c r="A646" s="8">
        <v>0</v>
      </c>
      <c r="B646" s="8">
        <v>110610000</v>
      </c>
      <c r="C646" s="8">
        <v>0</v>
      </c>
      <c r="D646" s="8">
        <v>105930000</v>
      </c>
      <c r="F646" s="8" t="s">
        <v>1388</v>
      </c>
      <c r="H646" s="8">
        <v>0.22676287264258399</v>
      </c>
      <c r="I646" s="9">
        <f>(((C646+D646)/2))/(((A646+B646)/2))</f>
        <v>0.9576891781936534</v>
      </c>
      <c r="J646" s="8">
        <v>-1.01088523864746</v>
      </c>
      <c r="K646" s="8" t="s">
        <v>1389</v>
      </c>
      <c r="L646" s="8" t="s">
        <v>1389</v>
      </c>
      <c r="M646" s="8">
        <v>6</v>
      </c>
      <c r="N646" s="8">
        <v>6</v>
      </c>
      <c r="O646" s="8">
        <v>6</v>
      </c>
      <c r="P646" s="8">
        <v>27</v>
      </c>
      <c r="Q646" s="8">
        <v>27</v>
      </c>
      <c r="R646" s="8">
        <v>27</v>
      </c>
      <c r="S646" s="8">
        <v>31.137</v>
      </c>
      <c r="T646" s="8">
        <v>0</v>
      </c>
      <c r="U646" s="8">
        <v>15.539</v>
      </c>
      <c r="V646" s="8">
        <v>589980000</v>
      </c>
      <c r="W646" s="8">
        <v>9</v>
      </c>
      <c r="X646" s="8">
        <v>12.6</v>
      </c>
      <c r="Y646" s="8">
        <v>14.1</v>
      </c>
      <c r="Z646" s="8">
        <v>12.6</v>
      </c>
      <c r="AA646" s="8">
        <v>19.3</v>
      </c>
      <c r="AB646" s="8">
        <v>3</v>
      </c>
      <c r="AC646" s="8">
        <v>3</v>
      </c>
      <c r="AD646" s="8">
        <v>3</v>
      </c>
      <c r="AE646" s="8">
        <v>4</v>
      </c>
      <c r="AF646" s="8">
        <v>1</v>
      </c>
    </row>
    <row r="647" spans="1:32">
      <c r="A647" s="8">
        <v>0</v>
      </c>
      <c r="B647" s="8">
        <v>0</v>
      </c>
      <c r="C647" s="8">
        <v>0</v>
      </c>
      <c r="D647" s="8">
        <v>58398000</v>
      </c>
      <c r="F647" s="8" t="s">
        <v>1390</v>
      </c>
      <c r="H647" s="8">
        <v>0.12290539873065</v>
      </c>
      <c r="I647" s="9" t="s">
        <v>44</v>
      </c>
      <c r="J647" s="8">
        <v>-1.0196590423584</v>
      </c>
      <c r="K647" s="8" t="s">
        <v>1391</v>
      </c>
      <c r="L647" s="8" t="s">
        <v>1391</v>
      </c>
      <c r="M647" s="8">
        <v>2</v>
      </c>
      <c r="N647" s="8">
        <v>2</v>
      </c>
      <c r="O647" s="8">
        <v>2</v>
      </c>
      <c r="P647" s="8">
        <v>22.1</v>
      </c>
      <c r="Q647" s="8">
        <v>22.1</v>
      </c>
      <c r="R647" s="8">
        <v>22.1</v>
      </c>
      <c r="S647" s="8">
        <v>9.8122000000000007</v>
      </c>
      <c r="T647" s="8">
        <v>0</v>
      </c>
      <c r="U647" s="8">
        <v>4.1367000000000003</v>
      </c>
      <c r="V647" s="8">
        <v>56649000</v>
      </c>
      <c r="W647" s="8">
        <v>3</v>
      </c>
      <c r="X647" s="8">
        <v>0</v>
      </c>
      <c r="Y647" s="8">
        <v>9.3000000000000007</v>
      </c>
      <c r="Z647" s="8">
        <v>0</v>
      </c>
      <c r="AA647" s="8">
        <v>22.1</v>
      </c>
      <c r="AB647" s="8">
        <v>0</v>
      </c>
      <c r="AC647" s="8">
        <v>1</v>
      </c>
      <c r="AD647" s="8">
        <v>0</v>
      </c>
      <c r="AE647" s="8">
        <v>2</v>
      </c>
      <c r="AF647" s="8">
        <v>1</v>
      </c>
    </row>
    <row r="648" spans="1:32">
      <c r="A648" s="8">
        <v>0</v>
      </c>
      <c r="B648" s="8">
        <v>70202000</v>
      </c>
      <c r="C648" s="8">
        <v>0</v>
      </c>
      <c r="D648" s="8">
        <v>71254000</v>
      </c>
      <c r="F648" s="8" t="s">
        <v>1392</v>
      </c>
      <c r="H648" s="8">
        <v>0.17817256002566101</v>
      </c>
      <c r="I648" s="9">
        <f>(((C648+D648)/2))/(((A648+B648)/2))</f>
        <v>1.0149853280533319</v>
      </c>
      <c r="J648" s="8">
        <v>-1.02346515655518</v>
      </c>
      <c r="K648" s="8" t="s">
        <v>1393</v>
      </c>
      <c r="L648" s="8" t="s">
        <v>1393</v>
      </c>
      <c r="M648" s="8">
        <v>3</v>
      </c>
      <c r="N648" s="8">
        <v>3</v>
      </c>
      <c r="O648" s="8">
        <v>3</v>
      </c>
      <c r="P648" s="8">
        <v>13.5</v>
      </c>
      <c r="Q648" s="8">
        <v>13.5</v>
      </c>
      <c r="R648" s="8">
        <v>13.5</v>
      </c>
      <c r="S648" s="8">
        <v>36.667000000000002</v>
      </c>
      <c r="T648" s="8">
        <v>0</v>
      </c>
      <c r="U648" s="8">
        <v>6.0388000000000002</v>
      </c>
      <c r="V648" s="8">
        <v>105980000</v>
      </c>
      <c r="W648" s="8">
        <v>4</v>
      </c>
      <c r="X648" s="8">
        <v>4.5</v>
      </c>
      <c r="Y648" s="8">
        <v>9</v>
      </c>
      <c r="Z648" s="8">
        <v>0</v>
      </c>
      <c r="AA648" s="8">
        <v>9</v>
      </c>
      <c r="AB648" s="8">
        <v>1</v>
      </c>
      <c r="AC648" s="8">
        <v>2</v>
      </c>
      <c r="AD648" s="8">
        <v>0</v>
      </c>
      <c r="AE648" s="8">
        <v>2</v>
      </c>
      <c r="AF648" s="8">
        <v>1</v>
      </c>
    </row>
    <row r="649" spans="1:32">
      <c r="A649" s="8">
        <v>64733000</v>
      </c>
      <c r="B649" s="8">
        <v>0</v>
      </c>
      <c r="C649" s="8">
        <v>48689000</v>
      </c>
      <c r="D649" s="8">
        <v>0</v>
      </c>
      <c r="F649" s="8" t="s">
        <v>1394</v>
      </c>
      <c r="H649" s="8">
        <v>0.14568870150905</v>
      </c>
      <c r="I649" s="9">
        <f>(((C649+D649)/2))/(((A649+B649)/2))</f>
        <v>0.75215114392968041</v>
      </c>
      <c r="J649" s="8">
        <v>-1.0263423919677701</v>
      </c>
      <c r="K649" s="8" t="s">
        <v>1395</v>
      </c>
      <c r="L649" s="8" t="s">
        <v>1395</v>
      </c>
      <c r="M649" s="8">
        <v>4</v>
      </c>
      <c r="N649" s="8">
        <v>4</v>
      </c>
      <c r="O649" s="8">
        <v>4</v>
      </c>
      <c r="P649" s="8">
        <v>9.5</v>
      </c>
      <c r="Q649" s="8">
        <v>9.5</v>
      </c>
      <c r="R649" s="8">
        <v>9.5</v>
      </c>
      <c r="S649" s="8">
        <v>70.123000000000005</v>
      </c>
      <c r="T649" s="8">
        <v>0</v>
      </c>
      <c r="U649" s="8">
        <v>24.634</v>
      </c>
      <c r="V649" s="8">
        <v>139200000</v>
      </c>
      <c r="W649" s="8">
        <v>8</v>
      </c>
      <c r="X649" s="8">
        <v>3.4</v>
      </c>
      <c r="Y649" s="8">
        <v>6.2</v>
      </c>
      <c r="Z649" s="8">
        <v>5.7</v>
      </c>
      <c r="AA649" s="8">
        <v>7.9</v>
      </c>
      <c r="AB649" s="8">
        <v>2</v>
      </c>
      <c r="AC649" s="8">
        <v>2</v>
      </c>
      <c r="AD649" s="8">
        <v>3</v>
      </c>
      <c r="AE649" s="8">
        <v>3</v>
      </c>
      <c r="AF649" s="8">
        <v>1</v>
      </c>
    </row>
    <row r="650" spans="1:32">
      <c r="A650" s="8">
        <v>0</v>
      </c>
      <c r="B650" s="8">
        <v>0</v>
      </c>
      <c r="C650" s="8">
        <v>0</v>
      </c>
      <c r="D650" s="8">
        <v>20521000</v>
      </c>
      <c r="F650" s="8" t="s">
        <v>1396</v>
      </c>
      <c r="H650" s="8">
        <v>0.42919141779372999</v>
      </c>
      <c r="I650" s="9" t="s">
        <v>44</v>
      </c>
      <c r="J650" s="8">
        <v>-1.02959156036377</v>
      </c>
      <c r="K650" s="8" t="s">
        <v>1397</v>
      </c>
      <c r="L650" s="8" t="s">
        <v>1397</v>
      </c>
      <c r="M650" s="8">
        <v>2</v>
      </c>
      <c r="N650" s="8">
        <v>2</v>
      </c>
      <c r="O650" s="8">
        <v>2</v>
      </c>
      <c r="P650" s="8">
        <v>10.3</v>
      </c>
      <c r="Q650" s="8">
        <v>10.3</v>
      </c>
      <c r="R650" s="8">
        <v>10.3</v>
      </c>
      <c r="S650" s="8">
        <v>20.859000000000002</v>
      </c>
      <c r="T650" s="8">
        <v>0</v>
      </c>
      <c r="U650" s="8">
        <v>3.1833999999999998</v>
      </c>
      <c r="V650" s="8">
        <v>25482000</v>
      </c>
      <c r="W650" s="8">
        <v>3</v>
      </c>
      <c r="X650" s="8">
        <v>0</v>
      </c>
      <c r="Y650" s="8">
        <v>5.0999999999999996</v>
      </c>
      <c r="Z650" s="8">
        <v>5.0999999999999996</v>
      </c>
      <c r="AA650" s="8">
        <v>5.0999999999999996</v>
      </c>
      <c r="AB650" s="8">
        <v>0</v>
      </c>
      <c r="AC650" s="8">
        <v>1</v>
      </c>
      <c r="AD650" s="8">
        <v>1</v>
      </c>
      <c r="AE650" s="8">
        <v>1</v>
      </c>
      <c r="AF650" s="8">
        <v>1</v>
      </c>
    </row>
    <row r="651" spans="1:32">
      <c r="A651" s="8">
        <v>0</v>
      </c>
      <c r="B651" s="8">
        <v>0</v>
      </c>
      <c r="C651" s="8">
        <v>0</v>
      </c>
      <c r="D651" s="8">
        <v>17151000</v>
      </c>
      <c r="F651" s="8" t="s">
        <v>1398</v>
      </c>
      <c r="H651" s="8">
        <v>0.35324072512903498</v>
      </c>
      <c r="I651" s="9" t="s">
        <v>44</v>
      </c>
      <c r="J651" s="8">
        <v>-1.02962493896484</v>
      </c>
      <c r="K651" s="8" t="s">
        <v>1399</v>
      </c>
      <c r="L651" s="8" t="s">
        <v>1399</v>
      </c>
      <c r="M651" s="8">
        <v>2</v>
      </c>
      <c r="N651" s="8">
        <v>2</v>
      </c>
      <c r="O651" s="8">
        <v>2</v>
      </c>
      <c r="P651" s="8">
        <v>5</v>
      </c>
      <c r="Q651" s="8">
        <v>5</v>
      </c>
      <c r="R651" s="8">
        <v>5</v>
      </c>
      <c r="S651" s="8">
        <v>55.75</v>
      </c>
      <c r="T651" s="8">
        <v>0</v>
      </c>
      <c r="U651" s="8">
        <v>4.1532999999999998</v>
      </c>
      <c r="V651" s="8">
        <v>68046000</v>
      </c>
      <c r="W651" s="8">
        <v>2</v>
      </c>
      <c r="X651" s="8">
        <v>2.7</v>
      </c>
      <c r="Y651" s="8">
        <v>2.2999999999999998</v>
      </c>
      <c r="Z651" s="8">
        <v>0</v>
      </c>
      <c r="AA651" s="8">
        <v>2.2999999999999998</v>
      </c>
      <c r="AB651" s="8">
        <v>1</v>
      </c>
      <c r="AC651" s="8">
        <v>1</v>
      </c>
      <c r="AD651" s="8">
        <v>0</v>
      </c>
      <c r="AE651" s="8">
        <v>1</v>
      </c>
      <c r="AF651" s="8">
        <v>1</v>
      </c>
    </row>
    <row r="652" spans="1:32">
      <c r="A652" s="8">
        <v>9685000</v>
      </c>
      <c r="B652" s="8">
        <v>0</v>
      </c>
      <c r="C652" s="8">
        <v>0</v>
      </c>
      <c r="D652" s="8">
        <v>0</v>
      </c>
      <c r="F652" s="8" t="s">
        <v>1400</v>
      </c>
      <c r="H652" s="8">
        <v>0.31777005031529698</v>
      </c>
      <c r="I652" s="9" t="s">
        <v>229</v>
      </c>
      <c r="J652" s="8">
        <v>-1.05794429779053</v>
      </c>
      <c r="K652" s="8" t="s">
        <v>1401</v>
      </c>
      <c r="L652" s="8" t="s">
        <v>1401</v>
      </c>
      <c r="M652" s="8">
        <v>1</v>
      </c>
      <c r="N652" s="8">
        <v>1</v>
      </c>
      <c r="O652" s="8">
        <v>1</v>
      </c>
      <c r="P652" s="8">
        <v>2</v>
      </c>
      <c r="Q652" s="8">
        <v>2</v>
      </c>
      <c r="R652" s="8">
        <v>2</v>
      </c>
      <c r="S652" s="8">
        <v>71.289000000000001</v>
      </c>
      <c r="T652" s="8">
        <v>2.4125000000000001E-3</v>
      </c>
      <c r="U652" s="8">
        <v>1.7981</v>
      </c>
      <c r="V652" s="8">
        <v>7780700</v>
      </c>
      <c r="W652" s="8">
        <v>1</v>
      </c>
      <c r="X652" s="8">
        <v>2</v>
      </c>
      <c r="Y652" s="8">
        <v>0</v>
      </c>
      <c r="Z652" s="8">
        <v>0</v>
      </c>
      <c r="AA652" s="8">
        <v>0</v>
      </c>
      <c r="AB652" s="8">
        <v>1</v>
      </c>
      <c r="AC652" s="8">
        <v>0</v>
      </c>
      <c r="AD652" s="8">
        <v>0</v>
      </c>
      <c r="AE652" s="8">
        <v>0</v>
      </c>
      <c r="AF652" s="8">
        <v>1</v>
      </c>
    </row>
    <row r="653" spans="1:32">
      <c r="A653" s="8">
        <v>0</v>
      </c>
      <c r="B653" s="8">
        <v>23141000</v>
      </c>
      <c r="C653" s="8">
        <v>0</v>
      </c>
      <c r="D653" s="8">
        <v>0</v>
      </c>
      <c r="F653" s="8" t="s">
        <v>1402</v>
      </c>
      <c r="H653" s="8">
        <v>1.6104062227286799</v>
      </c>
      <c r="I653" s="9" t="s">
        <v>229</v>
      </c>
      <c r="J653" s="8">
        <v>-1.06008148193359</v>
      </c>
      <c r="K653" s="8" t="s">
        <v>1403</v>
      </c>
      <c r="L653" s="8" t="s">
        <v>1403</v>
      </c>
      <c r="M653" s="8">
        <v>2</v>
      </c>
      <c r="N653" s="8">
        <v>2</v>
      </c>
      <c r="O653" s="8">
        <v>2</v>
      </c>
      <c r="P653" s="8">
        <v>2.8</v>
      </c>
      <c r="Q653" s="8">
        <v>2.8</v>
      </c>
      <c r="R653" s="8">
        <v>2.8</v>
      </c>
      <c r="S653" s="8">
        <v>126.14</v>
      </c>
      <c r="T653" s="8">
        <v>0</v>
      </c>
      <c r="U653" s="8">
        <v>4.2435</v>
      </c>
      <c r="V653" s="8">
        <v>16459000</v>
      </c>
      <c r="W653" s="8">
        <v>2</v>
      </c>
      <c r="X653" s="8">
        <v>0</v>
      </c>
      <c r="Y653" s="8">
        <v>2.8</v>
      </c>
      <c r="Z653" s="8">
        <v>0</v>
      </c>
      <c r="AA653" s="8">
        <v>0</v>
      </c>
      <c r="AB653" s="8">
        <v>0</v>
      </c>
      <c r="AC653" s="8">
        <v>2</v>
      </c>
      <c r="AD653" s="8">
        <v>0</v>
      </c>
      <c r="AE653" s="8">
        <v>0</v>
      </c>
      <c r="AF653" s="8">
        <v>1</v>
      </c>
    </row>
    <row r="654" spans="1:32">
      <c r="A654" s="8">
        <v>0</v>
      </c>
      <c r="B654" s="8">
        <v>0</v>
      </c>
      <c r="C654" s="8">
        <v>0</v>
      </c>
      <c r="D654" s="8">
        <v>18927000</v>
      </c>
      <c r="F654" s="8" t="s">
        <v>1404</v>
      </c>
      <c r="H654" s="8">
        <v>0.62938918719049597</v>
      </c>
      <c r="I654" s="9" t="s">
        <v>44</v>
      </c>
      <c r="J654" s="8">
        <v>-1.0609779357910201</v>
      </c>
      <c r="K654" s="8" t="s">
        <v>1405</v>
      </c>
      <c r="L654" s="8" t="s">
        <v>1405</v>
      </c>
      <c r="M654" s="8">
        <v>1</v>
      </c>
      <c r="N654" s="8">
        <v>1</v>
      </c>
      <c r="O654" s="8">
        <v>1</v>
      </c>
      <c r="P654" s="8">
        <v>5.5</v>
      </c>
      <c r="Q654" s="8">
        <v>5.5</v>
      </c>
      <c r="R654" s="8">
        <v>5.5</v>
      </c>
      <c r="S654" s="8">
        <v>43.405000000000001</v>
      </c>
      <c r="T654" s="8">
        <v>2.4183999999999998E-3</v>
      </c>
      <c r="U654" s="8">
        <v>1.8006</v>
      </c>
      <c r="V654" s="8">
        <v>11762000</v>
      </c>
      <c r="W654" s="8">
        <v>1</v>
      </c>
      <c r="X654" s="8">
        <v>0</v>
      </c>
      <c r="Y654" s="8">
        <v>0</v>
      </c>
      <c r="Z654" s="8">
        <v>0</v>
      </c>
      <c r="AA654" s="8">
        <v>5.5</v>
      </c>
      <c r="AB654" s="8">
        <v>0</v>
      </c>
      <c r="AC654" s="8">
        <v>0</v>
      </c>
      <c r="AD654" s="8">
        <v>0</v>
      </c>
      <c r="AE654" s="8">
        <v>1</v>
      </c>
      <c r="AF654" s="8">
        <v>1</v>
      </c>
    </row>
    <row r="655" spans="1:32">
      <c r="A655" s="8">
        <v>0</v>
      </c>
      <c r="B655" s="8">
        <v>55531000</v>
      </c>
      <c r="C655" s="8">
        <v>0</v>
      </c>
      <c r="D655" s="8">
        <v>84622000</v>
      </c>
      <c r="F655" s="8" t="s">
        <v>1406</v>
      </c>
      <c r="H655" s="8">
        <v>0.165421618513135</v>
      </c>
      <c r="I655" s="9">
        <f>(((C655+D655)/2))/(((A655+B655)/2))</f>
        <v>1.5238695503412509</v>
      </c>
      <c r="J655" s="8">
        <v>-1.0671815872192401</v>
      </c>
      <c r="K655" s="8" t="s">
        <v>1407</v>
      </c>
      <c r="L655" s="8" t="s">
        <v>1407</v>
      </c>
      <c r="M655" s="8">
        <v>6</v>
      </c>
      <c r="N655" s="8">
        <v>6</v>
      </c>
      <c r="O655" s="8">
        <v>1</v>
      </c>
      <c r="P655" s="8">
        <v>7.8</v>
      </c>
      <c r="Q655" s="8">
        <v>7.8</v>
      </c>
      <c r="R655" s="8">
        <v>1</v>
      </c>
      <c r="S655" s="8">
        <v>92.4</v>
      </c>
      <c r="T655" s="8">
        <v>0</v>
      </c>
      <c r="U655" s="8">
        <v>10.205</v>
      </c>
      <c r="V655" s="8">
        <v>128610000</v>
      </c>
      <c r="W655" s="8">
        <v>5</v>
      </c>
      <c r="X655" s="8">
        <v>1.2</v>
      </c>
      <c r="Y655" s="8">
        <v>2.7</v>
      </c>
      <c r="Z655" s="8">
        <v>2.2000000000000002</v>
      </c>
      <c r="AA655" s="8">
        <v>5.6</v>
      </c>
      <c r="AB655" s="8">
        <v>1</v>
      </c>
      <c r="AC655" s="8">
        <v>2</v>
      </c>
      <c r="AD655" s="8">
        <v>2</v>
      </c>
      <c r="AE655" s="8">
        <v>4</v>
      </c>
      <c r="AF655" s="8">
        <v>1</v>
      </c>
    </row>
    <row r="656" spans="1:32">
      <c r="A656" s="8">
        <v>0</v>
      </c>
      <c r="B656" s="8">
        <v>314800000</v>
      </c>
      <c r="C656" s="8">
        <v>0</v>
      </c>
      <c r="D656" s="8">
        <v>393300000</v>
      </c>
      <c r="F656" s="8" t="s">
        <v>1408</v>
      </c>
      <c r="H656" s="8">
        <v>9.8035435223259706E-2</v>
      </c>
      <c r="I656" s="9">
        <f>(((C656+D656)/2))/(((A656+B656)/2))</f>
        <v>1.2493646759847523</v>
      </c>
      <c r="J656" s="8">
        <v>-1.06760501861572</v>
      </c>
      <c r="K656" s="8" t="s">
        <v>1409</v>
      </c>
      <c r="L656" s="8" t="s">
        <v>1409</v>
      </c>
      <c r="M656" s="8">
        <v>2</v>
      </c>
      <c r="N656" s="8">
        <v>2</v>
      </c>
      <c r="O656" s="8">
        <v>2</v>
      </c>
      <c r="P656" s="8">
        <v>6.4</v>
      </c>
      <c r="Q656" s="8">
        <v>6.4</v>
      </c>
      <c r="R656" s="8">
        <v>6.4</v>
      </c>
      <c r="S656" s="8">
        <v>52.238999999999997</v>
      </c>
      <c r="T656" s="8">
        <v>0</v>
      </c>
      <c r="U656" s="8">
        <v>22.206</v>
      </c>
      <c r="V656" s="8">
        <v>797060000</v>
      </c>
      <c r="W656" s="8">
        <v>8</v>
      </c>
      <c r="X656" s="8">
        <v>4.9000000000000004</v>
      </c>
      <c r="Y656" s="8">
        <v>6.4</v>
      </c>
      <c r="Z656" s="8">
        <v>4.9000000000000004</v>
      </c>
      <c r="AA656" s="8">
        <v>6.4</v>
      </c>
      <c r="AB656" s="8">
        <v>1</v>
      </c>
      <c r="AC656" s="8">
        <v>2</v>
      </c>
      <c r="AD656" s="8">
        <v>1</v>
      </c>
      <c r="AE656" s="8">
        <v>2</v>
      </c>
      <c r="AF656" s="8">
        <v>1</v>
      </c>
    </row>
    <row r="657" spans="1:32">
      <c r="A657" s="8">
        <v>0</v>
      </c>
      <c r="B657" s="8">
        <v>0</v>
      </c>
      <c r="C657" s="8">
        <v>26558000</v>
      </c>
      <c r="D657" s="8">
        <v>0</v>
      </c>
      <c r="F657" s="8" t="s">
        <v>1410</v>
      </c>
      <c r="H657" s="8">
        <v>0.48297651449114798</v>
      </c>
      <c r="I657" s="9" t="s">
        <v>44</v>
      </c>
      <c r="J657" s="8">
        <v>-1.0685338973998999</v>
      </c>
      <c r="K657" s="8" t="s">
        <v>1411</v>
      </c>
      <c r="L657" s="8" t="s">
        <v>1411</v>
      </c>
      <c r="M657" s="8">
        <v>1</v>
      </c>
      <c r="N657" s="8">
        <v>1</v>
      </c>
      <c r="O657" s="8">
        <v>1</v>
      </c>
      <c r="P657" s="8">
        <v>5.3</v>
      </c>
      <c r="Q657" s="8">
        <v>5.3</v>
      </c>
      <c r="R657" s="8">
        <v>5.3</v>
      </c>
      <c r="S657" s="8">
        <v>33.908999999999999</v>
      </c>
      <c r="T657" s="8">
        <v>0</v>
      </c>
      <c r="U657" s="8">
        <v>2.3022</v>
      </c>
      <c r="V657" s="8">
        <v>26558000</v>
      </c>
      <c r="W657" s="8">
        <v>1</v>
      </c>
      <c r="X657" s="8">
        <v>0</v>
      </c>
      <c r="Y657" s="8">
        <v>0</v>
      </c>
      <c r="Z657" s="8">
        <v>5.3</v>
      </c>
      <c r="AA657" s="8">
        <v>0</v>
      </c>
      <c r="AB657" s="8">
        <v>0</v>
      </c>
      <c r="AC657" s="8">
        <v>0</v>
      </c>
      <c r="AD657" s="8">
        <v>1</v>
      </c>
      <c r="AE657" s="8">
        <v>0</v>
      </c>
      <c r="AF657" s="8">
        <v>1</v>
      </c>
    </row>
    <row r="658" spans="1:32">
      <c r="A658" s="8">
        <v>0</v>
      </c>
      <c r="B658" s="8">
        <v>0</v>
      </c>
      <c r="C658" s="8">
        <v>18544000</v>
      </c>
      <c r="D658" s="8">
        <v>0</v>
      </c>
      <c r="F658" s="8" t="s">
        <v>1412</v>
      </c>
      <c r="H658" s="8">
        <v>0.28504717499909799</v>
      </c>
      <c r="I658" s="9" t="s">
        <v>44</v>
      </c>
      <c r="J658" s="8">
        <v>-1.0685567855835001</v>
      </c>
      <c r="K658" s="8" t="s">
        <v>1413</v>
      </c>
      <c r="L658" s="8" t="s">
        <v>1413</v>
      </c>
      <c r="M658" s="8">
        <v>2</v>
      </c>
      <c r="N658" s="8">
        <v>2</v>
      </c>
      <c r="O658" s="8">
        <v>2</v>
      </c>
      <c r="P658" s="8">
        <v>14.8</v>
      </c>
      <c r="Q658" s="8">
        <v>14.8</v>
      </c>
      <c r="R658" s="8">
        <v>14.8</v>
      </c>
      <c r="S658" s="8">
        <v>15.382</v>
      </c>
      <c r="T658" s="8">
        <v>0</v>
      </c>
      <c r="U658" s="8">
        <v>5.1723999999999997</v>
      </c>
      <c r="V658" s="8">
        <v>37254000</v>
      </c>
      <c r="W658" s="8">
        <v>2</v>
      </c>
      <c r="X658" s="8">
        <v>14.8</v>
      </c>
      <c r="Y658" s="8">
        <v>0</v>
      </c>
      <c r="Z658" s="8">
        <v>8.1</v>
      </c>
      <c r="AA658" s="8">
        <v>0</v>
      </c>
      <c r="AB658" s="8">
        <v>2</v>
      </c>
      <c r="AC658" s="8">
        <v>0</v>
      </c>
      <c r="AD658" s="8">
        <v>1</v>
      </c>
      <c r="AE658" s="8">
        <v>0</v>
      </c>
      <c r="AF658" s="8">
        <v>1</v>
      </c>
    </row>
    <row r="659" spans="1:32">
      <c r="A659" s="8">
        <v>0</v>
      </c>
      <c r="B659" s="8">
        <v>83441000</v>
      </c>
      <c r="C659" s="8">
        <v>0</v>
      </c>
      <c r="D659" s="8">
        <v>67378000</v>
      </c>
      <c r="F659" s="8" t="s">
        <v>1414</v>
      </c>
      <c r="H659" s="8">
        <v>0.18127575711785199</v>
      </c>
      <c r="I659" s="9">
        <f>(((C659+D659)/2))/(((A659+B659)/2))</f>
        <v>0.80749271940652678</v>
      </c>
      <c r="J659" s="8">
        <v>-1.06963443756104</v>
      </c>
      <c r="K659" s="8" t="s">
        <v>1415</v>
      </c>
      <c r="L659" s="8" t="s">
        <v>1415</v>
      </c>
      <c r="M659" s="8">
        <v>5</v>
      </c>
      <c r="N659" s="8">
        <v>5</v>
      </c>
      <c r="O659" s="8">
        <v>5</v>
      </c>
      <c r="P659" s="8">
        <v>11</v>
      </c>
      <c r="Q659" s="8">
        <v>11</v>
      </c>
      <c r="R659" s="8">
        <v>11</v>
      </c>
      <c r="S659" s="8">
        <v>58.993000000000002</v>
      </c>
      <c r="T659" s="8">
        <v>0</v>
      </c>
      <c r="U659" s="8">
        <v>8.5426000000000002</v>
      </c>
      <c r="V659" s="8">
        <v>113230000</v>
      </c>
      <c r="W659" s="8">
        <v>6</v>
      </c>
      <c r="X659" s="8">
        <v>2.8</v>
      </c>
      <c r="Y659" s="8">
        <v>8.1999999999999993</v>
      </c>
      <c r="Z659" s="8">
        <v>2.8</v>
      </c>
      <c r="AA659" s="8">
        <v>11</v>
      </c>
      <c r="AB659" s="8">
        <v>1</v>
      </c>
      <c r="AC659" s="8">
        <v>4</v>
      </c>
      <c r="AD659" s="8">
        <v>1</v>
      </c>
      <c r="AE659" s="8">
        <v>5</v>
      </c>
      <c r="AF659" s="8">
        <v>1</v>
      </c>
    </row>
    <row r="660" spans="1:32">
      <c r="A660" s="8">
        <v>0</v>
      </c>
      <c r="B660" s="8">
        <v>256780000</v>
      </c>
      <c r="C660" s="8">
        <v>0</v>
      </c>
      <c r="D660" s="8">
        <v>133530000</v>
      </c>
      <c r="F660" s="8" t="s">
        <v>1416</v>
      </c>
      <c r="H660" s="8">
        <v>0.172952662981989</v>
      </c>
      <c r="I660" s="9">
        <f>(((C660+D660)/2))/(((A660+B660)/2))</f>
        <v>0.52001713529091054</v>
      </c>
      <c r="J660" s="8">
        <v>-1.07069110870361</v>
      </c>
      <c r="K660" s="8" t="s">
        <v>1417</v>
      </c>
      <c r="L660" s="8" t="s">
        <v>1417</v>
      </c>
      <c r="M660" s="8">
        <v>3</v>
      </c>
      <c r="N660" s="8">
        <v>3</v>
      </c>
      <c r="O660" s="8">
        <v>3</v>
      </c>
      <c r="P660" s="8">
        <v>22.8</v>
      </c>
      <c r="Q660" s="8">
        <v>22.8</v>
      </c>
      <c r="R660" s="8">
        <v>22.8</v>
      </c>
      <c r="S660" s="8">
        <v>17.867000000000001</v>
      </c>
      <c r="T660" s="8">
        <v>0</v>
      </c>
      <c r="U660" s="8">
        <v>22.277999999999999</v>
      </c>
      <c r="V660" s="8">
        <v>264270000</v>
      </c>
      <c r="W660" s="8">
        <v>4</v>
      </c>
      <c r="X660" s="8">
        <v>0</v>
      </c>
      <c r="Y660" s="8">
        <v>22.8</v>
      </c>
      <c r="Z660" s="8">
        <v>0</v>
      </c>
      <c r="AA660" s="8">
        <v>22.8</v>
      </c>
      <c r="AB660" s="8">
        <v>0</v>
      </c>
      <c r="AC660" s="8">
        <v>3</v>
      </c>
      <c r="AD660" s="8">
        <v>0</v>
      </c>
      <c r="AE660" s="8">
        <v>3</v>
      </c>
      <c r="AF660" s="8">
        <v>1</v>
      </c>
    </row>
    <row r="661" spans="1:32">
      <c r="A661" s="8">
        <v>0</v>
      </c>
      <c r="B661" s="8">
        <v>0</v>
      </c>
      <c r="C661" s="8">
        <v>0</v>
      </c>
      <c r="D661" s="8">
        <v>21674000</v>
      </c>
      <c r="F661" s="8" t="s">
        <v>1418</v>
      </c>
      <c r="H661" s="8">
        <v>0.37418764824941098</v>
      </c>
      <c r="I661" s="9" t="s">
        <v>44</v>
      </c>
      <c r="J661" s="8">
        <v>-1.0774040222168</v>
      </c>
      <c r="K661" s="8" t="s">
        <v>1419</v>
      </c>
      <c r="L661" s="8" t="s">
        <v>1419</v>
      </c>
      <c r="M661" s="8">
        <v>1</v>
      </c>
      <c r="N661" s="8">
        <v>1</v>
      </c>
      <c r="O661" s="8">
        <v>1</v>
      </c>
      <c r="P661" s="8">
        <v>3</v>
      </c>
      <c r="Q661" s="8">
        <v>3</v>
      </c>
      <c r="R661" s="8">
        <v>3</v>
      </c>
      <c r="S661" s="8">
        <v>41.41</v>
      </c>
      <c r="T661" s="8">
        <v>0</v>
      </c>
      <c r="U661" s="8">
        <v>2.3460000000000001</v>
      </c>
      <c r="V661" s="8">
        <v>25708000</v>
      </c>
      <c r="W661" s="8">
        <v>2</v>
      </c>
      <c r="X661" s="8">
        <v>0</v>
      </c>
      <c r="Y661" s="8">
        <v>3</v>
      </c>
      <c r="Z661" s="8">
        <v>3</v>
      </c>
      <c r="AA661" s="8">
        <v>3</v>
      </c>
      <c r="AB661" s="8">
        <v>0</v>
      </c>
      <c r="AC661" s="8">
        <v>1</v>
      </c>
      <c r="AD661" s="8">
        <v>1</v>
      </c>
      <c r="AE661" s="8">
        <v>1</v>
      </c>
      <c r="AF661" s="8">
        <v>1</v>
      </c>
    </row>
    <row r="662" spans="1:32">
      <c r="A662" s="8">
        <v>0</v>
      </c>
      <c r="B662" s="8">
        <v>124550000</v>
      </c>
      <c r="C662" s="8">
        <v>0</v>
      </c>
      <c r="D662" s="8">
        <v>67705000</v>
      </c>
      <c r="F662" s="8" t="s">
        <v>1420</v>
      </c>
      <c r="H662" s="8">
        <v>0.207774374995845</v>
      </c>
      <c r="I662" s="9">
        <f>(((C662+D662)/2))/(((A662+B662)/2))</f>
        <v>0.54359694901645927</v>
      </c>
      <c r="J662" s="8">
        <v>-1.0779161453247099</v>
      </c>
      <c r="K662" s="8" t="s">
        <v>1421</v>
      </c>
      <c r="L662" s="8" t="s">
        <v>1421</v>
      </c>
      <c r="M662" s="8">
        <v>3</v>
      </c>
      <c r="N662" s="8">
        <v>3</v>
      </c>
      <c r="O662" s="8">
        <v>3</v>
      </c>
      <c r="P662" s="8">
        <v>4.9000000000000004</v>
      </c>
      <c r="Q662" s="8">
        <v>4.9000000000000004</v>
      </c>
      <c r="R662" s="8">
        <v>4.9000000000000004</v>
      </c>
      <c r="S662" s="8">
        <v>75.162999999999997</v>
      </c>
      <c r="T662" s="8">
        <v>0</v>
      </c>
      <c r="U662" s="8">
        <v>9.4464000000000006</v>
      </c>
      <c r="V662" s="8">
        <v>176330000</v>
      </c>
      <c r="W662" s="8">
        <v>6</v>
      </c>
      <c r="X662" s="8">
        <v>1.7</v>
      </c>
      <c r="Y662" s="8">
        <v>4.9000000000000004</v>
      </c>
      <c r="Z662" s="8">
        <v>1.7</v>
      </c>
      <c r="AA662" s="8">
        <v>3.6</v>
      </c>
      <c r="AB662" s="8">
        <v>1</v>
      </c>
      <c r="AC662" s="8">
        <v>3</v>
      </c>
      <c r="AD662" s="8">
        <v>1</v>
      </c>
      <c r="AE662" s="8">
        <v>2</v>
      </c>
      <c r="AF662" s="8">
        <v>1</v>
      </c>
    </row>
    <row r="663" spans="1:32">
      <c r="A663" s="8">
        <v>0</v>
      </c>
      <c r="B663" s="8">
        <v>53836000</v>
      </c>
      <c r="C663" s="8">
        <v>0</v>
      </c>
      <c r="D663" s="8">
        <v>44264000</v>
      </c>
      <c r="F663" s="8" t="s">
        <v>1422</v>
      </c>
      <c r="H663" s="8">
        <v>0.47018862749552998</v>
      </c>
      <c r="I663" s="9">
        <f>(((C663+D663)/2))/(((A663+B663)/2))</f>
        <v>0.82220075785719593</v>
      </c>
      <c r="J663" s="8">
        <v>-1.0779438018798799</v>
      </c>
      <c r="K663" s="8" t="s">
        <v>1423</v>
      </c>
      <c r="L663" s="8" t="s">
        <v>1423</v>
      </c>
      <c r="M663" s="8">
        <v>2</v>
      </c>
      <c r="N663" s="8">
        <v>2</v>
      </c>
      <c r="O663" s="8">
        <v>2</v>
      </c>
      <c r="P663" s="8">
        <v>15.6</v>
      </c>
      <c r="Q663" s="8">
        <v>15.6</v>
      </c>
      <c r="R663" s="8">
        <v>15.6</v>
      </c>
      <c r="S663" s="8">
        <v>13.589</v>
      </c>
      <c r="T663" s="8">
        <v>0</v>
      </c>
      <c r="U663" s="8">
        <v>3.0207000000000002</v>
      </c>
      <c r="V663" s="8">
        <v>134090000</v>
      </c>
      <c r="W663" s="8">
        <v>6</v>
      </c>
      <c r="X663" s="8">
        <v>7.4</v>
      </c>
      <c r="Y663" s="8">
        <v>15.6</v>
      </c>
      <c r="Z663" s="8">
        <v>7.4</v>
      </c>
      <c r="AA663" s="8">
        <v>15.6</v>
      </c>
      <c r="AB663" s="8">
        <v>1</v>
      </c>
      <c r="AC663" s="8">
        <v>2</v>
      </c>
      <c r="AD663" s="8">
        <v>1</v>
      </c>
      <c r="AE663" s="8">
        <v>2</v>
      </c>
      <c r="AF663" s="8">
        <v>2</v>
      </c>
    </row>
    <row r="664" spans="1:32">
      <c r="A664" s="8">
        <v>109530000</v>
      </c>
      <c r="B664" s="8">
        <v>0</v>
      </c>
      <c r="C664" s="8">
        <v>83262000</v>
      </c>
      <c r="D664" s="8">
        <v>0</v>
      </c>
      <c r="F664" s="8" t="s">
        <v>1424</v>
      </c>
      <c r="H664" s="8">
        <v>0.14326920570771801</v>
      </c>
      <c r="I664" s="9">
        <f>(((C664+D664)/2))/(((A664+B664)/2))</f>
        <v>0.76017529443987952</v>
      </c>
      <c r="J664" s="8">
        <v>-1.0802421569824201</v>
      </c>
      <c r="K664" s="8" t="s">
        <v>1425</v>
      </c>
      <c r="L664" s="8" t="s">
        <v>1425</v>
      </c>
      <c r="M664" s="8">
        <v>4</v>
      </c>
      <c r="N664" s="8">
        <v>4</v>
      </c>
      <c r="O664" s="8">
        <v>4</v>
      </c>
      <c r="P664" s="8">
        <v>16.100000000000001</v>
      </c>
      <c r="Q664" s="8">
        <v>16.100000000000001</v>
      </c>
      <c r="R664" s="8">
        <v>16.100000000000001</v>
      </c>
      <c r="S664" s="8">
        <v>37.212000000000003</v>
      </c>
      <c r="T664" s="8">
        <v>0</v>
      </c>
      <c r="U664" s="8">
        <v>6.4074999999999998</v>
      </c>
      <c r="V664" s="8">
        <v>184990000</v>
      </c>
      <c r="W664" s="8">
        <v>6</v>
      </c>
      <c r="X664" s="8">
        <v>11.5</v>
      </c>
      <c r="Y664" s="8">
        <v>4.5</v>
      </c>
      <c r="Z664" s="8">
        <v>11.5</v>
      </c>
      <c r="AA664" s="8">
        <v>0</v>
      </c>
      <c r="AB664" s="8">
        <v>3</v>
      </c>
      <c r="AC664" s="8">
        <v>1</v>
      </c>
      <c r="AD664" s="8">
        <v>3</v>
      </c>
      <c r="AE664" s="8">
        <v>0</v>
      </c>
      <c r="AF664" s="8">
        <v>1</v>
      </c>
    </row>
    <row r="665" spans="1:32">
      <c r="A665" s="8">
        <v>9682100</v>
      </c>
      <c r="B665" s="8">
        <v>0</v>
      </c>
      <c r="C665" s="8">
        <v>0</v>
      </c>
      <c r="D665" s="8">
        <v>0</v>
      </c>
      <c r="F665" s="8" t="s">
        <v>1426</v>
      </c>
      <c r="H665" s="8">
        <v>0.24889274123966601</v>
      </c>
      <c r="I665" s="9" t="s">
        <v>229</v>
      </c>
      <c r="J665" s="8">
        <v>-1.0811796188354501</v>
      </c>
      <c r="K665" s="8" t="s">
        <v>1427</v>
      </c>
      <c r="L665" s="8" t="s">
        <v>1427</v>
      </c>
      <c r="M665" s="8">
        <v>2</v>
      </c>
      <c r="N665" s="8">
        <v>2</v>
      </c>
      <c r="O665" s="8">
        <v>2</v>
      </c>
      <c r="P665" s="8">
        <v>2.2999999999999998</v>
      </c>
      <c r="Q665" s="8">
        <v>2.2999999999999998</v>
      </c>
      <c r="R665" s="8">
        <v>2.2999999999999998</v>
      </c>
      <c r="S665" s="8">
        <v>158.02000000000001</v>
      </c>
      <c r="T665" s="8">
        <v>0</v>
      </c>
      <c r="U665" s="8">
        <v>2.1928999999999998</v>
      </c>
      <c r="V665" s="8">
        <v>14267000</v>
      </c>
      <c r="W665" s="8">
        <v>3</v>
      </c>
      <c r="X665" s="8">
        <v>1.4</v>
      </c>
      <c r="Y665" s="8">
        <v>0</v>
      </c>
      <c r="Z665" s="8">
        <v>0</v>
      </c>
      <c r="AA665" s="8">
        <v>0.9</v>
      </c>
      <c r="AB665" s="8">
        <v>1</v>
      </c>
      <c r="AC665" s="8">
        <v>0</v>
      </c>
      <c r="AD665" s="8">
        <v>0</v>
      </c>
      <c r="AE665" s="8">
        <v>1</v>
      </c>
      <c r="AF665" s="8">
        <v>1</v>
      </c>
    </row>
    <row r="666" spans="1:32">
      <c r="A666" s="8">
        <v>0</v>
      </c>
      <c r="B666" s="8">
        <v>0</v>
      </c>
      <c r="C666" s="8">
        <v>21645000</v>
      </c>
      <c r="D666" s="8">
        <v>0</v>
      </c>
      <c r="F666" s="8" t="s">
        <v>1428</v>
      </c>
      <c r="H666" s="8">
        <v>0.37397742868322698</v>
      </c>
      <c r="I666" s="9" t="s">
        <v>44</v>
      </c>
      <c r="J666" s="8">
        <v>-1.08892822265625</v>
      </c>
      <c r="K666" s="8" t="s">
        <v>1429</v>
      </c>
      <c r="L666" s="8" t="s">
        <v>1429</v>
      </c>
      <c r="M666" s="8">
        <v>1</v>
      </c>
      <c r="N666" s="8">
        <v>1</v>
      </c>
      <c r="O666" s="8">
        <v>1</v>
      </c>
      <c r="P666" s="8">
        <v>4.3</v>
      </c>
      <c r="Q666" s="8">
        <v>4.3</v>
      </c>
      <c r="R666" s="8">
        <v>4.3</v>
      </c>
      <c r="S666" s="8">
        <v>29.751999999999999</v>
      </c>
      <c r="T666" s="8">
        <v>2.3952000000000001E-3</v>
      </c>
      <c r="U666" s="8">
        <v>1.7687999999999999</v>
      </c>
      <c r="V666" s="8">
        <v>40048000</v>
      </c>
      <c r="W666" s="8">
        <v>2</v>
      </c>
      <c r="X666" s="8">
        <v>4.3</v>
      </c>
      <c r="Y666" s="8">
        <v>0</v>
      </c>
      <c r="Z666" s="8">
        <v>4.3</v>
      </c>
      <c r="AA666" s="8">
        <v>0</v>
      </c>
      <c r="AB666" s="8">
        <v>1</v>
      </c>
      <c r="AC666" s="8">
        <v>0</v>
      </c>
      <c r="AD666" s="8">
        <v>1</v>
      </c>
      <c r="AE666" s="8">
        <v>0</v>
      </c>
      <c r="AF666" s="8">
        <v>1</v>
      </c>
    </row>
    <row r="667" spans="1:32">
      <c r="A667" s="8">
        <v>14720000</v>
      </c>
      <c r="B667" s="8">
        <v>0</v>
      </c>
      <c r="C667" s="8">
        <v>0</v>
      </c>
      <c r="D667" s="8">
        <v>0</v>
      </c>
      <c r="F667" s="8" t="s">
        <v>1430</v>
      </c>
      <c r="H667" s="8">
        <v>0.425592478953501</v>
      </c>
      <c r="I667" s="9" t="s">
        <v>229</v>
      </c>
      <c r="J667" s="8">
        <v>-1.0981912612914999</v>
      </c>
      <c r="K667" s="8" t="s">
        <v>1431</v>
      </c>
      <c r="L667" s="8" t="s">
        <v>1431</v>
      </c>
      <c r="M667" s="8">
        <v>2</v>
      </c>
      <c r="N667" s="8">
        <v>2</v>
      </c>
      <c r="O667" s="8">
        <v>2</v>
      </c>
      <c r="P667" s="8">
        <v>2.9</v>
      </c>
      <c r="Q667" s="8">
        <v>2.9</v>
      </c>
      <c r="R667" s="8">
        <v>2.9</v>
      </c>
      <c r="S667" s="8">
        <v>75.495999999999995</v>
      </c>
      <c r="T667" s="8">
        <v>0</v>
      </c>
      <c r="U667" s="8">
        <v>2.4283000000000001</v>
      </c>
      <c r="V667" s="8">
        <v>11826000</v>
      </c>
      <c r="W667" s="8">
        <v>2</v>
      </c>
      <c r="X667" s="8">
        <v>1.2</v>
      </c>
      <c r="Y667" s="8">
        <v>0</v>
      </c>
      <c r="Z667" s="8">
        <v>0</v>
      </c>
      <c r="AA667" s="8">
        <v>1.7</v>
      </c>
      <c r="AB667" s="8">
        <v>1</v>
      </c>
      <c r="AC667" s="8">
        <v>0</v>
      </c>
      <c r="AD667" s="8">
        <v>0</v>
      </c>
      <c r="AE667" s="8">
        <v>1</v>
      </c>
      <c r="AF667" s="8">
        <v>1</v>
      </c>
    </row>
    <row r="668" spans="1:32">
      <c r="A668" s="8">
        <v>0</v>
      </c>
      <c r="B668" s="8">
        <v>0</v>
      </c>
      <c r="C668" s="8">
        <v>7991700</v>
      </c>
      <c r="D668" s="8">
        <v>0</v>
      </c>
      <c r="F668" s="8" t="s">
        <v>1432</v>
      </c>
      <c r="H668" s="8">
        <v>0.37599454645814301</v>
      </c>
      <c r="I668" s="9" t="s">
        <v>44</v>
      </c>
      <c r="J668" s="8">
        <v>-1.10677719116211</v>
      </c>
      <c r="K668" s="8" t="s">
        <v>1433</v>
      </c>
      <c r="L668" s="8" t="s">
        <v>1433</v>
      </c>
      <c r="M668" s="8">
        <v>1</v>
      </c>
      <c r="N668" s="8">
        <v>1</v>
      </c>
      <c r="O668" s="8">
        <v>1</v>
      </c>
      <c r="P668" s="8">
        <v>3.3</v>
      </c>
      <c r="Q668" s="8">
        <v>3.3</v>
      </c>
      <c r="R668" s="8">
        <v>3.3</v>
      </c>
      <c r="S668" s="8">
        <v>49.941000000000003</v>
      </c>
      <c r="T668" s="8">
        <v>2.4301000000000001E-3</v>
      </c>
      <c r="U668" s="8">
        <v>1.8358000000000001</v>
      </c>
      <c r="V668" s="8">
        <v>19520000</v>
      </c>
      <c r="W668" s="8">
        <v>2</v>
      </c>
      <c r="X668" s="8">
        <v>3.3</v>
      </c>
      <c r="Y668" s="8">
        <v>0</v>
      </c>
      <c r="Z668" s="8">
        <v>3.3</v>
      </c>
      <c r="AA668" s="8">
        <v>0</v>
      </c>
      <c r="AB668" s="8">
        <v>1</v>
      </c>
      <c r="AC668" s="8">
        <v>0</v>
      </c>
      <c r="AD668" s="8">
        <v>1</v>
      </c>
      <c r="AE668" s="8">
        <v>0</v>
      </c>
      <c r="AF668" s="8">
        <v>1</v>
      </c>
    </row>
    <row r="669" spans="1:32">
      <c r="A669" s="8">
        <v>0</v>
      </c>
      <c r="B669" s="8">
        <v>0</v>
      </c>
      <c r="C669" s="8">
        <v>18336000</v>
      </c>
      <c r="D669" s="8">
        <v>0</v>
      </c>
      <c r="F669" s="8" t="s">
        <v>1434</v>
      </c>
      <c r="H669" s="8">
        <v>1.22141621670477</v>
      </c>
      <c r="I669" s="9" t="s">
        <v>44</v>
      </c>
      <c r="J669" s="8">
        <v>-1.11079597473145</v>
      </c>
      <c r="K669" s="8" t="s">
        <v>1435</v>
      </c>
      <c r="L669" s="8" t="s">
        <v>1435</v>
      </c>
      <c r="M669" s="8">
        <v>1</v>
      </c>
      <c r="N669" s="8">
        <v>1</v>
      </c>
      <c r="O669" s="8">
        <v>1</v>
      </c>
      <c r="P669" s="8">
        <v>7.9</v>
      </c>
      <c r="Q669" s="8">
        <v>7.9</v>
      </c>
      <c r="R669" s="8">
        <v>7.9</v>
      </c>
      <c r="S669" s="8">
        <v>16.367000000000001</v>
      </c>
      <c r="T669" s="8">
        <v>0</v>
      </c>
      <c r="U669" s="8">
        <v>6.9494999999999996</v>
      </c>
      <c r="V669" s="8">
        <v>26895000</v>
      </c>
      <c r="W669" s="8">
        <v>1</v>
      </c>
      <c r="X669" s="8">
        <v>7.9</v>
      </c>
      <c r="Y669" s="8">
        <v>0</v>
      </c>
      <c r="Z669" s="8">
        <v>7.9</v>
      </c>
      <c r="AA669" s="8">
        <v>0</v>
      </c>
      <c r="AB669" s="8">
        <v>1</v>
      </c>
      <c r="AC669" s="8">
        <v>0</v>
      </c>
      <c r="AD669" s="8">
        <v>1</v>
      </c>
      <c r="AE669" s="8">
        <v>0</v>
      </c>
      <c r="AF669" s="8">
        <v>1</v>
      </c>
    </row>
    <row r="670" spans="1:32">
      <c r="A670" s="8">
        <v>182840000</v>
      </c>
      <c r="B670" s="8">
        <v>0</v>
      </c>
      <c r="C670" s="8">
        <v>136250000</v>
      </c>
      <c r="D670" s="8">
        <v>0</v>
      </c>
      <c r="F670" s="8" t="s">
        <v>1436</v>
      </c>
      <c r="H670" s="8">
        <v>0.123482127686664</v>
      </c>
      <c r="I670" s="9">
        <f>(((C670+D670)/2))/(((A670+B670)/2))</f>
        <v>0.74518704878582365</v>
      </c>
      <c r="J670" s="8">
        <v>-1.1174907684326201</v>
      </c>
      <c r="K670" s="8" t="s">
        <v>1437</v>
      </c>
      <c r="L670" s="8" t="s">
        <v>1437</v>
      </c>
      <c r="M670" s="8">
        <v>6</v>
      </c>
      <c r="N670" s="8">
        <v>6</v>
      </c>
      <c r="O670" s="8">
        <v>6</v>
      </c>
      <c r="P670" s="8">
        <v>23.3</v>
      </c>
      <c r="Q670" s="8">
        <v>23.3</v>
      </c>
      <c r="R670" s="8">
        <v>23.3</v>
      </c>
      <c r="S670" s="8">
        <v>35.08</v>
      </c>
      <c r="T670" s="8">
        <v>0</v>
      </c>
      <c r="U670" s="8">
        <v>20.353000000000002</v>
      </c>
      <c r="V670" s="8">
        <v>659760000</v>
      </c>
      <c r="W670" s="8">
        <v>14</v>
      </c>
      <c r="X670" s="8">
        <v>10.8</v>
      </c>
      <c r="Y670" s="8">
        <v>7.8</v>
      </c>
      <c r="Z670" s="8">
        <v>19.899999999999999</v>
      </c>
      <c r="AA670" s="8">
        <v>10.8</v>
      </c>
      <c r="AB670" s="8">
        <v>3</v>
      </c>
      <c r="AC670" s="8">
        <v>2</v>
      </c>
      <c r="AD670" s="8">
        <v>5</v>
      </c>
      <c r="AE670" s="8">
        <v>3</v>
      </c>
      <c r="AF670" s="8">
        <v>1</v>
      </c>
    </row>
    <row r="671" spans="1:32">
      <c r="A671" s="8">
        <v>63219000</v>
      </c>
      <c r="B671" s="8">
        <v>0</v>
      </c>
      <c r="C671" s="8">
        <v>42015000</v>
      </c>
      <c r="D671" s="8">
        <v>0</v>
      </c>
      <c r="F671" s="8" t="s">
        <v>1438</v>
      </c>
      <c r="H671" s="8">
        <v>0.27111826762274999</v>
      </c>
      <c r="I671" s="9">
        <f>(((C671+D671)/2))/(((A671+B671)/2))</f>
        <v>0.66459450481658999</v>
      </c>
      <c r="J671" s="8">
        <v>-1.1336870193481401</v>
      </c>
      <c r="K671" s="8" t="s">
        <v>1439</v>
      </c>
      <c r="L671" s="8" t="s">
        <v>1439</v>
      </c>
      <c r="M671" s="8">
        <v>4</v>
      </c>
      <c r="N671" s="8">
        <v>4</v>
      </c>
      <c r="O671" s="8">
        <v>4</v>
      </c>
      <c r="P671" s="8">
        <v>5</v>
      </c>
      <c r="Q671" s="8">
        <v>5</v>
      </c>
      <c r="R671" s="8">
        <v>5</v>
      </c>
      <c r="S671" s="8">
        <v>113.53</v>
      </c>
      <c r="T671" s="8">
        <v>0</v>
      </c>
      <c r="U671" s="8">
        <v>14.446</v>
      </c>
      <c r="V671" s="8">
        <v>188950000</v>
      </c>
      <c r="W671" s="8">
        <v>10</v>
      </c>
      <c r="X671" s="8">
        <v>3.6</v>
      </c>
      <c r="Y671" s="8">
        <v>3.6</v>
      </c>
      <c r="Z671" s="8">
        <v>3.9</v>
      </c>
      <c r="AA671" s="8">
        <v>2.6</v>
      </c>
      <c r="AB671" s="8">
        <v>3</v>
      </c>
      <c r="AC671" s="8">
        <v>3</v>
      </c>
      <c r="AD671" s="8">
        <v>3</v>
      </c>
      <c r="AE671" s="8">
        <v>2</v>
      </c>
      <c r="AF671" s="8">
        <v>1</v>
      </c>
    </row>
    <row r="672" spans="1:32">
      <c r="A672" s="8">
        <v>0</v>
      </c>
      <c r="B672" s="8">
        <v>0</v>
      </c>
      <c r="C672" s="8">
        <v>0</v>
      </c>
      <c r="D672" s="8">
        <v>7441100</v>
      </c>
      <c r="F672" s="8" t="s">
        <v>1440</v>
      </c>
      <c r="H672" s="8">
        <v>0.63888309368101104</v>
      </c>
      <c r="I672" s="9" t="s">
        <v>44</v>
      </c>
      <c r="J672" s="8">
        <v>-1.14056491851807</v>
      </c>
      <c r="K672" s="8" t="s">
        <v>1441</v>
      </c>
      <c r="L672" s="8" t="s">
        <v>1441</v>
      </c>
      <c r="M672" s="8">
        <v>1</v>
      </c>
      <c r="N672" s="8">
        <v>1</v>
      </c>
      <c r="O672" s="8">
        <v>1</v>
      </c>
      <c r="P672" s="8">
        <v>2.7</v>
      </c>
      <c r="Q672" s="8">
        <v>2.7</v>
      </c>
      <c r="R672" s="8">
        <v>2.7</v>
      </c>
      <c r="S672" s="8">
        <v>63.604999999999997</v>
      </c>
      <c r="T672" s="8">
        <v>0</v>
      </c>
      <c r="U672" s="8">
        <v>1.8811</v>
      </c>
      <c r="V672" s="8">
        <v>15234000</v>
      </c>
      <c r="W672" s="8">
        <v>0</v>
      </c>
      <c r="X672" s="8">
        <v>0</v>
      </c>
      <c r="Y672" s="8">
        <v>2.7</v>
      </c>
      <c r="Z672" s="8">
        <v>0</v>
      </c>
      <c r="AA672" s="8">
        <v>2.7</v>
      </c>
      <c r="AB672" s="8">
        <v>0</v>
      </c>
      <c r="AC672" s="8">
        <v>1</v>
      </c>
      <c r="AD672" s="8">
        <v>0</v>
      </c>
      <c r="AE672" s="8">
        <v>1</v>
      </c>
      <c r="AF672" s="8">
        <v>1</v>
      </c>
    </row>
    <row r="673" spans="1:32">
      <c r="A673" s="8">
        <v>0</v>
      </c>
      <c r="B673" s="8">
        <v>0</v>
      </c>
      <c r="C673" s="8">
        <v>0</v>
      </c>
      <c r="D673" s="8">
        <v>7992200</v>
      </c>
      <c r="F673" s="8" t="s">
        <v>1442</v>
      </c>
      <c r="H673" s="8">
        <v>1.9604384975376601</v>
      </c>
      <c r="I673" s="9" t="s">
        <v>44</v>
      </c>
      <c r="J673" s="8">
        <v>-1.1413335800170901</v>
      </c>
      <c r="K673" s="8" t="s">
        <v>1443</v>
      </c>
      <c r="L673" s="8" t="s">
        <v>1443</v>
      </c>
      <c r="M673" s="8">
        <v>1</v>
      </c>
      <c r="N673" s="8">
        <v>1</v>
      </c>
      <c r="O673" s="8">
        <v>1</v>
      </c>
      <c r="P673" s="8">
        <v>22.6</v>
      </c>
      <c r="Q673" s="8">
        <v>22.6</v>
      </c>
      <c r="R673" s="8">
        <v>22.6</v>
      </c>
      <c r="S673" s="8">
        <v>7.2384000000000004</v>
      </c>
      <c r="T673" s="8">
        <v>0</v>
      </c>
      <c r="U673" s="8">
        <v>2.0163000000000002</v>
      </c>
      <c r="V673" s="8">
        <v>18163000</v>
      </c>
      <c r="W673" s="8">
        <v>1</v>
      </c>
      <c r="X673" s="8">
        <v>0</v>
      </c>
      <c r="Y673" s="8">
        <v>22.6</v>
      </c>
      <c r="Z673" s="8">
        <v>0</v>
      </c>
      <c r="AA673" s="8">
        <v>22.6</v>
      </c>
      <c r="AB673" s="8">
        <v>0</v>
      </c>
      <c r="AC673" s="8">
        <v>1</v>
      </c>
      <c r="AD673" s="8">
        <v>0</v>
      </c>
      <c r="AE673" s="8">
        <v>1</v>
      </c>
      <c r="AF673" s="8">
        <v>1</v>
      </c>
    </row>
    <row r="674" spans="1:32">
      <c r="A674" s="8">
        <v>0</v>
      </c>
      <c r="B674" s="8">
        <v>0</v>
      </c>
      <c r="C674" s="8">
        <v>23665000</v>
      </c>
      <c r="D674" s="8">
        <v>0</v>
      </c>
      <c r="F674" s="8" t="s">
        <v>1444</v>
      </c>
      <c r="H674" s="8">
        <v>0.29231782296613801</v>
      </c>
      <c r="I674" s="9" t="s">
        <v>44</v>
      </c>
      <c r="J674" s="8">
        <v>-1.1415939331054701</v>
      </c>
      <c r="K674" s="8" t="s">
        <v>1445</v>
      </c>
      <c r="L674" s="8" t="s">
        <v>1445</v>
      </c>
      <c r="M674" s="8">
        <v>1</v>
      </c>
      <c r="N674" s="8">
        <v>1</v>
      </c>
      <c r="O674" s="8">
        <v>1</v>
      </c>
      <c r="P674" s="8">
        <v>6.3</v>
      </c>
      <c r="Q674" s="8">
        <v>6.3</v>
      </c>
      <c r="R674" s="8">
        <v>6.3</v>
      </c>
      <c r="S674" s="8">
        <v>20.465</v>
      </c>
      <c r="T674" s="8">
        <v>1.224E-3</v>
      </c>
      <c r="U674" s="8">
        <v>1.863</v>
      </c>
      <c r="V674" s="8">
        <v>45430000</v>
      </c>
      <c r="W674" s="8">
        <v>2</v>
      </c>
      <c r="X674" s="8">
        <v>6.3</v>
      </c>
      <c r="Y674" s="8">
        <v>0</v>
      </c>
      <c r="Z674" s="8">
        <v>6.3</v>
      </c>
      <c r="AA674" s="8">
        <v>0</v>
      </c>
      <c r="AB674" s="8">
        <v>1</v>
      </c>
      <c r="AC674" s="8">
        <v>0</v>
      </c>
      <c r="AD674" s="8">
        <v>1</v>
      </c>
      <c r="AE674" s="8">
        <v>0</v>
      </c>
      <c r="AF674" s="8">
        <v>1</v>
      </c>
    </row>
    <row r="675" spans="1:32">
      <c r="A675" s="8">
        <v>0</v>
      </c>
      <c r="B675" s="8">
        <v>71231000</v>
      </c>
      <c r="C675" s="8">
        <v>0</v>
      </c>
      <c r="D675" s="8">
        <v>71975000</v>
      </c>
      <c r="F675" s="8" t="s">
        <v>1446</v>
      </c>
      <c r="H675" s="8">
        <v>0.25412630332280101</v>
      </c>
      <c r="I675" s="9">
        <f>(((C675+D675)/2))/(((A675+B675)/2))</f>
        <v>1.0104448905673091</v>
      </c>
      <c r="J675" s="8">
        <v>-1.1427965164184599</v>
      </c>
      <c r="K675" s="8" t="s">
        <v>1447</v>
      </c>
      <c r="L675" s="8" t="s">
        <v>1447</v>
      </c>
      <c r="M675" s="8">
        <v>6</v>
      </c>
      <c r="N675" s="8">
        <v>6</v>
      </c>
      <c r="O675" s="8">
        <v>6</v>
      </c>
      <c r="P675" s="8">
        <v>8.6</v>
      </c>
      <c r="Q675" s="8">
        <v>8.6</v>
      </c>
      <c r="R675" s="8">
        <v>8.6</v>
      </c>
      <c r="S675" s="8">
        <v>89.132999999999996</v>
      </c>
      <c r="T675" s="8">
        <v>0</v>
      </c>
      <c r="U675" s="8">
        <v>10.353</v>
      </c>
      <c r="V675" s="8">
        <v>136640000</v>
      </c>
      <c r="W675" s="8">
        <v>9</v>
      </c>
      <c r="X675" s="8">
        <v>0</v>
      </c>
      <c r="Y675" s="8">
        <v>5.7</v>
      </c>
      <c r="Z675" s="8">
        <v>2.8</v>
      </c>
      <c r="AA675" s="8">
        <v>5.8</v>
      </c>
      <c r="AB675" s="8">
        <v>0</v>
      </c>
      <c r="AC675" s="8">
        <v>4</v>
      </c>
      <c r="AD675" s="8">
        <v>2</v>
      </c>
      <c r="AE675" s="8">
        <v>4</v>
      </c>
      <c r="AF675" s="8">
        <v>1</v>
      </c>
    </row>
    <row r="676" spans="1:32">
      <c r="A676" s="8">
        <v>0</v>
      </c>
      <c r="B676" s="8">
        <v>0</v>
      </c>
      <c r="C676" s="8">
        <v>102900000</v>
      </c>
      <c r="D676" s="8">
        <v>0</v>
      </c>
      <c r="F676" s="8" t="s">
        <v>1448</v>
      </c>
      <c r="H676" s="8">
        <v>0.162984135795255</v>
      </c>
      <c r="I676" s="9" t="s">
        <v>44</v>
      </c>
      <c r="J676" s="8">
        <v>-1.15005874633789</v>
      </c>
      <c r="K676" s="8" t="s">
        <v>1449</v>
      </c>
      <c r="L676" s="8" t="s">
        <v>1449</v>
      </c>
      <c r="M676" s="8">
        <v>2</v>
      </c>
      <c r="N676" s="8">
        <v>2</v>
      </c>
      <c r="O676" s="8">
        <v>2</v>
      </c>
      <c r="P676" s="8">
        <v>10.3</v>
      </c>
      <c r="Q676" s="8">
        <v>10.3</v>
      </c>
      <c r="R676" s="8">
        <v>10.3</v>
      </c>
      <c r="S676" s="8">
        <v>57.662999999999997</v>
      </c>
      <c r="T676" s="8">
        <v>0</v>
      </c>
      <c r="U676" s="8">
        <v>3.8571</v>
      </c>
      <c r="V676" s="8">
        <v>102900000</v>
      </c>
      <c r="W676" s="8">
        <v>2</v>
      </c>
      <c r="X676" s="8">
        <v>0</v>
      </c>
      <c r="Y676" s="8">
        <v>0</v>
      </c>
      <c r="Z676" s="8">
        <v>10.3</v>
      </c>
      <c r="AA676" s="8">
        <v>0</v>
      </c>
      <c r="AB676" s="8">
        <v>0</v>
      </c>
      <c r="AC676" s="8">
        <v>0</v>
      </c>
      <c r="AD676" s="8">
        <v>2</v>
      </c>
      <c r="AE676" s="8">
        <v>0</v>
      </c>
      <c r="AF676" s="8">
        <v>1</v>
      </c>
    </row>
    <row r="677" spans="1:32">
      <c r="A677" s="8">
        <v>85408000</v>
      </c>
      <c r="B677" s="8">
        <v>106310000</v>
      </c>
      <c r="C677" s="8">
        <v>93569000</v>
      </c>
      <c r="D677" s="8">
        <v>0</v>
      </c>
      <c r="F677" s="8" t="s">
        <v>1450</v>
      </c>
      <c r="H677" s="8">
        <v>0.37931751881187997</v>
      </c>
      <c r="I677" s="9">
        <f>(((C677+D677)/2))/(((A677+B677)/2))</f>
        <v>0.48805537299575419</v>
      </c>
      <c r="J677" s="8">
        <v>-1.15174007415771</v>
      </c>
      <c r="K677" s="8" t="s">
        <v>1451</v>
      </c>
      <c r="L677" s="8" t="s">
        <v>1451</v>
      </c>
      <c r="M677" s="8">
        <v>4</v>
      </c>
      <c r="N677" s="8">
        <v>4</v>
      </c>
      <c r="O677" s="8">
        <v>4</v>
      </c>
      <c r="P677" s="8">
        <v>18.3</v>
      </c>
      <c r="Q677" s="8">
        <v>18.3</v>
      </c>
      <c r="R677" s="8">
        <v>18.3</v>
      </c>
      <c r="S677" s="8">
        <v>35.956000000000003</v>
      </c>
      <c r="T677" s="8">
        <v>0</v>
      </c>
      <c r="U677" s="8">
        <v>8.1640999999999995</v>
      </c>
      <c r="V677" s="8">
        <v>266760000</v>
      </c>
      <c r="W677" s="8">
        <v>11</v>
      </c>
      <c r="X677" s="8">
        <v>13.1</v>
      </c>
      <c r="Y677" s="8">
        <v>7.4</v>
      </c>
      <c r="Z677" s="8">
        <v>18.3</v>
      </c>
      <c r="AA677" s="8">
        <v>3.5</v>
      </c>
      <c r="AB677" s="8">
        <v>3</v>
      </c>
      <c r="AC677" s="8">
        <v>2</v>
      </c>
      <c r="AD677" s="8">
        <v>4</v>
      </c>
      <c r="AE677" s="8">
        <v>1</v>
      </c>
      <c r="AF677" s="8">
        <v>1</v>
      </c>
    </row>
    <row r="678" spans="1:32">
      <c r="A678" s="8">
        <v>0</v>
      </c>
      <c r="B678" s="8">
        <v>0</v>
      </c>
      <c r="C678" s="8">
        <v>45518000</v>
      </c>
      <c r="D678" s="8">
        <v>0</v>
      </c>
      <c r="F678" s="8" t="s">
        <v>1452</v>
      </c>
      <c r="H678" s="8">
        <v>0.29706544489261899</v>
      </c>
      <c r="I678" s="9" t="s">
        <v>44</v>
      </c>
      <c r="J678" s="8">
        <v>-1.1532726287841799</v>
      </c>
      <c r="K678" s="8" t="s">
        <v>1453</v>
      </c>
      <c r="L678" s="8" t="s">
        <v>1453</v>
      </c>
      <c r="M678" s="8">
        <v>1</v>
      </c>
      <c r="N678" s="8">
        <v>1</v>
      </c>
      <c r="O678" s="8">
        <v>1</v>
      </c>
      <c r="P678" s="8">
        <v>6.1</v>
      </c>
      <c r="Q678" s="8">
        <v>6.1</v>
      </c>
      <c r="R678" s="8">
        <v>6.1</v>
      </c>
      <c r="S678" s="8">
        <v>40.518000000000001</v>
      </c>
      <c r="T678" s="8">
        <v>0</v>
      </c>
      <c r="U678" s="8">
        <v>2.2623000000000002</v>
      </c>
      <c r="V678" s="8">
        <v>60479000</v>
      </c>
      <c r="W678" s="8">
        <v>0</v>
      </c>
      <c r="X678" s="8">
        <v>6.1</v>
      </c>
      <c r="Y678" s="8">
        <v>0</v>
      </c>
      <c r="Z678" s="8">
        <v>6.1</v>
      </c>
      <c r="AA678" s="8">
        <v>0</v>
      </c>
      <c r="AB678" s="8">
        <v>1</v>
      </c>
      <c r="AC678" s="8">
        <v>0</v>
      </c>
      <c r="AD678" s="8">
        <v>1</v>
      </c>
      <c r="AE678" s="8">
        <v>0</v>
      </c>
      <c r="AF678" s="8">
        <v>1</v>
      </c>
    </row>
    <row r="679" spans="1:32">
      <c r="A679" s="8">
        <v>0</v>
      </c>
      <c r="B679" s="8">
        <v>0</v>
      </c>
      <c r="C679" s="8">
        <v>0</v>
      </c>
      <c r="D679" s="8">
        <v>24369000</v>
      </c>
      <c r="F679" s="8" t="s">
        <v>1454</v>
      </c>
      <c r="H679" s="8">
        <v>0.41502499861971198</v>
      </c>
      <c r="I679" s="9" t="s">
        <v>44</v>
      </c>
      <c r="J679" s="8">
        <v>-1.15713119506836</v>
      </c>
      <c r="K679" s="8" t="s">
        <v>1455</v>
      </c>
      <c r="L679" s="8" t="s">
        <v>1455</v>
      </c>
      <c r="M679" s="8">
        <v>1</v>
      </c>
      <c r="N679" s="8">
        <v>1</v>
      </c>
      <c r="O679" s="8">
        <v>1</v>
      </c>
      <c r="P679" s="8">
        <v>2.8</v>
      </c>
      <c r="Q679" s="8">
        <v>2.8</v>
      </c>
      <c r="R679" s="8">
        <v>2.8</v>
      </c>
      <c r="S679" s="8">
        <v>60.51</v>
      </c>
      <c r="T679" s="8">
        <v>0</v>
      </c>
      <c r="U679" s="8">
        <v>3.3767</v>
      </c>
      <c r="V679" s="8">
        <v>29753000</v>
      </c>
      <c r="W679" s="8">
        <v>2</v>
      </c>
      <c r="X679" s="8">
        <v>0</v>
      </c>
      <c r="Y679" s="8">
        <v>2.8</v>
      </c>
      <c r="Z679" s="8">
        <v>0</v>
      </c>
      <c r="AA679" s="8">
        <v>2.8</v>
      </c>
      <c r="AB679" s="8">
        <v>0</v>
      </c>
      <c r="AC679" s="8">
        <v>1</v>
      </c>
      <c r="AD679" s="8">
        <v>0</v>
      </c>
      <c r="AE679" s="8">
        <v>1</v>
      </c>
      <c r="AF679" s="8">
        <v>1</v>
      </c>
    </row>
    <row r="680" spans="1:32">
      <c r="A680" s="8">
        <v>0</v>
      </c>
      <c r="B680" s="8">
        <v>490169984</v>
      </c>
      <c r="C680" s="8">
        <v>0</v>
      </c>
      <c r="D680" s="8">
        <v>585779968</v>
      </c>
      <c r="F680" s="8" t="s">
        <v>1456</v>
      </c>
      <c r="H680" s="8">
        <v>9.0405311517121001E-2</v>
      </c>
      <c r="I680" s="9">
        <f>(((C680+D680)/2))/(((A680+B680)/2))</f>
        <v>1.195054750639321</v>
      </c>
      <c r="J680" s="8">
        <v>-1.16195964813232</v>
      </c>
      <c r="K680" s="8" t="s">
        <v>1457</v>
      </c>
      <c r="L680" s="8" t="s">
        <v>1458</v>
      </c>
      <c r="M680" s="8">
        <v>6</v>
      </c>
      <c r="N680" s="8">
        <v>6</v>
      </c>
      <c r="O680" s="8">
        <v>6</v>
      </c>
      <c r="P680" s="8">
        <v>28.9</v>
      </c>
      <c r="Q680" s="8">
        <v>28.9</v>
      </c>
      <c r="R680" s="8">
        <v>28.9</v>
      </c>
      <c r="S680" s="8">
        <v>20.449000000000002</v>
      </c>
      <c r="T680" s="8">
        <v>0</v>
      </c>
      <c r="U680" s="8">
        <v>24.222000000000001</v>
      </c>
      <c r="V680" s="8">
        <v>1454400000</v>
      </c>
      <c r="W680" s="8">
        <v>15</v>
      </c>
      <c r="X680" s="8">
        <v>22.8</v>
      </c>
      <c r="Y680" s="8">
        <v>27.8</v>
      </c>
      <c r="Z680" s="8">
        <v>22.8</v>
      </c>
      <c r="AA680" s="8">
        <v>22.2</v>
      </c>
      <c r="AB680" s="8">
        <v>3</v>
      </c>
      <c r="AC680" s="8">
        <v>5</v>
      </c>
      <c r="AD680" s="8">
        <v>3</v>
      </c>
      <c r="AE680" s="8">
        <v>4</v>
      </c>
      <c r="AF680" s="8">
        <v>6</v>
      </c>
    </row>
    <row r="681" spans="1:32">
      <c r="A681" s="8">
        <v>60898000</v>
      </c>
      <c r="B681" s="8">
        <v>0</v>
      </c>
      <c r="C681" s="8">
        <v>47311000</v>
      </c>
      <c r="D681" s="8">
        <v>0</v>
      </c>
      <c r="F681" s="8" t="s">
        <v>1459</v>
      </c>
      <c r="H681" s="8">
        <v>0.19875442634781601</v>
      </c>
      <c r="I681" s="9">
        <f>(((C681+D681)/2))/(((A681+B681)/2))</f>
        <v>0.77688922460507737</v>
      </c>
      <c r="J681" s="8">
        <v>-1.1719512939453101</v>
      </c>
      <c r="K681" s="8" t="s">
        <v>1460</v>
      </c>
      <c r="L681" s="8" t="s">
        <v>1460</v>
      </c>
      <c r="M681" s="8">
        <v>4</v>
      </c>
      <c r="N681" s="8">
        <v>4</v>
      </c>
      <c r="O681" s="8">
        <v>4</v>
      </c>
      <c r="P681" s="8">
        <v>13.3</v>
      </c>
      <c r="Q681" s="8">
        <v>13.3</v>
      </c>
      <c r="R681" s="8">
        <v>13.3</v>
      </c>
      <c r="S681" s="8">
        <v>37.054000000000002</v>
      </c>
      <c r="T681" s="8">
        <v>0</v>
      </c>
      <c r="U681" s="8">
        <v>6.7270000000000003</v>
      </c>
      <c r="V681" s="8">
        <v>108530000</v>
      </c>
      <c r="W681" s="8">
        <v>5</v>
      </c>
      <c r="X681" s="8">
        <v>11.2</v>
      </c>
      <c r="Y681" s="8">
        <v>2.1</v>
      </c>
      <c r="Z681" s="8">
        <v>3.9</v>
      </c>
      <c r="AA681" s="8">
        <v>2.1</v>
      </c>
      <c r="AB681" s="8">
        <v>3</v>
      </c>
      <c r="AC681" s="8">
        <v>1</v>
      </c>
      <c r="AD681" s="8">
        <v>1</v>
      </c>
      <c r="AE681" s="8">
        <v>1</v>
      </c>
      <c r="AF681" s="8">
        <v>1</v>
      </c>
    </row>
    <row r="682" spans="1:32">
      <c r="A682" s="8">
        <v>0</v>
      </c>
      <c r="B682" s="8">
        <v>81986000</v>
      </c>
      <c r="C682" s="8">
        <v>0</v>
      </c>
      <c r="D682" s="8">
        <v>75046000</v>
      </c>
      <c r="F682" s="8" t="s">
        <v>1461</v>
      </c>
      <c r="H682" s="8">
        <v>0.19878632171958099</v>
      </c>
      <c r="I682" s="9">
        <f>(((C682+D682)/2))/(((A682+B682)/2))</f>
        <v>0.91535140145878569</v>
      </c>
      <c r="J682" s="8">
        <v>-1.1780195236206099</v>
      </c>
      <c r="K682" s="8" t="s">
        <v>1462</v>
      </c>
      <c r="L682" s="8" t="s">
        <v>1462</v>
      </c>
      <c r="M682" s="8">
        <v>4</v>
      </c>
      <c r="N682" s="8">
        <v>4</v>
      </c>
      <c r="O682" s="8">
        <v>4</v>
      </c>
      <c r="P682" s="8">
        <v>14.3</v>
      </c>
      <c r="Q682" s="8">
        <v>14.3</v>
      </c>
      <c r="R682" s="8">
        <v>14.3</v>
      </c>
      <c r="S682" s="8">
        <v>44.006</v>
      </c>
      <c r="T682" s="8">
        <v>0</v>
      </c>
      <c r="U682" s="8">
        <v>13.88</v>
      </c>
      <c r="V682" s="8">
        <v>211780000</v>
      </c>
      <c r="W682" s="8">
        <v>9</v>
      </c>
      <c r="X682" s="8">
        <v>7</v>
      </c>
      <c r="Y682" s="8">
        <v>11.1</v>
      </c>
      <c r="Z682" s="8">
        <v>3.8</v>
      </c>
      <c r="AA682" s="8">
        <v>11.1</v>
      </c>
      <c r="AB682" s="8">
        <v>2</v>
      </c>
      <c r="AC682" s="8">
        <v>3</v>
      </c>
      <c r="AD682" s="8">
        <v>1</v>
      </c>
      <c r="AE682" s="8">
        <v>3</v>
      </c>
      <c r="AF682" s="8">
        <v>1</v>
      </c>
    </row>
    <row r="683" spans="1:32">
      <c r="A683" s="8">
        <v>937310016</v>
      </c>
      <c r="B683" s="8">
        <v>392740000</v>
      </c>
      <c r="C683" s="8">
        <v>375780000</v>
      </c>
      <c r="D683" s="8">
        <v>189740000</v>
      </c>
      <c r="F683" s="8" t="s">
        <v>1463</v>
      </c>
      <c r="H683" s="8">
        <v>0.558948353252115</v>
      </c>
      <c r="I683" s="9">
        <f>(((C683+D683)/2))/(((A683+B683)/2))</f>
        <v>0.42518701792940694</v>
      </c>
      <c r="J683" s="8">
        <v>-1.18409442901611</v>
      </c>
      <c r="K683" s="8" t="s">
        <v>1464</v>
      </c>
      <c r="L683" s="8" t="s">
        <v>1464</v>
      </c>
      <c r="M683" s="8">
        <v>26</v>
      </c>
      <c r="N683" s="8">
        <v>26</v>
      </c>
      <c r="O683" s="8">
        <v>26</v>
      </c>
      <c r="P683" s="8">
        <v>15.4</v>
      </c>
      <c r="Q683" s="8">
        <v>15.4</v>
      </c>
      <c r="R683" s="8">
        <v>15.4</v>
      </c>
      <c r="S683" s="8">
        <v>266.7</v>
      </c>
      <c r="T683" s="8">
        <v>0</v>
      </c>
      <c r="U683" s="8">
        <v>210.78</v>
      </c>
      <c r="V683" s="8">
        <v>1544600000</v>
      </c>
      <c r="W683" s="8">
        <v>42</v>
      </c>
      <c r="X683" s="8">
        <v>12.4</v>
      </c>
      <c r="Y683" s="8">
        <v>5.6</v>
      </c>
      <c r="Z683" s="8">
        <v>6.5</v>
      </c>
      <c r="AA683" s="8">
        <v>3.4</v>
      </c>
      <c r="AB683" s="8">
        <v>20</v>
      </c>
      <c r="AC683" s="8">
        <v>9</v>
      </c>
      <c r="AD683" s="8">
        <v>10</v>
      </c>
      <c r="AE683" s="8">
        <v>5</v>
      </c>
      <c r="AF683" s="8">
        <v>1</v>
      </c>
    </row>
    <row r="684" spans="1:32">
      <c r="A684" s="8">
        <v>0</v>
      </c>
      <c r="B684" s="8">
        <v>0</v>
      </c>
      <c r="C684" s="8">
        <v>0</v>
      </c>
      <c r="D684" s="8">
        <v>51168000</v>
      </c>
      <c r="F684" s="8" t="s">
        <v>1465</v>
      </c>
      <c r="H684" s="8">
        <v>0.19246447279387399</v>
      </c>
      <c r="I684" s="9" t="s">
        <v>44</v>
      </c>
      <c r="J684" s="8">
        <v>-1.1842451095581099</v>
      </c>
      <c r="K684" s="8" t="s">
        <v>1466</v>
      </c>
      <c r="L684" s="8" t="s">
        <v>1466</v>
      </c>
      <c r="M684" s="8">
        <v>2</v>
      </c>
      <c r="N684" s="8">
        <v>2</v>
      </c>
      <c r="O684" s="8">
        <v>2</v>
      </c>
      <c r="P684" s="8">
        <v>5.2</v>
      </c>
      <c r="Q684" s="8">
        <v>5.2</v>
      </c>
      <c r="R684" s="8">
        <v>5.2</v>
      </c>
      <c r="S684" s="8">
        <v>59.424999999999997</v>
      </c>
      <c r="T684" s="8">
        <v>0</v>
      </c>
      <c r="U684" s="8">
        <v>5.3076999999999996</v>
      </c>
      <c r="V684" s="8">
        <v>47656000</v>
      </c>
      <c r="W684" s="8">
        <v>2</v>
      </c>
      <c r="X684" s="8">
        <v>0</v>
      </c>
      <c r="Y684" s="8">
        <v>3</v>
      </c>
      <c r="Z684" s="8">
        <v>0</v>
      </c>
      <c r="AA684" s="8">
        <v>5.2</v>
      </c>
      <c r="AB684" s="8">
        <v>0</v>
      </c>
      <c r="AC684" s="8">
        <v>1</v>
      </c>
      <c r="AD684" s="8">
        <v>0</v>
      </c>
      <c r="AE684" s="8">
        <v>2</v>
      </c>
      <c r="AF684" s="8">
        <v>1</v>
      </c>
    </row>
    <row r="685" spans="1:32">
      <c r="A685" s="8">
        <v>0</v>
      </c>
      <c r="B685" s="8">
        <v>0</v>
      </c>
      <c r="C685" s="8">
        <v>0</v>
      </c>
      <c r="D685" s="8">
        <v>22094000</v>
      </c>
      <c r="F685" s="8" t="s">
        <v>1467</v>
      </c>
      <c r="H685" s="8">
        <v>0.31685441476655302</v>
      </c>
      <c r="I685" s="9" t="s">
        <v>44</v>
      </c>
      <c r="J685" s="8">
        <v>-1.1907386779785201</v>
      </c>
      <c r="K685" s="8" t="s">
        <v>1468</v>
      </c>
      <c r="L685" s="8" t="s">
        <v>1468</v>
      </c>
      <c r="M685" s="8">
        <v>2</v>
      </c>
      <c r="N685" s="8">
        <v>2</v>
      </c>
      <c r="O685" s="8">
        <v>2</v>
      </c>
      <c r="P685" s="8">
        <v>4.7</v>
      </c>
      <c r="Q685" s="8">
        <v>4.7</v>
      </c>
      <c r="R685" s="8">
        <v>4.7</v>
      </c>
      <c r="S685" s="8">
        <v>65.605000000000004</v>
      </c>
      <c r="T685" s="8">
        <v>0</v>
      </c>
      <c r="U685" s="8">
        <v>5.2412999999999998</v>
      </c>
      <c r="V685" s="8">
        <v>56006000</v>
      </c>
      <c r="W685" s="8">
        <v>3</v>
      </c>
      <c r="X685" s="8">
        <v>2.2999999999999998</v>
      </c>
      <c r="Y685" s="8">
        <v>2.4</v>
      </c>
      <c r="Z685" s="8">
        <v>2.2999999999999998</v>
      </c>
      <c r="AA685" s="8">
        <v>2.4</v>
      </c>
      <c r="AB685" s="8">
        <v>1</v>
      </c>
      <c r="AC685" s="8">
        <v>1</v>
      </c>
      <c r="AD685" s="8">
        <v>1</v>
      </c>
      <c r="AE685" s="8">
        <v>1</v>
      </c>
      <c r="AF685" s="8">
        <v>1</v>
      </c>
    </row>
    <row r="686" spans="1:32">
      <c r="A686" s="8">
        <v>0</v>
      </c>
      <c r="B686" s="8">
        <v>0</v>
      </c>
      <c r="C686" s="8">
        <v>0</v>
      </c>
      <c r="D686" s="8">
        <v>15156000</v>
      </c>
      <c r="F686" s="8" t="s">
        <v>1469</v>
      </c>
      <c r="H686" s="8">
        <v>0.40997808566178301</v>
      </c>
      <c r="I686" s="9" t="s">
        <v>44</v>
      </c>
      <c r="J686" s="8">
        <v>-1.2025384902954099</v>
      </c>
      <c r="K686" s="8" t="s">
        <v>1470</v>
      </c>
      <c r="L686" s="8" t="s">
        <v>1470</v>
      </c>
      <c r="M686" s="8">
        <v>1</v>
      </c>
      <c r="N686" s="8">
        <v>1</v>
      </c>
      <c r="O686" s="8">
        <v>1</v>
      </c>
      <c r="P686" s="8">
        <v>1</v>
      </c>
      <c r="Q686" s="8">
        <v>1</v>
      </c>
      <c r="R686" s="8">
        <v>1</v>
      </c>
      <c r="S686" s="8">
        <v>120.78</v>
      </c>
      <c r="T686" s="8">
        <v>8.1394999999999992E-3</v>
      </c>
      <c r="U686" s="8">
        <v>1.5967</v>
      </c>
      <c r="V686" s="8">
        <v>9418700</v>
      </c>
      <c r="W686" s="8">
        <v>1</v>
      </c>
      <c r="X686" s="8">
        <v>0</v>
      </c>
      <c r="Y686" s="8">
        <v>0</v>
      </c>
      <c r="Z686" s="8">
        <v>0</v>
      </c>
      <c r="AA686" s="8">
        <v>1</v>
      </c>
      <c r="AB686" s="8">
        <v>0</v>
      </c>
      <c r="AC686" s="8">
        <v>0</v>
      </c>
      <c r="AD686" s="8">
        <v>0</v>
      </c>
      <c r="AE686" s="8">
        <v>1</v>
      </c>
      <c r="AF686" s="8">
        <v>1</v>
      </c>
    </row>
    <row r="687" spans="1:32">
      <c r="A687" s="8">
        <v>53321000</v>
      </c>
      <c r="B687" s="8">
        <v>0</v>
      </c>
      <c r="C687" s="8">
        <v>0</v>
      </c>
      <c r="D687" s="8">
        <v>0</v>
      </c>
      <c r="F687" s="8" t="s">
        <v>1471</v>
      </c>
      <c r="H687" s="8">
        <v>0.60663734645541301</v>
      </c>
      <c r="I687" s="9" t="s">
        <v>229</v>
      </c>
      <c r="J687" s="8">
        <v>-1.20697021484375</v>
      </c>
      <c r="K687" s="8" t="s">
        <v>1472</v>
      </c>
      <c r="L687" s="8" t="s">
        <v>1472</v>
      </c>
      <c r="M687" s="8">
        <v>10</v>
      </c>
      <c r="N687" s="8">
        <v>4</v>
      </c>
      <c r="O687" s="8">
        <v>4</v>
      </c>
      <c r="P687" s="8">
        <v>27.6</v>
      </c>
      <c r="Q687" s="8">
        <v>19.100000000000001</v>
      </c>
      <c r="R687" s="8">
        <v>19.100000000000001</v>
      </c>
      <c r="S687" s="8">
        <v>43.622</v>
      </c>
      <c r="T687" s="8">
        <v>0</v>
      </c>
      <c r="U687" s="8">
        <v>13.093</v>
      </c>
      <c r="V687" s="8">
        <v>58199000</v>
      </c>
      <c r="W687" s="8">
        <v>4</v>
      </c>
      <c r="X687" s="8">
        <v>13.5</v>
      </c>
      <c r="Y687" s="8">
        <v>14</v>
      </c>
      <c r="Z687" s="8">
        <v>9.6999999999999993</v>
      </c>
      <c r="AA687" s="8">
        <v>8.4</v>
      </c>
      <c r="AB687" s="8">
        <v>5</v>
      </c>
      <c r="AC687" s="8">
        <v>7</v>
      </c>
      <c r="AD687" s="8">
        <v>4</v>
      </c>
      <c r="AE687" s="8">
        <v>6</v>
      </c>
      <c r="AF687" s="8">
        <v>1</v>
      </c>
    </row>
    <row r="688" spans="1:32">
      <c r="A688" s="8">
        <v>0</v>
      </c>
      <c r="B688" s="8">
        <v>116860000</v>
      </c>
      <c r="C688" s="8">
        <v>0</v>
      </c>
      <c r="D688" s="8">
        <v>61975000</v>
      </c>
      <c r="F688" s="8" t="s">
        <v>1473</v>
      </c>
      <c r="H688" s="8">
        <v>0.22655108848442901</v>
      </c>
      <c r="I688" s="9">
        <f>(((C688+D688)/2))/(((A688+B688)/2))</f>
        <v>0.53033544412117062</v>
      </c>
      <c r="J688" s="8">
        <v>-1.20912742614746</v>
      </c>
      <c r="K688" s="8" t="s">
        <v>1474</v>
      </c>
      <c r="L688" s="8" t="s">
        <v>1474</v>
      </c>
      <c r="M688" s="8">
        <v>4</v>
      </c>
      <c r="N688" s="8">
        <v>4</v>
      </c>
      <c r="O688" s="8">
        <v>4</v>
      </c>
      <c r="P688" s="8">
        <v>10.7</v>
      </c>
      <c r="Q688" s="8">
        <v>10.7</v>
      </c>
      <c r="R688" s="8">
        <v>10.7</v>
      </c>
      <c r="S688" s="8">
        <v>54.250999999999998</v>
      </c>
      <c r="T688" s="8">
        <v>0</v>
      </c>
      <c r="U688" s="8">
        <v>8.7957000000000001</v>
      </c>
      <c r="V688" s="8">
        <v>192530000</v>
      </c>
      <c r="W688" s="8">
        <v>6</v>
      </c>
      <c r="X688" s="8">
        <v>2.6</v>
      </c>
      <c r="Y688" s="8">
        <v>10.7</v>
      </c>
      <c r="Z688" s="8">
        <v>2.6</v>
      </c>
      <c r="AA688" s="8">
        <v>4.8</v>
      </c>
      <c r="AB688" s="8">
        <v>1</v>
      </c>
      <c r="AC688" s="8">
        <v>4</v>
      </c>
      <c r="AD688" s="8">
        <v>1</v>
      </c>
      <c r="AE688" s="8">
        <v>2</v>
      </c>
      <c r="AF688" s="8">
        <v>1</v>
      </c>
    </row>
    <row r="689" spans="1:32">
      <c r="A689" s="8">
        <v>0</v>
      </c>
      <c r="B689" s="8">
        <v>21804000</v>
      </c>
      <c r="C689" s="8">
        <v>0</v>
      </c>
      <c r="D689" s="8">
        <v>0</v>
      </c>
      <c r="F689" s="8" t="s">
        <v>1475</v>
      </c>
      <c r="H689" s="8">
        <v>1.5280709027027</v>
      </c>
      <c r="I689" s="9" t="s">
        <v>229</v>
      </c>
      <c r="J689" s="8">
        <v>-1.2222213745117201</v>
      </c>
      <c r="K689" s="8" t="s">
        <v>1476</v>
      </c>
      <c r="L689" s="8" t="s">
        <v>1476</v>
      </c>
      <c r="M689" s="8">
        <v>1</v>
      </c>
      <c r="N689" s="8">
        <v>1</v>
      </c>
      <c r="O689" s="8">
        <v>1</v>
      </c>
      <c r="P689" s="8">
        <v>2.6</v>
      </c>
      <c r="Q689" s="8">
        <v>2.6</v>
      </c>
      <c r="R689" s="8">
        <v>2.6</v>
      </c>
      <c r="S689" s="8">
        <v>44.957999999999998</v>
      </c>
      <c r="T689" s="8">
        <v>0</v>
      </c>
      <c r="U689" s="8">
        <v>5.6131000000000002</v>
      </c>
      <c r="V689" s="8">
        <v>15508000</v>
      </c>
      <c r="W689" s="8">
        <v>2</v>
      </c>
      <c r="X689" s="8">
        <v>0</v>
      </c>
      <c r="Y689" s="8">
        <v>2.6</v>
      </c>
      <c r="Z689" s="8">
        <v>0</v>
      </c>
      <c r="AA689" s="8">
        <v>0</v>
      </c>
      <c r="AB689" s="8">
        <v>0</v>
      </c>
      <c r="AC689" s="8">
        <v>1</v>
      </c>
      <c r="AD689" s="8">
        <v>0</v>
      </c>
      <c r="AE689" s="8">
        <v>0</v>
      </c>
      <c r="AF689" s="8">
        <v>1</v>
      </c>
    </row>
    <row r="690" spans="1:32">
      <c r="A690" s="8">
        <v>0</v>
      </c>
      <c r="B690" s="8">
        <v>55483000</v>
      </c>
      <c r="C690" s="8">
        <v>0</v>
      </c>
      <c r="D690" s="8">
        <v>70989000</v>
      </c>
      <c r="F690" s="8" t="s">
        <v>1477</v>
      </c>
      <c r="H690" s="8">
        <v>0.24984494507593899</v>
      </c>
      <c r="I690" s="9">
        <f>(((C690+D690)/2))/(((A690+B690)/2))</f>
        <v>1.2794729917271956</v>
      </c>
      <c r="J690" s="8">
        <v>-1.2255401611328101</v>
      </c>
      <c r="K690" s="8" t="s">
        <v>1478</v>
      </c>
      <c r="L690" s="8" t="s">
        <v>1479</v>
      </c>
      <c r="M690" s="8">
        <v>5</v>
      </c>
      <c r="N690" s="8">
        <v>5</v>
      </c>
      <c r="O690" s="8">
        <v>5</v>
      </c>
      <c r="P690" s="8">
        <v>6</v>
      </c>
      <c r="Q690" s="8">
        <v>6</v>
      </c>
      <c r="R690" s="8">
        <v>6</v>
      </c>
      <c r="S690" s="8">
        <v>134.43</v>
      </c>
      <c r="T690" s="8">
        <v>0</v>
      </c>
      <c r="U690" s="8">
        <v>23.538</v>
      </c>
      <c r="V690" s="8">
        <v>178660000</v>
      </c>
      <c r="W690" s="8">
        <v>8</v>
      </c>
      <c r="X690" s="8">
        <v>2.2999999999999998</v>
      </c>
      <c r="Y690" s="8">
        <v>3.5</v>
      </c>
      <c r="Z690" s="8">
        <v>3.4</v>
      </c>
      <c r="AA690" s="8">
        <v>3.5</v>
      </c>
      <c r="AB690" s="8">
        <v>2</v>
      </c>
      <c r="AC690" s="8">
        <v>3</v>
      </c>
      <c r="AD690" s="8">
        <v>3</v>
      </c>
      <c r="AE690" s="8">
        <v>3</v>
      </c>
      <c r="AF690" s="8">
        <v>2</v>
      </c>
    </row>
    <row r="691" spans="1:32">
      <c r="A691" s="8">
        <v>66026000</v>
      </c>
      <c r="B691" s="8">
        <v>0</v>
      </c>
      <c r="C691" s="8">
        <v>38040000</v>
      </c>
      <c r="D691" s="8">
        <v>0</v>
      </c>
      <c r="F691" s="8" t="s">
        <v>1480</v>
      </c>
      <c r="H691" s="8">
        <v>0.251408388234937</v>
      </c>
      <c r="I691" s="9">
        <f>(((C691+D691)/2))/(((A691+B691)/2))</f>
        <v>0.5761366734316784</v>
      </c>
      <c r="J691" s="8">
        <v>-1.2283849716186499</v>
      </c>
      <c r="K691" s="8" t="s">
        <v>1481</v>
      </c>
      <c r="L691" s="8" t="s">
        <v>1481</v>
      </c>
      <c r="M691" s="8">
        <v>4</v>
      </c>
      <c r="N691" s="8">
        <v>4</v>
      </c>
      <c r="O691" s="8">
        <v>4</v>
      </c>
      <c r="P691" s="8">
        <v>4.3</v>
      </c>
      <c r="Q691" s="8">
        <v>4.3</v>
      </c>
      <c r="R691" s="8">
        <v>4.3</v>
      </c>
      <c r="S691" s="8">
        <v>139.84</v>
      </c>
      <c r="T691" s="8">
        <v>0</v>
      </c>
      <c r="U691" s="8">
        <v>60.773000000000003</v>
      </c>
      <c r="V691" s="8">
        <v>98770000</v>
      </c>
      <c r="W691" s="8">
        <v>8</v>
      </c>
      <c r="X691" s="8">
        <v>4.3</v>
      </c>
      <c r="Y691" s="8">
        <v>0</v>
      </c>
      <c r="Z691" s="8">
        <v>3.5</v>
      </c>
      <c r="AA691" s="8">
        <v>1.3</v>
      </c>
      <c r="AB691" s="8">
        <v>4</v>
      </c>
      <c r="AC691" s="8">
        <v>0</v>
      </c>
      <c r="AD691" s="8">
        <v>3</v>
      </c>
      <c r="AE691" s="8">
        <v>1</v>
      </c>
      <c r="AF691" s="8">
        <v>1</v>
      </c>
    </row>
    <row r="692" spans="1:32">
      <c r="A692" s="8">
        <v>0</v>
      </c>
      <c r="B692" s="8">
        <v>475500000</v>
      </c>
      <c r="C692" s="8">
        <v>0</v>
      </c>
      <c r="D692" s="8">
        <v>0</v>
      </c>
      <c r="F692" s="8" t="s">
        <v>1482</v>
      </c>
      <c r="H692" s="8">
        <v>0.13375188887459</v>
      </c>
      <c r="I692" s="9" t="s">
        <v>229</v>
      </c>
      <c r="J692" s="8">
        <v>-1.2370910644531301</v>
      </c>
      <c r="K692" s="8" t="s">
        <v>1483</v>
      </c>
      <c r="L692" s="8" t="s">
        <v>1483</v>
      </c>
      <c r="M692" s="8">
        <v>4</v>
      </c>
      <c r="N692" s="8">
        <v>4</v>
      </c>
      <c r="O692" s="8">
        <v>4</v>
      </c>
      <c r="P692" s="8">
        <v>14.2</v>
      </c>
      <c r="Q692" s="8">
        <v>14.2</v>
      </c>
      <c r="R692" s="8">
        <v>14.2</v>
      </c>
      <c r="S692" s="8">
        <v>43.262</v>
      </c>
      <c r="T692" s="8">
        <v>0</v>
      </c>
      <c r="U692" s="8">
        <v>8.4259000000000004</v>
      </c>
      <c r="V692" s="8">
        <v>360290000</v>
      </c>
      <c r="W692" s="8">
        <v>4</v>
      </c>
      <c r="X692" s="8">
        <v>0</v>
      </c>
      <c r="Y692" s="8">
        <v>14.2</v>
      </c>
      <c r="Z692" s="8">
        <v>0</v>
      </c>
      <c r="AA692" s="8">
        <v>1.8</v>
      </c>
      <c r="AB692" s="8">
        <v>0</v>
      </c>
      <c r="AC692" s="8">
        <v>4</v>
      </c>
      <c r="AD692" s="8">
        <v>0</v>
      </c>
      <c r="AE692" s="8">
        <v>1</v>
      </c>
      <c r="AF692" s="8">
        <v>1</v>
      </c>
    </row>
    <row r="693" spans="1:32">
      <c r="A693" s="8">
        <v>0</v>
      </c>
      <c r="B693" s="8">
        <v>185600000</v>
      </c>
      <c r="C693" s="8">
        <v>0</v>
      </c>
      <c r="D693" s="8">
        <v>69715000</v>
      </c>
      <c r="F693" s="8" t="s">
        <v>1484</v>
      </c>
      <c r="H693" s="8">
        <v>0.53852028799539498</v>
      </c>
      <c r="I693" s="9">
        <f>(((C693+D693)/2))/(((A693+B693)/2))</f>
        <v>0.37561961206896549</v>
      </c>
      <c r="J693" s="8">
        <v>-1.23995018005371</v>
      </c>
      <c r="K693" s="8" t="s">
        <v>1485</v>
      </c>
      <c r="L693" s="8" t="s">
        <v>1485</v>
      </c>
      <c r="M693" s="8">
        <v>4</v>
      </c>
      <c r="N693" s="8">
        <v>4</v>
      </c>
      <c r="O693" s="8">
        <v>4</v>
      </c>
      <c r="P693" s="8">
        <v>17.5</v>
      </c>
      <c r="Q693" s="8">
        <v>17.5</v>
      </c>
      <c r="R693" s="8">
        <v>17.5</v>
      </c>
      <c r="S693" s="8">
        <v>34.676000000000002</v>
      </c>
      <c r="T693" s="8">
        <v>0</v>
      </c>
      <c r="U693" s="8">
        <v>6.2919999999999998</v>
      </c>
      <c r="V693" s="8">
        <v>175300000</v>
      </c>
      <c r="W693" s="8">
        <v>6</v>
      </c>
      <c r="X693" s="8">
        <v>0</v>
      </c>
      <c r="Y693" s="8">
        <v>17.5</v>
      </c>
      <c r="Z693" s="8">
        <v>0</v>
      </c>
      <c r="AA693" s="8">
        <v>12.6</v>
      </c>
      <c r="AB693" s="8">
        <v>0</v>
      </c>
      <c r="AC693" s="8">
        <v>4</v>
      </c>
      <c r="AD693" s="8">
        <v>0</v>
      </c>
      <c r="AE693" s="8">
        <v>3</v>
      </c>
      <c r="AF693" s="8">
        <v>1</v>
      </c>
    </row>
    <row r="694" spans="1:32">
      <c r="A694" s="8">
        <v>0</v>
      </c>
      <c r="B694" s="8">
        <v>0</v>
      </c>
      <c r="C694" s="8">
        <v>24458000</v>
      </c>
      <c r="D694" s="8">
        <v>0</v>
      </c>
      <c r="F694" s="8" t="s">
        <v>1486</v>
      </c>
      <c r="H694" s="8">
        <v>0.249897034492368</v>
      </c>
      <c r="I694" s="9" t="s">
        <v>44</v>
      </c>
      <c r="J694" s="8">
        <v>-1.27005290985107</v>
      </c>
      <c r="K694" s="8" t="s">
        <v>1487</v>
      </c>
      <c r="L694" s="8" t="s">
        <v>1487</v>
      </c>
      <c r="M694" s="8">
        <v>1</v>
      </c>
      <c r="N694" s="8">
        <v>1</v>
      </c>
      <c r="O694" s="8">
        <v>1</v>
      </c>
      <c r="P694" s="8">
        <v>3.8</v>
      </c>
      <c r="Q694" s="8">
        <v>3.8</v>
      </c>
      <c r="R694" s="8">
        <v>3.8</v>
      </c>
      <c r="S694" s="8">
        <v>36.497</v>
      </c>
      <c r="T694" s="8">
        <v>3.5628999999999999E-3</v>
      </c>
      <c r="U694" s="8">
        <v>1.7048000000000001</v>
      </c>
      <c r="V694" s="8">
        <v>33981000</v>
      </c>
      <c r="W694" s="8">
        <v>1</v>
      </c>
      <c r="X694" s="8">
        <v>3.8</v>
      </c>
      <c r="Y694" s="8">
        <v>0</v>
      </c>
      <c r="Z694" s="8">
        <v>3.8</v>
      </c>
      <c r="AA694" s="8">
        <v>0</v>
      </c>
      <c r="AB694" s="8">
        <v>1</v>
      </c>
      <c r="AC694" s="8">
        <v>0</v>
      </c>
      <c r="AD694" s="8">
        <v>1</v>
      </c>
      <c r="AE694" s="8">
        <v>0</v>
      </c>
      <c r="AF694" s="8">
        <v>1</v>
      </c>
    </row>
    <row r="695" spans="1:32">
      <c r="A695" s="8">
        <v>0</v>
      </c>
      <c r="B695" s="8">
        <v>10115000</v>
      </c>
      <c r="C695" s="8">
        <v>0</v>
      </c>
      <c r="D695" s="8">
        <v>0</v>
      </c>
      <c r="F695" s="8" t="s">
        <v>1488</v>
      </c>
      <c r="H695" s="8">
        <v>0.319664815675333</v>
      </c>
      <c r="I695" s="9" t="s">
        <v>229</v>
      </c>
      <c r="J695" s="8">
        <v>-1.2743844985961901</v>
      </c>
      <c r="K695" s="8" t="s">
        <v>1489</v>
      </c>
      <c r="L695" s="8" t="s">
        <v>1489</v>
      </c>
      <c r="M695" s="8">
        <v>1</v>
      </c>
      <c r="N695" s="8">
        <v>1</v>
      </c>
      <c r="O695" s="8">
        <v>1</v>
      </c>
      <c r="P695" s="8">
        <v>0.5</v>
      </c>
      <c r="Q695" s="8">
        <v>0.5</v>
      </c>
      <c r="R695" s="8">
        <v>0.5</v>
      </c>
      <c r="S695" s="8">
        <v>264.67</v>
      </c>
      <c r="T695" s="8">
        <v>0</v>
      </c>
      <c r="U695" s="8">
        <v>2.1036000000000001</v>
      </c>
      <c r="V695" s="8">
        <v>11908000</v>
      </c>
      <c r="W695" s="8">
        <v>1</v>
      </c>
      <c r="X695" s="8">
        <v>0.5</v>
      </c>
      <c r="Y695" s="8">
        <v>0.5</v>
      </c>
      <c r="Z695" s="8">
        <v>0</v>
      </c>
      <c r="AA695" s="8">
        <v>0</v>
      </c>
      <c r="AB695" s="8">
        <v>1</v>
      </c>
      <c r="AC695" s="8">
        <v>1</v>
      </c>
      <c r="AD695" s="8">
        <v>0</v>
      </c>
      <c r="AE695" s="8">
        <v>0</v>
      </c>
      <c r="AF695" s="8">
        <v>1</v>
      </c>
    </row>
    <row r="696" spans="1:32">
      <c r="A696" s="8">
        <v>0</v>
      </c>
      <c r="B696" s="8">
        <v>25300000</v>
      </c>
      <c r="C696" s="8">
        <v>0</v>
      </c>
      <c r="D696" s="8">
        <v>0</v>
      </c>
      <c r="F696" s="8" t="s">
        <v>1490</v>
      </c>
      <c r="H696" s="8">
        <v>0.93485164434698997</v>
      </c>
      <c r="I696" s="9" t="s">
        <v>229</v>
      </c>
      <c r="J696" s="8">
        <v>-1.28582286834717</v>
      </c>
      <c r="K696" s="8" t="s">
        <v>1491</v>
      </c>
      <c r="L696" s="8" t="s">
        <v>1491</v>
      </c>
      <c r="M696" s="8">
        <v>2</v>
      </c>
      <c r="N696" s="8">
        <v>2</v>
      </c>
      <c r="O696" s="8">
        <v>2</v>
      </c>
      <c r="P696" s="8">
        <v>9.6</v>
      </c>
      <c r="Q696" s="8">
        <v>9.6</v>
      </c>
      <c r="R696" s="8">
        <v>9.6</v>
      </c>
      <c r="S696" s="8">
        <v>33.155000000000001</v>
      </c>
      <c r="T696" s="8">
        <v>0</v>
      </c>
      <c r="U696" s="8">
        <v>5.7686000000000002</v>
      </c>
      <c r="V696" s="8">
        <v>17995000</v>
      </c>
      <c r="W696" s="8">
        <v>2</v>
      </c>
      <c r="X696" s="8">
        <v>0</v>
      </c>
      <c r="Y696" s="8">
        <v>9.6</v>
      </c>
      <c r="Z696" s="8">
        <v>0</v>
      </c>
      <c r="AA696" s="8">
        <v>0</v>
      </c>
      <c r="AB696" s="8">
        <v>0</v>
      </c>
      <c r="AC696" s="8">
        <v>2</v>
      </c>
      <c r="AD696" s="8">
        <v>0</v>
      </c>
      <c r="AE696" s="8">
        <v>0</v>
      </c>
      <c r="AF696" s="8">
        <v>1</v>
      </c>
    </row>
    <row r="697" spans="1:32">
      <c r="A697" s="8">
        <v>0</v>
      </c>
      <c r="B697" s="8">
        <v>74484000</v>
      </c>
      <c r="C697" s="8">
        <v>0</v>
      </c>
      <c r="D697" s="8">
        <v>81121000</v>
      </c>
      <c r="F697" s="8" t="s">
        <v>1492</v>
      </c>
      <c r="H697" s="8">
        <v>0.149419846018155</v>
      </c>
      <c r="I697" s="9">
        <f>(((C697+D697)/2))/(((A697+B697)/2))</f>
        <v>1.0891063852639493</v>
      </c>
      <c r="J697" s="8">
        <v>-1.2888326644897501</v>
      </c>
      <c r="K697" s="8" t="s">
        <v>1493</v>
      </c>
      <c r="L697" s="8" t="s">
        <v>1493</v>
      </c>
      <c r="M697" s="8">
        <v>5</v>
      </c>
      <c r="N697" s="8">
        <v>5</v>
      </c>
      <c r="O697" s="8">
        <v>5</v>
      </c>
      <c r="P697" s="8">
        <v>14</v>
      </c>
      <c r="Q697" s="8">
        <v>14</v>
      </c>
      <c r="R697" s="8">
        <v>14</v>
      </c>
      <c r="S697" s="8">
        <v>56.21</v>
      </c>
      <c r="T697" s="8">
        <v>0</v>
      </c>
      <c r="U697" s="8">
        <v>12.763</v>
      </c>
      <c r="V697" s="8">
        <v>192190000</v>
      </c>
      <c r="W697" s="8">
        <v>9</v>
      </c>
      <c r="X697" s="8">
        <v>5.9</v>
      </c>
      <c r="Y697" s="8">
        <v>8.1</v>
      </c>
      <c r="Z697" s="8">
        <v>5.9</v>
      </c>
      <c r="AA697" s="8">
        <v>8.1</v>
      </c>
      <c r="AB697" s="8">
        <v>2</v>
      </c>
      <c r="AC697" s="8">
        <v>3</v>
      </c>
      <c r="AD697" s="8">
        <v>2</v>
      </c>
      <c r="AE697" s="8">
        <v>3</v>
      </c>
      <c r="AF697" s="8">
        <v>1</v>
      </c>
    </row>
    <row r="698" spans="1:32">
      <c r="A698" s="8">
        <v>0</v>
      </c>
      <c r="B698" s="8">
        <v>96490000</v>
      </c>
      <c r="C698" s="8">
        <v>0</v>
      </c>
      <c r="D698" s="8">
        <v>82450000</v>
      </c>
      <c r="F698" s="8" t="s">
        <v>1494</v>
      </c>
      <c r="H698" s="8">
        <v>0.34104122009360099</v>
      </c>
      <c r="I698" s="9">
        <f>(((C698+D698)/2))/(((A698+B698)/2))</f>
        <v>0.85449269354337232</v>
      </c>
      <c r="J698" s="8">
        <v>-1.2904233932495099</v>
      </c>
      <c r="K698" s="8" t="s">
        <v>1495</v>
      </c>
      <c r="L698" s="8" t="s">
        <v>1495</v>
      </c>
      <c r="M698" s="8">
        <v>4</v>
      </c>
      <c r="N698" s="8">
        <v>4</v>
      </c>
      <c r="O698" s="8">
        <v>4</v>
      </c>
      <c r="P698" s="8">
        <v>22.4</v>
      </c>
      <c r="Q698" s="8">
        <v>22.4</v>
      </c>
      <c r="R698" s="8">
        <v>22.4</v>
      </c>
      <c r="S698" s="8">
        <v>27.628</v>
      </c>
      <c r="T698" s="8">
        <v>0</v>
      </c>
      <c r="U698" s="8">
        <v>4.6944999999999997</v>
      </c>
      <c r="V698" s="8">
        <v>179950000</v>
      </c>
      <c r="W698" s="8">
        <v>6</v>
      </c>
      <c r="X698" s="8">
        <v>6</v>
      </c>
      <c r="Y698" s="8">
        <v>12.9</v>
      </c>
      <c r="Z698" s="8">
        <v>15.5</v>
      </c>
      <c r="AA698" s="8">
        <v>9.1</v>
      </c>
      <c r="AB698" s="8">
        <v>1</v>
      </c>
      <c r="AC698" s="8">
        <v>3</v>
      </c>
      <c r="AD698" s="8">
        <v>2</v>
      </c>
      <c r="AE698" s="8">
        <v>2</v>
      </c>
      <c r="AF698" s="8">
        <v>1</v>
      </c>
    </row>
    <row r="699" spans="1:32">
      <c r="A699" s="8">
        <v>0</v>
      </c>
      <c r="B699" s="8">
        <v>0</v>
      </c>
      <c r="C699" s="8">
        <v>0</v>
      </c>
      <c r="D699" s="8">
        <v>15404000</v>
      </c>
      <c r="F699" s="8" t="s">
        <v>1496</v>
      </c>
      <c r="H699" s="8">
        <v>0.42123985407169401</v>
      </c>
      <c r="I699" s="9" t="s">
        <v>44</v>
      </c>
      <c r="J699" s="8">
        <v>-1.29046535491943</v>
      </c>
      <c r="K699" s="8" t="s">
        <v>1497</v>
      </c>
      <c r="L699" s="8" t="s">
        <v>1497</v>
      </c>
      <c r="M699" s="8">
        <v>2</v>
      </c>
      <c r="N699" s="8">
        <v>2</v>
      </c>
      <c r="O699" s="8">
        <v>2</v>
      </c>
      <c r="P699" s="8">
        <v>4.9000000000000004</v>
      </c>
      <c r="Q699" s="8">
        <v>4.9000000000000004</v>
      </c>
      <c r="R699" s="8">
        <v>4.9000000000000004</v>
      </c>
      <c r="S699" s="8">
        <v>64.447999999999993</v>
      </c>
      <c r="T699" s="8">
        <v>0</v>
      </c>
      <c r="U699" s="8">
        <v>5.6332000000000004</v>
      </c>
      <c r="V699" s="8">
        <v>24468000</v>
      </c>
      <c r="W699" s="8">
        <v>2</v>
      </c>
      <c r="X699" s="8">
        <v>3.1</v>
      </c>
      <c r="Y699" s="8">
        <v>1.8</v>
      </c>
      <c r="Z699" s="8">
        <v>0</v>
      </c>
      <c r="AA699" s="8">
        <v>1.8</v>
      </c>
      <c r="AB699" s="8">
        <v>1</v>
      </c>
      <c r="AC699" s="8">
        <v>1</v>
      </c>
      <c r="AD699" s="8">
        <v>0</v>
      </c>
      <c r="AE699" s="8">
        <v>1</v>
      </c>
      <c r="AF699" s="8">
        <v>1</v>
      </c>
    </row>
    <row r="700" spans="1:32">
      <c r="A700" s="8">
        <v>0</v>
      </c>
      <c r="B700" s="8">
        <v>69518000</v>
      </c>
      <c r="C700" s="8">
        <v>0</v>
      </c>
      <c r="D700" s="8">
        <v>0</v>
      </c>
      <c r="F700" s="8" t="s">
        <v>1498</v>
      </c>
      <c r="H700" s="8">
        <v>0.79121192182514</v>
      </c>
      <c r="I700" s="9" t="s">
        <v>229</v>
      </c>
      <c r="J700" s="8">
        <v>-1.2910137176513701</v>
      </c>
      <c r="K700" s="8" t="s">
        <v>1499</v>
      </c>
      <c r="L700" s="8" t="s">
        <v>1499</v>
      </c>
      <c r="M700" s="8">
        <v>2</v>
      </c>
      <c r="N700" s="8">
        <v>2</v>
      </c>
      <c r="O700" s="8">
        <v>2</v>
      </c>
      <c r="P700" s="8">
        <v>8.6</v>
      </c>
      <c r="Q700" s="8">
        <v>8.6</v>
      </c>
      <c r="R700" s="8">
        <v>8.6</v>
      </c>
      <c r="S700" s="8">
        <v>44.122</v>
      </c>
      <c r="T700" s="8">
        <v>0</v>
      </c>
      <c r="U700" s="8">
        <v>2.831</v>
      </c>
      <c r="V700" s="8">
        <v>49446000</v>
      </c>
      <c r="W700" s="8">
        <v>1</v>
      </c>
      <c r="X700" s="8">
        <v>0</v>
      </c>
      <c r="Y700" s="8">
        <v>8.6</v>
      </c>
      <c r="Z700" s="8">
        <v>0</v>
      </c>
      <c r="AA700" s="8">
        <v>0</v>
      </c>
      <c r="AB700" s="8">
        <v>0</v>
      </c>
      <c r="AC700" s="8">
        <v>2</v>
      </c>
      <c r="AD700" s="8">
        <v>0</v>
      </c>
      <c r="AE700" s="8">
        <v>0</v>
      </c>
      <c r="AF700" s="8">
        <v>1</v>
      </c>
    </row>
    <row r="701" spans="1:32">
      <c r="A701" s="8">
        <v>15788000</v>
      </c>
      <c r="B701" s="8">
        <v>0</v>
      </c>
      <c r="C701" s="8">
        <v>0</v>
      </c>
      <c r="D701" s="8">
        <v>0</v>
      </c>
      <c r="F701" s="8" t="s">
        <v>1500</v>
      </c>
      <c r="H701" s="8">
        <v>0.494390701071173</v>
      </c>
      <c r="I701" s="9" t="s">
        <v>229</v>
      </c>
      <c r="J701" s="8">
        <v>-1.2935609817504901</v>
      </c>
      <c r="K701" s="8" t="s">
        <v>1501</v>
      </c>
      <c r="L701" s="8" t="s">
        <v>1501</v>
      </c>
      <c r="M701" s="8">
        <v>1</v>
      </c>
      <c r="N701" s="8">
        <v>1</v>
      </c>
      <c r="O701" s="8">
        <v>1</v>
      </c>
      <c r="P701" s="8">
        <v>0.9</v>
      </c>
      <c r="Q701" s="8">
        <v>0.9</v>
      </c>
      <c r="R701" s="8">
        <v>0.9</v>
      </c>
      <c r="S701" s="8">
        <v>238.34</v>
      </c>
      <c r="T701" s="8">
        <v>0</v>
      </c>
      <c r="U701" s="8">
        <v>2.6522999999999999</v>
      </c>
      <c r="V701" s="8">
        <v>12683000</v>
      </c>
      <c r="W701" s="8">
        <v>1</v>
      </c>
      <c r="X701" s="8">
        <v>0.9</v>
      </c>
      <c r="Y701" s="8">
        <v>0</v>
      </c>
      <c r="Z701" s="8">
        <v>0</v>
      </c>
      <c r="AA701" s="8">
        <v>0</v>
      </c>
      <c r="AB701" s="8">
        <v>1</v>
      </c>
      <c r="AC701" s="8">
        <v>0</v>
      </c>
      <c r="AD701" s="8">
        <v>0</v>
      </c>
      <c r="AE701" s="8">
        <v>0</v>
      </c>
      <c r="AF701" s="8">
        <v>1</v>
      </c>
    </row>
    <row r="702" spans="1:32">
      <c r="A702" s="8">
        <v>0</v>
      </c>
      <c r="B702" s="8">
        <v>0</v>
      </c>
      <c r="C702" s="8">
        <v>0</v>
      </c>
      <c r="D702" s="8">
        <v>16852000</v>
      </c>
      <c r="F702" s="8" t="s">
        <v>1502</v>
      </c>
      <c r="H702" s="8">
        <v>1.6864245696334099</v>
      </c>
      <c r="I702" s="9" t="s">
        <v>44</v>
      </c>
      <c r="J702" s="8">
        <v>-1.31953525543213</v>
      </c>
      <c r="K702" s="8" t="s">
        <v>1503</v>
      </c>
      <c r="L702" s="8" t="s">
        <v>1503</v>
      </c>
      <c r="M702" s="8">
        <v>1</v>
      </c>
      <c r="N702" s="8">
        <v>1</v>
      </c>
      <c r="O702" s="8">
        <v>1</v>
      </c>
      <c r="P702" s="8">
        <v>2</v>
      </c>
      <c r="Q702" s="8">
        <v>2</v>
      </c>
      <c r="R702" s="8">
        <v>2</v>
      </c>
      <c r="S702" s="8">
        <v>88.659000000000006</v>
      </c>
      <c r="T702" s="8">
        <v>0</v>
      </c>
      <c r="U702" s="8">
        <v>3.1648999999999998</v>
      </c>
      <c r="V702" s="8">
        <v>22718000</v>
      </c>
      <c r="W702" s="8">
        <v>2</v>
      </c>
      <c r="X702" s="8">
        <v>0</v>
      </c>
      <c r="Y702" s="8">
        <v>2</v>
      </c>
      <c r="Z702" s="8">
        <v>0</v>
      </c>
      <c r="AA702" s="8">
        <v>2</v>
      </c>
      <c r="AB702" s="8">
        <v>0</v>
      </c>
      <c r="AC702" s="8">
        <v>1</v>
      </c>
      <c r="AD702" s="8">
        <v>0</v>
      </c>
      <c r="AE702" s="8">
        <v>1</v>
      </c>
      <c r="AF702" s="8">
        <v>1</v>
      </c>
    </row>
    <row r="703" spans="1:32">
      <c r="A703" s="8">
        <v>13480000</v>
      </c>
      <c r="B703" s="8">
        <v>0</v>
      </c>
      <c r="C703" s="8">
        <v>0</v>
      </c>
      <c r="D703" s="8">
        <v>0</v>
      </c>
      <c r="F703" s="8" t="s">
        <v>1504</v>
      </c>
      <c r="H703" s="8">
        <v>0.60429676026469203</v>
      </c>
      <c r="I703" s="9" t="s">
        <v>229</v>
      </c>
      <c r="J703" s="8">
        <v>-1.32900619506836</v>
      </c>
      <c r="K703" s="8" t="s">
        <v>1505</v>
      </c>
      <c r="L703" s="8" t="s">
        <v>1505</v>
      </c>
      <c r="M703" s="8">
        <v>1</v>
      </c>
      <c r="N703" s="8">
        <v>1</v>
      </c>
      <c r="O703" s="8">
        <v>1</v>
      </c>
      <c r="P703" s="8">
        <v>1.7</v>
      </c>
      <c r="Q703" s="8">
        <v>1.7</v>
      </c>
      <c r="R703" s="8">
        <v>1.7</v>
      </c>
      <c r="S703" s="8">
        <v>82.584999999999994</v>
      </c>
      <c r="T703" s="8">
        <v>0</v>
      </c>
      <c r="U703" s="8">
        <v>2.6839</v>
      </c>
      <c r="V703" s="8">
        <v>10830000</v>
      </c>
      <c r="W703" s="8">
        <v>2</v>
      </c>
      <c r="X703" s="8">
        <v>1.7</v>
      </c>
      <c r="Y703" s="8">
        <v>0</v>
      </c>
      <c r="Z703" s="8">
        <v>0</v>
      </c>
      <c r="AA703" s="8">
        <v>0</v>
      </c>
      <c r="AB703" s="8">
        <v>1</v>
      </c>
      <c r="AC703" s="8">
        <v>0</v>
      </c>
      <c r="AD703" s="8">
        <v>0</v>
      </c>
      <c r="AE703" s="8">
        <v>0</v>
      </c>
      <c r="AF703" s="8">
        <v>1</v>
      </c>
    </row>
    <row r="704" spans="1:32">
      <c r="A704" s="8">
        <v>0</v>
      </c>
      <c r="B704" s="8">
        <v>0</v>
      </c>
      <c r="C704" s="8">
        <v>0</v>
      </c>
      <c r="D704" s="8">
        <v>11482000</v>
      </c>
      <c r="F704" s="8" t="s">
        <v>1506</v>
      </c>
      <c r="H704" s="8">
        <v>1.2248186193155399</v>
      </c>
      <c r="I704" s="9" t="s">
        <v>44</v>
      </c>
      <c r="J704" s="8">
        <v>-1.3337421417236299</v>
      </c>
      <c r="K704" s="8" t="s">
        <v>1507</v>
      </c>
      <c r="L704" s="8" t="s">
        <v>1507</v>
      </c>
      <c r="M704" s="8">
        <v>3</v>
      </c>
      <c r="N704" s="8">
        <v>3</v>
      </c>
      <c r="O704" s="8">
        <v>3</v>
      </c>
      <c r="P704" s="8">
        <v>8.1999999999999993</v>
      </c>
      <c r="Q704" s="8">
        <v>8.1999999999999993</v>
      </c>
      <c r="R704" s="8">
        <v>8.1999999999999993</v>
      </c>
      <c r="S704" s="8">
        <v>52.831000000000003</v>
      </c>
      <c r="T704" s="8">
        <v>0</v>
      </c>
      <c r="U704" s="8">
        <v>2.5526</v>
      </c>
      <c r="V704" s="8">
        <v>21163000</v>
      </c>
      <c r="W704" s="8">
        <v>3</v>
      </c>
      <c r="X704" s="8">
        <v>5.7</v>
      </c>
      <c r="Y704" s="8">
        <v>2.5</v>
      </c>
      <c r="Z704" s="8">
        <v>0</v>
      </c>
      <c r="AA704" s="8">
        <v>2.5</v>
      </c>
      <c r="AB704" s="8">
        <v>2</v>
      </c>
      <c r="AC704" s="8">
        <v>1</v>
      </c>
      <c r="AD704" s="8">
        <v>0</v>
      </c>
      <c r="AE704" s="8">
        <v>1</v>
      </c>
      <c r="AF704" s="8">
        <v>1</v>
      </c>
    </row>
    <row r="705" spans="1:32">
      <c r="A705" s="8">
        <v>0</v>
      </c>
      <c r="B705" s="8">
        <v>0</v>
      </c>
      <c r="C705" s="8">
        <v>6900600</v>
      </c>
      <c r="D705" s="8">
        <v>0</v>
      </c>
      <c r="F705" s="8" t="s">
        <v>1508</v>
      </c>
      <c r="H705" s="8">
        <v>1.52992371165638</v>
      </c>
      <c r="I705" s="9" t="s">
        <v>44</v>
      </c>
      <c r="J705" s="8">
        <v>-1.3518638610839799</v>
      </c>
      <c r="K705" s="8" t="s">
        <v>1509</v>
      </c>
      <c r="L705" s="8" t="s">
        <v>1509</v>
      </c>
      <c r="M705" s="8">
        <v>2</v>
      </c>
      <c r="N705" s="8">
        <v>2</v>
      </c>
      <c r="O705" s="8">
        <v>2</v>
      </c>
      <c r="P705" s="8">
        <v>4</v>
      </c>
      <c r="Q705" s="8">
        <v>4</v>
      </c>
      <c r="R705" s="8">
        <v>4</v>
      </c>
      <c r="S705" s="8">
        <v>60.997999999999998</v>
      </c>
      <c r="T705" s="8">
        <v>0</v>
      </c>
      <c r="U705" s="8">
        <v>5.1322000000000001</v>
      </c>
      <c r="V705" s="8">
        <v>6900600</v>
      </c>
      <c r="W705" s="8">
        <v>2</v>
      </c>
      <c r="X705" s="8">
        <v>0</v>
      </c>
      <c r="Y705" s="8">
        <v>0</v>
      </c>
      <c r="Z705" s="8">
        <v>4</v>
      </c>
      <c r="AA705" s="8">
        <v>0</v>
      </c>
      <c r="AB705" s="8">
        <v>0</v>
      </c>
      <c r="AC705" s="8">
        <v>0</v>
      </c>
      <c r="AD705" s="8">
        <v>2</v>
      </c>
      <c r="AE705" s="8">
        <v>0</v>
      </c>
      <c r="AF705" s="8">
        <v>1</v>
      </c>
    </row>
    <row r="706" spans="1:32">
      <c r="A706" s="8">
        <v>0</v>
      </c>
      <c r="B706" s="8">
        <v>240830000</v>
      </c>
      <c r="C706" s="8">
        <v>0</v>
      </c>
      <c r="D706" s="8">
        <v>269500000</v>
      </c>
      <c r="F706" s="8" t="s">
        <v>1510</v>
      </c>
      <c r="H706" s="8">
        <v>0.13936490225579601</v>
      </c>
      <c r="I706" s="9">
        <f>(((C706+D706)/2))/(((A706+B706)/2))</f>
        <v>1.119046630403189</v>
      </c>
      <c r="J706" s="8">
        <v>-1.35205745697021</v>
      </c>
      <c r="K706" s="8" t="s">
        <v>1511</v>
      </c>
      <c r="L706" s="8" t="s">
        <v>1511</v>
      </c>
      <c r="M706" s="8">
        <v>16</v>
      </c>
      <c r="N706" s="8">
        <v>16</v>
      </c>
      <c r="O706" s="8">
        <v>16</v>
      </c>
      <c r="P706" s="8">
        <v>14.9</v>
      </c>
      <c r="Q706" s="8">
        <v>14.9</v>
      </c>
      <c r="R706" s="8">
        <v>14.9</v>
      </c>
      <c r="S706" s="8">
        <v>140.29</v>
      </c>
      <c r="T706" s="8">
        <v>0</v>
      </c>
      <c r="U706" s="8">
        <v>59.86</v>
      </c>
      <c r="V706" s="8">
        <v>543340000</v>
      </c>
      <c r="W706" s="8">
        <v>23</v>
      </c>
      <c r="X706" s="8">
        <v>2.8</v>
      </c>
      <c r="Y706" s="8">
        <v>8.6</v>
      </c>
      <c r="Z706" s="8">
        <v>4.4000000000000004</v>
      </c>
      <c r="AA706" s="8">
        <v>11</v>
      </c>
      <c r="AB706" s="8">
        <v>3</v>
      </c>
      <c r="AC706" s="8">
        <v>9</v>
      </c>
      <c r="AD706" s="8">
        <v>4</v>
      </c>
      <c r="AE706" s="8">
        <v>12</v>
      </c>
      <c r="AF706" s="8">
        <v>1</v>
      </c>
    </row>
    <row r="707" spans="1:32">
      <c r="A707" s="8">
        <v>0</v>
      </c>
      <c r="B707" s="8">
        <v>0</v>
      </c>
      <c r="C707" s="8">
        <v>0</v>
      </c>
      <c r="D707" s="8">
        <v>7336400</v>
      </c>
      <c r="F707" s="8" t="s">
        <v>1512</v>
      </c>
      <c r="H707" s="8">
        <v>2.2945715705112</v>
      </c>
      <c r="I707" s="9" t="s">
        <v>44</v>
      </c>
      <c r="J707" s="8">
        <v>-1.3630609512329099</v>
      </c>
      <c r="K707" s="8" t="s">
        <v>1513</v>
      </c>
      <c r="L707" s="8" t="s">
        <v>1513</v>
      </c>
      <c r="M707" s="8">
        <v>1</v>
      </c>
      <c r="N707" s="8">
        <v>1</v>
      </c>
      <c r="O707" s="8">
        <v>1</v>
      </c>
      <c r="P707" s="8">
        <v>10.3</v>
      </c>
      <c r="Q707" s="8">
        <v>10.3</v>
      </c>
      <c r="R707" s="8">
        <v>10.3</v>
      </c>
      <c r="S707" s="8">
        <v>16.795000000000002</v>
      </c>
      <c r="T707" s="8">
        <v>0</v>
      </c>
      <c r="U707" s="8">
        <v>2.0956999999999999</v>
      </c>
      <c r="V707" s="8">
        <v>40818000</v>
      </c>
      <c r="W707" s="8">
        <v>1</v>
      </c>
      <c r="X707" s="8">
        <v>0</v>
      </c>
      <c r="Y707" s="8">
        <v>10.3</v>
      </c>
      <c r="Z707" s="8">
        <v>0</v>
      </c>
      <c r="AA707" s="8">
        <v>10.3</v>
      </c>
      <c r="AB707" s="8">
        <v>0</v>
      </c>
      <c r="AC707" s="8">
        <v>1</v>
      </c>
      <c r="AD707" s="8">
        <v>0</v>
      </c>
      <c r="AE707" s="8">
        <v>1</v>
      </c>
      <c r="AF707" s="8">
        <v>1</v>
      </c>
    </row>
    <row r="708" spans="1:32">
      <c r="A708" s="8">
        <v>0</v>
      </c>
      <c r="B708" s="8">
        <v>0</v>
      </c>
      <c r="C708" s="8">
        <v>0</v>
      </c>
      <c r="D708" s="8">
        <v>17240000</v>
      </c>
      <c r="F708" s="8" t="s">
        <v>1514</v>
      </c>
      <c r="H708" s="8">
        <v>0.41584405701344501</v>
      </c>
      <c r="I708" s="9" t="s">
        <v>44</v>
      </c>
      <c r="J708" s="8">
        <v>-1.3750038146972701</v>
      </c>
      <c r="K708" s="8" t="s">
        <v>1515</v>
      </c>
      <c r="L708" s="8" t="s">
        <v>1515</v>
      </c>
      <c r="M708" s="8">
        <v>1</v>
      </c>
      <c r="N708" s="8">
        <v>1</v>
      </c>
      <c r="O708" s="8">
        <v>1</v>
      </c>
      <c r="P708" s="8">
        <v>7.1</v>
      </c>
      <c r="Q708" s="8">
        <v>7.1</v>
      </c>
      <c r="R708" s="8">
        <v>7.1</v>
      </c>
      <c r="S708" s="8">
        <v>17.12</v>
      </c>
      <c r="T708" s="8">
        <v>0</v>
      </c>
      <c r="U708" s="8">
        <v>3.5434999999999999</v>
      </c>
      <c r="V708" s="8">
        <v>37477000</v>
      </c>
      <c r="W708" s="8">
        <v>2</v>
      </c>
      <c r="X708" s="8">
        <v>7.1</v>
      </c>
      <c r="Y708" s="8">
        <v>7.1</v>
      </c>
      <c r="Z708" s="8">
        <v>0</v>
      </c>
      <c r="AA708" s="8">
        <v>7.1</v>
      </c>
      <c r="AB708" s="8">
        <v>1</v>
      </c>
      <c r="AC708" s="8">
        <v>1</v>
      </c>
      <c r="AD708" s="8">
        <v>0</v>
      </c>
      <c r="AE708" s="8">
        <v>1</v>
      </c>
      <c r="AF708" s="8">
        <v>1</v>
      </c>
    </row>
    <row r="709" spans="1:32">
      <c r="A709" s="8">
        <v>0</v>
      </c>
      <c r="B709" s="8">
        <v>0</v>
      </c>
      <c r="C709" s="8">
        <v>15909000</v>
      </c>
      <c r="D709" s="8">
        <v>0</v>
      </c>
      <c r="F709" s="8" t="s">
        <v>1516</v>
      </c>
      <c r="H709" s="8">
        <v>0.40504580168763599</v>
      </c>
      <c r="I709" s="9" t="s">
        <v>44</v>
      </c>
      <c r="J709" s="8">
        <v>-1.37909603118896</v>
      </c>
      <c r="K709" s="8" t="s">
        <v>1517</v>
      </c>
      <c r="L709" s="8" t="s">
        <v>1517</v>
      </c>
      <c r="M709" s="8">
        <v>1</v>
      </c>
      <c r="N709" s="8">
        <v>1</v>
      </c>
      <c r="O709" s="8">
        <v>1</v>
      </c>
      <c r="P709" s="8">
        <v>2.2999999999999998</v>
      </c>
      <c r="Q709" s="8">
        <v>2.2999999999999998</v>
      </c>
      <c r="R709" s="8">
        <v>2.2999999999999998</v>
      </c>
      <c r="S709" s="8">
        <v>49.777999999999999</v>
      </c>
      <c r="T709" s="8">
        <v>0</v>
      </c>
      <c r="U709" s="8">
        <v>2.3386999999999998</v>
      </c>
      <c r="V709" s="8">
        <v>37035000</v>
      </c>
      <c r="W709" s="8">
        <v>3</v>
      </c>
      <c r="X709" s="8">
        <v>2.2999999999999998</v>
      </c>
      <c r="Y709" s="8">
        <v>2.2999999999999998</v>
      </c>
      <c r="Z709" s="8">
        <v>2.2999999999999998</v>
      </c>
      <c r="AA709" s="8">
        <v>0</v>
      </c>
      <c r="AB709" s="8">
        <v>1</v>
      </c>
      <c r="AC709" s="8">
        <v>1</v>
      </c>
      <c r="AD709" s="8">
        <v>1</v>
      </c>
      <c r="AE709" s="8">
        <v>0</v>
      </c>
      <c r="AF709" s="8">
        <v>1</v>
      </c>
    </row>
    <row r="710" spans="1:32">
      <c r="A710" s="8">
        <v>0</v>
      </c>
      <c r="B710" s="8">
        <v>25036000</v>
      </c>
      <c r="C710" s="8">
        <v>0</v>
      </c>
      <c r="D710" s="8">
        <v>0</v>
      </c>
      <c r="F710" s="8" t="s">
        <v>1518</v>
      </c>
      <c r="H710" s="8">
        <v>0.39073752835249198</v>
      </c>
      <c r="I710" s="9" t="s">
        <v>229</v>
      </c>
      <c r="J710" s="8">
        <v>-1.4067010879516599</v>
      </c>
      <c r="K710" s="8" t="s">
        <v>1519</v>
      </c>
      <c r="L710" s="8" t="s">
        <v>1519</v>
      </c>
      <c r="M710" s="8">
        <v>1</v>
      </c>
      <c r="N710" s="8">
        <v>1</v>
      </c>
      <c r="O710" s="8">
        <v>1</v>
      </c>
      <c r="P710" s="8">
        <v>1.4</v>
      </c>
      <c r="Q710" s="8">
        <v>1.4</v>
      </c>
      <c r="R710" s="8">
        <v>1.4</v>
      </c>
      <c r="S710" s="8">
        <v>100.92</v>
      </c>
      <c r="T710" s="8">
        <v>0</v>
      </c>
      <c r="U710" s="8">
        <v>2.2881999999999998</v>
      </c>
      <c r="V710" s="8">
        <v>17807000</v>
      </c>
      <c r="W710" s="8">
        <v>1</v>
      </c>
      <c r="X710" s="8">
        <v>0</v>
      </c>
      <c r="Y710" s="8">
        <v>1.4</v>
      </c>
      <c r="Z710" s="8">
        <v>0</v>
      </c>
      <c r="AA710" s="8">
        <v>0</v>
      </c>
      <c r="AB710" s="8">
        <v>0</v>
      </c>
      <c r="AC710" s="8">
        <v>1</v>
      </c>
      <c r="AD710" s="8">
        <v>0</v>
      </c>
      <c r="AE710" s="8">
        <v>0</v>
      </c>
      <c r="AF710" s="8">
        <v>1</v>
      </c>
    </row>
    <row r="711" spans="1:32">
      <c r="A711" s="8">
        <v>0</v>
      </c>
      <c r="B711" s="8">
        <v>0</v>
      </c>
      <c r="C711" s="8">
        <v>35496000</v>
      </c>
      <c r="D711" s="8">
        <v>0</v>
      </c>
      <c r="F711" s="8" t="s">
        <v>1520</v>
      </c>
      <c r="H711" s="8">
        <v>0.48551654459122701</v>
      </c>
      <c r="I711" s="9" t="s">
        <v>44</v>
      </c>
      <c r="J711" s="8">
        <v>-1.41673564910889</v>
      </c>
      <c r="K711" s="8" t="s">
        <v>1521</v>
      </c>
      <c r="L711" s="8" t="s">
        <v>1521</v>
      </c>
      <c r="M711" s="8">
        <v>3</v>
      </c>
      <c r="N711" s="8">
        <v>3</v>
      </c>
      <c r="O711" s="8">
        <v>3</v>
      </c>
      <c r="P711" s="8">
        <v>3.5</v>
      </c>
      <c r="Q711" s="8">
        <v>3.5</v>
      </c>
      <c r="R711" s="8">
        <v>3.5</v>
      </c>
      <c r="S711" s="8">
        <v>78.010000000000005</v>
      </c>
      <c r="T711" s="8">
        <v>0</v>
      </c>
      <c r="U711" s="8">
        <v>3.0314999999999999</v>
      </c>
      <c r="V711" s="8">
        <v>84973000</v>
      </c>
      <c r="W711" s="8">
        <v>5</v>
      </c>
      <c r="X711" s="8">
        <v>2.5</v>
      </c>
      <c r="Y711" s="8">
        <v>2</v>
      </c>
      <c r="Z711" s="8">
        <v>2.5</v>
      </c>
      <c r="AA711" s="8">
        <v>0</v>
      </c>
      <c r="AB711" s="8">
        <v>2</v>
      </c>
      <c r="AC711" s="8">
        <v>2</v>
      </c>
      <c r="AD711" s="8">
        <v>2</v>
      </c>
      <c r="AE711" s="8">
        <v>0</v>
      </c>
      <c r="AF711" s="8">
        <v>1</v>
      </c>
    </row>
    <row r="712" spans="1:32">
      <c r="A712" s="8">
        <v>122260000</v>
      </c>
      <c r="B712" s="8">
        <v>0</v>
      </c>
      <c r="C712" s="8">
        <v>113730000</v>
      </c>
      <c r="D712" s="8">
        <v>0</v>
      </c>
      <c r="F712" s="8" t="s">
        <v>1522</v>
      </c>
      <c r="H712" s="8">
        <v>0.17735876380945401</v>
      </c>
      <c r="I712" s="9">
        <f>(((C712+D712)/2))/(((A712+B712)/2))</f>
        <v>0.93023065597906107</v>
      </c>
      <c r="J712" s="8">
        <v>-1.4268264770507799</v>
      </c>
      <c r="K712" s="8" t="s">
        <v>1523</v>
      </c>
      <c r="L712" s="8" t="s">
        <v>1524</v>
      </c>
      <c r="M712" s="8">
        <v>5</v>
      </c>
      <c r="N712" s="8">
        <v>4</v>
      </c>
      <c r="O712" s="8">
        <v>4</v>
      </c>
      <c r="P712" s="8">
        <v>17.2</v>
      </c>
      <c r="Q712" s="8">
        <v>14.9</v>
      </c>
      <c r="R712" s="8">
        <v>14.9</v>
      </c>
      <c r="S712" s="8">
        <v>39.869999999999997</v>
      </c>
      <c r="T712" s="8">
        <v>0</v>
      </c>
      <c r="U712" s="8">
        <v>20.672000000000001</v>
      </c>
      <c r="V712" s="8">
        <v>255500000</v>
      </c>
      <c r="W712" s="8">
        <v>7</v>
      </c>
      <c r="X712" s="8">
        <v>12.1</v>
      </c>
      <c r="Y712" s="8">
        <v>8</v>
      </c>
      <c r="Z712" s="8">
        <v>14.9</v>
      </c>
      <c r="AA712" s="8">
        <v>8</v>
      </c>
      <c r="AB712" s="8">
        <v>3</v>
      </c>
      <c r="AC712" s="8">
        <v>3</v>
      </c>
      <c r="AD712" s="8">
        <v>4</v>
      </c>
      <c r="AE712" s="8">
        <v>3</v>
      </c>
      <c r="AF712" s="8">
        <v>2</v>
      </c>
    </row>
    <row r="713" spans="1:32">
      <c r="A713" s="8">
        <v>0</v>
      </c>
      <c r="B713" s="8">
        <v>0</v>
      </c>
      <c r="C713" s="8">
        <v>21650000</v>
      </c>
      <c r="D713" s="8">
        <v>0</v>
      </c>
      <c r="F713" s="8" t="s">
        <v>1525</v>
      </c>
      <c r="H713" s="8">
        <v>0.29805017703488501</v>
      </c>
      <c r="I713" s="9" t="s">
        <v>44</v>
      </c>
      <c r="J713" s="8">
        <v>-1.4353141784668</v>
      </c>
      <c r="K713" s="8" t="s">
        <v>1526</v>
      </c>
      <c r="L713" s="8" t="s">
        <v>1526</v>
      </c>
      <c r="M713" s="8">
        <v>2</v>
      </c>
      <c r="N713" s="8">
        <v>2</v>
      </c>
      <c r="O713" s="8">
        <v>2</v>
      </c>
      <c r="P713" s="8">
        <v>11.4</v>
      </c>
      <c r="Q713" s="8">
        <v>11.4</v>
      </c>
      <c r="R713" s="8">
        <v>11.4</v>
      </c>
      <c r="S713" s="8">
        <v>21.003</v>
      </c>
      <c r="T713" s="8">
        <v>0</v>
      </c>
      <c r="U713" s="8">
        <v>5.4343000000000004</v>
      </c>
      <c r="V713" s="8">
        <v>41277000</v>
      </c>
      <c r="W713" s="8">
        <v>2</v>
      </c>
      <c r="X713" s="8">
        <v>11.4</v>
      </c>
      <c r="Y713" s="8">
        <v>0</v>
      </c>
      <c r="Z713" s="8">
        <v>5.0999999999999996</v>
      </c>
      <c r="AA713" s="8">
        <v>0</v>
      </c>
      <c r="AB713" s="8">
        <v>2</v>
      </c>
      <c r="AC713" s="8">
        <v>0</v>
      </c>
      <c r="AD713" s="8">
        <v>1</v>
      </c>
      <c r="AE713" s="8">
        <v>0</v>
      </c>
      <c r="AF713" s="8">
        <v>1</v>
      </c>
    </row>
    <row r="714" spans="1:32">
      <c r="A714" s="8">
        <v>0</v>
      </c>
      <c r="B714" s="8">
        <v>0</v>
      </c>
      <c r="C714" s="8">
        <v>50360000</v>
      </c>
      <c r="D714" s="8">
        <v>0</v>
      </c>
      <c r="F714" s="8" t="s">
        <v>1527</v>
      </c>
      <c r="H714" s="8">
        <v>0.28638184919925902</v>
      </c>
      <c r="I714" s="9" t="s">
        <v>44</v>
      </c>
      <c r="J714" s="8">
        <v>-1.43545246124268</v>
      </c>
      <c r="K714" s="8" t="s">
        <v>1528</v>
      </c>
      <c r="L714" s="8" t="s">
        <v>1528</v>
      </c>
      <c r="M714" s="8">
        <v>3</v>
      </c>
      <c r="N714" s="8">
        <v>3</v>
      </c>
      <c r="O714" s="8">
        <v>3</v>
      </c>
      <c r="P714" s="8">
        <v>5.5</v>
      </c>
      <c r="Q714" s="8">
        <v>5.5</v>
      </c>
      <c r="R714" s="8">
        <v>5.5</v>
      </c>
      <c r="S714" s="8">
        <v>72.206000000000003</v>
      </c>
      <c r="T714" s="8">
        <v>0</v>
      </c>
      <c r="U714" s="8">
        <v>3.6684000000000001</v>
      </c>
      <c r="V714" s="8">
        <v>92112000</v>
      </c>
      <c r="W714" s="8">
        <v>3</v>
      </c>
      <c r="X714" s="8">
        <v>1.9</v>
      </c>
      <c r="Y714" s="8">
        <v>1.3</v>
      </c>
      <c r="Z714" s="8">
        <v>4.3</v>
      </c>
      <c r="AA714" s="8">
        <v>1.3</v>
      </c>
      <c r="AB714" s="8">
        <v>1</v>
      </c>
      <c r="AC714" s="8">
        <v>1</v>
      </c>
      <c r="AD714" s="8">
        <v>2</v>
      </c>
      <c r="AE714" s="8">
        <v>1</v>
      </c>
      <c r="AF714" s="8">
        <v>1</v>
      </c>
    </row>
    <row r="715" spans="1:32">
      <c r="A715" s="8">
        <v>0</v>
      </c>
      <c r="B715" s="8">
        <v>182930000</v>
      </c>
      <c r="C715" s="8">
        <v>0</v>
      </c>
      <c r="D715" s="8">
        <v>236720000</v>
      </c>
      <c r="F715" s="8" t="s">
        <v>1529</v>
      </c>
      <c r="H715" s="8">
        <v>0.17183151654012399</v>
      </c>
      <c r="I715" s="9">
        <f>(((C715+D715)/2))/(((A715+B715)/2))</f>
        <v>1.2940469031870114</v>
      </c>
      <c r="J715" s="8">
        <v>-1.4469089508056601</v>
      </c>
      <c r="K715" s="8" t="s">
        <v>1530</v>
      </c>
      <c r="L715" s="8" t="s">
        <v>1530</v>
      </c>
      <c r="M715" s="8">
        <v>9</v>
      </c>
      <c r="N715" s="8">
        <v>9</v>
      </c>
      <c r="O715" s="8">
        <v>9</v>
      </c>
      <c r="P715" s="8">
        <v>19.7</v>
      </c>
      <c r="Q715" s="8">
        <v>19.7</v>
      </c>
      <c r="R715" s="8">
        <v>19.7</v>
      </c>
      <c r="S715" s="8">
        <v>69.668999999999997</v>
      </c>
      <c r="T715" s="8">
        <v>0</v>
      </c>
      <c r="U715" s="8">
        <v>26.908999999999999</v>
      </c>
      <c r="V715" s="8">
        <v>396350000</v>
      </c>
      <c r="W715" s="8">
        <v>16</v>
      </c>
      <c r="X715" s="8">
        <v>5.0999999999999996</v>
      </c>
      <c r="Y715" s="8">
        <v>13</v>
      </c>
      <c r="Z715" s="8">
        <v>4.8</v>
      </c>
      <c r="AA715" s="8">
        <v>14.4</v>
      </c>
      <c r="AB715" s="8">
        <v>3</v>
      </c>
      <c r="AC715" s="8">
        <v>5</v>
      </c>
      <c r="AD715" s="8">
        <v>3</v>
      </c>
      <c r="AE715" s="8">
        <v>6</v>
      </c>
      <c r="AF715" s="8">
        <v>1</v>
      </c>
    </row>
    <row r="716" spans="1:32">
      <c r="A716" s="8">
        <v>0</v>
      </c>
      <c r="B716" s="8">
        <v>0</v>
      </c>
      <c r="C716" s="8">
        <v>0</v>
      </c>
      <c r="D716" s="8">
        <v>10052000</v>
      </c>
      <c r="F716" s="8" t="s">
        <v>1531</v>
      </c>
      <c r="H716" s="8">
        <v>0.50180750725540801</v>
      </c>
      <c r="I716" s="9" t="s">
        <v>44</v>
      </c>
      <c r="J716" s="8">
        <v>-1.4479293823242201</v>
      </c>
      <c r="K716" s="8" t="s">
        <v>1532</v>
      </c>
      <c r="L716" s="8" t="s">
        <v>1532</v>
      </c>
      <c r="M716" s="8">
        <v>2</v>
      </c>
      <c r="N716" s="8">
        <v>2</v>
      </c>
      <c r="O716" s="8">
        <v>2</v>
      </c>
      <c r="P716" s="8">
        <v>7.2</v>
      </c>
      <c r="Q716" s="8">
        <v>7.2</v>
      </c>
      <c r="R716" s="8">
        <v>7.2</v>
      </c>
      <c r="S716" s="8">
        <v>59.168999999999997</v>
      </c>
      <c r="T716" s="8">
        <v>0</v>
      </c>
      <c r="U716" s="8">
        <v>5.3368000000000002</v>
      </c>
      <c r="V716" s="8">
        <v>84181000</v>
      </c>
      <c r="W716" s="8">
        <v>3</v>
      </c>
      <c r="X716" s="8">
        <v>5.2</v>
      </c>
      <c r="Y716" s="8">
        <v>5.2</v>
      </c>
      <c r="Z716" s="8">
        <v>2</v>
      </c>
      <c r="AA716" s="8">
        <v>5.2</v>
      </c>
      <c r="AB716" s="8">
        <v>1</v>
      </c>
      <c r="AC716" s="8">
        <v>1</v>
      </c>
      <c r="AD716" s="8">
        <v>1</v>
      </c>
      <c r="AE716" s="8">
        <v>1</v>
      </c>
      <c r="AF716" s="8">
        <v>1</v>
      </c>
    </row>
    <row r="717" spans="1:32">
      <c r="A717" s="8">
        <v>71361000</v>
      </c>
      <c r="B717" s="8">
        <v>0</v>
      </c>
      <c r="C717" s="8">
        <v>63039000</v>
      </c>
      <c r="D717" s="8">
        <v>0</v>
      </c>
      <c r="F717" s="8" t="s">
        <v>1533</v>
      </c>
      <c r="H717" s="8">
        <v>0.30698012894472498</v>
      </c>
      <c r="I717" s="9">
        <f>(((C717+D717)/2))/(((A717+B717)/2))</f>
        <v>0.88338167906839871</v>
      </c>
      <c r="J717" s="8">
        <v>-1.4616670608520499</v>
      </c>
      <c r="K717" s="8" t="s">
        <v>1534</v>
      </c>
      <c r="L717" s="8" t="s">
        <v>1534</v>
      </c>
      <c r="M717" s="8">
        <v>4</v>
      </c>
      <c r="N717" s="8">
        <v>4</v>
      </c>
      <c r="O717" s="8">
        <v>4</v>
      </c>
      <c r="P717" s="8">
        <v>12.5</v>
      </c>
      <c r="Q717" s="8">
        <v>12.5</v>
      </c>
      <c r="R717" s="8">
        <v>12.5</v>
      </c>
      <c r="S717" s="8">
        <v>34.404000000000003</v>
      </c>
      <c r="T717" s="8">
        <v>0</v>
      </c>
      <c r="U717" s="8">
        <v>47.098999999999997</v>
      </c>
      <c r="V717" s="8">
        <v>206520000</v>
      </c>
      <c r="W717" s="8">
        <v>7</v>
      </c>
      <c r="X717" s="8">
        <v>5.6</v>
      </c>
      <c r="Y717" s="8">
        <v>11.6</v>
      </c>
      <c r="Z717" s="8">
        <v>5.6</v>
      </c>
      <c r="AA717" s="8">
        <v>4.7</v>
      </c>
      <c r="AB717" s="8">
        <v>2</v>
      </c>
      <c r="AC717" s="8">
        <v>3</v>
      </c>
      <c r="AD717" s="8">
        <v>2</v>
      </c>
      <c r="AE717" s="8">
        <v>1</v>
      </c>
      <c r="AF717" s="8">
        <v>1</v>
      </c>
    </row>
    <row r="718" spans="1:32">
      <c r="A718" s="8">
        <v>0</v>
      </c>
      <c r="B718" s="8">
        <v>0</v>
      </c>
      <c r="C718" s="8">
        <v>0</v>
      </c>
      <c r="D718" s="8">
        <v>19886000</v>
      </c>
      <c r="F718" s="8" t="s">
        <v>1535</v>
      </c>
      <c r="H718" s="8">
        <v>0.47192408859608198</v>
      </c>
      <c r="I718" s="9" t="s">
        <v>44</v>
      </c>
      <c r="J718" s="8">
        <v>-1.4712877273559599</v>
      </c>
      <c r="K718" s="8" t="s">
        <v>1536</v>
      </c>
      <c r="L718" s="8" t="s">
        <v>1536</v>
      </c>
      <c r="M718" s="8">
        <v>1</v>
      </c>
      <c r="N718" s="8">
        <v>1</v>
      </c>
      <c r="O718" s="8">
        <v>1</v>
      </c>
      <c r="P718" s="8">
        <v>1</v>
      </c>
      <c r="Q718" s="8">
        <v>1</v>
      </c>
      <c r="R718" s="8">
        <v>1</v>
      </c>
      <c r="S718" s="8">
        <v>132.75</v>
      </c>
      <c r="T718" s="8">
        <v>0</v>
      </c>
      <c r="U718" s="8">
        <v>2.2982</v>
      </c>
      <c r="V718" s="8">
        <v>12358000</v>
      </c>
      <c r="W718" s="8">
        <v>1</v>
      </c>
      <c r="X718" s="8">
        <v>0</v>
      </c>
      <c r="Y718" s="8">
        <v>0</v>
      </c>
      <c r="Z718" s="8">
        <v>0</v>
      </c>
      <c r="AA718" s="8">
        <v>1</v>
      </c>
      <c r="AB718" s="8">
        <v>0</v>
      </c>
      <c r="AC718" s="8">
        <v>0</v>
      </c>
      <c r="AD718" s="8">
        <v>0</v>
      </c>
      <c r="AE718" s="8">
        <v>1</v>
      </c>
      <c r="AF718" s="8">
        <v>1</v>
      </c>
    </row>
    <row r="719" spans="1:32">
      <c r="A719" s="8">
        <v>0</v>
      </c>
      <c r="B719" s="8">
        <v>261990000</v>
      </c>
      <c r="C719" s="8">
        <v>0</v>
      </c>
      <c r="D719" s="8">
        <v>115220000</v>
      </c>
      <c r="F719" s="8" t="s">
        <v>1537</v>
      </c>
      <c r="H719" s="8">
        <v>0.214072355070275</v>
      </c>
      <c r="I719" s="9">
        <f>(((C719+D719)/2))/(((A719+B719)/2))</f>
        <v>0.43978777815947173</v>
      </c>
      <c r="J719" s="8">
        <v>-1.47241115570068</v>
      </c>
      <c r="K719" s="8" t="s">
        <v>1538</v>
      </c>
      <c r="L719" s="8" t="s">
        <v>1538</v>
      </c>
      <c r="M719" s="8">
        <v>3</v>
      </c>
      <c r="N719" s="8">
        <v>3</v>
      </c>
      <c r="O719" s="8">
        <v>3</v>
      </c>
      <c r="P719" s="8">
        <v>17.100000000000001</v>
      </c>
      <c r="Q719" s="8">
        <v>17.100000000000001</v>
      </c>
      <c r="R719" s="8">
        <v>17.100000000000001</v>
      </c>
      <c r="S719" s="8">
        <v>26.718</v>
      </c>
      <c r="T719" s="8">
        <v>0</v>
      </c>
      <c r="U719" s="8">
        <v>67.688999999999993</v>
      </c>
      <c r="V719" s="8">
        <v>271250000</v>
      </c>
      <c r="W719" s="8">
        <v>7</v>
      </c>
      <c r="X719" s="8">
        <v>7.7</v>
      </c>
      <c r="Y719" s="8">
        <v>17.100000000000001</v>
      </c>
      <c r="Z719" s="8">
        <v>0</v>
      </c>
      <c r="AA719" s="8">
        <v>17.100000000000001</v>
      </c>
      <c r="AB719" s="8">
        <v>1</v>
      </c>
      <c r="AC719" s="8">
        <v>3</v>
      </c>
      <c r="AD719" s="8">
        <v>0</v>
      </c>
      <c r="AE719" s="8">
        <v>3</v>
      </c>
      <c r="AF719" s="8">
        <v>1</v>
      </c>
    </row>
    <row r="720" spans="1:32">
      <c r="A720" s="8">
        <v>0</v>
      </c>
      <c r="B720" s="8">
        <v>0</v>
      </c>
      <c r="C720" s="8">
        <v>0</v>
      </c>
      <c r="D720" s="8">
        <v>16141000</v>
      </c>
      <c r="F720" s="8" t="s">
        <v>1539</v>
      </c>
      <c r="H720" s="8">
        <v>0.62296401408143498</v>
      </c>
      <c r="I720" s="9" t="s">
        <v>44</v>
      </c>
      <c r="J720" s="8">
        <v>-1.4765996932983401</v>
      </c>
      <c r="K720" s="8" t="s">
        <v>1540</v>
      </c>
      <c r="L720" s="8" t="s">
        <v>1540</v>
      </c>
      <c r="M720" s="8">
        <v>1</v>
      </c>
      <c r="N720" s="8">
        <v>1</v>
      </c>
      <c r="O720" s="8">
        <v>1</v>
      </c>
      <c r="P720" s="8">
        <v>2.8</v>
      </c>
      <c r="Q720" s="8">
        <v>2.8</v>
      </c>
      <c r="R720" s="8">
        <v>2.8</v>
      </c>
      <c r="S720" s="8">
        <v>52.569000000000003</v>
      </c>
      <c r="T720" s="8">
        <v>0</v>
      </c>
      <c r="U720" s="8">
        <v>1.9823</v>
      </c>
      <c r="V720" s="8">
        <v>21725000</v>
      </c>
      <c r="W720" s="8">
        <v>1</v>
      </c>
      <c r="X720" s="8">
        <v>0</v>
      </c>
      <c r="Y720" s="8">
        <v>2.8</v>
      </c>
      <c r="Z720" s="8">
        <v>0</v>
      </c>
      <c r="AA720" s="8">
        <v>2.8</v>
      </c>
      <c r="AB720" s="8">
        <v>0</v>
      </c>
      <c r="AC720" s="8">
        <v>1</v>
      </c>
      <c r="AD720" s="8">
        <v>0</v>
      </c>
      <c r="AE720" s="8">
        <v>1</v>
      </c>
      <c r="AF720" s="8">
        <v>1</v>
      </c>
    </row>
    <row r="721" spans="1:32">
      <c r="A721" s="8">
        <v>0</v>
      </c>
      <c r="B721" s="8">
        <v>0</v>
      </c>
      <c r="C721" s="8">
        <v>13378000</v>
      </c>
      <c r="D721" s="8">
        <v>0</v>
      </c>
      <c r="F721" s="8" t="s">
        <v>1541</v>
      </c>
      <c r="H721" s="8">
        <v>0.45594623367105402</v>
      </c>
      <c r="I721" s="9" t="s">
        <v>44</v>
      </c>
      <c r="J721" s="8">
        <v>-1.48637294769287</v>
      </c>
      <c r="K721" s="8" t="s">
        <v>1542</v>
      </c>
      <c r="L721" s="8" t="s">
        <v>1542</v>
      </c>
      <c r="M721" s="8">
        <v>1</v>
      </c>
      <c r="N721" s="8">
        <v>1</v>
      </c>
      <c r="O721" s="8">
        <v>1</v>
      </c>
      <c r="P721" s="8">
        <v>3.8</v>
      </c>
      <c r="Q721" s="8">
        <v>3.8</v>
      </c>
      <c r="R721" s="8">
        <v>3.8</v>
      </c>
      <c r="S721" s="8">
        <v>40.21</v>
      </c>
      <c r="T721" s="8">
        <v>0</v>
      </c>
      <c r="U721" s="8">
        <v>2.3214000000000001</v>
      </c>
      <c r="V721" s="8">
        <v>36622000</v>
      </c>
      <c r="W721" s="8">
        <v>1</v>
      </c>
      <c r="X721" s="8">
        <v>3.8</v>
      </c>
      <c r="Y721" s="8">
        <v>0</v>
      </c>
      <c r="Z721" s="8">
        <v>3.8</v>
      </c>
      <c r="AA721" s="8">
        <v>0</v>
      </c>
      <c r="AB721" s="8">
        <v>1</v>
      </c>
      <c r="AC721" s="8">
        <v>0</v>
      </c>
      <c r="AD721" s="8">
        <v>1</v>
      </c>
      <c r="AE721" s="8">
        <v>0</v>
      </c>
      <c r="AF721" s="8">
        <v>1</v>
      </c>
    </row>
    <row r="722" spans="1:32">
      <c r="A722" s="8">
        <v>0</v>
      </c>
      <c r="B722" s="8">
        <v>68051000</v>
      </c>
      <c r="C722" s="8">
        <v>0</v>
      </c>
      <c r="D722" s="8">
        <v>53359000</v>
      </c>
      <c r="F722" s="8" t="s">
        <v>1543</v>
      </c>
      <c r="H722" s="8">
        <v>0.264735051238701</v>
      </c>
      <c r="I722" s="9">
        <f>(((C722+D722)/2))/(((A722+B722)/2))</f>
        <v>0.78410309914622855</v>
      </c>
      <c r="J722" s="8">
        <v>-1.4906148910522501</v>
      </c>
      <c r="K722" s="8" t="s">
        <v>1544</v>
      </c>
      <c r="L722" s="8" t="s">
        <v>1544</v>
      </c>
      <c r="M722" s="8">
        <v>4</v>
      </c>
      <c r="N722" s="8">
        <v>4</v>
      </c>
      <c r="O722" s="8">
        <v>4</v>
      </c>
      <c r="P722" s="8">
        <v>38.5</v>
      </c>
      <c r="Q722" s="8">
        <v>38.5</v>
      </c>
      <c r="R722" s="8">
        <v>38.5</v>
      </c>
      <c r="S722" s="8">
        <v>10.484999999999999</v>
      </c>
      <c r="T722" s="8">
        <v>0</v>
      </c>
      <c r="U722" s="8">
        <v>12.443</v>
      </c>
      <c r="V722" s="8">
        <v>268000000</v>
      </c>
      <c r="W722" s="8">
        <v>9</v>
      </c>
      <c r="X722" s="8">
        <v>26.4</v>
      </c>
      <c r="Y722" s="8">
        <v>24.2</v>
      </c>
      <c r="Z722" s="8">
        <v>26.4</v>
      </c>
      <c r="AA722" s="8">
        <v>24.2</v>
      </c>
      <c r="AB722" s="8">
        <v>3</v>
      </c>
      <c r="AC722" s="8">
        <v>2</v>
      </c>
      <c r="AD722" s="8">
        <v>3</v>
      </c>
      <c r="AE722" s="8">
        <v>2</v>
      </c>
      <c r="AF722" s="8">
        <v>1</v>
      </c>
    </row>
    <row r="723" spans="1:32">
      <c r="A723" s="8">
        <v>212590000</v>
      </c>
      <c r="B723" s="8">
        <v>0</v>
      </c>
      <c r="C723" s="8">
        <v>231960000</v>
      </c>
      <c r="D723" s="8">
        <v>0</v>
      </c>
      <c r="F723" s="8" t="s">
        <v>1545</v>
      </c>
      <c r="H723" s="8">
        <v>0.134761893411734</v>
      </c>
      <c r="I723" s="9">
        <f>(((C723+D723)/2))/(((A723+B723)/2))</f>
        <v>1.0911143515687474</v>
      </c>
      <c r="J723" s="8">
        <v>-1.4971675872802701</v>
      </c>
      <c r="K723" s="8" t="s">
        <v>1546</v>
      </c>
      <c r="L723" s="8" t="s">
        <v>1546</v>
      </c>
      <c r="M723" s="8">
        <v>9</v>
      </c>
      <c r="N723" s="8">
        <v>9</v>
      </c>
      <c r="O723" s="8">
        <v>9</v>
      </c>
      <c r="P723" s="8">
        <v>21.6</v>
      </c>
      <c r="Q723" s="8">
        <v>21.6</v>
      </c>
      <c r="R723" s="8">
        <v>21.6</v>
      </c>
      <c r="S723" s="8">
        <v>61.677</v>
      </c>
      <c r="T723" s="8">
        <v>0</v>
      </c>
      <c r="U723" s="8">
        <v>23.55</v>
      </c>
      <c r="V723" s="8">
        <v>546490000</v>
      </c>
      <c r="W723" s="8">
        <v>18</v>
      </c>
      <c r="X723" s="8">
        <v>10.7</v>
      </c>
      <c r="Y723" s="8">
        <v>11.3</v>
      </c>
      <c r="Z723" s="8">
        <v>14.7</v>
      </c>
      <c r="AA723" s="8">
        <v>7.5</v>
      </c>
      <c r="AB723" s="8">
        <v>4</v>
      </c>
      <c r="AC723" s="8">
        <v>5</v>
      </c>
      <c r="AD723" s="8">
        <v>6</v>
      </c>
      <c r="AE723" s="8">
        <v>2</v>
      </c>
      <c r="AF723" s="8">
        <v>1</v>
      </c>
    </row>
    <row r="724" spans="1:32">
      <c r="A724" s="8">
        <v>210780000</v>
      </c>
      <c r="B724" s="8">
        <v>0</v>
      </c>
      <c r="C724" s="8">
        <v>95108000</v>
      </c>
      <c r="D724" s="8">
        <v>0</v>
      </c>
      <c r="F724" s="8" t="s">
        <v>1547</v>
      </c>
      <c r="H724" s="8">
        <v>0.31037346230006202</v>
      </c>
      <c r="I724" s="9">
        <f>(((C724+D724)/2))/(((A724+B724)/2))</f>
        <v>0.45121928076667617</v>
      </c>
      <c r="J724" s="8">
        <v>-1.5114040374755899</v>
      </c>
      <c r="K724" s="8" t="s">
        <v>1548</v>
      </c>
      <c r="L724" s="8" t="s">
        <v>1548</v>
      </c>
      <c r="M724" s="8">
        <v>5</v>
      </c>
      <c r="N724" s="8">
        <v>5</v>
      </c>
      <c r="O724" s="8">
        <v>5</v>
      </c>
      <c r="P724" s="8">
        <v>21.7</v>
      </c>
      <c r="Q724" s="8">
        <v>21.7</v>
      </c>
      <c r="R724" s="8">
        <v>21.7</v>
      </c>
      <c r="S724" s="8">
        <v>34.841000000000001</v>
      </c>
      <c r="T724" s="8">
        <v>0</v>
      </c>
      <c r="U724" s="8">
        <v>12.448</v>
      </c>
      <c r="V724" s="8">
        <v>294170000</v>
      </c>
      <c r="W724" s="8">
        <v>7</v>
      </c>
      <c r="X724" s="8">
        <v>18.7</v>
      </c>
      <c r="Y724" s="8">
        <v>7</v>
      </c>
      <c r="Z724" s="8">
        <v>15.7</v>
      </c>
      <c r="AA724" s="8">
        <v>7</v>
      </c>
      <c r="AB724" s="8">
        <v>4</v>
      </c>
      <c r="AC724" s="8">
        <v>2</v>
      </c>
      <c r="AD724" s="8">
        <v>3</v>
      </c>
      <c r="AE724" s="8">
        <v>2</v>
      </c>
      <c r="AF724" s="8">
        <v>1</v>
      </c>
    </row>
    <row r="725" spans="1:32">
      <c r="A725" s="8">
        <v>0</v>
      </c>
      <c r="B725" s="8">
        <v>0</v>
      </c>
      <c r="C725" s="8">
        <v>0</v>
      </c>
      <c r="D725" s="8">
        <v>8933500</v>
      </c>
      <c r="F725" s="8" t="s">
        <v>1549</v>
      </c>
      <c r="H725" s="8">
        <v>0.78732625300695103</v>
      </c>
      <c r="I725" s="9" t="s">
        <v>44</v>
      </c>
      <c r="J725" s="8">
        <v>-1.52632904052734</v>
      </c>
      <c r="K725" s="8" t="s">
        <v>1550</v>
      </c>
      <c r="L725" s="8" t="s">
        <v>1550</v>
      </c>
      <c r="M725" s="8">
        <v>2</v>
      </c>
      <c r="N725" s="8">
        <v>2</v>
      </c>
      <c r="O725" s="8">
        <v>2</v>
      </c>
      <c r="P725" s="8">
        <v>7.6</v>
      </c>
      <c r="Q725" s="8">
        <v>7.6</v>
      </c>
      <c r="R725" s="8">
        <v>7.6</v>
      </c>
      <c r="S725" s="8">
        <v>26.927</v>
      </c>
      <c r="T725" s="8">
        <v>0</v>
      </c>
      <c r="U725" s="8">
        <v>2.2766000000000002</v>
      </c>
      <c r="V725" s="8">
        <v>5551600</v>
      </c>
      <c r="W725" s="8">
        <v>2</v>
      </c>
      <c r="X725" s="8">
        <v>0</v>
      </c>
      <c r="Y725" s="8">
        <v>0</v>
      </c>
      <c r="Z725" s="8">
        <v>3.1</v>
      </c>
      <c r="AA725" s="8">
        <v>4.4000000000000004</v>
      </c>
      <c r="AB725" s="8">
        <v>0</v>
      </c>
      <c r="AC725" s="8">
        <v>0</v>
      </c>
      <c r="AD725" s="8">
        <v>1</v>
      </c>
      <c r="AE725" s="8">
        <v>1</v>
      </c>
      <c r="AF725" s="8">
        <v>1</v>
      </c>
    </row>
    <row r="726" spans="1:32">
      <c r="A726" s="8">
        <v>0</v>
      </c>
      <c r="B726" s="8">
        <v>0</v>
      </c>
      <c r="C726" s="8">
        <v>10160000</v>
      </c>
      <c r="D726" s="8">
        <v>0</v>
      </c>
      <c r="F726" s="8" t="s">
        <v>1551</v>
      </c>
      <c r="H726" s="8">
        <v>0.54557409722422301</v>
      </c>
      <c r="I726" s="9" t="s">
        <v>44</v>
      </c>
      <c r="J726" s="8">
        <v>-1.5282039642334</v>
      </c>
      <c r="K726" s="8" t="s">
        <v>1552</v>
      </c>
      <c r="L726" s="8" t="s">
        <v>1552</v>
      </c>
      <c r="M726" s="8">
        <v>1</v>
      </c>
      <c r="N726" s="8">
        <v>1</v>
      </c>
      <c r="O726" s="8">
        <v>1</v>
      </c>
      <c r="P726" s="8">
        <v>2.2999999999999998</v>
      </c>
      <c r="Q726" s="8">
        <v>2.2999999999999998</v>
      </c>
      <c r="R726" s="8">
        <v>2.2999999999999998</v>
      </c>
      <c r="S726" s="8">
        <v>78.125</v>
      </c>
      <c r="T726" s="8">
        <v>0</v>
      </c>
      <c r="U726" s="8">
        <v>5.9442000000000004</v>
      </c>
      <c r="V726" s="8">
        <v>10160000</v>
      </c>
      <c r="W726" s="8">
        <v>1</v>
      </c>
      <c r="X726" s="8">
        <v>0</v>
      </c>
      <c r="Y726" s="8">
        <v>0</v>
      </c>
      <c r="Z726" s="8">
        <v>2.2999999999999998</v>
      </c>
      <c r="AA726" s="8">
        <v>0</v>
      </c>
      <c r="AB726" s="8">
        <v>0</v>
      </c>
      <c r="AC726" s="8">
        <v>0</v>
      </c>
      <c r="AD726" s="8">
        <v>1</v>
      </c>
      <c r="AE726" s="8">
        <v>0</v>
      </c>
      <c r="AF726" s="8">
        <v>1</v>
      </c>
    </row>
    <row r="727" spans="1:32">
      <c r="A727" s="8">
        <v>0</v>
      </c>
      <c r="B727" s="8">
        <v>0</v>
      </c>
      <c r="C727" s="8">
        <v>28584000</v>
      </c>
      <c r="D727" s="8">
        <v>0</v>
      </c>
      <c r="F727" s="8" t="s">
        <v>1553</v>
      </c>
      <c r="H727" s="8">
        <v>0.45572172496244601</v>
      </c>
      <c r="I727" s="9" t="s">
        <v>44</v>
      </c>
      <c r="J727" s="8">
        <v>-1.5418462753295901</v>
      </c>
      <c r="K727" s="8" t="s">
        <v>1554</v>
      </c>
      <c r="L727" s="8" t="s">
        <v>1554</v>
      </c>
      <c r="M727" s="8">
        <v>1</v>
      </c>
      <c r="N727" s="8">
        <v>1</v>
      </c>
      <c r="O727" s="8">
        <v>1</v>
      </c>
      <c r="P727" s="8">
        <v>3.5</v>
      </c>
      <c r="Q727" s="8">
        <v>3.5</v>
      </c>
      <c r="R727" s="8">
        <v>3.5</v>
      </c>
      <c r="S727" s="8">
        <v>46.244</v>
      </c>
      <c r="T727" s="8">
        <v>3.5503000000000002E-3</v>
      </c>
      <c r="U727" s="8">
        <v>1.6967000000000001</v>
      </c>
      <c r="V727" s="8">
        <v>28584000</v>
      </c>
      <c r="W727" s="8">
        <v>1</v>
      </c>
      <c r="X727" s="8">
        <v>0</v>
      </c>
      <c r="Y727" s="8">
        <v>0</v>
      </c>
      <c r="Z727" s="8">
        <v>3.5</v>
      </c>
      <c r="AA727" s="8">
        <v>0</v>
      </c>
      <c r="AB727" s="8">
        <v>0</v>
      </c>
      <c r="AC727" s="8">
        <v>0</v>
      </c>
      <c r="AD727" s="8">
        <v>1</v>
      </c>
      <c r="AE727" s="8">
        <v>0</v>
      </c>
      <c r="AF727" s="8">
        <v>1</v>
      </c>
    </row>
    <row r="728" spans="1:32">
      <c r="A728" s="8">
        <v>0</v>
      </c>
      <c r="B728" s="8">
        <v>21983000</v>
      </c>
      <c r="C728" s="8">
        <v>0</v>
      </c>
      <c r="D728" s="8">
        <v>0</v>
      </c>
      <c r="F728" s="8" t="s">
        <v>1555</v>
      </c>
      <c r="H728" s="8">
        <v>2.6618124279373498</v>
      </c>
      <c r="I728" s="9" t="s">
        <v>229</v>
      </c>
      <c r="J728" s="8">
        <v>-1.54539966583252</v>
      </c>
      <c r="K728" s="8" t="s">
        <v>1556</v>
      </c>
      <c r="L728" s="8" t="s">
        <v>1556</v>
      </c>
      <c r="M728" s="8">
        <v>1</v>
      </c>
      <c r="N728" s="8">
        <v>1</v>
      </c>
      <c r="O728" s="8">
        <v>1</v>
      </c>
      <c r="P728" s="8">
        <v>3.9</v>
      </c>
      <c r="Q728" s="8">
        <v>3.9</v>
      </c>
      <c r="R728" s="8">
        <v>3.9</v>
      </c>
      <c r="S728" s="8">
        <v>54.645000000000003</v>
      </c>
      <c r="T728" s="8">
        <v>0</v>
      </c>
      <c r="U728" s="8">
        <v>4.4965999999999999</v>
      </c>
      <c r="V728" s="8">
        <v>15636000</v>
      </c>
      <c r="W728" s="8">
        <v>1</v>
      </c>
      <c r="X728" s="8">
        <v>0</v>
      </c>
      <c r="Y728" s="8">
        <v>3.9</v>
      </c>
      <c r="Z728" s="8">
        <v>0</v>
      </c>
      <c r="AA728" s="8">
        <v>0</v>
      </c>
      <c r="AB728" s="8">
        <v>0</v>
      </c>
      <c r="AC728" s="8">
        <v>1</v>
      </c>
      <c r="AD728" s="8">
        <v>0</v>
      </c>
      <c r="AE728" s="8">
        <v>0</v>
      </c>
      <c r="AF728" s="8">
        <v>1</v>
      </c>
    </row>
    <row r="729" spans="1:32">
      <c r="A729" s="8">
        <v>100470000</v>
      </c>
      <c r="B729" s="8">
        <v>0</v>
      </c>
      <c r="C729" s="8">
        <v>51316000</v>
      </c>
      <c r="D729" s="8">
        <v>0</v>
      </c>
      <c r="F729" s="8" t="s">
        <v>1557</v>
      </c>
      <c r="H729" s="8">
        <v>0.23054649839847199</v>
      </c>
      <c r="I729" s="9">
        <f>(((C729+D729)/2))/(((A729+B729)/2))</f>
        <v>0.51075943067582363</v>
      </c>
      <c r="J729" s="8">
        <v>-1.5489702224731401</v>
      </c>
      <c r="K729" s="8" t="s">
        <v>1558</v>
      </c>
      <c r="L729" s="8" t="s">
        <v>1558</v>
      </c>
      <c r="M729" s="8">
        <v>6</v>
      </c>
      <c r="N729" s="8">
        <v>6</v>
      </c>
      <c r="O729" s="8">
        <v>6</v>
      </c>
      <c r="P729" s="8">
        <v>10.9</v>
      </c>
      <c r="Q729" s="8">
        <v>10.9</v>
      </c>
      <c r="R729" s="8">
        <v>10.9</v>
      </c>
      <c r="S729" s="8">
        <v>86.358999999999995</v>
      </c>
      <c r="T729" s="8">
        <v>0</v>
      </c>
      <c r="U729" s="8">
        <v>19.675000000000001</v>
      </c>
      <c r="V729" s="8">
        <v>138160000</v>
      </c>
      <c r="W729" s="8">
        <v>9</v>
      </c>
      <c r="X729" s="8">
        <v>9</v>
      </c>
      <c r="Y729" s="8">
        <v>0</v>
      </c>
      <c r="Z729" s="8">
        <v>4.5999999999999996</v>
      </c>
      <c r="AA729" s="8">
        <v>1.9</v>
      </c>
      <c r="AB729" s="8">
        <v>5</v>
      </c>
      <c r="AC729" s="8">
        <v>0</v>
      </c>
      <c r="AD729" s="8">
        <v>2</v>
      </c>
      <c r="AE729" s="8">
        <v>1</v>
      </c>
      <c r="AF729" s="8">
        <v>1</v>
      </c>
    </row>
    <row r="730" spans="1:32">
      <c r="A730" s="8">
        <v>0</v>
      </c>
      <c r="B730" s="8">
        <v>474430016</v>
      </c>
      <c r="C730" s="8">
        <v>0</v>
      </c>
      <c r="D730" s="8">
        <v>85570000</v>
      </c>
      <c r="F730" s="8" t="s">
        <v>1559</v>
      </c>
      <c r="H730" s="8">
        <v>0.19019188137404</v>
      </c>
      <c r="I730" s="9">
        <f>(((C730+D730)/2))/(((A730+B730)/2))</f>
        <v>0.18036379890432566</v>
      </c>
      <c r="J730" s="8">
        <v>-1.55534648895264</v>
      </c>
      <c r="K730" s="8" t="s">
        <v>1560</v>
      </c>
      <c r="L730" s="8" t="s">
        <v>1560</v>
      </c>
      <c r="M730" s="8">
        <v>5</v>
      </c>
      <c r="N730" s="8">
        <v>5</v>
      </c>
      <c r="O730" s="8">
        <v>5</v>
      </c>
      <c r="P730" s="8">
        <v>16.5</v>
      </c>
      <c r="Q730" s="8">
        <v>16.5</v>
      </c>
      <c r="R730" s="8">
        <v>16.5</v>
      </c>
      <c r="S730" s="8">
        <v>48.348999999999997</v>
      </c>
      <c r="T730" s="8">
        <v>0</v>
      </c>
      <c r="U730" s="8">
        <v>19.233000000000001</v>
      </c>
      <c r="V730" s="8">
        <v>394920000</v>
      </c>
      <c r="W730" s="8">
        <v>5</v>
      </c>
      <c r="X730" s="8">
        <v>0</v>
      </c>
      <c r="Y730" s="8">
        <v>16.5</v>
      </c>
      <c r="Z730" s="8">
        <v>0</v>
      </c>
      <c r="AA730" s="8">
        <v>6.9</v>
      </c>
      <c r="AB730" s="8">
        <v>0</v>
      </c>
      <c r="AC730" s="8">
        <v>5</v>
      </c>
      <c r="AD730" s="8">
        <v>0</v>
      </c>
      <c r="AE730" s="8">
        <v>2</v>
      </c>
      <c r="AF730" s="8">
        <v>1</v>
      </c>
    </row>
    <row r="731" spans="1:32">
      <c r="A731" s="8">
        <v>0</v>
      </c>
      <c r="B731" s="8">
        <v>863129984</v>
      </c>
      <c r="C731" s="8">
        <v>0</v>
      </c>
      <c r="D731" s="8">
        <v>592179968</v>
      </c>
      <c r="F731" s="8" t="s">
        <v>1561</v>
      </c>
      <c r="H731" s="8">
        <v>0.13582211672321601</v>
      </c>
      <c r="I731" s="9">
        <f>(((C731+D731)/2))/(((A731+B731)/2))</f>
        <v>0.68608434300435561</v>
      </c>
      <c r="J731" s="8">
        <v>-1.5654821395873999</v>
      </c>
      <c r="K731" s="8" t="s">
        <v>1562</v>
      </c>
      <c r="L731" s="8" t="s">
        <v>1562</v>
      </c>
      <c r="M731" s="8">
        <v>12</v>
      </c>
      <c r="N731" s="8">
        <v>12</v>
      </c>
      <c r="O731" s="8">
        <v>10</v>
      </c>
      <c r="P731" s="8">
        <v>14.4</v>
      </c>
      <c r="Q731" s="8">
        <v>14.4</v>
      </c>
      <c r="R731" s="8">
        <v>14.4</v>
      </c>
      <c r="S731" s="8">
        <v>79.209000000000003</v>
      </c>
      <c r="T731" s="8">
        <v>0</v>
      </c>
      <c r="U731" s="8">
        <v>116.99</v>
      </c>
      <c r="V731" s="8">
        <v>1455300000</v>
      </c>
      <c r="W731" s="8">
        <v>24</v>
      </c>
      <c r="X731" s="8">
        <v>1.9</v>
      </c>
      <c r="Y731" s="8">
        <v>12.6</v>
      </c>
      <c r="Z731" s="8">
        <v>6.3</v>
      </c>
      <c r="AA731" s="8">
        <v>12.7</v>
      </c>
      <c r="AB731" s="8">
        <v>2</v>
      </c>
      <c r="AC731" s="8">
        <v>8</v>
      </c>
      <c r="AD731" s="8">
        <v>4</v>
      </c>
      <c r="AE731" s="8">
        <v>7</v>
      </c>
      <c r="AF731" s="8">
        <v>1</v>
      </c>
    </row>
    <row r="732" spans="1:32">
      <c r="A732" s="8">
        <v>40366000</v>
      </c>
      <c r="B732" s="8">
        <v>0</v>
      </c>
      <c r="C732" s="8">
        <v>0</v>
      </c>
      <c r="D732" s="8">
        <v>0</v>
      </c>
      <c r="F732" s="8" t="s">
        <v>1563</v>
      </c>
      <c r="H732" s="8">
        <v>0.85101469780705796</v>
      </c>
      <c r="I732" s="9" t="s">
        <v>229</v>
      </c>
      <c r="J732" s="8">
        <v>-1.5687313079834</v>
      </c>
      <c r="K732" s="8" t="s">
        <v>1564</v>
      </c>
      <c r="L732" s="8" t="s">
        <v>1564</v>
      </c>
      <c r="M732" s="8">
        <v>1</v>
      </c>
      <c r="N732" s="8">
        <v>1</v>
      </c>
      <c r="O732" s="8">
        <v>1</v>
      </c>
      <c r="P732" s="8">
        <v>5.9</v>
      </c>
      <c r="Q732" s="8">
        <v>5.9</v>
      </c>
      <c r="R732" s="8">
        <v>5.9</v>
      </c>
      <c r="S732" s="8">
        <v>37.832999999999998</v>
      </c>
      <c r="T732" s="8">
        <v>0</v>
      </c>
      <c r="U732" s="8">
        <v>2.2101999999999999</v>
      </c>
      <c r="V732" s="8">
        <v>32429000</v>
      </c>
      <c r="W732" s="8">
        <v>0</v>
      </c>
      <c r="X732" s="8">
        <v>5.9</v>
      </c>
      <c r="Y732" s="8">
        <v>0</v>
      </c>
      <c r="Z732" s="8">
        <v>0</v>
      </c>
      <c r="AA732" s="8">
        <v>0</v>
      </c>
      <c r="AB732" s="8">
        <v>1</v>
      </c>
      <c r="AC732" s="8">
        <v>0</v>
      </c>
      <c r="AD732" s="8">
        <v>0</v>
      </c>
      <c r="AE732" s="8">
        <v>0</v>
      </c>
      <c r="AF732" s="8">
        <v>1</v>
      </c>
    </row>
    <row r="733" spans="1:32">
      <c r="A733" s="8">
        <v>0</v>
      </c>
      <c r="B733" s="8">
        <v>0</v>
      </c>
      <c r="C733" s="8">
        <v>20348000</v>
      </c>
      <c r="D733" s="8">
        <v>0</v>
      </c>
      <c r="F733" s="8" t="s">
        <v>1565</v>
      </c>
      <c r="H733" s="8">
        <v>0.72968379300011099</v>
      </c>
      <c r="I733" s="9" t="s">
        <v>44</v>
      </c>
      <c r="J733" s="8">
        <v>-1.5763568878173799</v>
      </c>
      <c r="K733" s="8" t="s">
        <v>1566</v>
      </c>
      <c r="L733" s="8" t="s">
        <v>1566</v>
      </c>
      <c r="M733" s="8">
        <v>1</v>
      </c>
      <c r="N733" s="8">
        <v>1</v>
      </c>
      <c r="O733" s="8">
        <v>1</v>
      </c>
      <c r="P733" s="8">
        <v>7.1</v>
      </c>
      <c r="Q733" s="8">
        <v>7.1</v>
      </c>
      <c r="R733" s="8">
        <v>7.1</v>
      </c>
      <c r="S733" s="8">
        <v>18.863</v>
      </c>
      <c r="T733" s="8">
        <v>0</v>
      </c>
      <c r="U733" s="8">
        <v>7.0824999999999996</v>
      </c>
      <c r="V733" s="8">
        <v>38307000</v>
      </c>
      <c r="W733" s="8">
        <v>2</v>
      </c>
      <c r="X733" s="8">
        <v>7.1</v>
      </c>
      <c r="Y733" s="8">
        <v>0</v>
      </c>
      <c r="Z733" s="8">
        <v>7.1</v>
      </c>
      <c r="AA733" s="8">
        <v>0</v>
      </c>
      <c r="AB733" s="8">
        <v>1</v>
      </c>
      <c r="AC733" s="8">
        <v>0</v>
      </c>
      <c r="AD733" s="8">
        <v>1</v>
      </c>
      <c r="AE733" s="8">
        <v>0</v>
      </c>
      <c r="AF733" s="8">
        <v>1</v>
      </c>
    </row>
    <row r="734" spans="1:32">
      <c r="A734" s="8">
        <v>0</v>
      </c>
      <c r="B734" s="8">
        <v>0</v>
      </c>
      <c r="C734" s="8">
        <v>11509000</v>
      </c>
      <c r="D734" s="8">
        <v>0</v>
      </c>
      <c r="F734" s="8" t="s">
        <v>1567</v>
      </c>
      <c r="H734" s="8">
        <v>0.59204987550883104</v>
      </c>
      <c r="I734" s="9" t="s">
        <v>44</v>
      </c>
      <c r="J734" s="8">
        <v>-1.57781410217285</v>
      </c>
      <c r="K734" s="8" t="s">
        <v>1568</v>
      </c>
      <c r="L734" s="8" t="s">
        <v>1568</v>
      </c>
      <c r="M734" s="8">
        <v>2</v>
      </c>
      <c r="N734" s="8">
        <v>2</v>
      </c>
      <c r="O734" s="8">
        <v>2</v>
      </c>
      <c r="P734" s="8">
        <v>11.3</v>
      </c>
      <c r="Q734" s="8">
        <v>11.3</v>
      </c>
      <c r="R734" s="8">
        <v>11.3</v>
      </c>
      <c r="S734" s="8">
        <v>24.166</v>
      </c>
      <c r="T734" s="8">
        <v>0</v>
      </c>
      <c r="U734" s="8">
        <v>2.8365</v>
      </c>
      <c r="V734" s="8">
        <v>11509000</v>
      </c>
      <c r="W734" s="8">
        <v>3</v>
      </c>
      <c r="X734" s="8">
        <v>0</v>
      </c>
      <c r="Y734" s="8">
        <v>5.2</v>
      </c>
      <c r="Z734" s="8">
        <v>11.3</v>
      </c>
      <c r="AA734" s="8">
        <v>0</v>
      </c>
      <c r="AB734" s="8">
        <v>0</v>
      </c>
      <c r="AC734" s="8">
        <v>1</v>
      </c>
      <c r="AD734" s="8">
        <v>2</v>
      </c>
      <c r="AE734" s="8">
        <v>0</v>
      </c>
      <c r="AF734" s="8">
        <v>1</v>
      </c>
    </row>
    <row r="735" spans="1:32">
      <c r="A735" s="8">
        <v>0</v>
      </c>
      <c r="B735" s="8">
        <v>67471000</v>
      </c>
      <c r="C735" s="8">
        <v>0</v>
      </c>
      <c r="D735" s="8">
        <v>62546000</v>
      </c>
      <c r="F735" s="8" t="s">
        <v>1569</v>
      </c>
      <c r="H735" s="8">
        <v>0.32381994925747098</v>
      </c>
      <c r="I735" s="9">
        <f>(((C735+D735)/2))/(((A735+B735)/2))</f>
        <v>0.92700567651287225</v>
      </c>
      <c r="J735" s="8">
        <v>-1.6044921875</v>
      </c>
      <c r="K735" s="8" t="s">
        <v>1570</v>
      </c>
      <c r="L735" s="8" t="s">
        <v>1570</v>
      </c>
      <c r="M735" s="8">
        <v>2</v>
      </c>
      <c r="N735" s="8">
        <v>2</v>
      </c>
      <c r="O735" s="8">
        <v>2</v>
      </c>
      <c r="P735" s="8">
        <v>3.2</v>
      </c>
      <c r="Q735" s="8">
        <v>3.2</v>
      </c>
      <c r="R735" s="8">
        <v>3.2</v>
      </c>
      <c r="S735" s="8">
        <v>100.8</v>
      </c>
      <c r="T735" s="8">
        <v>0</v>
      </c>
      <c r="U735" s="8">
        <v>3.7343000000000002</v>
      </c>
      <c r="V735" s="8">
        <v>86857000</v>
      </c>
      <c r="W735" s="8">
        <v>3</v>
      </c>
      <c r="X735" s="8">
        <v>0</v>
      </c>
      <c r="Y735" s="8">
        <v>3.2</v>
      </c>
      <c r="Z735" s="8">
        <v>0</v>
      </c>
      <c r="AA735" s="8">
        <v>3.2</v>
      </c>
      <c r="AB735" s="8">
        <v>0</v>
      </c>
      <c r="AC735" s="8">
        <v>2</v>
      </c>
      <c r="AD735" s="8">
        <v>0</v>
      </c>
      <c r="AE735" s="8">
        <v>2</v>
      </c>
      <c r="AF735" s="8">
        <v>2</v>
      </c>
    </row>
    <row r="736" spans="1:32">
      <c r="A736" s="8">
        <v>0</v>
      </c>
      <c r="B736" s="8">
        <v>65812000</v>
      </c>
      <c r="C736" s="8">
        <v>0</v>
      </c>
      <c r="D736" s="8">
        <v>51812000</v>
      </c>
      <c r="F736" s="8" t="s">
        <v>1571</v>
      </c>
      <c r="H736" s="8">
        <v>0.29193073639746903</v>
      </c>
      <c r="I736" s="9">
        <f>(((C736+D736)/2))/(((A736+B736)/2))</f>
        <v>0.78727283778034396</v>
      </c>
      <c r="J736" s="8">
        <v>-1.6149663925170901</v>
      </c>
      <c r="K736" s="8" t="s">
        <v>1572</v>
      </c>
      <c r="L736" s="8" t="s">
        <v>1572</v>
      </c>
      <c r="M736" s="8">
        <v>2</v>
      </c>
      <c r="N736" s="8">
        <v>2</v>
      </c>
      <c r="O736" s="8">
        <v>2</v>
      </c>
      <c r="P736" s="8">
        <v>6.8</v>
      </c>
      <c r="Q736" s="8">
        <v>6.8</v>
      </c>
      <c r="R736" s="8">
        <v>6.8</v>
      </c>
      <c r="S736" s="8">
        <v>60.377000000000002</v>
      </c>
      <c r="T736" s="8">
        <v>0</v>
      </c>
      <c r="U736" s="8">
        <v>12.423</v>
      </c>
      <c r="V736" s="8">
        <v>79007000</v>
      </c>
      <c r="W736" s="8">
        <v>4</v>
      </c>
      <c r="X736" s="8">
        <v>0</v>
      </c>
      <c r="Y736" s="8">
        <v>6.8</v>
      </c>
      <c r="Z736" s="8">
        <v>0</v>
      </c>
      <c r="AA736" s="8">
        <v>6.8</v>
      </c>
      <c r="AB736" s="8">
        <v>0</v>
      </c>
      <c r="AC736" s="8">
        <v>2</v>
      </c>
      <c r="AD736" s="8">
        <v>0</v>
      </c>
      <c r="AE736" s="8">
        <v>2</v>
      </c>
      <c r="AF736" s="8">
        <v>1</v>
      </c>
    </row>
    <row r="737" spans="1:32">
      <c r="A737" s="8">
        <v>0</v>
      </c>
      <c r="B737" s="8">
        <v>0</v>
      </c>
      <c r="C737" s="8">
        <v>21472000</v>
      </c>
      <c r="D737" s="8">
        <v>0</v>
      </c>
      <c r="F737" s="8" t="s">
        <v>1573</v>
      </c>
      <c r="H737" s="8">
        <v>0.29946480334507503</v>
      </c>
      <c r="I737" s="9" t="s">
        <v>44</v>
      </c>
      <c r="J737" s="8">
        <v>-1.63268947601318</v>
      </c>
      <c r="K737" s="8" t="s">
        <v>1574</v>
      </c>
      <c r="L737" s="8" t="s">
        <v>1574</v>
      </c>
      <c r="M737" s="8">
        <v>2</v>
      </c>
      <c r="N737" s="8">
        <v>2</v>
      </c>
      <c r="O737" s="8">
        <v>2</v>
      </c>
      <c r="P737" s="8">
        <v>4.5999999999999996</v>
      </c>
      <c r="Q737" s="8">
        <v>4.5999999999999996</v>
      </c>
      <c r="R737" s="8">
        <v>4.5999999999999996</v>
      </c>
      <c r="S737" s="8">
        <v>74.19</v>
      </c>
      <c r="T737" s="8">
        <v>0</v>
      </c>
      <c r="U737" s="8">
        <v>7.6269</v>
      </c>
      <c r="V737" s="8">
        <v>21472000</v>
      </c>
      <c r="W737" s="8">
        <v>2</v>
      </c>
      <c r="X737" s="8">
        <v>0</v>
      </c>
      <c r="Y737" s="8">
        <v>0</v>
      </c>
      <c r="Z737" s="8">
        <v>4.5999999999999996</v>
      </c>
      <c r="AA737" s="8">
        <v>0</v>
      </c>
      <c r="AB737" s="8">
        <v>0</v>
      </c>
      <c r="AC737" s="8">
        <v>0</v>
      </c>
      <c r="AD737" s="8">
        <v>2</v>
      </c>
      <c r="AE737" s="8">
        <v>0</v>
      </c>
      <c r="AF737" s="8">
        <v>1</v>
      </c>
    </row>
    <row r="738" spans="1:32">
      <c r="A738" s="8">
        <v>0</v>
      </c>
      <c r="B738" s="8">
        <v>14770000</v>
      </c>
      <c r="C738" s="8">
        <v>0</v>
      </c>
      <c r="D738" s="8">
        <v>0</v>
      </c>
      <c r="F738" s="8" t="s">
        <v>1575</v>
      </c>
      <c r="H738" s="8">
        <v>0.73065003987023203</v>
      </c>
      <c r="I738" s="9" t="s">
        <v>229</v>
      </c>
      <c r="J738" s="8">
        <v>-1.63934326171875</v>
      </c>
      <c r="K738" s="8" t="s">
        <v>1576</v>
      </c>
      <c r="L738" s="8" t="s">
        <v>1576</v>
      </c>
      <c r="M738" s="8">
        <v>3</v>
      </c>
      <c r="N738" s="8">
        <v>3</v>
      </c>
      <c r="O738" s="8">
        <v>3</v>
      </c>
      <c r="P738" s="8">
        <v>10.199999999999999</v>
      </c>
      <c r="Q738" s="8">
        <v>10.199999999999999</v>
      </c>
      <c r="R738" s="8">
        <v>10.199999999999999</v>
      </c>
      <c r="S738" s="8">
        <v>31.114000000000001</v>
      </c>
      <c r="T738" s="8">
        <v>0</v>
      </c>
      <c r="U738" s="8">
        <v>3.6848000000000001</v>
      </c>
      <c r="V738" s="8">
        <v>10505000</v>
      </c>
      <c r="W738" s="8">
        <v>2</v>
      </c>
      <c r="X738" s="8">
        <v>0</v>
      </c>
      <c r="Y738" s="8">
        <v>3.6</v>
      </c>
      <c r="Z738" s="8">
        <v>3.3</v>
      </c>
      <c r="AA738" s="8">
        <v>3.3</v>
      </c>
      <c r="AB738" s="8">
        <v>0</v>
      </c>
      <c r="AC738" s="8">
        <v>1</v>
      </c>
      <c r="AD738" s="8">
        <v>1</v>
      </c>
      <c r="AE738" s="8">
        <v>1</v>
      </c>
      <c r="AF738" s="8">
        <v>1</v>
      </c>
    </row>
    <row r="739" spans="1:32">
      <c r="A739" s="8">
        <v>0</v>
      </c>
      <c r="B739" s="8">
        <v>0</v>
      </c>
      <c r="C739" s="8">
        <v>6040900</v>
      </c>
      <c r="D739" s="8">
        <v>0</v>
      </c>
      <c r="F739" s="8" t="s">
        <v>1577</v>
      </c>
      <c r="H739" s="8">
        <v>1.1569484232834699</v>
      </c>
      <c r="I739" s="9" t="s">
        <v>44</v>
      </c>
      <c r="J739" s="8">
        <v>-1.6419258117675799</v>
      </c>
      <c r="K739" s="8" t="s">
        <v>1578</v>
      </c>
      <c r="L739" s="8" t="s">
        <v>1578</v>
      </c>
      <c r="M739" s="8">
        <v>2</v>
      </c>
      <c r="N739" s="8">
        <v>2</v>
      </c>
      <c r="O739" s="8">
        <v>2</v>
      </c>
      <c r="P739" s="8">
        <v>10.3</v>
      </c>
      <c r="Q739" s="8">
        <v>10.3</v>
      </c>
      <c r="R739" s="8">
        <v>10.3</v>
      </c>
      <c r="S739" s="8">
        <v>22.946000000000002</v>
      </c>
      <c r="T739" s="8">
        <v>0</v>
      </c>
      <c r="U739" s="8">
        <v>2.7770000000000001</v>
      </c>
      <c r="V739" s="8">
        <v>27587000</v>
      </c>
      <c r="W739" s="8">
        <v>1</v>
      </c>
      <c r="X739" s="8">
        <v>0</v>
      </c>
      <c r="Y739" s="8">
        <v>0</v>
      </c>
      <c r="Z739" s="8">
        <v>4.5999999999999996</v>
      </c>
      <c r="AA739" s="8">
        <v>5.6</v>
      </c>
      <c r="AB739" s="8">
        <v>0</v>
      </c>
      <c r="AC739" s="8">
        <v>0</v>
      </c>
      <c r="AD739" s="8">
        <v>1</v>
      </c>
      <c r="AE739" s="8">
        <v>1</v>
      </c>
      <c r="AF739" s="8">
        <v>1</v>
      </c>
    </row>
    <row r="740" spans="1:32">
      <c r="A740" s="8">
        <v>0</v>
      </c>
      <c r="B740" s="8">
        <v>0</v>
      </c>
      <c r="C740" s="8">
        <v>0</v>
      </c>
      <c r="D740" s="8">
        <v>15457000</v>
      </c>
      <c r="F740" s="8" t="s">
        <v>1579</v>
      </c>
      <c r="H740" s="8">
        <v>1.12266857808902</v>
      </c>
      <c r="I740" s="9" t="s">
        <v>44</v>
      </c>
      <c r="J740" s="8">
        <v>-1.66236400604248</v>
      </c>
      <c r="K740" s="8" t="s">
        <v>1580</v>
      </c>
      <c r="L740" s="8" t="s">
        <v>1580</v>
      </c>
      <c r="M740" s="8">
        <v>2</v>
      </c>
      <c r="N740" s="8">
        <v>2</v>
      </c>
      <c r="O740" s="8">
        <v>2</v>
      </c>
      <c r="P740" s="8">
        <v>5.6</v>
      </c>
      <c r="Q740" s="8">
        <v>5.6</v>
      </c>
      <c r="R740" s="8">
        <v>5.6</v>
      </c>
      <c r="S740" s="8">
        <v>43.689</v>
      </c>
      <c r="T740" s="8">
        <v>0</v>
      </c>
      <c r="U740" s="8">
        <v>3.4832999999999998</v>
      </c>
      <c r="V740" s="8">
        <v>9605500</v>
      </c>
      <c r="W740" s="8">
        <v>3</v>
      </c>
      <c r="X740" s="8">
        <v>2.7</v>
      </c>
      <c r="Y740" s="8">
        <v>0</v>
      </c>
      <c r="Z740" s="8">
        <v>2.9</v>
      </c>
      <c r="AA740" s="8">
        <v>2.9</v>
      </c>
      <c r="AB740" s="8">
        <v>1</v>
      </c>
      <c r="AC740" s="8">
        <v>0</v>
      </c>
      <c r="AD740" s="8">
        <v>1</v>
      </c>
      <c r="AE740" s="8">
        <v>1</v>
      </c>
      <c r="AF740" s="8">
        <v>1</v>
      </c>
    </row>
    <row r="741" spans="1:32">
      <c r="A741" s="8">
        <v>0</v>
      </c>
      <c r="B741" s="8">
        <v>0</v>
      </c>
      <c r="C741" s="8">
        <v>0</v>
      </c>
      <c r="D741" s="8">
        <v>2324300</v>
      </c>
      <c r="F741" s="8" t="s">
        <v>1581</v>
      </c>
      <c r="H741" s="8">
        <v>0.51054384976586298</v>
      </c>
      <c r="I741" s="9" t="s">
        <v>44</v>
      </c>
      <c r="J741" s="8">
        <v>-1.6631565093994101</v>
      </c>
      <c r="K741" s="8" t="s">
        <v>1582</v>
      </c>
      <c r="L741" s="8" t="s">
        <v>1582</v>
      </c>
      <c r="M741" s="8">
        <v>1</v>
      </c>
      <c r="N741" s="8">
        <v>1</v>
      </c>
      <c r="O741" s="8">
        <v>1</v>
      </c>
      <c r="P741" s="8">
        <v>2.9</v>
      </c>
      <c r="Q741" s="8">
        <v>2.9</v>
      </c>
      <c r="R741" s="8">
        <v>2.9</v>
      </c>
      <c r="S741" s="8">
        <v>40.350999999999999</v>
      </c>
      <c r="T741" s="8">
        <v>0</v>
      </c>
      <c r="U741" s="8">
        <v>2.8247</v>
      </c>
      <c r="V741" s="8">
        <v>16101000</v>
      </c>
      <c r="W741" s="8">
        <v>2</v>
      </c>
      <c r="X741" s="8">
        <v>0</v>
      </c>
      <c r="Y741" s="8">
        <v>2.9</v>
      </c>
      <c r="Z741" s="8">
        <v>2.9</v>
      </c>
      <c r="AA741" s="8">
        <v>2.9</v>
      </c>
      <c r="AB741" s="8">
        <v>0</v>
      </c>
      <c r="AC741" s="8">
        <v>1</v>
      </c>
      <c r="AD741" s="8">
        <v>1</v>
      </c>
      <c r="AE741" s="8">
        <v>1</v>
      </c>
      <c r="AF741" s="8">
        <v>1</v>
      </c>
    </row>
    <row r="742" spans="1:32">
      <c r="A742" s="8">
        <v>72868000</v>
      </c>
      <c r="B742" s="8">
        <v>0</v>
      </c>
      <c r="C742" s="8">
        <v>0</v>
      </c>
      <c r="D742" s="8">
        <v>0</v>
      </c>
      <c r="F742" s="8" t="s">
        <v>1583</v>
      </c>
      <c r="H742" s="8">
        <v>0.33282817097607598</v>
      </c>
      <c r="I742" s="9" t="s">
        <v>229</v>
      </c>
      <c r="J742" s="8">
        <v>-1.6658287048339799</v>
      </c>
      <c r="K742" s="8" t="s">
        <v>1584</v>
      </c>
      <c r="L742" s="8" t="s">
        <v>1584</v>
      </c>
      <c r="M742" s="8">
        <v>1</v>
      </c>
      <c r="N742" s="8">
        <v>1</v>
      </c>
      <c r="O742" s="8">
        <v>1</v>
      </c>
      <c r="P742" s="8">
        <v>10</v>
      </c>
      <c r="Q742" s="8">
        <v>10</v>
      </c>
      <c r="R742" s="8">
        <v>10</v>
      </c>
      <c r="S742" s="8">
        <v>22.952000000000002</v>
      </c>
      <c r="T742" s="8">
        <v>0</v>
      </c>
      <c r="U742" s="8">
        <v>11.912000000000001</v>
      </c>
      <c r="V742" s="8">
        <v>58540000</v>
      </c>
      <c r="W742" s="8">
        <v>1</v>
      </c>
      <c r="X742" s="8">
        <v>10</v>
      </c>
      <c r="Y742" s="8">
        <v>0</v>
      </c>
      <c r="Z742" s="8">
        <v>0</v>
      </c>
      <c r="AA742" s="8">
        <v>0</v>
      </c>
      <c r="AB742" s="8">
        <v>1</v>
      </c>
      <c r="AC742" s="8">
        <v>0</v>
      </c>
      <c r="AD742" s="8">
        <v>0</v>
      </c>
      <c r="AE742" s="8">
        <v>0</v>
      </c>
      <c r="AF742" s="8">
        <v>1</v>
      </c>
    </row>
    <row r="743" spans="1:32">
      <c r="A743" s="8">
        <v>71617000</v>
      </c>
      <c r="B743" s="8">
        <v>43322000</v>
      </c>
      <c r="C743" s="8">
        <v>61287000</v>
      </c>
      <c r="D743" s="8">
        <v>0</v>
      </c>
      <c r="F743" s="8" t="s">
        <v>1585</v>
      </c>
      <c r="H743" s="8">
        <v>0.33656528451308598</v>
      </c>
      <c r="I743" s="9">
        <f>(((C743+D743)/2))/(((A743+B743)/2))</f>
        <v>0.53321326964737814</v>
      </c>
      <c r="J743" s="8">
        <v>-1.66903495788574</v>
      </c>
      <c r="K743" s="8" t="s">
        <v>1586</v>
      </c>
      <c r="L743" s="8" t="s">
        <v>1586</v>
      </c>
      <c r="M743" s="8">
        <v>3</v>
      </c>
      <c r="N743" s="8">
        <v>3</v>
      </c>
      <c r="O743" s="8">
        <v>3</v>
      </c>
      <c r="P743" s="8">
        <v>10.5</v>
      </c>
      <c r="Q743" s="8">
        <v>10.5</v>
      </c>
      <c r="R743" s="8">
        <v>10.5</v>
      </c>
      <c r="S743" s="8">
        <v>32.747</v>
      </c>
      <c r="T743" s="8">
        <v>0</v>
      </c>
      <c r="U743" s="8">
        <v>5.1014999999999997</v>
      </c>
      <c r="V743" s="8">
        <v>177390000</v>
      </c>
      <c r="W743" s="8">
        <v>7</v>
      </c>
      <c r="X743" s="8">
        <v>10.5</v>
      </c>
      <c r="Y743" s="8">
        <v>6.8</v>
      </c>
      <c r="Z743" s="8">
        <v>10.5</v>
      </c>
      <c r="AA743" s="8">
        <v>3.7</v>
      </c>
      <c r="AB743" s="8">
        <v>3</v>
      </c>
      <c r="AC743" s="8">
        <v>2</v>
      </c>
      <c r="AD743" s="8">
        <v>3</v>
      </c>
      <c r="AE743" s="8">
        <v>1</v>
      </c>
      <c r="AF743" s="8">
        <v>1</v>
      </c>
    </row>
    <row r="744" spans="1:32">
      <c r="A744" s="8">
        <v>0</v>
      </c>
      <c r="B744" s="8">
        <v>55608000</v>
      </c>
      <c r="C744" s="8">
        <v>0</v>
      </c>
      <c r="D744" s="8">
        <v>58386000</v>
      </c>
      <c r="F744" s="8" t="s">
        <v>1587</v>
      </c>
      <c r="H744" s="8">
        <v>0.43293995959048098</v>
      </c>
      <c r="I744" s="9">
        <f>(((C744+D744)/2))/(((A744+B744)/2))</f>
        <v>1.0499568407423392</v>
      </c>
      <c r="J744" s="8">
        <v>-1.69161128997803</v>
      </c>
      <c r="K744" s="8" t="s">
        <v>1588</v>
      </c>
      <c r="L744" s="8" t="s">
        <v>1588</v>
      </c>
      <c r="M744" s="8">
        <v>5</v>
      </c>
      <c r="N744" s="8">
        <v>5</v>
      </c>
      <c r="O744" s="8">
        <v>5</v>
      </c>
      <c r="P744" s="8">
        <v>6.3</v>
      </c>
      <c r="Q744" s="8">
        <v>6.3</v>
      </c>
      <c r="R744" s="8">
        <v>6.3</v>
      </c>
      <c r="S744" s="8">
        <v>135.88999999999999</v>
      </c>
      <c r="T744" s="8">
        <v>0</v>
      </c>
      <c r="U744" s="8">
        <v>9.5487000000000002</v>
      </c>
      <c r="V744" s="8">
        <v>92626000</v>
      </c>
      <c r="W744" s="8">
        <v>6</v>
      </c>
      <c r="X744" s="8">
        <v>0</v>
      </c>
      <c r="Y744" s="8">
        <v>4.0999999999999996</v>
      </c>
      <c r="Z744" s="8">
        <v>2.2000000000000002</v>
      </c>
      <c r="AA744" s="8">
        <v>4.0999999999999996</v>
      </c>
      <c r="AB744" s="8">
        <v>0</v>
      </c>
      <c r="AC744" s="8">
        <v>3</v>
      </c>
      <c r="AD744" s="8">
        <v>2</v>
      </c>
      <c r="AE744" s="8">
        <v>3</v>
      </c>
      <c r="AF744" s="8">
        <v>1</v>
      </c>
    </row>
    <row r="745" spans="1:32">
      <c r="A745" s="8">
        <v>0</v>
      </c>
      <c r="B745" s="8">
        <v>166820000</v>
      </c>
      <c r="C745" s="8">
        <v>0</v>
      </c>
      <c r="D745" s="8">
        <v>106440000</v>
      </c>
      <c r="F745" s="8" t="s">
        <v>1589</v>
      </c>
      <c r="H745" s="8">
        <v>0.257897663902179</v>
      </c>
      <c r="I745" s="9">
        <f>(((C745+D745)/2))/(((A745+B745)/2))</f>
        <v>0.63805299124805182</v>
      </c>
      <c r="J745" s="8">
        <v>-1.6944618225097701</v>
      </c>
      <c r="K745" s="8" t="s">
        <v>1590</v>
      </c>
      <c r="L745" s="8" t="s">
        <v>1591</v>
      </c>
      <c r="M745" s="8">
        <v>16</v>
      </c>
      <c r="N745" s="8">
        <v>6</v>
      </c>
      <c r="O745" s="8">
        <v>5</v>
      </c>
      <c r="P745" s="8">
        <v>46.3</v>
      </c>
      <c r="Q745" s="8">
        <v>20.3</v>
      </c>
      <c r="R745" s="8">
        <v>18</v>
      </c>
      <c r="S745" s="8">
        <v>40.204000000000001</v>
      </c>
      <c r="T745" s="8">
        <v>0</v>
      </c>
      <c r="U745" s="8">
        <v>8.8352000000000004</v>
      </c>
      <c r="V745" s="8">
        <v>263180000</v>
      </c>
      <c r="W745" s="8">
        <v>7</v>
      </c>
      <c r="X745" s="8">
        <v>34.299999999999997</v>
      </c>
      <c r="Y745" s="8">
        <v>40.6</v>
      </c>
      <c r="Z745" s="8">
        <v>31.7</v>
      </c>
      <c r="AA745" s="8">
        <v>38</v>
      </c>
      <c r="AB745" s="8">
        <v>11</v>
      </c>
      <c r="AC745" s="8">
        <v>15</v>
      </c>
      <c r="AD745" s="8">
        <v>10</v>
      </c>
      <c r="AE745" s="8">
        <v>14</v>
      </c>
      <c r="AF745" s="8">
        <v>3</v>
      </c>
    </row>
    <row r="746" spans="1:32">
      <c r="A746" s="8">
        <v>0</v>
      </c>
      <c r="B746" s="8">
        <v>0</v>
      </c>
      <c r="C746" s="8">
        <v>0</v>
      </c>
      <c r="D746" s="8">
        <v>31916000</v>
      </c>
      <c r="F746" s="8" t="s">
        <v>1592</v>
      </c>
      <c r="H746" s="8">
        <v>0.31327473469172001</v>
      </c>
      <c r="I746" s="9" t="s">
        <v>44</v>
      </c>
      <c r="J746" s="8">
        <v>-1.6982288360595701</v>
      </c>
      <c r="K746" s="8" t="s">
        <v>1593</v>
      </c>
      <c r="L746" s="8" t="s">
        <v>1593</v>
      </c>
      <c r="M746" s="8">
        <v>2</v>
      </c>
      <c r="N746" s="8">
        <v>2</v>
      </c>
      <c r="O746" s="8">
        <v>2</v>
      </c>
      <c r="P746" s="8">
        <v>9.1999999999999993</v>
      </c>
      <c r="Q746" s="8">
        <v>9.1999999999999993</v>
      </c>
      <c r="R746" s="8">
        <v>9.1999999999999993</v>
      </c>
      <c r="S746" s="8">
        <v>22.073</v>
      </c>
      <c r="T746" s="8">
        <v>0</v>
      </c>
      <c r="U746" s="8">
        <v>2.7654000000000001</v>
      </c>
      <c r="V746" s="8">
        <v>29481000</v>
      </c>
      <c r="W746" s="8">
        <v>2</v>
      </c>
      <c r="X746" s="8">
        <v>0</v>
      </c>
      <c r="Y746" s="8">
        <v>5.0999999999999996</v>
      </c>
      <c r="Z746" s="8">
        <v>0</v>
      </c>
      <c r="AA746" s="8">
        <v>4.0999999999999996</v>
      </c>
      <c r="AB746" s="8">
        <v>0</v>
      </c>
      <c r="AC746" s="8">
        <v>1</v>
      </c>
      <c r="AD746" s="8">
        <v>0</v>
      </c>
      <c r="AE746" s="8">
        <v>1</v>
      </c>
      <c r="AF746" s="8">
        <v>1</v>
      </c>
    </row>
    <row r="747" spans="1:32">
      <c r="A747" s="8">
        <v>0</v>
      </c>
      <c r="B747" s="8">
        <v>25777000</v>
      </c>
      <c r="C747" s="8">
        <v>0</v>
      </c>
      <c r="D747" s="8">
        <v>0</v>
      </c>
      <c r="F747" s="8" t="s">
        <v>1594</v>
      </c>
      <c r="H747" s="8">
        <v>0.63891962710656802</v>
      </c>
      <c r="I747" s="9" t="s">
        <v>229</v>
      </c>
      <c r="J747" s="8">
        <v>-1.70561599731445</v>
      </c>
      <c r="K747" s="8" t="s">
        <v>1595</v>
      </c>
      <c r="L747" s="8" t="s">
        <v>1595</v>
      </c>
      <c r="M747" s="8">
        <v>1</v>
      </c>
      <c r="N747" s="8">
        <v>1</v>
      </c>
      <c r="O747" s="8">
        <v>1</v>
      </c>
      <c r="P747" s="8">
        <v>2.7</v>
      </c>
      <c r="Q747" s="8">
        <v>2.7</v>
      </c>
      <c r="R747" s="8">
        <v>2.7</v>
      </c>
      <c r="S747" s="8">
        <v>54.575000000000003</v>
      </c>
      <c r="T747" s="8">
        <v>0</v>
      </c>
      <c r="U747" s="8">
        <v>3.4306000000000001</v>
      </c>
      <c r="V747" s="8">
        <v>18334000</v>
      </c>
      <c r="W747" s="8">
        <v>1</v>
      </c>
      <c r="X747" s="8">
        <v>0</v>
      </c>
      <c r="Y747" s="8">
        <v>2.7</v>
      </c>
      <c r="Z747" s="8">
        <v>0</v>
      </c>
      <c r="AA747" s="8">
        <v>0</v>
      </c>
      <c r="AB747" s="8">
        <v>0</v>
      </c>
      <c r="AC747" s="8">
        <v>1</v>
      </c>
      <c r="AD747" s="8">
        <v>0</v>
      </c>
      <c r="AE747" s="8">
        <v>0</v>
      </c>
      <c r="AF747" s="8">
        <v>1</v>
      </c>
    </row>
    <row r="748" spans="1:32">
      <c r="A748" s="8">
        <v>107380000</v>
      </c>
      <c r="B748" s="8">
        <v>0</v>
      </c>
      <c r="C748" s="8">
        <v>0</v>
      </c>
      <c r="D748" s="8">
        <v>0</v>
      </c>
      <c r="F748" s="8" t="s">
        <v>1596</v>
      </c>
      <c r="H748" s="8">
        <v>0.38672731732084098</v>
      </c>
      <c r="I748" s="9" t="s">
        <v>229</v>
      </c>
      <c r="J748" s="8">
        <v>-1.7104253768920901</v>
      </c>
      <c r="K748" s="8" t="s">
        <v>1597</v>
      </c>
      <c r="L748" s="8" t="s">
        <v>1597</v>
      </c>
      <c r="M748" s="8">
        <v>2</v>
      </c>
      <c r="N748" s="8">
        <v>2</v>
      </c>
      <c r="O748" s="8">
        <v>2</v>
      </c>
      <c r="P748" s="8">
        <v>21.4</v>
      </c>
      <c r="Q748" s="8">
        <v>21.4</v>
      </c>
      <c r="R748" s="8">
        <v>21.4</v>
      </c>
      <c r="S748" s="8">
        <v>11.327999999999999</v>
      </c>
      <c r="T748" s="8">
        <v>0</v>
      </c>
      <c r="U748" s="8">
        <v>2.3159999999999998</v>
      </c>
      <c r="V748" s="8">
        <v>160140000</v>
      </c>
      <c r="W748" s="8">
        <v>2</v>
      </c>
      <c r="X748" s="8">
        <v>21.4</v>
      </c>
      <c r="Y748" s="8">
        <v>11.7</v>
      </c>
      <c r="Z748" s="8">
        <v>11.7</v>
      </c>
      <c r="AA748" s="8">
        <v>11.7</v>
      </c>
      <c r="AB748" s="8">
        <v>2</v>
      </c>
      <c r="AC748" s="8">
        <v>1</v>
      </c>
      <c r="AD748" s="8">
        <v>1</v>
      </c>
      <c r="AE748" s="8">
        <v>1</v>
      </c>
      <c r="AF748" s="8">
        <v>2</v>
      </c>
    </row>
    <row r="749" spans="1:32">
      <c r="A749" s="8">
        <v>0</v>
      </c>
      <c r="B749" s="8">
        <v>20256000</v>
      </c>
      <c r="C749" s="8">
        <v>0</v>
      </c>
      <c r="D749" s="8">
        <v>0</v>
      </c>
      <c r="F749" s="8" t="s">
        <v>1598</v>
      </c>
      <c r="H749" s="8">
        <v>0.89002568257332704</v>
      </c>
      <c r="I749" s="9" t="s">
        <v>229</v>
      </c>
      <c r="J749" s="8">
        <v>-1.71975421905518</v>
      </c>
      <c r="K749" s="8" t="s">
        <v>1599</v>
      </c>
      <c r="L749" s="8" t="s">
        <v>1599</v>
      </c>
      <c r="M749" s="8">
        <v>2</v>
      </c>
      <c r="N749" s="8">
        <v>2</v>
      </c>
      <c r="O749" s="8">
        <v>2</v>
      </c>
      <c r="P749" s="8">
        <v>11.4</v>
      </c>
      <c r="Q749" s="8">
        <v>11.4</v>
      </c>
      <c r="R749" s="8">
        <v>11.4</v>
      </c>
      <c r="S749" s="8">
        <v>24.015999999999998</v>
      </c>
      <c r="T749" s="8">
        <v>0</v>
      </c>
      <c r="U749" s="8">
        <v>3.9058999999999999</v>
      </c>
      <c r="V749" s="8">
        <v>30954000</v>
      </c>
      <c r="W749" s="8">
        <v>3</v>
      </c>
      <c r="X749" s="8">
        <v>5.7</v>
      </c>
      <c r="Y749" s="8">
        <v>5.7</v>
      </c>
      <c r="Z749" s="8">
        <v>5.7</v>
      </c>
      <c r="AA749" s="8">
        <v>0</v>
      </c>
      <c r="AB749" s="8">
        <v>1</v>
      </c>
      <c r="AC749" s="8">
        <v>1</v>
      </c>
      <c r="AD749" s="8">
        <v>1</v>
      </c>
      <c r="AE749" s="8">
        <v>0</v>
      </c>
      <c r="AF749" s="8">
        <v>1</v>
      </c>
    </row>
    <row r="750" spans="1:32">
      <c r="A750" s="8">
        <v>0</v>
      </c>
      <c r="B750" s="8">
        <v>0</v>
      </c>
      <c r="C750" s="8">
        <v>9891700</v>
      </c>
      <c r="D750" s="8">
        <v>0</v>
      </c>
      <c r="F750" s="8" t="s">
        <v>1600</v>
      </c>
      <c r="H750" s="8">
        <v>0.67333931456794105</v>
      </c>
      <c r="I750" s="9" t="s">
        <v>44</v>
      </c>
      <c r="J750" s="8">
        <v>-1.7523841857910201</v>
      </c>
      <c r="K750" s="8" t="s">
        <v>1601</v>
      </c>
      <c r="L750" s="8" t="s">
        <v>1601</v>
      </c>
      <c r="M750" s="8">
        <v>1</v>
      </c>
      <c r="N750" s="8">
        <v>1</v>
      </c>
      <c r="O750" s="8">
        <v>1</v>
      </c>
      <c r="P750" s="8">
        <v>5.6</v>
      </c>
      <c r="Q750" s="8">
        <v>5.6</v>
      </c>
      <c r="R750" s="8">
        <v>5.6</v>
      </c>
      <c r="S750" s="8">
        <v>31.148</v>
      </c>
      <c r="T750" s="8">
        <v>0</v>
      </c>
      <c r="U750" s="8">
        <v>3.5335999999999999</v>
      </c>
      <c r="V750" s="8">
        <v>9891700</v>
      </c>
      <c r="W750" s="8">
        <v>1</v>
      </c>
      <c r="X750" s="8">
        <v>0</v>
      </c>
      <c r="Y750" s="8">
        <v>0</v>
      </c>
      <c r="Z750" s="8">
        <v>5.6</v>
      </c>
      <c r="AA750" s="8">
        <v>0</v>
      </c>
      <c r="AB750" s="8">
        <v>0</v>
      </c>
      <c r="AC750" s="8">
        <v>0</v>
      </c>
      <c r="AD750" s="8">
        <v>1</v>
      </c>
      <c r="AE750" s="8">
        <v>0</v>
      </c>
      <c r="AF750" s="8">
        <v>1</v>
      </c>
    </row>
    <row r="751" spans="1:32">
      <c r="A751" s="8">
        <v>0</v>
      </c>
      <c r="B751" s="8">
        <v>0</v>
      </c>
      <c r="C751" s="8">
        <v>0</v>
      </c>
      <c r="D751" s="8">
        <v>15122000</v>
      </c>
      <c r="F751" s="8" t="s">
        <v>1602</v>
      </c>
      <c r="H751" s="8">
        <v>0.784950802969127</v>
      </c>
      <c r="I751" s="9" t="s">
        <v>44</v>
      </c>
      <c r="J751" s="8">
        <v>-1.7544736862182599</v>
      </c>
      <c r="K751" s="8" t="s">
        <v>1603</v>
      </c>
      <c r="L751" s="8" t="s">
        <v>1603</v>
      </c>
      <c r="M751" s="8">
        <v>1</v>
      </c>
      <c r="N751" s="8">
        <v>1</v>
      </c>
      <c r="O751" s="8">
        <v>1</v>
      </c>
      <c r="P751" s="8">
        <v>2.2000000000000002</v>
      </c>
      <c r="Q751" s="8">
        <v>2.2000000000000002</v>
      </c>
      <c r="R751" s="8">
        <v>2.2000000000000002</v>
      </c>
      <c r="S751" s="8">
        <v>57.734999999999999</v>
      </c>
      <c r="T751" s="8">
        <v>0</v>
      </c>
      <c r="U751" s="8">
        <v>2.4737</v>
      </c>
      <c r="V751" s="8">
        <v>48237000</v>
      </c>
      <c r="W751" s="8">
        <v>1</v>
      </c>
      <c r="X751" s="8">
        <v>2.2000000000000002</v>
      </c>
      <c r="Y751" s="8">
        <v>2.2000000000000002</v>
      </c>
      <c r="Z751" s="8">
        <v>0</v>
      </c>
      <c r="AA751" s="8">
        <v>2.2000000000000002</v>
      </c>
      <c r="AB751" s="8">
        <v>1</v>
      </c>
      <c r="AC751" s="8">
        <v>1</v>
      </c>
      <c r="AD751" s="8">
        <v>0</v>
      </c>
      <c r="AE751" s="8">
        <v>1</v>
      </c>
      <c r="AF751" s="8">
        <v>1</v>
      </c>
    </row>
    <row r="752" spans="1:32">
      <c r="A752" s="8">
        <v>118330000</v>
      </c>
      <c r="B752" s="8">
        <v>0</v>
      </c>
      <c r="C752" s="8">
        <v>0</v>
      </c>
      <c r="D752" s="8">
        <v>0</v>
      </c>
      <c r="F752" s="8" t="s">
        <v>1604</v>
      </c>
      <c r="H752" s="8">
        <v>0.510317346711332</v>
      </c>
      <c r="I752" s="9" t="s">
        <v>229</v>
      </c>
      <c r="J752" s="8">
        <v>-1.7593469619751001</v>
      </c>
      <c r="K752" s="8" t="s">
        <v>1605</v>
      </c>
      <c r="L752" s="8" t="s">
        <v>1605</v>
      </c>
      <c r="M752" s="8">
        <v>2</v>
      </c>
      <c r="N752" s="8">
        <v>2</v>
      </c>
      <c r="O752" s="8">
        <v>2</v>
      </c>
      <c r="P752" s="8">
        <v>13.2</v>
      </c>
      <c r="Q752" s="8">
        <v>13.2</v>
      </c>
      <c r="R752" s="8">
        <v>13.2</v>
      </c>
      <c r="S752" s="8">
        <v>15.429</v>
      </c>
      <c r="T752" s="8">
        <v>0</v>
      </c>
      <c r="U752" s="8">
        <v>3.6962000000000002</v>
      </c>
      <c r="V752" s="8">
        <v>119750000</v>
      </c>
      <c r="W752" s="8">
        <v>3</v>
      </c>
      <c r="X752" s="8">
        <v>13.2</v>
      </c>
      <c r="Y752" s="8">
        <v>0</v>
      </c>
      <c r="Z752" s="8">
        <v>13.2</v>
      </c>
      <c r="AA752" s="8">
        <v>0</v>
      </c>
      <c r="AB752" s="8">
        <v>2</v>
      </c>
      <c r="AC752" s="8">
        <v>0</v>
      </c>
      <c r="AD752" s="8">
        <v>2</v>
      </c>
      <c r="AE752" s="8">
        <v>0</v>
      </c>
      <c r="AF752" s="8">
        <v>2</v>
      </c>
    </row>
    <row r="753" spans="1:32">
      <c r="A753" s="8">
        <v>0</v>
      </c>
      <c r="B753" s="8">
        <v>95379000</v>
      </c>
      <c r="C753" s="8">
        <v>0</v>
      </c>
      <c r="D753" s="8">
        <v>84723000</v>
      </c>
      <c r="F753" s="8" t="s">
        <v>1606</v>
      </c>
      <c r="H753" s="8">
        <v>0.32372807925028402</v>
      </c>
      <c r="I753" s="9">
        <f>(((C753+D753)/2))/(((A753+B753)/2))</f>
        <v>0.88827729374390585</v>
      </c>
      <c r="J753" s="8">
        <v>-1.7781925201416</v>
      </c>
      <c r="K753" s="8" t="s">
        <v>1607</v>
      </c>
      <c r="L753" s="8" t="s">
        <v>1607</v>
      </c>
      <c r="M753" s="8">
        <v>5</v>
      </c>
      <c r="N753" s="8">
        <v>5</v>
      </c>
      <c r="O753" s="8">
        <v>5</v>
      </c>
      <c r="P753" s="8">
        <v>15.9</v>
      </c>
      <c r="Q753" s="8">
        <v>15.9</v>
      </c>
      <c r="R753" s="8">
        <v>15.9</v>
      </c>
      <c r="S753" s="8">
        <v>58.970999999999997</v>
      </c>
      <c r="T753" s="8">
        <v>0</v>
      </c>
      <c r="U753" s="8">
        <v>12.863</v>
      </c>
      <c r="V753" s="8">
        <v>197030000</v>
      </c>
      <c r="W753" s="8">
        <v>9</v>
      </c>
      <c r="X753" s="8">
        <v>2.9</v>
      </c>
      <c r="Y753" s="8">
        <v>8.8000000000000007</v>
      </c>
      <c r="Z753" s="8">
        <v>2.9</v>
      </c>
      <c r="AA753" s="8">
        <v>12.7</v>
      </c>
      <c r="AB753" s="8">
        <v>1</v>
      </c>
      <c r="AC753" s="8">
        <v>3</v>
      </c>
      <c r="AD753" s="8">
        <v>1</v>
      </c>
      <c r="AE753" s="8">
        <v>4</v>
      </c>
      <c r="AF753" s="8">
        <v>1</v>
      </c>
    </row>
    <row r="754" spans="1:32">
      <c r="A754" s="8">
        <v>42357000</v>
      </c>
      <c r="B754" s="8">
        <v>0</v>
      </c>
      <c r="C754" s="8">
        <v>0</v>
      </c>
      <c r="D754" s="8">
        <v>0</v>
      </c>
      <c r="F754" s="8" t="s">
        <v>1608</v>
      </c>
      <c r="H754" s="8">
        <v>0.57175762734913604</v>
      </c>
      <c r="I754" s="9" t="s">
        <v>229</v>
      </c>
      <c r="J754" s="8">
        <v>-1.77935123443604</v>
      </c>
      <c r="K754" s="8" t="s">
        <v>1609</v>
      </c>
      <c r="L754" s="8" t="s">
        <v>1609</v>
      </c>
      <c r="M754" s="8">
        <v>2</v>
      </c>
      <c r="N754" s="8">
        <v>2</v>
      </c>
      <c r="O754" s="8">
        <v>2</v>
      </c>
      <c r="P754" s="8">
        <v>2.4</v>
      </c>
      <c r="Q754" s="8">
        <v>2.4</v>
      </c>
      <c r="R754" s="8">
        <v>2.4</v>
      </c>
      <c r="S754" s="8">
        <v>92.522999999999996</v>
      </c>
      <c r="T754" s="8">
        <v>0</v>
      </c>
      <c r="U754" s="8">
        <v>2.0436000000000001</v>
      </c>
      <c r="V754" s="8">
        <v>57892000</v>
      </c>
      <c r="W754" s="8">
        <v>2</v>
      </c>
      <c r="X754" s="8">
        <v>1.4</v>
      </c>
      <c r="Y754" s="8">
        <v>1</v>
      </c>
      <c r="Z754" s="8">
        <v>0</v>
      </c>
      <c r="AA754" s="8">
        <v>1</v>
      </c>
      <c r="AB754" s="8">
        <v>1</v>
      </c>
      <c r="AC754" s="8">
        <v>1</v>
      </c>
      <c r="AD754" s="8">
        <v>0</v>
      </c>
      <c r="AE754" s="8">
        <v>1</v>
      </c>
      <c r="AF754" s="8">
        <v>2</v>
      </c>
    </row>
    <row r="755" spans="1:32">
      <c r="A755" s="8">
        <v>0</v>
      </c>
      <c r="B755" s="8">
        <v>95500000</v>
      </c>
      <c r="C755" s="8">
        <v>0</v>
      </c>
      <c r="D755" s="8">
        <v>0</v>
      </c>
      <c r="F755" s="8" t="s">
        <v>1610</v>
      </c>
      <c r="H755" s="8">
        <v>0.61798040379667196</v>
      </c>
      <c r="I755" s="9" t="s">
        <v>229</v>
      </c>
      <c r="J755" s="8">
        <v>-1.78493499755859</v>
      </c>
      <c r="K755" s="8" t="s">
        <v>1611</v>
      </c>
      <c r="L755" s="8" t="s">
        <v>1611</v>
      </c>
      <c r="M755" s="8">
        <v>2</v>
      </c>
      <c r="N755" s="8">
        <v>2</v>
      </c>
      <c r="O755" s="8">
        <v>2</v>
      </c>
      <c r="P755" s="8">
        <v>4.0999999999999996</v>
      </c>
      <c r="Q755" s="8">
        <v>4.0999999999999996</v>
      </c>
      <c r="R755" s="8">
        <v>4.0999999999999996</v>
      </c>
      <c r="S755" s="8">
        <v>69.582999999999998</v>
      </c>
      <c r="T755" s="8">
        <v>0</v>
      </c>
      <c r="U755" s="8">
        <v>14.474</v>
      </c>
      <c r="V755" s="8">
        <v>88657000</v>
      </c>
      <c r="W755" s="8">
        <v>3</v>
      </c>
      <c r="X755" s="8">
        <v>2.6</v>
      </c>
      <c r="Y755" s="8">
        <v>4.0999999999999996</v>
      </c>
      <c r="Z755" s="8">
        <v>0</v>
      </c>
      <c r="AA755" s="8">
        <v>0</v>
      </c>
      <c r="AB755" s="8">
        <v>1</v>
      </c>
      <c r="AC755" s="8">
        <v>2</v>
      </c>
      <c r="AD755" s="8">
        <v>0</v>
      </c>
      <c r="AE755" s="8">
        <v>0</v>
      </c>
      <c r="AF755" s="8">
        <v>1</v>
      </c>
    </row>
    <row r="756" spans="1:32">
      <c r="A756" s="8">
        <v>93027000</v>
      </c>
      <c r="B756" s="8">
        <v>0</v>
      </c>
      <c r="C756" s="8">
        <v>0</v>
      </c>
      <c r="D756" s="8">
        <v>0</v>
      </c>
      <c r="F756" s="8" t="s">
        <v>1612</v>
      </c>
      <c r="H756" s="8">
        <v>0.39638126582403899</v>
      </c>
      <c r="I756" s="9" t="s">
        <v>229</v>
      </c>
      <c r="J756" s="8">
        <v>-1.8060321807861299</v>
      </c>
      <c r="K756" s="8" t="s">
        <v>1613</v>
      </c>
      <c r="L756" s="8" t="s">
        <v>1613</v>
      </c>
      <c r="M756" s="8">
        <v>2</v>
      </c>
      <c r="N756" s="8">
        <v>2</v>
      </c>
      <c r="O756" s="8">
        <v>2</v>
      </c>
      <c r="P756" s="8">
        <v>12.9</v>
      </c>
      <c r="Q756" s="8">
        <v>12.9</v>
      </c>
      <c r="R756" s="8">
        <v>12.9</v>
      </c>
      <c r="S756" s="8">
        <v>20.664999999999999</v>
      </c>
      <c r="T756" s="8">
        <v>0</v>
      </c>
      <c r="U756" s="8">
        <v>4.0297000000000001</v>
      </c>
      <c r="V756" s="8">
        <v>120680000</v>
      </c>
      <c r="W756" s="8">
        <v>2</v>
      </c>
      <c r="X756" s="8">
        <v>12.9</v>
      </c>
      <c r="Y756" s="8">
        <v>0</v>
      </c>
      <c r="Z756" s="8">
        <v>5.6</v>
      </c>
      <c r="AA756" s="8">
        <v>0</v>
      </c>
      <c r="AB756" s="8">
        <v>2</v>
      </c>
      <c r="AC756" s="8">
        <v>0</v>
      </c>
      <c r="AD756" s="8">
        <v>1</v>
      </c>
      <c r="AE756" s="8">
        <v>0</v>
      </c>
      <c r="AF756" s="8">
        <v>1</v>
      </c>
    </row>
    <row r="757" spans="1:32">
      <c r="A757" s="8">
        <v>0</v>
      </c>
      <c r="B757" s="8">
        <v>68180000</v>
      </c>
      <c r="C757" s="8">
        <v>0</v>
      </c>
      <c r="D757" s="8">
        <v>0</v>
      </c>
      <c r="F757" s="8" t="s">
        <v>1614</v>
      </c>
      <c r="H757" s="8">
        <v>0.47575635477622302</v>
      </c>
      <c r="I757" s="9" t="s">
        <v>229</v>
      </c>
      <c r="J757" s="8">
        <v>-1.8131027221679701</v>
      </c>
      <c r="K757" s="8" t="s">
        <v>1615</v>
      </c>
      <c r="L757" s="8" t="s">
        <v>1615</v>
      </c>
      <c r="M757" s="8">
        <v>2</v>
      </c>
      <c r="N757" s="8">
        <v>2</v>
      </c>
      <c r="O757" s="8">
        <v>2</v>
      </c>
      <c r="P757" s="8">
        <v>15.8</v>
      </c>
      <c r="Q757" s="8">
        <v>15.8</v>
      </c>
      <c r="R757" s="8">
        <v>15.8</v>
      </c>
      <c r="S757" s="8">
        <v>20.21</v>
      </c>
      <c r="T757" s="8">
        <v>0</v>
      </c>
      <c r="U757" s="8">
        <v>10.359</v>
      </c>
      <c r="V757" s="8">
        <v>48494000</v>
      </c>
      <c r="W757" s="8">
        <v>2</v>
      </c>
      <c r="X757" s="8">
        <v>0</v>
      </c>
      <c r="Y757" s="8">
        <v>15.8</v>
      </c>
      <c r="Z757" s="8">
        <v>0</v>
      </c>
      <c r="AA757" s="8">
        <v>0</v>
      </c>
      <c r="AB757" s="8">
        <v>0</v>
      </c>
      <c r="AC757" s="8">
        <v>2</v>
      </c>
      <c r="AD757" s="8">
        <v>0</v>
      </c>
      <c r="AE757" s="8">
        <v>0</v>
      </c>
      <c r="AF757" s="8">
        <v>1</v>
      </c>
    </row>
    <row r="758" spans="1:32">
      <c r="A758" s="8">
        <v>0</v>
      </c>
      <c r="B758" s="8">
        <v>26639000</v>
      </c>
      <c r="C758" s="8">
        <v>0</v>
      </c>
      <c r="D758" s="8">
        <v>0</v>
      </c>
      <c r="F758" s="8" t="s">
        <v>1616</v>
      </c>
      <c r="H758" s="8">
        <v>0.98477390565465595</v>
      </c>
      <c r="I758" s="9" t="s">
        <v>229</v>
      </c>
      <c r="J758" s="8">
        <v>-1.8154945373535201</v>
      </c>
      <c r="K758" s="8" t="s">
        <v>1617</v>
      </c>
      <c r="L758" s="8" t="s">
        <v>1617</v>
      </c>
      <c r="M758" s="8">
        <v>1</v>
      </c>
      <c r="N758" s="8">
        <v>1</v>
      </c>
      <c r="O758" s="8">
        <v>1</v>
      </c>
      <c r="P758" s="8">
        <v>11.8</v>
      </c>
      <c r="Q758" s="8">
        <v>11.8</v>
      </c>
      <c r="R758" s="8">
        <v>11.8</v>
      </c>
      <c r="S758" s="8">
        <v>15.523999999999999</v>
      </c>
      <c r="T758" s="8">
        <v>0</v>
      </c>
      <c r="U758" s="8">
        <v>2.6522999999999999</v>
      </c>
      <c r="V758" s="8">
        <v>18948000</v>
      </c>
      <c r="W758" s="8">
        <v>1</v>
      </c>
      <c r="X758" s="8">
        <v>0</v>
      </c>
      <c r="Y758" s="8">
        <v>11.8</v>
      </c>
      <c r="Z758" s="8">
        <v>0</v>
      </c>
      <c r="AA758" s="8">
        <v>0</v>
      </c>
      <c r="AB758" s="8">
        <v>0</v>
      </c>
      <c r="AC758" s="8">
        <v>1</v>
      </c>
      <c r="AD758" s="8">
        <v>0</v>
      </c>
      <c r="AE758" s="8">
        <v>0</v>
      </c>
      <c r="AF758" s="8">
        <v>1</v>
      </c>
    </row>
    <row r="759" spans="1:32">
      <c r="A759" s="8">
        <v>183440000</v>
      </c>
      <c r="B759" s="8">
        <v>156790000</v>
      </c>
      <c r="C759" s="8">
        <v>0</v>
      </c>
      <c r="D759" s="8">
        <v>190590000</v>
      </c>
      <c r="F759" s="8" t="s">
        <v>1618</v>
      </c>
      <c r="H759" s="8">
        <v>0.33975041119051402</v>
      </c>
      <c r="I759" s="9">
        <f>(((C759+D759)/2))/(((A759+B759)/2))</f>
        <v>0.56017987831760863</v>
      </c>
      <c r="J759" s="8">
        <v>-1.81577968597412</v>
      </c>
      <c r="K759" s="8" t="s">
        <v>1619</v>
      </c>
      <c r="L759" s="8" t="s">
        <v>1620</v>
      </c>
      <c r="M759" s="8">
        <v>12</v>
      </c>
      <c r="N759" s="8">
        <v>12</v>
      </c>
      <c r="O759" s="8">
        <v>12</v>
      </c>
      <c r="P759" s="8">
        <v>20.399999999999999</v>
      </c>
      <c r="Q759" s="8">
        <v>20.399999999999999</v>
      </c>
      <c r="R759" s="8">
        <v>20.399999999999999</v>
      </c>
      <c r="S759" s="8">
        <v>66.986999999999995</v>
      </c>
      <c r="T759" s="8">
        <v>0</v>
      </c>
      <c r="U759" s="8">
        <v>32.082999999999998</v>
      </c>
      <c r="V759" s="8">
        <v>599580000</v>
      </c>
      <c r="W759" s="8">
        <v>20</v>
      </c>
      <c r="X759" s="8">
        <v>5.2</v>
      </c>
      <c r="Y759" s="8">
        <v>15.9</v>
      </c>
      <c r="Z759" s="8">
        <v>10.199999999999999</v>
      </c>
      <c r="AA759" s="8">
        <v>15.9</v>
      </c>
      <c r="AB759" s="8">
        <v>3</v>
      </c>
      <c r="AC759" s="8">
        <v>8</v>
      </c>
      <c r="AD759" s="8">
        <v>6</v>
      </c>
      <c r="AE759" s="8">
        <v>8</v>
      </c>
      <c r="AF759" s="8">
        <v>2</v>
      </c>
    </row>
    <row r="760" spans="1:32">
      <c r="A760" s="8">
        <v>0</v>
      </c>
      <c r="B760" s="8">
        <v>0</v>
      </c>
      <c r="C760" s="8">
        <v>0</v>
      </c>
      <c r="D760" s="8">
        <v>11366000</v>
      </c>
      <c r="F760" s="8" t="s">
        <v>1621</v>
      </c>
      <c r="H760" s="8">
        <v>0.72331421481593905</v>
      </c>
      <c r="I760" s="9" t="s">
        <v>44</v>
      </c>
      <c r="J760" s="8">
        <v>-1.83849048614502</v>
      </c>
      <c r="K760" s="8" t="s">
        <v>1622</v>
      </c>
      <c r="L760" s="8" t="s">
        <v>1622</v>
      </c>
      <c r="M760" s="8">
        <v>2</v>
      </c>
      <c r="N760" s="8">
        <v>2</v>
      </c>
      <c r="O760" s="8">
        <v>2</v>
      </c>
      <c r="P760" s="8">
        <v>3</v>
      </c>
      <c r="Q760" s="8">
        <v>3</v>
      </c>
      <c r="R760" s="8">
        <v>3</v>
      </c>
      <c r="S760" s="8">
        <v>114.49</v>
      </c>
      <c r="T760" s="8">
        <v>0</v>
      </c>
      <c r="U760" s="8">
        <v>4.9442000000000004</v>
      </c>
      <c r="V760" s="8">
        <v>83935000</v>
      </c>
      <c r="W760" s="8">
        <v>3</v>
      </c>
      <c r="X760" s="8">
        <v>1.7</v>
      </c>
      <c r="Y760" s="8">
        <v>1.7</v>
      </c>
      <c r="Z760" s="8">
        <v>3</v>
      </c>
      <c r="AA760" s="8">
        <v>1.7</v>
      </c>
      <c r="AB760" s="8">
        <v>1</v>
      </c>
      <c r="AC760" s="8">
        <v>1</v>
      </c>
      <c r="AD760" s="8">
        <v>2</v>
      </c>
      <c r="AE760" s="8">
        <v>1</v>
      </c>
      <c r="AF760" s="8">
        <v>1</v>
      </c>
    </row>
    <row r="761" spans="1:32">
      <c r="A761" s="8">
        <v>0</v>
      </c>
      <c r="B761" s="8">
        <v>0</v>
      </c>
      <c r="C761" s="8">
        <v>0</v>
      </c>
      <c r="D761" s="8">
        <v>31128000</v>
      </c>
      <c r="F761" s="8" t="s">
        <v>1623</v>
      </c>
      <c r="H761" s="8">
        <v>0.281850209239909</v>
      </c>
      <c r="I761" s="9" t="s">
        <v>44</v>
      </c>
      <c r="J761" s="8">
        <v>-1.84908103942871</v>
      </c>
      <c r="K761" s="8" t="s">
        <v>1624</v>
      </c>
      <c r="L761" s="8" t="s">
        <v>1624</v>
      </c>
      <c r="M761" s="8">
        <v>1</v>
      </c>
      <c r="N761" s="8">
        <v>1</v>
      </c>
      <c r="O761" s="8">
        <v>1</v>
      </c>
      <c r="P761" s="8">
        <v>4.5</v>
      </c>
      <c r="Q761" s="8">
        <v>4.5</v>
      </c>
      <c r="R761" s="8">
        <v>4.5</v>
      </c>
      <c r="S761" s="8">
        <v>50.661999999999999</v>
      </c>
      <c r="T761" s="8">
        <v>0</v>
      </c>
      <c r="U761" s="8">
        <v>1.9669000000000001</v>
      </c>
      <c r="V761" s="8">
        <v>41505000</v>
      </c>
      <c r="W761" s="8">
        <v>1</v>
      </c>
      <c r="X761" s="8">
        <v>0</v>
      </c>
      <c r="Y761" s="8">
        <v>4.5</v>
      </c>
      <c r="Z761" s="8">
        <v>0</v>
      </c>
      <c r="AA761" s="8">
        <v>4.5</v>
      </c>
      <c r="AB761" s="8">
        <v>0</v>
      </c>
      <c r="AC761" s="8">
        <v>1</v>
      </c>
      <c r="AD761" s="8">
        <v>0</v>
      </c>
      <c r="AE761" s="8">
        <v>1</v>
      </c>
      <c r="AF761" s="8">
        <v>1</v>
      </c>
    </row>
    <row r="762" spans="1:32">
      <c r="A762" s="8">
        <v>0</v>
      </c>
      <c r="B762" s="8">
        <v>39953000</v>
      </c>
      <c r="C762" s="8">
        <v>0</v>
      </c>
      <c r="D762" s="8">
        <v>53880000</v>
      </c>
      <c r="F762" s="8" t="s">
        <v>1625</v>
      </c>
      <c r="H762" s="8">
        <v>0.29622566460738697</v>
      </c>
      <c r="I762" s="9">
        <f>(((C762+D762)/2))/(((A762+B762)/2))</f>
        <v>1.3485845868895954</v>
      </c>
      <c r="J762" s="8">
        <v>-1.8960924148559599</v>
      </c>
      <c r="K762" s="8" t="s">
        <v>1626</v>
      </c>
      <c r="L762" s="8" t="s">
        <v>1626</v>
      </c>
      <c r="M762" s="8">
        <v>5</v>
      </c>
      <c r="N762" s="8">
        <v>4</v>
      </c>
      <c r="O762" s="8">
        <v>4</v>
      </c>
      <c r="P762" s="8">
        <v>17.2</v>
      </c>
      <c r="Q762" s="8">
        <v>14.4</v>
      </c>
      <c r="R762" s="8">
        <v>14.4</v>
      </c>
      <c r="S762" s="8">
        <v>51.36</v>
      </c>
      <c r="T762" s="8">
        <v>0</v>
      </c>
      <c r="U762" s="8">
        <v>16.187000000000001</v>
      </c>
      <c r="V762" s="8">
        <v>191120000</v>
      </c>
      <c r="W762" s="8">
        <v>8</v>
      </c>
      <c r="X762" s="8">
        <v>10.5</v>
      </c>
      <c r="Y762" s="8">
        <v>9.6</v>
      </c>
      <c r="Z762" s="8">
        <v>13.3</v>
      </c>
      <c r="AA762" s="8">
        <v>10.7</v>
      </c>
      <c r="AB762" s="8">
        <v>3</v>
      </c>
      <c r="AC762" s="8">
        <v>3</v>
      </c>
      <c r="AD762" s="8">
        <v>4</v>
      </c>
      <c r="AE762" s="8">
        <v>3</v>
      </c>
      <c r="AF762" s="8">
        <v>1</v>
      </c>
    </row>
    <row r="763" spans="1:32">
      <c r="A763" s="8">
        <v>0</v>
      </c>
      <c r="B763" s="8">
        <v>318409984</v>
      </c>
      <c r="C763" s="8">
        <v>0</v>
      </c>
      <c r="D763" s="8">
        <v>288400000</v>
      </c>
      <c r="F763" s="8" t="s">
        <v>1627</v>
      </c>
      <c r="H763" s="8">
        <v>0.194016469266583</v>
      </c>
      <c r="I763" s="9">
        <f>(((C763+D763)/2))/(((A763+B763)/2))</f>
        <v>0.90575049304986621</v>
      </c>
      <c r="J763" s="8">
        <v>-1.8966064453125</v>
      </c>
      <c r="K763" s="8" t="s">
        <v>1628</v>
      </c>
      <c r="L763" s="8" t="s">
        <v>1628</v>
      </c>
      <c r="M763" s="8">
        <v>12</v>
      </c>
      <c r="N763" s="8">
        <v>12</v>
      </c>
      <c r="O763" s="8">
        <v>12</v>
      </c>
      <c r="P763" s="8">
        <v>13.4</v>
      </c>
      <c r="Q763" s="8">
        <v>13.4</v>
      </c>
      <c r="R763" s="8">
        <v>13.4</v>
      </c>
      <c r="S763" s="8">
        <v>103.56</v>
      </c>
      <c r="T763" s="8">
        <v>0</v>
      </c>
      <c r="U763" s="8">
        <v>33.314999999999998</v>
      </c>
      <c r="V763" s="8">
        <v>451400000</v>
      </c>
      <c r="W763" s="8">
        <v>20</v>
      </c>
      <c r="X763" s="8">
        <v>2.1</v>
      </c>
      <c r="Y763" s="8">
        <v>12.3</v>
      </c>
      <c r="Z763" s="8">
        <v>4.4000000000000004</v>
      </c>
      <c r="AA763" s="8">
        <v>7.6</v>
      </c>
      <c r="AB763" s="8">
        <v>2</v>
      </c>
      <c r="AC763" s="8">
        <v>10</v>
      </c>
      <c r="AD763" s="8">
        <v>4</v>
      </c>
      <c r="AE763" s="8">
        <v>7</v>
      </c>
      <c r="AF763" s="8">
        <v>1</v>
      </c>
    </row>
    <row r="764" spans="1:32">
      <c r="A764" s="8">
        <v>66366000</v>
      </c>
      <c r="B764" s="8">
        <v>0</v>
      </c>
      <c r="C764" s="8">
        <v>0</v>
      </c>
      <c r="D764" s="8">
        <v>0</v>
      </c>
      <c r="F764" s="8" t="s">
        <v>1629</v>
      </c>
      <c r="H764" s="8">
        <v>0.57922672980732304</v>
      </c>
      <c r="I764" s="9" t="s">
        <v>229</v>
      </c>
      <c r="J764" s="8">
        <v>-1.89789485931396</v>
      </c>
      <c r="K764" s="8" t="s">
        <v>1630</v>
      </c>
      <c r="L764" s="8" t="s">
        <v>1630</v>
      </c>
      <c r="M764" s="8">
        <v>2</v>
      </c>
      <c r="N764" s="8">
        <v>2</v>
      </c>
      <c r="O764" s="8">
        <v>2</v>
      </c>
      <c r="P764" s="8">
        <v>8.6</v>
      </c>
      <c r="Q764" s="8">
        <v>8.6</v>
      </c>
      <c r="R764" s="8">
        <v>8.6</v>
      </c>
      <c r="S764" s="8">
        <v>32.537999999999997</v>
      </c>
      <c r="T764" s="8">
        <v>0</v>
      </c>
      <c r="U764" s="8">
        <v>3.2412999999999998</v>
      </c>
      <c r="V764" s="8">
        <v>53317000</v>
      </c>
      <c r="W764" s="8">
        <v>2</v>
      </c>
      <c r="X764" s="8">
        <v>8.6</v>
      </c>
      <c r="Y764" s="8">
        <v>0</v>
      </c>
      <c r="Z764" s="8">
        <v>0</v>
      </c>
      <c r="AA764" s="8">
        <v>0</v>
      </c>
      <c r="AB764" s="8">
        <v>2</v>
      </c>
      <c r="AC764" s="8">
        <v>0</v>
      </c>
      <c r="AD764" s="8">
        <v>0</v>
      </c>
      <c r="AE764" s="8">
        <v>0</v>
      </c>
      <c r="AF764" s="8">
        <v>1</v>
      </c>
    </row>
    <row r="765" spans="1:32">
      <c r="A765" s="8">
        <v>184510000</v>
      </c>
      <c r="B765" s="8">
        <v>200360000</v>
      </c>
      <c r="C765" s="8">
        <v>0</v>
      </c>
      <c r="D765" s="8">
        <v>166950000</v>
      </c>
      <c r="F765" s="8" t="s">
        <v>1631</v>
      </c>
      <c r="H765" s="8">
        <v>0.42098472489382799</v>
      </c>
      <c r="I765" s="9">
        <f>(((C765+D765)/2))/(((A765+B765)/2))</f>
        <v>0.43378283576272508</v>
      </c>
      <c r="J765" s="8">
        <v>-1.89892101287842</v>
      </c>
      <c r="K765" s="8" t="s">
        <v>1632</v>
      </c>
      <c r="L765" s="8" t="s">
        <v>1632</v>
      </c>
      <c r="M765" s="8">
        <v>5</v>
      </c>
      <c r="N765" s="8">
        <v>5</v>
      </c>
      <c r="O765" s="8">
        <v>5</v>
      </c>
      <c r="P765" s="8">
        <v>28.3</v>
      </c>
      <c r="Q765" s="8">
        <v>28.3</v>
      </c>
      <c r="R765" s="8">
        <v>28.3</v>
      </c>
      <c r="S765" s="8">
        <v>27.884</v>
      </c>
      <c r="T765" s="8">
        <v>0</v>
      </c>
      <c r="U765" s="8">
        <v>14.217000000000001</v>
      </c>
      <c r="V765" s="8">
        <v>473660000</v>
      </c>
      <c r="W765" s="8">
        <v>9</v>
      </c>
      <c r="X765" s="8">
        <v>8.1</v>
      </c>
      <c r="Y765" s="8">
        <v>28.3</v>
      </c>
      <c r="Z765" s="8">
        <v>4.9000000000000004</v>
      </c>
      <c r="AA765" s="8">
        <v>21.5</v>
      </c>
      <c r="AB765" s="8">
        <v>2</v>
      </c>
      <c r="AC765" s="8">
        <v>5</v>
      </c>
      <c r="AD765" s="8">
        <v>1</v>
      </c>
      <c r="AE765" s="8">
        <v>4</v>
      </c>
      <c r="AF765" s="8">
        <v>1</v>
      </c>
    </row>
    <row r="766" spans="1:32">
      <c r="A766" s="8">
        <v>0</v>
      </c>
      <c r="B766" s="8">
        <v>19540000</v>
      </c>
      <c r="C766" s="8">
        <v>0</v>
      </c>
      <c r="D766" s="8">
        <v>0</v>
      </c>
      <c r="F766" s="8" t="s">
        <v>1633</v>
      </c>
      <c r="H766" s="8">
        <v>1.2763612083299001</v>
      </c>
      <c r="I766" s="9" t="s">
        <v>229</v>
      </c>
      <c r="J766" s="8">
        <v>-1.9015302658081099</v>
      </c>
      <c r="K766" s="8" t="s">
        <v>1634</v>
      </c>
      <c r="L766" s="8" t="s">
        <v>1634</v>
      </c>
      <c r="M766" s="8">
        <v>3</v>
      </c>
      <c r="N766" s="8">
        <v>3</v>
      </c>
      <c r="O766" s="8">
        <v>3</v>
      </c>
      <c r="P766" s="8">
        <v>3.8</v>
      </c>
      <c r="Q766" s="8">
        <v>3.8</v>
      </c>
      <c r="R766" s="8">
        <v>3.8</v>
      </c>
      <c r="S766" s="8">
        <v>106.57</v>
      </c>
      <c r="T766" s="8">
        <v>0</v>
      </c>
      <c r="U766" s="8">
        <v>2.9992000000000001</v>
      </c>
      <c r="V766" s="8">
        <v>37720000</v>
      </c>
      <c r="W766" s="8">
        <v>2</v>
      </c>
      <c r="X766" s="8">
        <v>1.3</v>
      </c>
      <c r="Y766" s="8">
        <v>2.5</v>
      </c>
      <c r="Z766" s="8">
        <v>1.3</v>
      </c>
      <c r="AA766" s="8">
        <v>1.1000000000000001</v>
      </c>
      <c r="AB766" s="8">
        <v>1</v>
      </c>
      <c r="AC766" s="8">
        <v>2</v>
      </c>
      <c r="AD766" s="8">
        <v>1</v>
      </c>
      <c r="AE766" s="8">
        <v>1</v>
      </c>
      <c r="AF766" s="8">
        <v>1</v>
      </c>
    </row>
    <row r="767" spans="1:32">
      <c r="A767" s="8">
        <v>0</v>
      </c>
      <c r="B767" s="8">
        <v>136890000</v>
      </c>
      <c r="C767" s="8">
        <v>0</v>
      </c>
      <c r="D767" s="8">
        <v>140890000</v>
      </c>
      <c r="F767" s="8" t="s">
        <v>1635</v>
      </c>
      <c r="H767" s="8">
        <v>0.31918239508396201</v>
      </c>
      <c r="I767" s="9">
        <f>(((C767+D767)/2))/(((A767+B767)/2))</f>
        <v>1.029220542041055</v>
      </c>
      <c r="J767" s="8">
        <v>-1.9254999160766599</v>
      </c>
      <c r="K767" s="8" t="s">
        <v>1636</v>
      </c>
      <c r="L767" s="8" t="s">
        <v>1636</v>
      </c>
      <c r="M767" s="8">
        <v>5</v>
      </c>
      <c r="N767" s="8">
        <v>5</v>
      </c>
      <c r="O767" s="8">
        <v>5</v>
      </c>
      <c r="P767" s="8">
        <v>21.9</v>
      </c>
      <c r="Q767" s="8">
        <v>21.9</v>
      </c>
      <c r="R767" s="8">
        <v>21.9</v>
      </c>
      <c r="S767" s="8">
        <v>46.034999999999997</v>
      </c>
      <c r="T767" s="8">
        <v>0</v>
      </c>
      <c r="U767" s="8">
        <v>15.481999999999999</v>
      </c>
      <c r="V767" s="8">
        <v>314890000</v>
      </c>
      <c r="W767" s="8">
        <v>7</v>
      </c>
      <c r="X767" s="8">
        <v>3.7</v>
      </c>
      <c r="Y767" s="8">
        <v>15</v>
      </c>
      <c r="Z767" s="8">
        <v>3.7</v>
      </c>
      <c r="AA767" s="8">
        <v>18.2</v>
      </c>
      <c r="AB767" s="8">
        <v>1</v>
      </c>
      <c r="AC767" s="8">
        <v>3</v>
      </c>
      <c r="AD767" s="8">
        <v>1</v>
      </c>
      <c r="AE767" s="8">
        <v>4</v>
      </c>
      <c r="AF767" s="8">
        <v>1</v>
      </c>
    </row>
    <row r="768" spans="1:32">
      <c r="A768" s="8">
        <v>15015000</v>
      </c>
      <c r="B768" s="8">
        <v>0</v>
      </c>
      <c r="C768" s="8">
        <v>0</v>
      </c>
      <c r="D768" s="8">
        <v>0</v>
      </c>
      <c r="F768" s="8" t="s">
        <v>1637</v>
      </c>
      <c r="H768" s="8">
        <v>1.06688836337182</v>
      </c>
      <c r="I768" s="9" t="s">
        <v>229</v>
      </c>
      <c r="J768" s="8">
        <v>-1.92896556854248</v>
      </c>
      <c r="K768" s="8" t="s">
        <v>1638</v>
      </c>
      <c r="L768" s="8" t="s">
        <v>1638</v>
      </c>
      <c r="M768" s="8">
        <v>1</v>
      </c>
      <c r="N768" s="8">
        <v>1</v>
      </c>
      <c r="O768" s="8">
        <v>1</v>
      </c>
      <c r="P768" s="8">
        <v>9.1</v>
      </c>
      <c r="Q768" s="8">
        <v>9.1</v>
      </c>
      <c r="R768" s="8">
        <v>9.1</v>
      </c>
      <c r="S768" s="8">
        <v>15.101000000000001</v>
      </c>
      <c r="T768" s="8">
        <v>0</v>
      </c>
      <c r="U768" s="8">
        <v>2.7231000000000001</v>
      </c>
      <c r="V768" s="8">
        <v>12063000</v>
      </c>
      <c r="W768" s="8">
        <v>1</v>
      </c>
      <c r="X768" s="8">
        <v>9.1</v>
      </c>
      <c r="Y768" s="8">
        <v>0</v>
      </c>
      <c r="Z768" s="8">
        <v>0</v>
      </c>
      <c r="AA768" s="8">
        <v>0</v>
      </c>
      <c r="AB768" s="8">
        <v>1</v>
      </c>
      <c r="AC768" s="8">
        <v>0</v>
      </c>
      <c r="AD768" s="8">
        <v>0</v>
      </c>
      <c r="AE768" s="8">
        <v>0</v>
      </c>
      <c r="AF768" s="8">
        <v>1</v>
      </c>
    </row>
    <row r="769" spans="1:32">
      <c r="A769" s="8">
        <v>0</v>
      </c>
      <c r="B769" s="8">
        <v>0</v>
      </c>
      <c r="C769" s="8">
        <v>0</v>
      </c>
      <c r="D769" s="8">
        <v>11331000</v>
      </c>
      <c r="F769" s="8" t="s">
        <v>1639</v>
      </c>
      <c r="H769" s="8">
        <v>1.31204229821104</v>
      </c>
      <c r="I769" s="9" t="s">
        <v>44</v>
      </c>
      <c r="J769" s="8">
        <v>-1.95126628875732</v>
      </c>
      <c r="K769" s="8" t="s">
        <v>1640</v>
      </c>
      <c r="L769" s="8" t="s">
        <v>1640</v>
      </c>
      <c r="M769" s="8">
        <v>2</v>
      </c>
      <c r="N769" s="8">
        <v>2</v>
      </c>
      <c r="O769" s="8">
        <v>2</v>
      </c>
      <c r="P769" s="8">
        <v>4.3</v>
      </c>
      <c r="Q769" s="8">
        <v>4.3</v>
      </c>
      <c r="R769" s="8">
        <v>4.3</v>
      </c>
      <c r="S769" s="8">
        <v>75.528000000000006</v>
      </c>
      <c r="T769" s="8">
        <v>0</v>
      </c>
      <c r="U769" s="8">
        <v>5.2839</v>
      </c>
      <c r="V769" s="8">
        <v>22186000</v>
      </c>
      <c r="W769" s="8">
        <v>2</v>
      </c>
      <c r="X769" s="8">
        <v>0</v>
      </c>
      <c r="Y769" s="8">
        <v>2.4</v>
      </c>
      <c r="Z769" s="8">
        <v>1.9</v>
      </c>
      <c r="AA769" s="8">
        <v>2.4</v>
      </c>
      <c r="AB769" s="8">
        <v>0</v>
      </c>
      <c r="AC769" s="8">
        <v>1</v>
      </c>
      <c r="AD769" s="8">
        <v>1</v>
      </c>
      <c r="AE769" s="8">
        <v>1</v>
      </c>
      <c r="AF769" s="8">
        <v>1</v>
      </c>
    </row>
    <row r="770" spans="1:32">
      <c r="A770" s="8">
        <v>0</v>
      </c>
      <c r="B770" s="8">
        <v>0</v>
      </c>
      <c r="C770" s="8">
        <v>4514300</v>
      </c>
      <c r="D770" s="8">
        <v>0</v>
      </c>
      <c r="F770" s="8" t="s">
        <v>1641</v>
      </c>
      <c r="H770" s="8">
        <v>1.2666291237036</v>
      </c>
      <c r="I770" s="9" t="s">
        <v>44</v>
      </c>
      <c r="J770" s="8">
        <v>-1.9808664321899401</v>
      </c>
      <c r="K770" s="8" t="s">
        <v>1642</v>
      </c>
      <c r="L770" s="8" t="s">
        <v>1642</v>
      </c>
      <c r="M770" s="8">
        <v>1</v>
      </c>
      <c r="N770" s="8">
        <v>1</v>
      </c>
      <c r="O770" s="8">
        <v>1</v>
      </c>
      <c r="P770" s="8">
        <v>3.5</v>
      </c>
      <c r="Q770" s="8">
        <v>3.5</v>
      </c>
      <c r="R770" s="8">
        <v>3.5</v>
      </c>
      <c r="S770" s="8">
        <v>45.918999999999997</v>
      </c>
      <c r="T770" s="8">
        <v>0</v>
      </c>
      <c r="U770" s="8">
        <v>4.1246999999999998</v>
      </c>
      <c r="V770" s="8">
        <v>4514300</v>
      </c>
      <c r="W770" s="8">
        <v>1</v>
      </c>
      <c r="X770" s="8">
        <v>0</v>
      </c>
      <c r="Y770" s="8">
        <v>0</v>
      </c>
      <c r="Z770" s="8">
        <v>3.5</v>
      </c>
      <c r="AA770" s="8">
        <v>0</v>
      </c>
      <c r="AB770" s="8">
        <v>0</v>
      </c>
      <c r="AC770" s="8">
        <v>0</v>
      </c>
      <c r="AD770" s="8">
        <v>1</v>
      </c>
      <c r="AE770" s="8">
        <v>0</v>
      </c>
      <c r="AF770" s="8">
        <v>1</v>
      </c>
    </row>
    <row r="771" spans="1:32">
      <c r="A771" s="8">
        <v>50256000</v>
      </c>
      <c r="B771" s="8">
        <v>0</v>
      </c>
      <c r="C771" s="8">
        <v>0</v>
      </c>
      <c r="D771" s="8">
        <v>0</v>
      </c>
      <c r="F771" s="8" t="s">
        <v>1643</v>
      </c>
      <c r="H771" s="8">
        <v>0.62269623642673499</v>
      </c>
      <c r="I771" s="9" t="s">
        <v>229</v>
      </c>
      <c r="J771" s="8">
        <v>-2.0037422180175799</v>
      </c>
      <c r="K771" s="8" t="s">
        <v>1644</v>
      </c>
      <c r="L771" s="8" t="s">
        <v>1644</v>
      </c>
      <c r="M771" s="8">
        <v>3</v>
      </c>
      <c r="N771" s="8">
        <v>3</v>
      </c>
      <c r="O771" s="8">
        <v>3</v>
      </c>
      <c r="P771" s="8">
        <v>14.6</v>
      </c>
      <c r="Q771" s="8">
        <v>14.6</v>
      </c>
      <c r="R771" s="8">
        <v>14.6</v>
      </c>
      <c r="S771" s="8">
        <v>41.32</v>
      </c>
      <c r="T771" s="8">
        <v>0</v>
      </c>
      <c r="U771" s="8">
        <v>8.1372999999999998</v>
      </c>
      <c r="V771" s="8">
        <v>59373000</v>
      </c>
      <c r="W771" s="8">
        <v>3</v>
      </c>
      <c r="X771" s="8">
        <v>5.2</v>
      </c>
      <c r="Y771" s="8">
        <v>0</v>
      </c>
      <c r="Z771" s="8">
        <v>9.4</v>
      </c>
      <c r="AA771" s="8">
        <v>0</v>
      </c>
      <c r="AB771" s="8">
        <v>1</v>
      </c>
      <c r="AC771" s="8">
        <v>0</v>
      </c>
      <c r="AD771" s="8">
        <v>2</v>
      </c>
      <c r="AE771" s="8">
        <v>0</v>
      </c>
      <c r="AF771" s="8">
        <v>1</v>
      </c>
    </row>
    <row r="772" spans="1:32">
      <c r="A772" s="8">
        <v>83828000</v>
      </c>
      <c r="B772" s="8">
        <v>0</v>
      </c>
      <c r="C772" s="8">
        <v>0</v>
      </c>
      <c r="D772" s="8">
        <v>0</v>
      </c>
      <c r="F772" s="8" t="s">
        <v>1645</v>
      </c>
      <c r="H772" s="8">
        <v>0.57790966352173101</v>
      </c>
      <c r="I772" s="9" t="s">
        <v>229</v>
      </c>
      <c r="J772" s="8">
        <v>-2.0117759704589799</v>
      </c>
      <c r="K772" s="8" t="s">
        <v>1646</v>
      </c>
      <c r="L772" s="8" t="s">
        <v>1646</v>
      </c>
      <c r="M772" s="8">
        <v>4</v>
      </c>
      <c r="N772" s="8">
        <v>4</v>
      </c>
      <c r="O772" s="8">
        <v>4</v>
      </c>
      <c r="P772" s="8">
        <v>14.5</v>
      </c>
      <c r="Q772" s="8">
        <v>14.5</v>
      </c>
      <c r="R772" s="8">
        <v>14.5</v>
      </c>
      <c r="S772" s="8">
        <v>34.085000000000001</v>
      </c>
      <c r="T772" s="8">
        <v>0</v>
      </c>
      <c r="U772" s="8">
        <v>84.561999999999998</v>
      </c>
      <c r="V772" s="8">
        <v>132130000</v>
      </c>
      <c r="W772" s="8">
        <v>4</v>
      </c>
      <c r="X772" s="8">
        <v>8.1999999999999993</v>
      </c>
      <c r="Y772" s="8">
        <v>0</v>
      </c>
      <c r="Z772" s="8">
        <v>10.5</v>
      </c>
      <c r="AA772" s="8">
        <v>0</v>
      </c>
      <c r="AB772" s="8">
        <v>2</v>
      </c>
      <c r="AC772" s="8">
        <v>0</v>
      </c>
      <c r="AD772" s="8">
        <v>3</v>
      </c>
      <c r="AE772" s="8">
        <v>0</v>
      </c>
      <c r="AF772" s="8">
        <v>1</v>
      </c>
    </row>
    <row r="773" spans="1:32">
      <c r="A773" s="8">
        <v>46492000</v>
      </c>
      <c r="B773" s="8">
        <v>0</v>
      </c>
      <c r="C773" s="8">
        <v>0</v>
      </c>
      <c r="D773" s="8">
        <v>0</v>
      </c>
      <c r="F773" s="8" t="s">
        <v>1647</v>
      </c>
      <c r="H773" s="8">
        <v>0.84998398712048795</v>
      </c>
      <c r="I773" s="9" t="s">
        <v>229</v>
      </c>
      <c r="J773" s="8">
        <v>-2.0242233276367201</v>
      </c>
      <c r="K773" s="8" t="s">
        <v>1648</v>
      </c>
      <c r="L773" s="8" t="s">
        <v>1648</v>
      </c>
      <c r="M773" s="8">
        <v>4</v>
      </c>
      <c r="N773" s="8">
        <v>4</v>
      </c>
      <c r="O773" s="8">
        <v>4</v>
      </c>
      <c r="P773" s="8">
        <v>1</v>
      </c>
      <c r="Q773" s="8">
        <v>1</v>
      </c>
      <c r="R773" s="8">
        <v>1</v>
      </c>
      <c r="S773" s="8">
        <v>526.91</v>
      </c>
      <c r="T773" s="8">
        <v>0</v>
      </c>
      <c r="U773" s="8">
        <v>28.637</v>
      </c>
      <c r="V773" s="8">
        <v>61081000</v>
      </c>
      <c r="W773" s="8">
        <v>5</v>
      </c>
      <c r="X773" s="8">
        <v>0.8</v>
      </c>
      <c r="Y773" s="8">
        <v>0</v>
      </c>
      <c r="Z773" s="8">
        <v>0.4</v>
      </c>
      <c r="AA773" s="8">
        <v>0.2</v>
      </c>
      <c r="AB773" s="8">
        <v>3</v>
      </c>
      <c r="AC773" s="8">
        <v>0</v>
      </c>
      <c r="AD773" s="8">
        <v>2</v>
      </c>
      <c r="AE773" s="8">
        <v>1</v>
      </c>
      <c r="AF773" s="8">
        <v>1</v>
      </c>
    </row>
    <row r="774" spans="1:32">
      <c r="A774" s="8">
        <v>59475000</v>
      </c>
      <c r="B774" s="8">
        <v>0</v>
      </c>
      <c r="C774" s="8">
        <v>0</v>
      </c>
      <c r="D774" s="8">
        <v>0</v>
      </c>
      <c r="F774" s="8" t="s">
        <v>1649</v>
      </c>
      <c r="H774" s="8">
        <v>1.087942273945</v>
      </c>
      <c r="I774" s="9" t="s">
        <v>229</v>
      </c>
      <c r="J774" s="8">
        <v>-2.03509426116943</v>
      </c>
      <c r="K774" s="8" t="s">
        <v>1650</v>
      </c>
      <c r="L774" s="8" t="s">
        <v>1650</v>
      </c>
      <c r="M774" s="8">
        <v>1</v>
      </c>
      <c r="N774" s="8">
        <v>1</v>
      </c>
      <c r="O774" s="8">
        <v>1</v>
      </c>
      <c r="P774" s="8">
        <v>3.8</v>
      </c>
      <c r="Q774" s="8">
        <v>3.8</v>
      </c>
      <c r="R774" s="8">
        <v>3.8</v>
      </c>
      <c r="S774" s="8">
        <v>54.472000000000001</v>
      </c>
      <c r="T774" s="8">
        <v>0</v>
      </c>
      <c r="U774" s="8">
        <v>5.1338999999999997</v>
      </c>
      <c r="V774" s="8">
        <v>47781000</v>
      </c>
      <c r="W774" s="8">
        <v>2</v>
      </c>
      <c r="X774" s="8">
        <v>3.8</v>
      </c>
      <c r="Y774" s="8">
        <v>0</v>
      </c>
      <c r="Z774" s="8">
        <v>0</v>
      </c>
      <c r="AA774" s="8">
        <v>0</v>
      </c>
      <c r="AB774" s="8">
        <v>1</v>
      </c>
      <c r="AC774" s="8">
        <v>0</v>
      </c>
      <c r="AD774" s="8">
        <v>0</v>
      </c>
      <c r="AE774" s="8">
        <v>0</v>
      </c>
      <c r="AF774" s="8">
        <v>1</v>
      </c>
    </row>
    <row r="775" spans="1:32">
      <c r="A775" s="8">
        <v>0</v>
      </c>
      <c r="B775" s="8">
        <v>0</v>
      </c>
      <c r="C775" s="8">
        <v>10264000</v>
      </c>
      <c r="D775" s="8">
        <v>0</v>
      </c>
      <c r="F775" s="8" t="s">
        <v>1651</v>
      </c>
      <c r="H775" s="8">
        <v>0.90122430307254497</v>
      </c>
      <c r="I775" s="9" t="s">
        <v>44</v>
      </c>
      <c r="J775" s="8">
        <v>-2.0358324050903298</v>
      </c>
      <c r="K775" s="8" t="s">
        <v>1652</v>
      </c>
      <c r="L775" s="8" t="s">
        <v>1652</v>
      </c>
      <c r="M775" s="8">
        <v>2</v>
      </c>
      <c r="N775" s="8">
        <v>2</v>
      </c>
      <c r="O775" s="8">
        <v>2</v>
      </c>
      <c r="P775" s="8">
        <v>7.5</v>
      </c>
      <c r="Q775" s="8">
        <v>7.5</v>
      </c>
      <c r="R775" s="8">
        <v>7.5</v>
      </c>
      <c r="S775" s="8">
        <v>47.749000000000002</v>
      </c>
      <c r="T775" s="8">
        <v>0</v>
      </c>
      <c r="U775" s="8">
        <v>4.5244999999999997</v>
      </c>
      <c r="V775" s="8">
        <v>48575000</v>
      </c>
      <c r="W775" s="8">
        <v>3</v>
      </c>
      <c r="X775" s="8">
        <v>7.5</v>
      </c>
      <c r="Y775" s="8">
        <v>0</v>
      </c>
      <c r="Z775" s="8">
        <v>2.4</v>
      </c>
      <c r="AA775" s="8">
        <v>0</v>
      </c>
      <c r="AB775" s="8">
        <v>2</v>
      </c>
      <c r="AC775" s="8">
        <v>0</v>
      </c>
      <c r="AD775" s="8">
        <v>1</v>
      </c>
      <c r="AE775" s="8">
        <v>0</v>
      </c>
      <c r="AF775" s="8">
        <v>1</v>
      </c>
    </row>
    <row r="776" spans="1:32">
      <c r="A776" s="8">
        <v>0</v>
      </c>
      <c r="B776" s="8">
        <v>0</v>
      </c>
      <c r="C776" s="8">
        <v>8139300</v>
      </c>
      <c r="D776" s="8">
        <v>0</v>
      </c>
      <c r="F776" s="8" t="s">
        <v>1653</v>
      </c>
      <c r="H776" s="8">
        <v>1.6264849390356899</v>
      </c>
      <c r="I776" s="9" t="s">
        <v>44</v>
      </c>
      <c r="J776" s="8">
        <v>-2.04103660583496</v>
      </c>
      <c r="K776" s="8" t="s">
        <v>1654</v>
      </c>
      <c r="L776" s="8" t="s">
        <v>1654</v>
      </c>
      <c r="M776" s="8">
        <v>2</v>
      </c>
      <c r="N776" s="8">
        <v>2</v>
      </c>
      <c r="O776" s="8">
        <v>2</v>
      </c>
      <c r="P776" s="8">
        <v>1.5</v>
      </c>
      <c r="Q776" s="8">
        <v>1.5</v>
      </c>
      <c r="R776" s="8">
        <v>1.5</v>
      </c>
      <c r="S776" s="8">
        <v>146.03</v>
      </c>
      <c r="T776" s="8">
        <v>0</v>
      </c>
      <c r="U776" s="8">
        <v>2.3944000000000001</v>
      </c>
      <c r="V776" s="8">
        <v>41716000</v>
      </c>
      <c r="W776" s="8">
        <v>2</v>
      </c>
      <c r="X776" s="8">
        <v>0</v>
      </c>
      <c r="Y776" s="8">
        <v>0.8</v>
      </c>
      <c r="Z776" s="8">
        <v>0.7</v>
      </c>
      <c r="AA776" s="8">
        <v>0.8</v>
      </c>
      <c r="AB776" s="8">
        <v>0</v>
      </c>
      <c r="AC776" s="8">
        <v>1</v>
      </c>
      <c r="AD776" s="8">
        <v>1</v>
      </c>
      <c r="AE776" s="8">
        <v>1</v>
      </c>
      <c r="AF776" s="8">
        <v>8</v>
      </c>
    </row>
    <row r="777" spans="1:32">
      <c r="A777" s="8">
        <v>0</v>
      </c>
      <c r="B777" s="8">
        <v>60807000</v>
      </c>
      <c r="C777" s="8">
        <v>0</v>
      </c>
      <c r="D777" s="8">
        <v>0</v>
      </c>
      <c r="F777" s="8" t="s">
        <v>1655</v>
      </c>
      <c r="H777" s="8">
        <v>0.98710911255966804</v>
      </c>
      <c r="I777" s="9" t="s">
        <v>229</v>
      </c>
      <c r="J777" s="8">
        <v>-2.04129981994629</v>
      </c>
      <c r="K777" s="8" t="s">
        <v>1656</v>
      </c>
      <c r="L777" s="8" t="s">
        <v>1656</v>
      </c>
      <c r="M777" s="8">
        <v>1</v>
      </c>
      <c r="N777" s="8">
        <v>1</v>
      </c>
      <c r="O777" s="8">
        <v>1</v>
      </c>
      <c r="P777" s="8">
        <v>15.8</v>
      </c>
      <c r="Q777" s="8">
        <v>15.8</v>
      </c>
      <c r="R777" s="8">
        <v>15.8</v>
      </c>
      <c r="S777" s="8">
        <v>17.407</v>
      </c>
      <c r="T777" s="8">
        <v>0</v>
      </c>
      <c r="U777" s="8">
        <v>4.7454999999999998</v>
      </c>
      <c r="V777" s="8">
        <v>43249000</v>
      </c>
      <c r="W777" s="8">
        <v>1</v>
      </c>
      <c r="X777" s="8">
        <v>0</v>
      </c>
      <c r="Y777" s="8">
        <v>15.8</v>
      </c>
      <c r="Z777" s="8">
        <v>0</v>
      </c>
      <c r="AA777" s="8">
        <v>0</v>
      </c>
      <c r="AB777" s="8">
        <v>0</v>
      </c>
      <c r="AC777" s="8">
        <v>1</v>
      </c>
      <c r="AD777" s="8">
        <v>0</v>
      </c>
      <c r="AE777" s="8">
        <v>0</v>
      </c>
      <c r="AF777" s="8">
        <v>1</v>
      </c>
    </row>
    <row r="778" spans="1:32">
      <c r="A778" s="8">
        <v>36959000</v>
      </c>
      <c r="B778" s="8">
        <v>0</v>
      </c>
      <c r="C778" s="8">
        <v>0</v>
      </c>
      <c r="D778" s="8">
        <v>0</v>
      </c>
      <c r="F778" s="8" t="s">
        <v>1657</v>
      </c>
      <c r="H778" s="8">
        <v>0.95206188423412397</v>
      </c>
      <c r="I778" s="9" t="s">
        <v>229</v>
      </c>
      <c r="J778" s="8">
        <v>-2.0449047088622998</v>
      </c>
      <c r="K778" s="8" t="s">
        <v>1658</v>
      </c>
      <c r="L778" s="8" t="s">
        <v>1658</v>
      </c>
      <c r="M778" s="8">
        <v>1</v>
      </c>
      <c r="N778" s="8">
        <v>1</v>
      </c>
      <c r="O778" s="8">
        <v>1</v>
      </c>
      <c r="P778" s="8">
        <v>3.9</v>
      </c>
      <c r="Q778" s="8">
        <v>3.9</v>
      </c>
      <c r="R778" s="8">
        <v>3.9</v>
      </c>
      <c r="S778" s="8">
        <v>43.969000000000001</v>
      </c>
      <c r="T778" s="8">
        <v>3.5672E-3</v>
      </c>
      <c r="U778" s="8">
        <v>1.7137</v>
      </c>
      <c r="V778" s="8">
        <v>29692000</v>
      </c>
      <c r="W778" s="8">
        <v>1</v>
      </c>
      <c r="X778" s="8">
        <v>3.9</v>
      </c>
      <c r="Y778" s="8">
        <v>0</v>
      </c>
      <c r="Z778" s="8">
        <v>0</v>
      </c>
      <c r="AA778" s="8">
        <v>0</v>
      </c>
      <c r="AB778" s="8">
        <v>1</v>
      </c>
      <c r="AC778" s="8">
        <v>0</v>
      </c>
      <c r="AD778" s="8">
        <v>0</v>
      </c>
      <c r="AE778" s="8">
        <v>0</v>
      </c>
      <c r="AF778" s="8">
        <v>1</v>
      </c>
    </row>
    <row r="779" spans="1:32">
      <c r="A779" s="8">
        <v>0</v>
      </c>
      <c r="B779" s="8">
        <v>119520000</v>
      </c>
      <c r="C779" s="8">
        <v>0</v>
      </c>
      <c r="D779" s="8">
        <v>0</v>
      </c>
      <c r="F779" s="8" t="s">
        <v>1659</v>
      </c>
      <c r="H779" s="8">
        <v>0.72947929540072698</v>
      </c>
      <c r="I779" s="9" t="s">
        <v>229</v>
      </c>
      <c r="J779" s="8">
        <v>-2.0563707351684601</v>
      </c>
      <c r="K779" s="8" t="s">
        <v>1660</v>
      </c>
      <c r="L779" s="8" t="s">
        <v>1660</v>
      </c>
      <c r="M779" s="8">
        <v>2</v>
      </c>
      <c r="N779" s="8">
        <v>2</v>
      </c>
      <c r="O779" s="8">
        <v>2</v>
      </c>
      <c r="P779" s="8">
        <v>4.8</v>
      </c>
      <c r="Q779" s="8">
        <v>4.8</v>
      </c>
      <c r="R779" s="8">
        <v>4.8</v>
      </c>
      <c r="S779" s="8">
        <v>49.944000000000003</v>
      </c>
      <c r="T779" s="8">
        <v>0</v>
      </c>
      <c r="U779" s="8">
        <v>4.125</v>
      </c>
      <c r="V779" s="8">
        <v>99947000</v>
      </c>
      <c r="W779" s="8">
        <v>3</v>
      </c>
      <c r="X779" s="8">
        <v>0</v>
      </c>
      <c r="Y779" s="8">
        <v>4.8</v>
      </c>
      <c r="Z779" s="8">
        <v>0</v>
      </c>
      <c r="AA779" s="8">
        <v>2.6</v>
      </c>
      <c r="AB779" s="8">
        <v>0</v>
      </c>
      <c r="AC779" s="8">
        <v>2</v>
      </c>
      <c r="AD779" s="8">
        <v>0</v>
      </c>
      <c r="AE779" s="8">
        <v>1</v>
      </c>
      <c r="AF779" s="8">
        <v>1</v>
      </c>
    </row>
    <row r="780" spans="1:32">
      <c r="A780" s="8">
        <v>0</v>
      </c>
      <c r="B780" s="8">
        <v>206490000</v>
      </c>
      <c r="C780" s="8">
        <v>0</v>
      </c>
      <c r="D780" s="8">
        <v>93787000</v>
      </c>
      <c r="F780" s="8" t="s">
        <v>1661</v>
      </c>
      <c r="H780" s="8">
        <v>0.230130286470516</v>
      </c>
      <c r="I780" s="9">
        <f>(((C780+D780)/2))/(((A780+B780)/2))</f>
        <v>0.45419632912005425</v>
      </c>
      <c r="J780" s="8">
        <v>-2.0597057342529301</v>
      </c>
      <c r="K780" s="8" t="s">
        <v>1662</v>
      </c>
      <c r="L780" s="8" t="s">
        <v>1662</v>
      </c>
      <c r="M780" s="8">
        <v>5</v>
      </c>
      <c r="N780" s="8">
        <v>5</v>
      </c>
      <c r="O780" s="8">
        <v>5</v>
      </c>
      <c r="P780" s="8">
        <v>28.1</v>
      </c>
      <c r="Q780" s="8">
        <v>28.1</v>
      </c>
      <c r="R780" s="8">
        <v>28.1</v>
      </c>
      <c r="S780" s="8">
        <v>26.323</v>
      </c>
      <c r="T780" s="8">
        <v>0</v>
      </c>
      <c r="U780" s="8">
        <v>15.271000000000001</v>
      </c>
      <c r="V780" s="8">
        <v>310030000</v>
      </c>
      <c r="W780" s="8">
        <v>8</v>
      </c>
      <c r="X780" s="8">
        <v>13.6</v>
      </c>
      <c r="Y780" s="8">
        <v>20.8</v>
      </c>
      <c r="Z780" s="8">
        <v>13.6</v>
      </c>
      <c r="AA780" s="8">
        <v>17.2</v>
      </c>
      <c r="AB780" s="8">
        <v>2</v>
      </c>
      <c r="AC780" s="8">
        <v>4</v>
      </c>
      <c r="AD780" s="8">
        <v>2</v>
      </c>
      <c r="AE780" s="8">
        <v>3</v>
      </c>
      <c r="AF780" s="8">
        <v>1</v>
      </c>
    </row>
    <row r="781" spans="1:32">
      <c r="A781" s="8">
        <v>53893000</v>
      </c>
      <c r="B781" s="8">
        <v>0</v>
      </c>
      <c r="C781" s="8">
        <v>0</v>
      </c>
      <c r="D781" s="8">
        <v>0</v>
      </c>
      <c r="F781" s="8" t="s">
        <v>1663</v>
      </c>
      <c r="H781" s="8">
        <v>0.90888895653884305</v>
      </c>
      <c r="I781" s="9" t="s">
        <v>229</v>
      </c>
      <c r="J781" s="8">
        <v>-2.1423292160034202</v>
      </c>
      <c r="K781" s="8" t="s">
        <v>1664</v>
      </c>
      <c r="L781" s="8" t="s">
        <v>1664</v>
      </c>
      <c r="M781" s="8">
        <v>1</v>
      </c>
      <c r="N781" s="8">
        <v>1</v>
      </c>
      <c r="O781" s="8">
        <v>1</v>
      </c>
      <c r="P781" s="8">
        <v>3.5</v>
      </c>
      <c r="Q781" s="8">
        <v>3.5</v>
      </c>
      <c r="R781" s="8">
        <v>3.5</v>
      </c>
      <c r="S781" s="8">
        <v>37.094000000000001</v>
      </c>
      <c r="T781" s="8">
        <v>0</v>
      </c>
      <c r="U781" s="8">
        <v>2.1480999999999999</v>
      </c>
      <c r="V781" s="8">
        <v>43297000</v>
      </c>
      <c r="W781" s="8">
        <v>1</v>
      </c>
      <c r="X781" s="8">
        <v>3.5</v>
      </c>
      <c r="Y781" s="8">
        <v>0</v>
      </c>
      <c r="Z781" s="8">
        <v>0</v>
      </c>
      <c r="AA781" s="8">
        <v>0</v>
      </c>
      <c r="AB781" s="8">
        <v>1</v>
      </c>
      <c r="AC781" s="8">
        <v>0</v>
      </c>
      <c r="AD781" s="8">
        <v>0</v>
      </c>
      <c r="AE781" s="8">
        <v>0</v>
      </c>
      <c r="AF781" s="8">
        <v>1</v>
      </c>
    </row>
    <row r="782" spans="1:32">
      <c r="A782" s="8">
        <v>0</v>
      </c>
      <c r="B782" s="8">
        <v>79884000</v>
      </c>
      <c r="C782" s="8">
        <v>0</v>
      </c>
      <c r="D782" s="8">
        <v>0</v>
      </c>
      <c r="F782" s="8" t="s">
        <v>1665</v>
      </c>
      <c r="H782" s="8">
        <v>1.2382747537377199</v>
      </c>
      <c r="I782" s="9" t="s">
        <v>229</v>
      </c>
      <c r="J782" s="8">
        <v>-2.1542787551879901</v>
      </c>
      <c r="K782" s="8" t="s">
        <v>1666</v>
      </c>
      <c r="L782" s="8" t="s">
        <v>1666</v>
      </c>
      <c r="M782" s="8">
        <v>4</v>
      </c>
      <c r="N782" s="8">
        <v>4</v>
      </c>
      <c r="O782" s="8">
        <v>4</v>
      </c>
      <c r="P782" s="8">
        <v>11.3</v>
      </c>
      <c r="Q782" s="8">
        <v>11.3</v>
      </c>
      <c r="R782" s="8">
        <v>11.3</v>
      </c>
      <c r="S782" s="8">
        <v>46.319000000000003</v>
      </c>
      <c r="T782" s="8">
        <v>0</v>
      </c>
      <c r="U782" s="8">
        <v>11.416</v>
      </c>
      <c r="V782" s="8">
        <v>174230000</v>
      </c>
      <c r="W782" s="8">
        <v>4</v>
      </c>
      <c r="X782" s="8">
        <v>2.4</v>
      </c>
      <c r="Y782" s="8">
        <v>6.5</v>
      </c>
      <c r="Z782" s="8">
        <v>2.4</v>
      </c>
      <c r="AA782" s="8">
        <v>2.4</v>
      </c>
      <c r="AB782" s="8">
        <v>1</v>
      </c>
      <c r="AC782" s="8">
        <v>2</v>
      </c>
      <c r="AD782" s="8">
        <v>1</v>
      </c>
      <c r="AE782" s="8">
        <v>1</v>
      </c>
      <c r="AF782" s="8">
        <v>1</v>
      </c>
    </row>
    <row r="783" spans="1:32">
      <c r="A783" s="8">
        <v>0</v>
      </c>
      <c r="B783" s="8">
        <v>0</v>
      </c>
      <c r="C783" s="8">
        <v>0</v>
      </c>
      <c r="D783" s="8">
        <v>14859000</v>
      </c>
      <c r="F783" s="8" t="s">
        <v>1667</v>
      </c>
      <c r="H783" s="8">
        <v>0.700770953764284</v>
      </c>
      <c r="I783" s="9" t="s">
        <v>44</v>
      </c>
      <c r="J783" s="8">
        <v>-2.1862258911132799</v>
      </c>
      <c r="K783" s="8" t="s">
        <v>1668</v>
      </c>
      <c r="L783" s="8" t="s">
        <v>1668</v>
      </c>
      <c r="M783" s="8">
        <v>1</v>
      </c>
      <c r="N783" s="8">
        <v>1</v>
      </c>
      <c r="O783" s="8">
        <v>1</v>
      </c>
      <c r="P783" s="8">
        <v>2.6</v>
      </c>
      <c r="Q783" s="8">
        <v>2.6</v>
      </c>
      <c r="R783" s="8">
        <v>2.6</v>
      </c>
      <c r="S783" s="8">
        <v>52.027000000000001</v>
      </c>
      <c r="T783" s="8">
        <v>5.8275000000000002E-3</v>
      </c>
      <c r="U783" s="8">
        <v>1.6092</v>
      </c>
      <c r="V783" s="8">
        <v>21918000</v>
      </c>
      <c r="W783" s="8">
        <v>1</v>
      </c>
      <c r="X783" s="8">
        <v>0</v>
      </c>
      <c r="Y783" s="8">
        <v>2.6</v>
      </c>
      <c r="Z783" s="8">
        <v>0</v>
      </c>
      <c r="AA783" s="8">
        <v>2.6</v>
      </c>
      <c r="AB783" s="8">
        <v>0</v>
      </c>
      <c r="AC783" s="8">
        <v>1</v>
      </c>
      <c r="AD783" s="8">
        <v>0</v>
      </c>
      <c r="AE783" s="8">
        <v>1</v>
      </c>
      <c r="AF783" s="8">
        <v>2</v>
      </c>
    </row>
    <row r="784" spans="1:32">
      <c r="A784" s="8">
        <v>0</v>
      </c>
      <c r="B784" s="8">
        <v>0</v>
      </c>
      <c r="C784" s="8">
        <v>0</v>
      </c>
      <c r="D784" s="8">
        <v>6276100</v>
      </c>
      <c r="F784" s="8" t="s">
        <v>1669</v>
      </c>
      <c r="H784" s="8">
        <v>1.18951515392489</v>
      </c>
      <c r="I784" s="9" t="s">
        <v>44</v>
      </c>
      <c r="J784" s="8">
        <v>-2.2298917770385698</v>
      </c>
      <c r="K784" s="8" t="s">
        <v>1670</v>
      </c>
      <c r="L784" s="8" t="s">
        <v>1670</v>
      </c>
      <c r="M784" s="8">
        <v>1</v>
      </c>
      <c r="N784" s="8">
        <v>1</v>
      </c>
      <c r="O784" s="8">
        <v>1</v>
      </c>
      <c r="P784" s="8">
        <v>3.6</v>
      </c>
      <c r="Q784" s="8">
        <v>3.6</v>
      </c>
      <c r="R784" s="8">
        <v>3.6</v>
      </c>
      <c r="S784" s="8">
        <v>51.628999999999998</v>
      </c>
      <c r="T784" s="8">
        <v>9.2379000000000003E-3</v>
      </c>
      <c r="U784" s="8">
        <v>1.5479000000000001</v>
      </c>
      <c r="V784" s="8">
        <v>9149800</v>
      </c>
      <c r="W784" s="8">
        <v>1</v>
      </c>
      <c r="X784" s="8">
        <v>0</v>
      </c>
      <c r="Y784" s="8">
        <v>3.6</v>
      </c>
      <c r="Z784" s="8">
        <v>0</v>
      </c>
      <c r="AA784" s="8">
        <v>3.6</v>
      </c>
      <c r="AB784" s="8">
        <v>0</v>
      </c>
      <c r="AC784" s="8">
        <v>1</v>
      </c>
      <c r="AD784" s="8">
        <v>0</v>
      </c>
      <c r="AE784" s="8">
        <v>1</v>
      </c>
      <c r="AF784" s="8">
        <v>1</v>
      </c>
    </row>
    <row r="785" spans="1:32">
      <c r="A785" s="8">
        <v>228030000</v>
      </c>
      <c r="B785" s="8">
        <v>244440000</v>
      </c>
      <c r="C785" s="8">
        <v>282390016</v>
      </c>
      <c r="D785" s="8">
        <v>0</v>
      </c>
      <c r="F785" s="8" t="s">
        <v>1671</v>
      </c>
      <c r="H785" s="8">
        <v>0.33313484619768202</v>
      </c>
      <c r="I785" s="9">
        <f>(((C785+D785)/2))/(((A785+B785)/2))</f>
        <v>0.59768877600694226</v>
      </c>
      <c r="J785" s="8">
        <v>-2.25469875335693</v>
      </c>
      <c r="K785" s="8" t="s">
        <v>1672</v>
      </c>
      <c r="L785" s="8" t="s">
        <v>1672</v>
      </c>
      <c r="M785" s="8">
        <v>5</v>
      </c>
      <c r="N785" s="8">
        <v>5</v>
      </c>
      <c r="O785" s="8">
        <v>5</v>
      </c>
      <c r="P785" s="8">
        <v>31.2</v>
      </c>
      <c r="Q785" s="8">
        <v>31.2</v>
      </c>
      <c r="R785" s="8">
        <v>31.2</v>
      </c>
      <c r="S785" s="8">
        <v>18.123000000000001</v>
      </c>
      <c r="T785" s="8">
        <v>0</v>
      </c>
      <c r="U785" s="8">
        <v>24.338000000000001</v>
      </c>
      <c r="V785" s="8">
        <v>703180000</v>
      </c>
      <c r="W785" s="8">
        <v>13</v>
      </c>
      <c r="X785" s="8">
        <v>20.399999999999999</v>
      </c>
      <c r="Y785" s="8">
        <v>12.1</v>
      </c>
      <c r="Z785" s="8">
        <v>25.5</v>
      </c>
      <c r="AA785" s="8">
        <v>6.4</v>
      </c>
      <c r="AB785" s="8">
        <v>2</v>
      </c>
      <c r="AC785" s="8">
        <v>2</v>
      </c>
      <c r="AD785" s="8">
        <v>4</v>
      </c>
      <c r="AE785" s="8">
        <v>1</v>
      </c>
      <c r="AF785" s="8">
        <v>1</v>
      </c>
    </row>
    <row r="786" spans="1:32">
      <c r="A786" s="8">
        <v>0</v>
      </c>
      <c r="B786" s="8">
        <v>0</v>
      </c>
      <c r="C786" s="8">
        <v>28948000</v>
      </c>
      <c r="D786" s="8">
        <v>0</v>
      </c>
      <c r="F786" s="8" t="s">
        <v>1673</v>
      </c>
      <c r="H786" s="8">
        <v>0.44170533261345302</v>
      </c>
      <c r="I786" s="9" t="s">
        <v>44</v>
      </c>
      <c r="J786" s="8">
        <v>-2.3109979629516602</v>
      </c>
      <c r="K786" s="8" t="s">
        <v>1674</v>
      </c>
      <c r="L786" s="8" t="s">
        <v>1674</v>
      </c>
      <c r="M786" s="8">
        <v>2</v>
      </c>
      <c r="N786" s="8">
        <v>2</v>
      </c>
      <c r="O786" s="8">
        <v>2</v>
      </c>
      <c r="P786" s="8">
        <v>15.2</v>
      </c>
      <c r="Q786" s="8">
        <v>15.2</v>
      </c>
      <c r="R786" s="8">
        <v>15.2</v>
      </c>
      <c r="S786" s="8">
        <v>19.821000000000002</v>
      </c>
      <c r="T786" s="8">
        <v>0</v>
      </c>
      <c r="U786" s="8">
        <v>2.6673</v>
      </c>
      <c r="V786" s="8">
        <v>75092000</v>
      </c>
      <c r="W786" s="8">
        <v>4</v>
      </c>
      <c r="X786" s="8">
        <v>9.6</v>
      </c>
      <c r="Y786" s="8">
        <v>0</v>
      </c>
      <c r="Z786" s="8">
        <v>9.6</v>
      </c>
      <c r="AA786" s="8">
        <v>5.6</v>
      </c>
      <c r="AB786" s="8">
        <v>1</v>
      </c>
      <c r="AC786" s="8">
        <v>0</v>
      </c>
      <c r="AD786" s="8">
        <v>1</v>
      </c>
      <c r="AE786" s="8">
        <v>1</v>
      </c>
      <c r="AF786" s="8">
        <v>1</v>
      </c>
    </row>
    <row r="787" spans="1:32">
      <c r="A787" s="8">
        <v>47758000</v>
      </c>
      <c r="B787" s="8">
        <v>0</v>
      </c>
      <c r="C787" s="8">
        <v>0</v>
      </c>
      <c r="D787" s="8">
        <v>0</v>
      </c>
      <c r="F787" s="8" t="s">
        <v>1675</v>
      </c>
      <c r="H787" s="8">
        <v>0.63241450557789902</v>
      </c>
      <c r="I787" s="9" t="s">
        <v>229</v>
      </c>
      <c r="J787" s="8">
        <v>-2.31132888793945</v>
      </c>
      <c r="K787" s="8" t="s">
        <v>1676</v>
      </c>
      <c r="L787" s="8" t="s">
        <v>1676</v>
      </c>
      <c r="M787" s="8">
        <v>2</v>
      </c>
      <c r="N787" s="8">
        <v>2</v>
      </c>
      <c r="O787" s="8">
        <v>2</v>
      </c>
      <c r="P787" s="8">
        <v>4.2</v>
      </c>
      <c r="Q787" s="8">
        <v>4.2</v>
      </c>
      <c r="R787" s="8">
        <v>4.2</v>
      </c>
      <c r="S787" s="8">
        <v>48.273000000000003</v>
      </c>
      <c r="T787" s="8">
        <v>0</v>
      </c>
      <c r="U787" s="8">
        <v>2.8264999999999998</v>
      </c>
      <c r="V787" s="8">
        <v>59876000</v>
      </c>
      <c r="W787" s="8">
        <v>3</v>
      </c>
      <c r="X787" s="8">
        <v>4.2</v>
      </c>
      <c r="Y787" s="8">
        <v>0</v>
      </c>
      <c r="Z787" s="8">
        <v>1.7</v>
      </c>
      <c r="AA787" s="8">
        <v>0</v>
      </c>
      <c r="AB787" s="8">
        <v>2</v>
      </c>
      <c r="AC787" s="8">
        <v>0</v>
      </c>
      <c r="AD787" s="8">
        <v>1</v>
      </c>
      <c r="AE787" s="8">
        <v>0</v>
      </c>
      <c r="AF787" s="8">
        <v>1</v>
      </c>
    </row>
    <row r="788" spans="1:32">
      <c r="A788" s="8">
        <v>0</v>
      </c>
      <c r="B788" s="8">
        <v>1583699968</v>
      </c>
      <c r="C788" s="8">
        <v>0</v>
      </c>
      <c r="D788" s="8">
        <v>55105000</v>
      </c>
      <c r="F788" s="8" t="s">
        <v>1677</v>
      </c>
      <c r="H788" s="8">
        <v>0.22359486506496201</v>
      </c>
      <c r="I788" s="9">
        <f>(((C788+D788)/2))/(((A788+B788)/2))</f>
        <v>3.4795100785150739E-2</v>
      </c>
      <c r="J788" s="8">
        <v>-2.3284578323364298</v>
      </c>
      <c r="K788" s="8" t="s">
        <v>1678</v>
      </c>
      <c r="L788" s="8" t="s">
        <v>1678</v>
      </c>
      <c r="M788" s="8">
        <v>9</v>
      </c>
      <c r="N788" s="8">
        <v>9</v>
      </c>
      <c r="O788" s="8">
        <v>9</v>
      </c>
      <c r="P788" s="8">
        <v>27.2</v>
      </c>
      <c r="Q788" s="8">
        <v>27.2</v>
      </c>
      <c r="R788" s="8">
        <v>27.2</v>
      </c>
      <c r="S788" s="8">
        <v>48.094999999999999</v>
      </c>
      <c r="T788" s="8">
        <v>0</v>
      </c>
      <c r="U788" s="8">
        <v>179.28</v>
      </c>
      <c r="V788" s="8">
        <v>1248300000</v>
      </c>
      <c r="W788" s="8">
        <v>17</v>
      </c>
      <c r="X788" s="8">
        <v>5</v>
      </c>
      <c r="Y788" s="8">
        <v>25.2</v>
      </c>
      <c r="Z788" s="8">
        <v>5</v>
      </c>
      <c r="AA788" s="8">
        <v>5.3</v>
      </c>
      <c r="AB788" s="8">
        <v>2</v>
      </c>
      <c r="AC788" s="8">
        <v>8</v>
      </c>
      <c r="AD788" s="8">
        <v>2</v>
      </c>
      <c r="AE788" s="8">
        <v>2</v>
      </c>
      <c r="AF788" s="8">
        <v>1</v>
      </c>
    </row>
    <row r="789" spans="1:32">
      <c r="A789" s="8">
        <v>83158000</v>
      </c>
      <c r="B789" s="8">
        <v>88808000</v>
      </c>
      <c r="C789" s="8">
        <v>77461000</v>
      </c>
      <c r="D789" s="8">
        <v>0</v>
      </c>
      <c r="F789" s="8" t="s">
        <v>1679</v>
      </c>
      <c r="H789" s="8">
        <v>0.40089394002932699</v>
      </c>
      <c r="I789" s="9">
        <f>(((C789+D789)/2))/(((A789+B789)/2))</f>
        <v>0.45044369235779164</v>
      </c>
      <c r="J789" s="8">
        <v>-2.3389711380004901</v>
      </c>
      <c r="K789" s="8" t="s">
        <v>1680</v>
      </c>
      <c r="L789" s="8" t="s">
        <v>1680</v>
      </c>
      <c r="M789" s="8">
        <v>2</v>
      </c>
      <c r="N789" s="8">
        <v>2</v>
      </c>
      <c r="O789" s="8">
        <v>2</v>
      </c>
      <c r="P789" s="8">
        <v>12.9</v>
      </c>
      <c r="Q789" s="8">
        <v>12.9</v>
      </c>
      <c r="R789" s="8">
        <v>12.9</v>
      </c>
      <c r="S789" s="8">
        <v>21.376999999999999</v>
      </c>
      <c r="T789" s="8">
        <v>0</v>
      </c>
      <c r="U789" s="8">
        <v>7.6176000000000004</v>
      </c>
      <c r="V789" s="8">
        <v>224040000</v>
      </c>
      <c r="W789" s="8">
        <v>5</v>
      </c>
      <c r="X789" s="8">
        <v>12.9</v>
      </c>
      <c r="Y789" s="8">
        <v>12.9</v>
      </c>
      <c r="Z789" s="8">
        <v>12.9</v>
      </c>
      <c r="AA789" s="8">
        <v>5.4</v>
      </c>
      <c r="AB789" s="8">
        <v>2</v>
      </c>
      <c r="AC789" s="8">
        <v>2</v>
      </c>
      <c r="AD789" s="8">
        <v>2</v>
      </c>
      <c r="AE789" s="8">
        <v>1</v>
      </c>
      <c r="AF789" s="8">
        <v>1</v>
      </c>
    </row>
    <row r="790" spans="1:32">
      <c r="A790" s="8">
        <v>0</v>
      </c>
      <c r="B790" s="8">
        <v>72086000</v>
      </c>
      <c r="C790" s="8">
        <v>0</v>
      </c>
      <c r="D790" s="8">
        <v>0</v>
      </c>
      <c r="F790" s="8" t="s">
        <v>1681</v>
      </c>
      <c r="H790" s="8">
        <v>0.53438273916775403</v>
      </c>
      <c r="I790" s="9" t="s">
        <v>229</v>
      </c>
      <c r="J790" s="8">
        <v>-2.3524646759033199</v>
      </c>
      <c r="K790" s="8" t="s">
        <v>1682</v>
      </c>
      <c r="L790" s="8" t="s">
        <v>1682</v>
      </c>
      <c r="M790" s="8">
        <v>3</v>
      </c>
      <c r="N790" s="8">
        <v>3</v>
      </c>
      <c r="O790" s="8">
        <v>3</v>
      </c>
      <c r="P790" s="8">
        <v>24.7</v>
      </c>
      <c r="Q790" s="8">
        <v>24.7</v>
      </c>
      <c r="R790" s="8">
        <v>24.7</v>
      </c>
      <c r="S790" s="8">
        <v>18.573</v>
      </c>
      <c r="T790" s="8">
        <v>0</v>
      </c>
      <c r="U790" s="8">
        <v>12.085000000000001</v>
      </c>
      <c r="V790" s="8">
        <v>73389000</v>
      </c>
      <c r="W790" s="8">
        <v>4</v>
      </c>
      <c r="X790" s="8">
        <v>0</v>
      </c>
      <c r="Y790" s="8">
        <v>24.7</v>
      </c>
      <c r="Z790" s="8">
        <v>7.1</v>
      </c>
      <c r="AA790" s="8">
        <v>24.7</v>
      </c>
      <c r="AB790" s="8">
        <v>0</v>
      </c>
      <c r="AC790" s="8">
        <v>3</v>
      </c>
      <c r="AD790" s="8">
        <v>1</v>
      </c>
      <c r="AE790" s="8">
        <v>3</v>
      </c>
      <c r="AF790" s="8">
        <v>1</v>
      </c>
    </row>
    <row r="791" spans="1:32">
      <c r="A791" s="8">
        <v>0</v>
      </c>
      <c r="B791" s="8">
        <v>403769984</v>
      </c>
      <c r="C791" s="8">
        <v>0</v>
      </c>
      <c r="D791" s="8">
        <v>132950000</v>
      </c>
      <c r="F791" s="8" t="s">
        <v>1683</v>
      </c>
      <c r="H791" s="8">
        <v>0.260815954540909</v>
      </c>
      <c r="I791" s="9">
        <f>(((C791+D791)/2))/(((A791+B791)/2))</f>
        <v>0.32927162807624649</v>
      </c>
      <c r="J791" s="8">
        <v>-2.4326753616332999</v>
      </c>
      <c r="K791" s="8" t="s">
        <v>1684</v>
      </c>
      <c r="L791" s="8" t="s">
        <v>1684</v>
      </c>
      <c r="M791" s="8">
        <v>9</v>
      </c>
      <c r="N791" s="8">
        <v>9</v>
      </c>
      <c r="O791" s="8">
        <v>9</v>
      </c>
      <c r="P791" s="8">
        <v>37</v>
      </c>
      <c r="Q791" s="8">
        <v>37</v>
      </c>
      <c r="R791" s="8">
        <v>37</v>
      </c>
      <c r="S791" s="8">
        <v>43.856000000000002</v>
      </c>
      <c r="T791" s="8">
        <v>0</v>
      </c>
      <c r="U791" s="8">
        <v>41.061999999999998</v>
      </c>
      <c r="V791" s="8">
        <v>553280000</v>
      </c>
      <c r="W791" s="8">
        <v>15</v>
      </c>
      <c r="X791" s="8">
        <v>9.6999999999999993</v>
      </c>
      <c r="Y791" s="8">
        <v>29.7</v>
      </c>
      <c r="Z791" s="8">
        <v>12.1</v>
      </c>
      <c r="AA791" s="8">
        <v>19.399999999999999</v>
      </c>
      <c r="AB791" s="8">
        <v>2</v>
      </c>
      <c r="AC791" s="8">
        <v>7</v>
      </c>
      <c r="AD791" s="8">
        <v>3</v>
      </c>
      <c r="AE791" s="8">
        <v>5</v>
      </c>
      <c r="AF791" s="8">
        <v>1</v>
      </c>
    </row>
    <row r="792" spans="1:32">
      <c r="A792" s="8">
        <v>0</v>
      </c>
      <c r="B792" s="8">
        <v>127910000</v>
      </c>
      <c r="C792" s="8">
        <v>0</v>
      </c>
      <c r="D792" s="8">
        <v>50343000</v>
      </c>
      <c r="F792" s="8" t="s">
        <v>1685</v>
      </c>
      <c r="H792" s="8">
        <v>0.364608978967841</v>
      </c>
      <c r="I792" s="9">
        <f>(((C792+D792)/2))/(((A792+B792)/2))</f>
        <v>0.39358142443905869</v>
      </c>
      <c r="J792" s="8">
        <v>-2.4361600875854501</v>
      </c>
      <c r="K792" s="8" t="s">
        <v>1686</v>
      </c>
      <c r="L792" s="8" t="s">
        <v>1686</v>
      </c>
      <c r="M792" s="8">
        <v>6</v>
      </c>
      <c r="N792" s="8">
        <v>6</v>
      </c>
      <c r="O792" s="8">
        <v>6</v>
      </c>
      <c r="P792" s="8">
        <v>18.5</v>
      </c>
      <c r="Q792" s="8">
        <v>18.5</v>
      </c>
      <c r="R792" s="8">
        <v>18.5</v>
      </c>
      <c r="S792" s="8">
        <v>55.619</v>
      </c>
      <c r="T792" s="8">
        <v>0</v>
      </c>
      <c r="U792" s="8">
        <v>41.316000000000003</v>
      </c>
      <c r="V792" s="8">
        <v>157530000</v>
      </c>
      <c r="W792" s="8">
        <v>9</v>
      </c>
      <c r="X792" s="8">
        <v>3</v>
      </c>
      <c r="Y792" s="8">
        <v>18.5</v>
      </c>
      <c r="Z792" s="8">
        <v>3</v>
      </c>
      <c r="AA792" s="8">
        <v>7.7</v>
      </c>
      <c r="AB792" s="8">
        <v>1</v>
      </c>
      <c r="AC792" s="8">
        <v>6</v>
      </c>
      <c r="AD792" s="8">
        <v>1</v>
      </c>
      <c r="AE792" s="8">
        <v>2</v>
      </c>
      <c r="AF792" s="8">
        <v>1</v>
      </c>
    </row>
    <row r="793" spans="1:32">
      <c r="A793" s="8">
        <v>0</v>
      </c>
      <c r="B793" s="8">
        <v>41333000</v>
      </c>
      <c r="C793" s="8">
        <v>0</v>
      </c>
      <c r="D793" s="8">
        <v>0</v>
      </c>
      <c r="F793" s="8" t="s">
        <v>1687</v>
      </c>
      <c r="H793" s="8">
        <v>1.3712141292520901</v>
      </c>
      <c r="I793" s="9" t="s">
        <v>229</v>
      </c>
      <c r="J793" s="8">
        <v>-2.4437637329101598</v>
      </c>
      <c r="K793" s="8" t="s">
        <v>1688</v>
      </c>
      <c r="L793" s="8" t="s">
        <v>1688</v>
      </c>
      <c r="M793" s="8">
        <v>3</v>
      </c>
      <c r="N793" s="8">
        <v>3</v>
      </c>
      <c r="O793" s="8">
        <v>3</v>
      </c>
      <c r="P793" s="8">
        <v>11.2</v>
      </c>
      <c r="Q793" s="8">
        <v>11.2</v>
      </c>
      <c r="R793" s="8">
        <v>11.2</v>
      </c>
      <c r="S793" s="8">
        <v>48.484000000000002</v>
      </c>
      <c r="T793" s="8">
        <v>0</v>
      </c>
      <c r="U793" s="8">
        <v>4.3635999999999999</v>
      </c>
      <c r="V793" s="8">
        <v>106260000</v>
      </c>
      <c r="W793" s="8">
        <v>3</v>
      </c>
      <c r="X793" s="8">
        <v>0</v>
      </c>
      <c r="Y793" s="8">
        <v>4</v>
      </c>
      <c r="Z793" s="8">
        <v>7.2</v>
      </c>
      <c r="AA793" s="8">
        <v>0</v>
      </c>
      <c r="AB793" s="8">
        <v>0</v>
      </c>
      <c r="AC793" s="8">
        <v>1</v>
      </c>
      <c r="AD793" s="8">
        <v>2</v>
      </c>
      <c r="AE793" s="8">
        <v>0</v>
      </c>
      <c r="AF793" s="8">
        <v>1</v>
      </c>
    </row>
    <row r="794" spans="1:32">
      <c r="A794" s="8">
        <v>0</v>
      </c>
      <c r="B794" s="8">
        <v>34360000</v>
      </c>
      <c r="C794" s="8">
        <v>0</v>
      </c>
      <c r="D794" s="8">
        <v>0</v>
      </c>
      <c r="F794" s="8" t="s">
        <v>1689</v>
      </c>
      <c r="H794" s="8">
        <v>0.66209763289225998</v>
      </c>
      <c r="I794" s="9" t="s">
        <v>229</v>
      </c>
      <c r="J794" s="8">
        <v>-2.4580488204956099</v>
      </c>
      <c r="K794" s="8" t="s">
        <v>1690</v>
      </c>
      <c r="L794" s="8" t="s">
        <v>1690</v>
      </c>
      <c r="M794" s="8">
        <v>3</v>
      </c>
      <c r="N794" s="8">
        <v>3</v>
      </c>
      <c r="O794" s="8">
        <v>3</v>
      </c>
      <c r="P794" s="8">
        <v>10.1</v>
      </c>
      <c r="Q794" s="8">
        <v>10.1</v>
      </c>
      <c r="R794" s="8">
        <v>10.1</v>
      </c>
      <c r="S794" s="8">
        <v>41.244</v>
      </c>
      <c r="T794" s="8">
        <v>0</v>
      </c>
      <c r="U794" s="8">
        <v>3.9095</v>
      </c>
      <c r="V794" s="8">
        <v>24439000</v>
      </c>
      <c r="W794" s="8">
        <v>4</v>
      </c>
      <c r="X794" s="8">
        <v>3.4</v>
      </c>
      <c r="Y794" s="8">
        <v>6.6</v>
      </c>
      <c r="Z794" s="8">
        <v>3.4</v>
      </c>
      <c r="AA794" s="8">
        <v>0</v>
      </c>
      <c r="AB794" s="8">
        <v>1</v>
      </c>
      <c r="AC794" s="8">
        <v>2</v>
      </c>
      <c r="AD794" s="8">
        <v>1</v>
      </c>
      <c r="AE794" s="8">
        <v>0</v>
      </c>
      <c r="AF794" s="8">
        <v>1</v>
      </c>
    </row>
    <row r="795" spans="1:32">
      <c r="A795" s="8">
        <v>0</v>
      </c>
      <c r="B795" s="8">
        <v>18794000</v>
      </c>
      <c r="C795" s="8">
        <v>0</v>
      </c>
      <c r="D795" s="8">
        <v>0</v>
      </c>
      <c r="F795" s="8" t="s">
        <v>1691</v>
      </c>
      <c r="H795" s="8">
        <v>0.74032857383156303</v>
      </c>
      <c r="I795" s="9" t="s">
        <v>229</v>
      </c>
      <c r="J795" s="8">
        <v>-2.5089282989502002</v>
      </c>
      <c r="K795" s="8" t="s">
        <v>1692</v>
      </c>
      <c r="L795" s="8" t="s">
        <v>1692</v>
      </c>
      <c r="M795" s="8">
        <v>1</v>
      </c>
      <c r="N795" s="8">
        <v>1</v>
      </c>
      <c r="O795" s="8">
        <v>1</v>
      </c>
      <c r="P795" s="8">
        <v>0.5</v>
      </c>
      <c r="Q795" s="8">
        <v>0.5</v>
      </c>
      <c r="R795" s="8">
        <v>0.5</v>
      </c>
      <c r="S795" s="8">
        <v>258.31</v>
      </c>
      <c r="T795" s="8">
        <v>2.3895000000000001E-3</v>
      </c>
      <c r="U795" s="8">
        <v>1.7512000000000001</v>
      </c>
      <c r="V795" s="8">
        <v>13368000</v>
      </c>
      <c r="W795" s="8">
        <v>1</v>
      </c>
      <c r="X795" s="8">
        <v>0</v>
      </c>
      <c r="Y795" s="8">
        <v>0.5</v>
      </c>
      <c r="Z795" s="8">
        <v>0</v>
      </c>
      <c r="AA795" s="8">
        <v>0</v>
      </c>
      <c r="AB795" s="8">
        <v>0</v>
      </c>
      <c r="AC795" s="8">
        <v>1</v>
      </c>
      <c r="AD795" s="8">
        <v>0</v>
      </c>
      <c r="AE795" s="8">
        <v>0</v>
      </c>
      <c r="AF795" s="8">
        <v>1</v>
      </c>
    </row>
    <row r="796" spans="1:32">
      <c r="A796" s="8">
        <v>0</v>
      </c>
      <c r="B796" s="8">
        <v>12952000</v>
      </c>
      <c r="C796" s="8">
        <v>0</v>
      </c>
      <c r="D796" s="8">
        <v>0</v>
      </c>
      <c r="F796" s="8" t="s">
        <v>1693</v>
      </c>
      <c r="H796" s="8">
        <v>0.61398727383148199</v>
      </c>
      <c r="I796" s="9" t="s">
        <v>229</v>
      </c>
      <c r="J796" s="8">
        <v>-2.5269079208374001</v>
      </c>
      <c r="K796" s="8" t="s">
        <v>1694</v>
      </c>
      <c r="L796" s="8" t="s">
        <v>1694</v>
      </c>
      <c r="M796" s="8">
        <v>1</v>
      </c>
      <c r="N796" s="8">
        <v>1</v>
      </c>
      <c r="O796" s="8">
        <v>1</v>
      </c>
      <c r="P796" s="8">
        <v>1</v>
      </c>
      <c r="Q796" s="8">
        <v>1</v>
      </c>
      <c r="R796" s="8">
        <v>1</v>
      </c>
      <c r="S796" s="8">
        <v>103.44</v>
      </c>
      <c r="T796" s="8">
        <v>5.8479999999999999E-3</v>
      </c>
      <c r="U796" s="8">
        <v>1.6231</v>
      </c>
      <c r="V796" s="8">
        <v>9212600</v>
      </c>
      <c r="W796" s="8">
        <v>1</v>
      </c>
      <c r="X796" s="8">
        <v>0</v>
      </c>
      <c r="Y796" s="8">
        <v>1</v>
      </c>
      <c r="Z796" s="8">
        <v>0</v>
      </c>
      <c r="AA796" s="8">
        <v>0</v>
      </c>
      <c r="AB796" s="8">
        <v>0</v>
      </c>
      <c r="AC796" s="8">
        <v>1</v>
      </c>
      <c r="AD796" s="8">
        <v>0</v>
      </c>
      <c r="AE796" s="8">
        <v>0</v>
      </c>
      <c r="AF796" s="8">
        <v>1</v>
      </c>
    </row>
    <row r="797" spans="1:32">
      <c r="A797" s="8">
        <v>0</v>
      </c>
      <c r="B797" s="8">
        <v>0</v>
      </c>
      <c r="C797" s="8">
        <v>0</v>
      </c>
      <c r="D797" s="8">
        <v>17485000</v>
      </c>
      <c r="F797" s="8" t="s">
        <v>1695</v>
      </c>
      <c r="H797" s="8">
        <v>0.82544048769707401</v>
      </c>
      <c r="I797" s="9" t="s">
        <v>44</v>
      </c>
      <c r="J797" s="8">
        <v>-2.5751981735229501</v>
      </c>
      <c r="K797" s="8" t="s">
        <v>1696</v>
      </c>
      <c r="L797" s="8" t="s">
        <v>1696</v>
      </c>
      <c r="M797" s="8">
        <v>3</v>
      </c>
      <c r="N797" s="8">
        <v>3</v>
      </c>
      <c r="O797" s="8">
        <v>2</v>
      </c>
      <c r="P797" s="8">
        <v>2.7</v>
      </c>
      <c r="Q797" s="8">
        <v>2.7</v>
      </c>
      <c r="R797" s="8">
        <v>2</v>
      </c>
      <c r="S797" s="8">
        <v>121.27</v>
      </c>
      <c r="T797" s="8">
        <v>0</v>
      </c>
      <c r="U797" s="8">
        <v>3.2368000000000001</v>
      </c>
      <c r="V797" s="8">
        <v>40665000</v>
      </c>
      <c r="W797" s="8">
        <v>3</v>
      </c>
      <c r="X797" s="8">
        <v>0</v>
      </c>
      <c r="Y797" s="8">
        <v>0.8</v>
      </c>
      <c r="Z797" s="8">
        <v>2</v>
      </c>
      <c r="AA797" s="8">
        <v>0.8</v>
      </c>
      <c r="AB797" s="8">
        <v>0</v>
      </c>
      <c r="AC797" s="8">
        <v>1</v>
      </c>
      <c r="AD797" s="8">
        <v>2</v>
      </c>
      <c r="AE797" s="8">
        <v>1</v>
      </c>
      <c r="AF797" s="8">
        <v>1</v>
      </c>
    </row>
    <row r="798" spans="1:32">
      <c r="A798" s="8">
        <v>0</v>
      </c>
      <c r="B798" s="8">
        <v>55421000</v>
      </c>
      <c r="C798" s="8">
        <v>0</v>
      </c>
      <c r="D798" s="8">
        <v>0</v>
      </c>
      <c r="F798" s="8" t="s">
        <v>1697</v>
      </c>
      <c r="H798" s="8">
        <v>1.6364929344725101</v>
      </c>
      <c r="I798" s="9" t="s">
        <v>229</v>
      </c>
      <c r="J798" s="8">
        <v>-2.5952739715576199</v>
      </c>
      <c r="K798" s="8" t="s">
        <v>1698</v>
      </c>
      <c r="L798" s="8" t="s">
        <v>1698</v>
      </c>
      <c r="M798" s="8">
        <v>2</v>
      </c>
      <c r="N798" s="8">
        <v>2</v>
      </c>
      <c r="O798" s="8">
        <v>2</v>
      </c>
      <c r="P798" s="8">
        <v>4.9000000000000004</v>
      </c>
      <c r="Q798" s="8">
        <v>4.9000000000000004</v>
      </c>
      <c r="R798" s="8">
        <v>4.9000000000000004</v>
      </c>
      <c r="S798" s="8">
        <v>52.948</v>
      </c>
      <c r="T798" s="8">
        <v>0</v>
      </c>
      <c r="U798" s="8">
        <v>4.2282000000000002</v>
      </c>
      <c r="V798" s="8">
        <v>39418000</v>
      </c>
      <c r="W798" s="8">
        <v>2</v>
      </c>
      <c r="X798" s="8">
        <v>0</v>
      </c>
      <c r="Y798" s="8">
        <v>4.9000000000000004</v>
      </c>
      <c r="Z798" s="8">
        <v>0</v>
      </c>
      <c r="AA798" s="8">
        <v>0</v>
      </c>
      <c r="AB798" s="8">
        <v>0</v>
      </c>
      <c r="AC798" s="8">
        <v>2</v>
      </c>
      <c r="AD798" s="8">
        <v>0</v>
      </c>
      <c r="AE798" s="8">
        <v>0</v>
      </c>
      <c r="AF798" s="8">
        <v>1</v>
      </c>
    </row>
    <row r="799" spans="1:32">
      <c r="A799" s="8">
        <v>0</v>
      </c>
      <c r="B799" s="8">
        <v>54308000</v>
      </c>
      <c r="C799" s="8">
        <v>0</v>
      </c>
      <c r="D799" s="8">
        <v>0</v>
      </c>
      <c r="F799" s="8" t="s">
        <v>1699</v>
      </c>
      <c r="H799" s="8">
        <v>1.6386307122821799</v>
      </c>
      <c r="I799" s="9" t="s">
        <v>229</v>
      </c>
      <c r="J799" s="8">
        <v>-2.5992021560668901</v>
      </c>
      <c r="K799" s="8" t="s">
        <v>1700</v>
      </c>
      <c r="L799" s="8" t="s">
        <v>1700</v>
      </c>
      <c r="M799" s="8">
        <v>2</v>
      </c>
      <c r="N799" s="8">
        <v>2</v>
      </c>
      <c r="O799" s="8">
        <v>2</v>
      </c>
      <c r="P799" s="8">
        <v>2</v>
      </c>
      <c r="Q799" s="8">
        <v>2</v>
      </c>
      <c r="R799" s="8">
        <v>2</v>
      </c>
      <c r="S799" s="8">
        <v>111.91</v>
      </c>
      <c r="T799" s="8">
        <v>0</v>
      </c>
      <c r="U799" s="8">
        <v>3.8712</v>
      </c>
      <c r="V799" s="8">
        <v>61952000</v>
      </c>
      <c r="W799" s="8">
        <v>4</v>
      </c>
      <c r="X799" s="8">
        <v>1.1000000000000001</v>
      </c>
      <c r="Y799" s="8">
        <v>2</v>
      </c>
      <c r="Z799" s="8">
        <v>1.1000000000000001</v>
      </c>
      <c r="AA799" s="8">
        <v>0</v>
      </c>
      <c r="AB799" s="8">
        <v>1</v>
      </c>
      <c r="AC799" s="8">
        <v>2</v>
      </c>
      <c r="AD799" s="8">
        <v>1</v>
      </c>
      <c r="AE799" s="8">
        <v>0</v>
      </c>
      <c r="AF799" s="8">
        <v>1</v>
      </c>
    </row>
    <row r="800" spans="1:32">
      <c r="A800" s="8">
        <v>0</v>
      </c>
      <c r="B800" s="8">
        <v>37711000</v>
      </c>
      <c r="C800" s="8">
        <v>0</v>
      </c>
      <c r="D800" s="8">
        <v>0</v>
      </c>
      <c r="F800" s="8" t="s">
        <v>1701</v>
      </c>
      <c r="H800" s="8">
        <v>1.9394931002700599</v>
      </c>
      <c r="I800" s="9" t="s">
        <v>229</v>
      </c>
      <c r="J800" s="8">
        <v>-2.6084680557250999</v>
      </c>
      <c r="K800" s="8" t="s">
        <v>1702</v>
      </c>
      <c r="L800" s="8" t="s">
        <v>1702</v>
      </c>
      <c r="M800" s="8">
        <v>2</v>
      </c>
      <c r="N800" s="8">
        <v>2</v>
      </c>
      <c r="O800" s="8">
        <v>2</v>
      </c>
      <c r="P800" s="8">
        <v>2.2999999999999998</v>
      </c>
      <c r="Q800" s="8">
        <v>2.2999999999999998</v>
      </c>
      <c r="R800" s="8">
        <v>2.2999999999999998</v>
      </c>
      <c r="S800" s="8">
        <v>72.552999999999997</v>
      </c>
      <c r="T800" s="8">
        <v>2.3923E-3</v>
      </c>
      <c r="U800" s="8">
        <v>1.7544999999999999</v>
      </c>
      <c r="V800" s="8">
        <v>30666000</v>
      </c>
      <c r="W800" s="8">
        <v>2</v>
      </c>
      <c r="X800" s="8">
        <v>0</v>
      </c>
      <c r="Y800" s="8">
        <v>2.2999999999999998</v>
      </c>
      <c r="Z800" s="8">
        <v>0</v>
      </c>
      <c r="AA800" s="8">
        <v>1.1000000000000001</v>
      </c>
      <c r="AB800" s="8">
        <v>0</v>
      </c>
      <c r="AC800" s="8">
        <v>2</v>
      </c>
      <c r="AD800" s="8">
        <v>0</v>
      </c>
      <c r="AE800" s="8">
        <v>1</v>
      </c>
      <c r="AF800" s="8">
        <v>1</v>
      </c>
    </row>
    <row r="801" spans="1:32">
      <c r="A801" s="8">
        <v>41426000</v>
      </c>
      <c r="B801" s="8">
        <v>0</v>
      </c>
      <c r="C801" s="8">
        <v>0</v>
      </c>
      <c r="D801" s="8">
        <v>0</v>
      </c>
      <c r="F801" s="8" t="s">
        <v>1703</v>
      </c>
      <c r="H801" s="8">
        <v>0.72019508962166601</v>
      </c>
      <c r="I801" s="9" t="s">
        <v>229</v>
      </c>
      <c r="J801" s="8">
        <v>-2.6525802612304701</v>
      </c>
      <c r="K801" s="8" t="s">
        <v>1704</v>
      </c>
      <c r="L801" s="8" t="s">
        <v>1704</v>
      </c>
      <c r="M801" s="8">
        <v>2</v>
      </c>
      <c r="N801" s="8">
        <v>2</v>
      </c>
      <c r="O801" s="8">
        <v>2</v>
      </c>
      <c r="P801" s="8">
        <v>6.6</v>
      </c>
      <c r="Q801" s="8">
        <v>6.6</v>
      </c>
      <c r="R801" s="8">
        <v>6.6</v>
      </c>
      <c r="S801" s="8">
        <v>36.061999999999998</v>
      </c>
      <c r="T801" s="8">
        <v>0</v>
      </c>
      <c r="U801" s="8">
        <v>2.5489000000000002</v>
      </c>
      <c r="V801" s="8">
        <v>54130000</v>
      </c>
      <c r="W801" s="8">
        <v>1</v>
      </c>
      <c r="X801" s="8">
        <v>6.6</v>
      </c>
      <c r="Y801" s="8">
        <v>0</v>
      </c>
      <c r="Z801" s="8">
        <v>3.9</v>
      </c>
      <c r="AA801" s="8">
        <v>0</v>
      </c>
      <c r="AB801" s="8">
        <v>2</v>
      </c>
      <c r="AC801" s="8">
        <v>0</v>
      </c>
      <c r="AD801" s="8">
        <v>1</v>
      </c>
      <c r="AE801" s="8">
        <v>0</v>
      </c>
      <c r="AF801" s="8">
        <v>1</v>
      </c>
    </row>
    <row r="802" spans="1:32">
      <c r="A802" s="8">
        <v>55740000</v>
      </c>
      <c r="B802" s="8">
        <v>0</v>
      </c>
      <c r="C802" s="8">
        <v>0</v>
      </c>
      <c r="D802" s="8">
        <v>0</v>
      </c>
      <c r="F802" s="8" t="s">
        <v>1705</v>
      </c>
      <c r="H802" s="8">
        <v>1.4055887644298</v>
      </c>
      <c r="I802" s="9" t="s">
        <v>229</v>
      </c>
      <c r="J802" s="8">
        <v>-2.7715883255004901</v>
      </c>
      <c r="K802" s="8" t="s">
        <v>1706</v>
      </c>
      <c r="L802" s="8" t="s">
        <v>1706</v>
      </c>
      <c r="M802" s="8">
        <v>3</v>
      </c>
      <c r="N802" s="8">
        <v>3</v>
      </c>
      <c r="O802" s="8">
        <v>3</v>
      </c>
      <c r="P802" s="8">
        <v>3.9</v>
      </c>
      <c r="Q802" s="8">
        <v>3.9</v>
      </c>
      <c r="R802" s="8">
        <v>3.9</v>
      </c>
      <c r="S802" s="8">
        <v>153.96</v>
      </c>
      <c r="T802" s="8">
        <v>0</v>
      </c>
      <c r="U802" s="8">
        <v>15.760999999999999</v>
      </c>
      <c r="V802" s="8">
        <v>66199000</v>
      </c>
      <c r="W802" s="8">
        <v>4</v>
      </c>
      <c r="X802" s="8">
        <v>1.4</v>
      </c>
      <c r="Y802" s="8">
        <v>0</v>
      </c>
      <c r="Z802" s="8">
        <v>1.4</v>
      </c>
      <c r="AA802" s="8">
        <v>2.5</v>
      </c>
      <c r="AB802" s="8">
        <v>1</v>
      </c>
      <c r="AC802" s="8">
        <v>0</v>
      </c>
      <c r="AD802" s="8">
        <v>1</v>
      </c>
      <c r="AE802" s="8">
        <v>2</v>
      </c>
      <c r="AF802" s="8">
        <v>1</v>
      </c>
    </row>
    <row r="803" spans="1:32">
      <c r="A803" s="8">
        <v>0</v>
      </c>
      <c r="B803" s="8">
        <v>188840000</v>
      </c>
      <c r="C803" s="8">
        <v>0</v>
      </c>
      <c r="D803" s="8">
        <v>0</v>
      </c>
      <c r="F803" s="8" t="s">
        <v>1707</v>
      </c>
      <c r="H803" s="8">
        <v>0.45062397258119702</v>
      </c>
      <c r="I803" s="9" t="s">
        <v>229</v>
      </c>
      <c r="J803" s="8">
        <v>-2.77565574645996</v>
      </c>
      <c r="K803" s="8" t="s">
        <v>1708</v>
      </c>
      <c r="L803" s="8" t="s">
        <v>1708</v>
      </c>
      <c r="M803" s="8">
        <v>4</v>
      </c>
      <c r="N803" s="8">
        <v>4</v>
      </c>
      <c r="O803" s="8">
        <v>4</v>
      </c>
      <c r="P803" s="8">
        <v>11.6</v>
      </c>
      <c r="Q803" s="8">
        <v>11.6</v>
      </c>
      <c r="R803" s="8">
        <v>11.6</v>
      </c>
      <c r="S803" s="8">
        <v>36.009</v>
      </c>
      <c r="T803" s="8">
        <v>0</v>
      </c>
      <c r="U803" s="8">
        <v>4.2773000000000003</v>
      </c>
      <c r="V803" s="8">
        <v>134310000</v>
      </c>
      <c r="W803" s="8">
        <v>4</v>
      </c>
      <c r="X803" s="8">
        <v>0</v>
      </c>
      <c r="Y803" s="8">
        <v>11.6</v>
      </c>
      <c r="Z803" s="8">
        <v>0</v>
      </c>
      <c r="AA803" s="8">
        <v>0</v>
      </c>
      <c r="AB803" s="8">
        <v>0</v>
      </c>
      <c r="AC803" s="8">
        <v>4</v>
      </c>
      <c r="AD803" s="8">
        <v>0</v>
      </c>
      <c r="AE803" s="8">
        <v>0</v>
      </c>
      <c r="AF803" s="8">
        <v>1</v>
      </c>
    </row>
    <row r="804" spans="1:32">
      <c r="A804" s="8">
        <v>121240000</v>
      </c>
      <c r="B804" s="8">
        <v>573830016</v>
      </c>
      <c r="C804" s="8">
        <v>0</v>
      </c>
      <c r="D804" s="8">
        <v>132930000</v>
      </c>
      <c r="F804" s="8" t="s">
        <v>1709</v>
      </c>
      <c r="H804" s="8">
        <v>0.49615834631092398</v>
      </c>
      <c r="I804" s="9">
        <f>(((C804+D804)/2))/(((A804+B804)/2))</f>
        <v>0.19124692036780364</v>
      </c>
      <c r="J804" s="8">
        <v>-2.7863216400146502</v>
      </c>
      <c r="K804" s="8" t="s">
        <v>1710</v>
      </c>
      <c r="L804" s="8" t="s">
        <v>1710</v>
      </c>
      <c r="M804" s="8">
        <v>7</v>
      </c>
      <c r="N804" s="8">
        <v>7</v>
      </c>
      <c r="O804" s="8">
        <v>7</v>
      </c>
      <c r="P804" s="8">
        <v>21.7</v>
      </c>
      <c r="Q804" s="8">
        <v>21.7</v>
      </c>
      <c r="R804" s="8">
        <v>21.7</v>
      </c>
      <c r="S804" s="8">
        <v>32.872999999999998</v>
      </c>
      <c r="T804" s="8">
        <v>0</v>
      </c>
      <c r="U804" s="8">
        <v>70.302999999999997</v>
      </c>
      <c r="V804" s="8">
        <v>620150000</v>
      </c>
      <c r="W804" s="8">
        <v>13</v>
      </c>
      <c r="X804" s="8">
        <v>8.4</v>
      </c>
      <c r="Y804" s="8">
        <v>21.7</v>
      </c>
      <c r="Z804" s="8">
        <v>8.4</v>
      </c>
      <c r="AA804" s="8">
        <v>17.100000000000001</v>
      </c>
      <c r="AB804" s="8">
        <v>2</v>
      </c>
      <c r="AC804" s="8">
        <v>7</v>
      </c>
      <c r="AD804" s="8">
        <v>2</v>
      </c>
      <c r="AE804" s="8">
        <v>5</v>
      </c>
      <c r="AF804" s="8">
        <v>1</v>
      </c>
    </row>
    <row r="805" spans="1:32">
      <c r="A805" s="8">
        <v>0</v>
      </c>
      <c r="B805" s="8">
        <v>24777000</v>
      </c>
      <c r="C805" s="8">
        <v>0</v>
      </c>
      <c r="D805" s="8">
        <v>0</v>
      </c>
      <c r="F805" s="8" t="s">
        <v>1711</v>
      </c>
      <c r="H805" s="8">
        <v>1.1904272638661699</v>
      </c>
      <c r="I805" s="9" t="s">
        <v>229</v>
      </c>
      <c r="J805" s="8">
        <v>-2.80931949615479</v>
      </c>
      <c r="K805" s="8" t="s">
        <v>1712</v>
      </c>
      <c r="L805" s="8" t="s">
        <v>1712</v>
      </c>
      <c r="M805" s="8">
        <v>3</v>
      </c>
      <c r="N805" s="8">
        <v>3</v>
      </c>
      <c r="O805" s="8">
        <v>3</v>
      </c>
      <c r="P805" s="8">
        <v>14</v>
      </c>
      <c r="Q805" s="8">
        <v>14</v>
      </c>
      <c r="R805" s="8">
        <v>14</v>
      </c>
      <c r="S805" s="8">
        <v>31.623000000000001</v>
      </c>
      <c r="T805" s="8">
        <v>0</v>
      </c>
      <c r="U805" s="8">
        <v>6.6250999999999998</v>
      </c>
      <c r="V805" s="8">
        <v>17623000</v>
      </c>
      <c r="W805" s="8">
        <v>2</v>
      </c>
      <c r="X805" s="8">
        <v>9.1</v>
      </c>
      <c r="Y805" s="8">
        <v>4.9000000000000004</v>
      </c>
      <c r="Z805" s="8">
        <v>0</v>
      </c>
      <c r="AA805" s="8">
        <v>0</v>
      </c>
      <c r="AB805" s="8">
        <v>2</v>
      </c>
      <c r="AC805" s="8">
        <v>1</v>
      </c>
      <c r="AD805" s="8">
        <v>0</v>
      </c>
      <c r="AE805" s="8">
        <v>0</v>
      </c>
      <c r="AF805" s="8">
        <v>1</v>
      </c>
    </row>
    <row r="806" spans="1:32">
      <c r="A806" s="8">
        <v>0</v>
      </c>
      <c r="B806" s="8">
        <v>67631000</v>
      </c>
      <c r="C806" s="8">
        <v>0</v>
      </c>
      <c r="D806" s="8">
        <v>0</v>
      </c>
      <c r="F806" s="8" t="s">
        <v>1713</v>
      </c>
      <c r="H806" s="8">
        <v>0.89747525675662598</v>
      </c>
      <c r="I806" s="9" t="s">
        <v>229</v>
      </c>
      <c r="J806" s="8">
        <v>-2.8772850036621098</v>
      </c>
      <c r="K806" s="8" t="s">
        <v>1714</v>
      </c>
      <c r="L806" s="8" t="s">
        <v>1714</v>
      </c>
      <c r="M806" s="8">
        <v>2</v>
      </c>
      <c r="N806" s="8">
        <v>2</v>
      </c>
      <c r="O806" s="8">
        <v>2</v>
      </c>
      <c r="P806" s="8">
        <v>8</v>
      </c>
      <c r="Q806" s="8">
        <v>8</v>
      </c>
      <c r="R806" s="8">
        <v>8</v>
      </c>
      <c r="S806" s="8">
        <v>25.88</v>
      </c>
      <c r="T806" s="8">
        <v>0</v>
      </c>
      <c r="U806" s="8">
        <v>3.7812999999999999</v>
      </c>
      <c r="V806" s="8">
        <v>240640000</v>
      </c>
      <c r="W806" s="8">
        <v>5</v>
      </c>
      <c r="X806" s="8">
        <v>3.1</v>
      </c>
      <c r="Y806" s="8">
        <v>8</v>
      </c>
      <c r="Z806" s="8">
        <v>3.1</v>
      </c>
      <c r="AA806" s="8">
        <v>3.1</v>
      </c>
      <c r="AB806" s="8">
        <v>1</v>
      </c>
      <c r="AC806" s="8">
        <v>2</v>
      </c>
      <c r="AD806" s="8">
        <v>1</v>
      </c>
      <c r="AE806" s="8">
        <v>1</v>
      </c>
      <c r="AF806" s="8">
        <v>1</v>
      </c>
    </row>
    <row r="807" spans="1:32">
      <c r="A807" s="8">
        <v>0</v>
      </c>
      <c r="B807" s="8">
        <v>25339000</v>
      </c>
      <c r="C807" s="8">
        <v>0</v>
      </c>
      <c r="D807" s="8">
        <v>0</v>
      </c>
      <c r="F807" s="8" t="s">
        <v>1715</v>
      </c>
      <c r="H807" s="8">
        <v>1.3591444769811001</v>
      </c>
      <c r="I807" s="9" t="s">
        <v>229</v>
      </c>
      <c r="J807" s="8">
        <v>-2.9139070510864298</v>
      </c>
      <c r="K807" s="8" t="s">
        <v>1716</v>
      </c>
      <c r="L807" s="8" t="s">
        <v>1716</v>
      </c>
      <c r="M807" s="8">
        <v>1</v>
      </c>
      <c r="N807" s="8">
        <v>1</v>
      </c>
      <c r="O807" s="8">
        <v>1</v>
      </c>
      <c r="P807" s="8">
        <v>6.9</v>
      </c>
      <c r="Q807" s="8">
        <v>6.9</v>
      </c>
      <c r="R807" s="8">
        <v>6.9</v>
      </c>
      <c r="S807" s="8">
        <v>20.003</v>
      </c>
      <c r="T807" s="8">
        <v>2.4155000000000001E-3</v>
      </c>
      <c r="U807" s="8">
        <v>1.7981</v>
      </c>
      <c r="V807" s="8">
        <v>18023000</v>
      </c>
      <c r="W807" s="8">
        <v>1</v>
      </c>
      <c r="X807" s="8">
        <v>0</v>
      </c>
      <c r="Y807" s="8">
        <v>6.9</v>
      </c>
      <c r="Z807" s="8">
        <v>0</v>
      </c>
      <c r="AA807" s="8">
        <v>0</v>
      </c>
      <c r="AB807" s="8">
        <v>0</v>
      </c>
      <c r="AC807" s="8">
        <v>1</v>
      </c>
      <c r="AD807" s="8">
        <v>0</v>
      </c>
      <c r="AE807" s="8">
        <v>0</v>
      </c>
      <c r="AF807" s="8">
        <v>1</v>
      </c>
    </row>
    <row r="808" spans="1:32">
      <c r="A808" s="8">
        <v>0</v>
      </c>
      <c r="B808" s="8">
        <v>142920000</v>
      </c>
      <c r="C808" s="8">
        <v>0</v>
      </c>
      <c r="D808" s="8">
        <v>0</v>
      </c>
      <c r="F808" s="8" t="s">
        <v>1717</v>
      </c>
      <c r="H808" s="8">
        <v>0.72062550356866795</v>
      </c>
      <c r="I808" s="9" t="s">
        <v>229</v>
      </c>
      <c r="J808" s="8">
        <v>-2.92243480682373</v>
      </c>
      <c r="K808" s="8" t="s">
        <v>1718</v>
      </c>
      <c r="L808" s="8" t="s">
        <v>1718</v>
      </c>
      <c r="M808" s="8">
        <v>3</v>
      </c>
      <c r="N808" s="8">
        <v>3</v>
      </c>
      <c r="O808" s="8">
        <v>3</v>
      </c>
      <c r="P808" s="8">
        <v>14.3</v>
      </c>
      <c r="Q808" s="8">
        <v>14.3</v>
      </c>
      <c r="R808" s="8">
        <v>14.3</v>
      </c>
      <c r="S808" s="8">
        <v>41.463000000000001</v>
      </c>
      <c r="T808" s="8">
        <v>0</v>
      </c>
      <c r="U808" s="8">
        <v>20.126000000000001</v>
      </c>
      <c r="V808" s="8">
        <v>101660000</v>
      </c>
      <c r="W808" s="8">
        <v>3</v>
      </c>
      <c r="X808" s="8">
        <v>0</v>
      </c>
      <c r="Y808" s="8">
        <v>14.3</v>
      </c>
      <c r="Z808" s="8">
        <v>0</v>
      </c>
      <c r="AA808" s="8">
        <v>0</v>
      </c>
      <c r="AB808" s="8">
        <v>0</v>
      </c>
      <c r="AC808" s="8">
        <v>3</v>
      </c>
      <c r="AD808" s="8">
        <v>0</v>
      </c>
      <c r="AE808" s="8">
        <v>0</v>
      </c>
      <c r="AF808" s="8">
        <v>1</v>
      </c>
    </row>
    <row r="809" spans="1:32">
      <c r="A809" s="8">
        <v>0</v>
      </c>
      <c r="B809" s="8">
        <v>354190016</v>
      </c>
      <c r="C809" s="8">
        <v>0</v>
      </c>
      <c r="D809" s="8">
        <v>0</v>
      </c>
      <c r="F809" s="8" t="s">
        <v>1719</v>
      </c>
      <c r="H809" s="8">
        <v>0.52572931848684501</v>
      </c>
      <c r="I809" s="9" t="s">
        <v>229</v>
      </c>
      <c r="J809" s="8">
        <v>-2.93164157867432</v>
      </c>
      <c r="K809" s="8" t="s">
        <v>1720</v>
      </c>
      <c r="L809" s="8" t="s">
        <v>1720</v>
      </c>
      <c r="M809" s="8">
        <v>2</v>
      </c>
      <c r="N809" s="8">
        <v>2</v>
      </c>
      <c r="O809" s="8">
        <v>2</v>
      </c>
      <c r="P809" s="8">
        <v>6.1</v>
      </c>
      <c r="Q809" s="8">
        <v>6.1</v>
      </c>
      <c r="R809" s="8">
        <v>6.1</v>
      </c>
      <c r="S809" s="8">
        <v>42.271000000000001</v>
      </c>
      <c r="T809" s="8">
        <v>0</v>
      </c>
      <c r="U809" s="8">
        <v>20.088999999999999</v>
      </c>
      <c r="V809" s="8">
        <v>271200000</v>
      </c>
      <c r="W809" s="8">
        <v>2</v>
      </c>
      <c r="X809" s="8">
        <v>0</v>
      </c>
      <c r="Y809" s="8">
        <v>6.1</v>
      </c>
      <c r="Z809" s="8">
        <v>0</v>
      </c>
      <c r="AA809" s="8">
        <v>3.4</v>
      </c>
      <c r="AB809" s="8">
        <v>0</v>
      </c>
      <c r="AC809" s="8">
        <v>2</v>
      </c>
      <c r="AD809" s="8">
        <v>0</v>
      </c>
      <c r="AE809" s="8">
        <v>1</v>
      </c>
      <c r="AF809" s="8">
        <v>2</v>
      </c>
    </row>
    <row r="810" spans="1:32">
      <c r="A810" s="8">
        <v>292689984</v>
      </c>
      <c r="B810" s="8">
        <v>226200000</v>
      </c>
      <c r="C810" s="8">
        <v>0</v>
      </c>
      <c r="D810" s="8">
        <v>149040000</v>
      </c>
      <c r="F810" s="8" t="s">
        <v>1721</v>
      </c>
      <c r="H810" s="8">
        <v>0.511047877621159</v>
      </c>
      <c r="I810" s="9">
        <f>(((C810+D810)/2))/(((A810+B810)/2))</f>
        <v>0.28722851586204445</v>
      </c>
      <c r="J810" s="8">
        <v>-2.9795074462890598</v>
      </c>
      <c r="K810" s="8" t="s">
        <v>1722</v>
      </c>
      <c r="L810" s="8" t="s">
        <v>1722</v>
      </c>
      <c r="M810" s="8">
        <v>8</v>
      </c>
      <c r="N810" s="8">
        <v>8</v>
      </c>
      <c r="O810" s="8">
        <v>8</v>
      </c>
      <c r="P810" s="8">
        <v>13.6</v>
      </c>
      <c r="Q810" s="8">
        <v>13.6</v>
      </c>
      <c r="R810" s="8">
        <v>13.6</v>
      </c>
      <c r="S810" s="8">
        <v>80.477999999999994</v>
      </c>
      <c r="T810" s="8">
        <v>0</v>
      </c>
      <c r="U810" s="8">
        <v>18.122</v>
      </c>
      <c r="V810" s="8">
        <v>694040000</v>
      </c>
      <c r="W810" s="8">
        <v>11</v>
      </c>
      <c r="X810" s="8">
        <v>6.7</v>
      </c>
      <c r="Y810" s="8">
        <v>7.1</v>
      </c>
      <c r="Z810" s="8">
        <v>7.9</v>
      </c>
      <c r="AA810" s="8">
        <v>4.5</v>
      </c>
      <c r="AB810" s="8">
        <v>4</v>
      </c>
      <c r="AC810" s="8">
        <v>4</v>
      </c>
      <c r="AD810" s="8">
        <v>5</v>
      </c>
      <c r="AE810" s="8">
        <v>3</v>
      </c>
      <c r="AF810" s="8">
        <v>1</v>
      </c>
    </row>
    <row r="811" spans="1:32">
      <c r="A811" s="8">
        <v>0</v>
      </c>
      <c r="B811" s="8">
        <v>129440000</v>
      </c>
      <c r="C811" s="8">
        <v>0</v>
      </c>
      <c r="D811" s="8">
        <v>0</v>
      </c>
      <c r="F811" s="8" t="s">
        <v>1723</v>
      </c>
      <c r="H811" s="8">
        <v>0.57991582563531396</v>
      </c>
      <c r="I811" s="9" t="s">
        <v>229</v>
      </c>
      <c r="J811" s="8">
        <v>-2.9869747161865199</v>
      </c>
      <c r="K811" s="8" t="s">
        <v>1724</v>
      </c>
      <c r="L811" s="8" t="s">
        <v>1724</v>
      </c>
      <c r="M811" s="8">
        <v>2</v>
      </c>
      <c r="N811" s="8">
        <v>2</v>
      </c>
      <c r="O811" s="8">
        <v>2</v>
      </c>
      <c r="P811" s="8">
        <v>14.9</v>
      </c>
      <c r="Q811" s="8">
        <v>14.9</v>
      </c>
      <c r="R811" s="8">
        <v>14.9</v>
      </c>
      <c r="S811" s="8">
        <v>18.161999999999999</v>
      </c>
      <c r="T811" s="8">
        <v>0</v>
      </c>
      <c r="U811" s="8">
        <v>45.302999999999997</v>
      </c>
      <c r="V811" s="8">
        <v>133180000</v>
      </c>
      <c r="W811" s="8">
        <v>4</v>
      </c>
      <c r="X811" s="8">
        <v>5.8</v>
      </c>
      <c r="Y811" s="8">
        <v>14.9</v>
      </c>
      <c r="Z811" s="8">
        <v>5.8</v>
      </c>
      <c r="AA811" s="8">
        <v>5.8</v>
      </c>
      <c r="AB811" s="8">
        <v>1</v>
      </c>
      <c r="AC811" s="8">
        <v>2</v>
      </c>
      <c r="AD811" s="8">
        <v>1</v>
      </c>
      <c r="AE811" s="8">
        <v>1</v>
      </c>
      <c r="AF811" s="8">
        <v>1</v>
      </c>
    </row>
    <row r="812" spans="1:32">
      <c r="A812" s="8">
        <v>137440000</v>
      </c>
      <c r="B812" s="8">
        <v>0</v>
      </c>
      <c r="C812" s="8">
        <v>0</v>
      </c>
      <c r="D812" s="8">
        <v>0</v>
      </c>
      <c r="F812" s="8" t="s">
        <v>1725</v>
      </c>
      <c r="H812" s="8">
        <v>0.82012334121251296</v>
      </c>
      <c r="I812" s="9" t="s">
        <v>229</v>
      </c>
      <c r="J812" s="8">
        <v>-3.0174436569213898</v>
      </c>
      <c r="K812" s="8" t="s">
        <v>1726</v>
      </c>
      <c r="L812" s="8" t="s">
        <v>1726</v>
      </c>
      <c r="M812" s="8">
        <v>4</v>
      </c>
      <c r="N812" s="8">
        <v>4</v>
      </c>
      <c r="O812" s="8">
        <v>4</v>
      </c>
      <c r="P812" s="8">
        <v>29.2</v>
      </c>
      <c r="Q812" s="8">
        <v>29.2</v>
      </c>
      <c r="R812" s="8">
        <v>29.2</v>
      </c>
      <c r="S812" s="8">
        <v>19.87</v>
      </c>
      <c r="T812" s="8">
        <v>0</v>
      </c>
      <c r="U812" s="8">
        <v>7.6234999999999999</v>
      </c>
      <c r="V812" s="8">
        <v>151630000</v>
      </c>
      <c r="W812" s="8">
        <v>5</v>
      </c>
      <c r="X812" s="8">
        <v>23.6</v>
      </c>
      <c r="Y812" s="8">
        <v>5.6</v>
      </c>
      <c r="Z812" s="8">
        <v>6.7</v>
      </c>
      <c r="AA812" s="8">
        <v>5.6</v>
      </c>
      <c r="AB812" s="8">
        <v>3</v>
      </c>
      <c r="AC812" s="8">
        <v>1</v>
      </c>
      <c r="AD812" s="8">
        <v>1</v>
      </c>
      <c r="AE812" s="8">
        <v>1</v>
      </c>
      <c r="AF812" s="8">
        <v>1</v>
      </c>
    </row>
    <row r="813" spans="1:32">
      <c r="A813" s="8">
        <v>0</v>
      </c>
      <c r="B813" s="8">
        <v>69054000</v>
      </c>
      <c r="C813" s="8">
        <v>0</v>
      </c>
      <c r="D813" s="8">
        <v>0</v>
      </c>
      <c r="F813" s="8" t="s">
        <v>1727</v>
      </c>
      <c r="H813" s="8">
        <v>1.0635998169038401</v>
      </c>
      <c r="I813" s="9" t="s">
        <v>229</v>
      </c>
      <c r="J813" s="8">
        <v>-3.0449399948120099</v>
      </c>
      <c r="K813" s="8" t="s">
        <v>1728</v>
      </c>
      <c r="L813" s="8" t="s">
        <v>1728</v>
      </c>
      <c r="M813" s="8">
        <v>5</v>
      </c>
      <c r="N813" s="8">
        <v>5</v>
      </c>
      <c r="O813" s="8">
        <v>5</v>
      </c>
      <c r="P813" s="8">
        <v>7.5</v>
      </c>
      <c r="Q813" s="8">
        <v>7.5</v>
      </c>
      <c r="R813" s="8">
        <v>7.5</v>
      </c>
      <c r="S813" s="8">
        <v>81.191999999999993</v>
      </c>
      <c r="T813" s="8">
        <v>0</v>
      </c>
      <c r="U813" s="8">
        <v>12.217000000000001</v>
      </c>
      <c r="V813" s="8">
        <v>62000000</v>
      </c>
      <c r="W813" s="8">
        <v>6</v>
      </c>
      <c r="X813" s="8">
        <v>0</v>
      </c>
      <c r="Y813" s="8">
        <v>4.3</v>
      </c>
      <c r="Z813" s="8">
        <v>3.2</v>
      </c>
      <c r="AA813" s="8">
        <v>2.8</v>
      </c>
      <c r="AB813" s="8">
        <v>0</v>
      </c>
      <c r="AC813" s="8">
        <v>3</v>
      </c>
      <c r="AD813" s="8">
        <v>2</v>
      </c>
      <c r="AE813" s="8">
        <v>2</v>
      </c>
      <c r="AF813" s="8">
        <v>1</v>
      </c>
    </row>
    <row r="814" spans="1:32">
      <c r="A814" s="8">
        <v>0</v>
      </c>
      <c r="B814" s="8">
        <v>62323000</v>
      </c>
      <c r="C814" s="8">
        <v>0</v>
      </c>
      <c r="D814" s="8">
        <v>0</v>
      </c>
      <c r="E814" s="8" t="s">
        <v>41</v>
      </c>
      <c r="F814" s="8" t="s">
        <v>1729</v>
      </c>
      <c r="H814" s="8">
        <v>4.7417545382826098</v>
      </c>
      <c r="I814" s="9" t="s">
        <v>229</v>
      </c>
      <c r="J814" s="8">
        <v>-3.0681419372558598</v>
      </c>
      <c r="K814" s="8" t="s">
        <v>1730</v>
      </c>
      <c r="L814" s="8" t="s">
        <v>1730</v>
      </c>
      <c r="M814" s="8">
        <v>2</v>
      </c>
      <c r="N814" s="8">
        <v>2</v>
      </c>
      <c r="O814" s="8">
        <v>2</v>
      </c>
      <c r="P814" s="8">
        <v>8.6</v>
      </c>
      <c r="Q814" s="8">
        <v>8.6</v>
      </c>
      <c r="R814" s="8">
        <v>8.6</v>
      </c>
      <c r="S814" s="8">
        <v>22.553999999999998</v>
      </c>
      <c r="T814" s="8">
        <v>0</v>
      </c>
      <c r="U814" s="8">
        <v>2.3980000000000001</v>
      </c>
      <c r="V814" s="8">
        <v>63642000</v>
      </c>
      <c r="W814" s="8">
        <v>5</v>
      </c>
      <c r="X814" s="8">
        <v>5.0999999999999996</v>
      </c>
      <c r="Y814" s="8">
        <v>8.6</v>
      </c>
      <c r="Z814" s="8">
        <v>5.0999999999999996</v>
      </c>
      <c r="AA814" s="8">
        <v>5.0999999999999996</v>
      </c>
      <c r="AB814" s="8">
        <v>1</v>
      </c>
      <c r="AC814" s="8">
        <v>2</v>
      </c>
      <c r="AD814" s="8">
        <v>1</v>
      </c>
      <c r="AE814" s="8">
        <v>1</v>
      </c>
      <c r="AF814" s="8">
        <v>1</v>
      </c>
    </row>
    <row r="815" spans="1:32">
      <c r="A815" s="8">
        <v>24434000</v>
      </c>
      <c r="B815" s="8">
        <v>3853900032</v>
      </c>
      <c r="C815" s="8">
        <v>0</v>
      </c>
      <c r="D815" s="8">
        <v>57518000</v>
      </c>
      <c r="F815" s="8" t="s">
        <v>1731</v>
      </c>
      <c r="H815" s="8">
        <v>0.30545119896642098</v>
      </c>
      <c r="I815" s="9">
        <f>(((C815+D815)/2))/(((A815+B815)/2))</f>
        <v>1.4830594663951318E-2</v>
      </c>
      <c r="J815" s="8">
        <v>-3.0692558288574201</v>
      </c>
      <c r="K815" s="8" t="s">
        <v>1732</v>
      </c>
      <c r="L815" s="8" t="s">
        <v>1732</v>
      </c>
      <c r="M815" s="8">
        <v>12</v>
      </c>
      <c r="N815" s="8">
        <v>12</v>
      </c>
      <c r="O815" s="8">
        <v>12</v>
      </c>
      <c r="P815" s="8">
        <v>57.6</v>
      </c>
      <c r="Q815" s="8">
        <v>57.6</v>
      </c>
      <c r="R815" s="8">
        <v>57.6</v>
      </c>
      <c r="S815" s="8">
        <v>35.460999999999999</v>
      </c>
      <c r="T815" s="8">
        <v>0</v>
      </c>
      <c r="U815" s="8">
        <v>166.02</v>
      </c>
      <c r="V815" s="8">
        <v>2835200000</v>
      </c>
      <c r="W815" s="8">
        <v>20</v>
      </c>
      <c r="X815" s="8">
        <v>7.7</v>
      </c>
      <c r="Y815" s="8">
        <v>57.6</v>
      </c>
      <c r="Z815" s="8">
        <v>4.8</v>
      </c>
      <c r="AA815" s="8">
        <v>10.9</v>
      </c>
      <c r="AB815" s="8">
        <v>2</v>
      </c>
      <c r="AC815" s="8">
        <v>12</v>
      </c>
      <c r="AD815" s="8">
        <v>1</v>
      </c>
      <c r="AE815" s="8">
        <v>4</v>
      </c>
      <c r="AF815" s="8">
        <v>1</v>
      </c>
    </row>
    <row r="816" spans="1:32">
      <c r="A816" s="8">
        <v>249870000</v>
      </c>
      <c r="B816" s="8">
        <v>0</v>
      </c>
      <c r="C816" s="8">
        <v>0</v>
      </c>
      <c r="D816" s="8">
        <v>0</v>
      </c>
      <c r="F816" s="8" t="s">
        <v>1733</v>
      </c>
      <c r="H816" s="8">
        <v>0.70841956217018398</v>
      </c>
      <c r="I816" s="9" t="s">
        <v>229</v>
      </c>
      <c r="J816" s="8">
        <v>-3.3728580474853498</v>
      </c>
      <c r="K816" s="8" t="s">
        <v>1734</v>
      </c>
      <c r="L816" s="8" t="s">
        <v>1734</v>
      </c>
      <c r="M816" s="8">
        <v>2</v>
      </c>
      <c r="N816" s="8">
        <v>2</v>
      </c>
      <c r="O816" s="8">
        <v>2</v>
      </c>
      <c r="P816" s="8">
        <v>1.8</v>
      </c>
      <c r="Q816" s="8">
        <v>1.8</v>
      </c>
      <c r="R816" s="8">
        <v>1.8</v>
      </c>
      <c r="S816" s="8">
        <v>134.81</v>
      </c>
      <c r="T816" s="8">
        <v>0</v>
      </c>
      <c r="U816" s="8">
        <v>2.0499999999999998</v>
      </c>
      <c r="V816" s="8">
        <v>337180000</v>
      </c>
      <c r="W816" s="8">
        <v>4</v>
      </c>
      <c r="X816" s="8">
        <v>1.8</v>
      </c>
      <c r="Y816" s="8">
        <v>1</v>
      </c>
      <c r="Z816" s="8">
        <v>0.9</v>
      </c>
      <c r="AA816" s="8">
        <v>0</v>
      </c>
      <c r="AB816" s="8">
        <v>2</v>
      </c>
      <c r="AC816" s="8">
        <v>1</v>
      </c>
      <c r="AD816" s="8">
        <v>1</v>
      </c>
      <c r="AE816" s="8">
        <v>0</v>
      </c>
      <c r="AF816" s="8">
        <v>1</v>
      </c>
    </row>
    <row r="817" spans="1:32">
      <c r="A817" s="8">
        <v>0</v>
      </c>
      <c r="B817" s="8">
        <v>169060000</v>
      </c>
      <c r="C817" s="8">
        <v>0</v>
      </c>
      <c r="D817" s="8">
        <v>0</v>
      </c>
      <c r="F817" s="8" t="s">
        <v>1735</v>
      </c>
      <c r="H817" s="8">
        <v>1.2038137016349799</v>
      </c>
      <c r="I817" s="9" t="s">
        <v>229</v>
      </c>
      <c r="J817" s="8">
        <v>-3.38857078552246</v>
      </c>
      <c r="K817" s="8" t="s">
        <v>1736</v>
      </c>
      <c r="L817" s="8" t="s">
        <v>1736</v>
      </c>
      <c r="M817" s="8">
        <v>1</v>
      </c>
      <c r="N817" s="8">
        <v>1</v>
      </c>
      <c r="O817" s="8">
        <v>1</v>
      </c>
      <c r="P817" s="8">
        <v>8.1</v>
      </c>
      <c r="Q817" s="8">
        <v>8.1</v>
      </c>
      <c r="R817" s="8">
        <v>8.1</v>
      </c>
      <c r="S817" s="8">
        <v>42.018999999999998</v>
      </c>
      <c r="T817" s="8">
        <v>0</v>
      </c>
      <c r="U817" s="8">
        <v>45.863999999999997</v>
      </c>
      <c r="V817" s="8">
        <v>120240000</v>
      </c>
      <c r="W817" s="8">
        <v>3</v>
      </c>
      <c r="X817" s="8">
        <v>0</v>
      </c>
      <c r="Y817" s="8">
        <v>8.1</v>
      </c>
      <c r="Z817" s="8">
        <v>0</v>
      </c>
      <c r="AA817" s="8">
        <v>0</v>
      </c>
      <c r="AB817" s="8">
        <v>0</v>
      </c>
      <c r="AC817" s="8">
        <v>1</v>
      </c>
      <c r="AD817" s="8">
        <v>0</v>
      </c>
      <c r="AE817" s="8">
        <v>0</v>
      </c>
      <c r="AF817" s="8">
        <v>1</v>
      </c>
    </row>
    <row r="818" spans="1:32">
      <c r="A818" s="8">
        <v>148000000</v>
      </c>
      <c r="B818" s="8">
        <v>79220000</v>
      </c>
      <c r="C818" s="8">
        <v>0</v>
      </c>
      <c r="D818" s="8">
        <v>0</v>
      </c>
      <c r="F818" s="8" t="s">
        <v>1737</v>
      </c>
      <c r="H818" s="8">
        <v>1.0467412341487701</v>
      </c>
      <c r="I818" s="9" t="s">
        <v>229</v>
      </c>
      <c r="J818" s="8">
        <v>-3.5910701751709002</v>
      </c>
      <c r="K818" s="8" t="s">
        <v>1738</v>
      </c>
      <c r="L818" s="8" t="s">
        <v>1738</v>
      </c>
      <c r="M818" s="8">
        <v>3</v>
      </c>
      <c r="N818" s="8">
        <v>3</v>
      </c>
      <c r="O818" s="8">
        <v>3</v>
      </c>
      <c r="P818" s="8">
        <v>21.1</v>
      </c>
      <c r="Q818" s="8">
        <v>21.1</v>
      </c>
      <c r="R818" s="8">
        <v>21.1</v>
      </c>
      <c r="S818" s="8">
        <v>22.106000000000002</v>
      </c>
      <c r="T818" s="8">
        <v>0</v>
      </c>
      <c r="U818" s="8">
        <v>9.9437999999999995</v>
      </c>
      <c r="V818" s="8">
        <v>300310000</v>
      </c>
      <c r="W818" s="8">
        <v>7</v>
      </c>
      <c r="X818" s="8">
        <v>10.5</v>
      </c>
      <c r="Y818" s="8">
        <v>10.5</v>
      </c>
      <c r="Z818" s="8">
        <v>15.8</v>
      </c>
      <c r="AA818" s="8">
        <v>5.3</v>
      </c>
      <c r="AB818" s="8">
        <v>2</v>
      </c>
      <c r="AC818" s="8">
        <v>2</v>
      </c>
      <c r="AD818" s="8">
        <v>2</v>
      </c>
      <c r="AE818" s="8">
        <v>1</v>
      </c>
      <c r="AF818" s="8">
        <v>1</v>
      </c>
    </row>
    <row r="819" spans="1:32">
      <c r="A819" s="8">
        <v>0</v>
      </c>
      <c r="B819" s="8">
        <v>2029900032</v>
      </c>
      <c r="C819" s="8">
        <v>0</v>
      </c>
      <c r="D819" s="8">
        <v>32168000</v>
      </c>
      <c r="F819" s="8" t="s">
        <v>1739</v>
      </c>
      <c r="H819" s="8">
        <v>0.45048057386928902</v>
      </c>
      <c r="I819" s="9">
        <f>(((C819+D819)/2))/(((A819+B819)/2))</f>
        <v>1.5847085813534289E-2</v>
      </c>
      <c r="J819" s="8">
        <v>-3.6138658523559601</v>
      </c>
      <c r="K819" s="8" t="s">
        <v>1740</v>
      </c>
      <c r="L819" s="8" t="s">
        <v>1740</v>
      </c>
      <c r="M819" s="8">
        <v>10</v>
      </c>
      <c r="N819" s="8">
        <v>10</v>
      </c>
      <c r="O819" s="8">
        <v>10</v>
      </c>
      <c r="P819" s="8">
        <v>32.799999999999997</v>
      </c>
      <c r="Q819" s="8">
        <v>32.799999999999997</v>
      </c>
      <c r="R819" s="8">
        <v>32.799999999999997</v>
      </c>
      <c r="S819" s="8">
        <v>45.273000000000003</v>
      </c>
      <c r="T819" s="8">
        <v>0</v>
      </c>
      <c r="U819" s="8">
        <v>323.31</v>
      </c>
      <c r="V819" s="8">
        <v>1463800000</v>
      </c>
      <c r="W819" s="8">
        <v>15</v>
      </c>
      <c r="X819" s="8">
        <v>0</v>
      </c>
      <c r="Y819" s="8">
        <v>32.799999999999997</v>
      </c>
      <c r="Z819" s="8">
        <v>0</v>
      </c>
      <c r="AA819" s="8">
        <v>6.5</v>
      </c>
      <c r="AB819" s="8">
        <v>0</v>
      </c>
      <c r="AC819" s="8">
        <v>10</v>
      </c>
      <c r="AD819" s="8">
        <v>0</v>
      </c>
      <c r="AE819" s="8">
        <v>2</v>
      </c>
      <c r="AF819" s="8">
        <v>1</v>
      </c>
    </row>
    <row r="820" spans="1:32">
      <c r="A820" s="8">
        <v>108770000</v>
      </c>
      <c r="B820" s="8">
        <v>0</v>
      </c>
      <c r="C820" s="8">
        <v>0</v>
      </c>
      <c r="D820" s="8">
        <v>0</v>
      </c>
      <c r="F820" s="8" t="s">
        <v>1741</v>
      </c>
      <c r="H820" s="8">
        <v>1.1877550197417099</v>
      </c>
      <c r="I820" s="9" t="s">
        <v>229</v>
      </c>
      <c r="J820" s="8">
        <v>-3.6342945098877002</v>
      </c>
      <c r="K820" s="8" t="s">
        <v>1742</v>
      </c>
      <c r="L820" s="8" t="s">
        <v>1743</v>
      </c>
      <c r="M820" s="8">
        <v>3</v>
      </c>
      <c r="N820" s="8">
        <v>2</v>
      </c>
      <c r="O820" s="8">
        <v>2</v>
      </c>
      <c r="P820" s="8">
        <v>0.6</v>
      </c>
      <c r="Q820" s="8">
        <v>0.4</v>
      </c>
      <c r="R820" s="8">
        <v>0.4</v>
      </c>
      <c r="S820" s="8">
        <v>508.77</v>
      </c>
      <c r="T820" s="8">
        <v>0</v>
      </c>
      <c r="U820" s="8">
        <v>2.5796999999999999</v>
      </c>
      <c r="V820" s="8">
        <v>114220000</v>
      </c>
      <c r="W820" s="8">
        <v>3</v>
      </c>
      <c r="X820" s="8">
        <v>0.4</v>
      </c>
      <c r="Y820" s="8">
        <v>0.4</v>
      </c>
      <c r="Z820" s="8">
        <v>0</v>
      </c>
      <c r="AA820" s="8">
        <v>0.4</v>
      </c>
      <c r="AB820" s="8">
        <v>2</v>
      </c>
      <c r="AC820" s="8">
        <v>2</v>
      </c>
      <c r="AD820" s="8">
        <v>0</v>
      </c>
      <c r="AE820" s="8">
        <v>2</v>
      </c>
      <c r="AF820" s="8">
        <v>11</v>
      </c>
    </row>
    <row r="821" spans="1:32">
      <c r="A821" s="8">
        <v>0</v>
      </c>
      <c r="B821" s="8">
        <v>286449984</v>
      </c>
      <c r="C821" s="8">
        <v>0</v>
      </c>
      <c r="D821" s="8">
        <v>0</v>
      </c>
      <c r="F821" s="8" t="s">
        <v>1744</v>
      </c>
      <c r="H821" s="8">
        <v>0.76889514230300904</v>
      </c>
      <c r="I821" s="9" t="s">
        <v>229</v>
      </c>
      <c r="J821" s="8">
        <v>-3.63934993743896</v>
      </c>
      <c r="K821" s="8" t="s">
        <v>1745</v>
      </c>
      <c r="L821" s="8" t="s">
        <v>1745</v>
      </c>
      <c r="M821" s="8">
        <v>3</v>
      </c>
      <c r="N821" s="8">
        <v>3</v>
      </c>
      <c r="O821" s="8">
        <v>3</v>
      </c>
      <c r="P821" s="8">
        <v>16.8</v>
      </c>
      <c r="Q821" s="8">
        <v>16.8</v>
      </c>
      <c r="R821" s="8">
        <v>16.8</v>
      </c>
      <c r="S821" s="8">
        <v>24.042999999999999</v>
      </c>
      <c r="T821" s="8">
        <v>0</v>
      </c>
      <c r="U821" s="8">
        <v>6.1814999999999998</v>
      </c>
      <c r="V821" s="8">
        <v>203740000</v>
      </c>
      <c r="W821" s="8">
        <v>2</v>
      </c>
      <c r="X821" s="8">
        <v>0</v>
      </c>
      <c r="Y821" s="8">
        <v>16.8</v>
      </c>
      <c r="Z821" s="8">
        <v>0</v>
      </c>
      <c r="AA821" s="8">
        <v>0</v>
      </c>
      <c r="AB821" s="8">
        <v>0</v>
      </c>
      <c r="AC821" s="8">
        <v>3</v>
      </c>
      <c r="AD821" s="8">
        <v>0</v>
      </c>
      <c r="AE821" s="8">
        <v>0</v>
      </c>
      <c r="AF821" s="8">
        <v>1</v>
      </c>
    </row>
    <row r="822" spans="1:32">
      <c r="A822" s="8">
        <v>160790000</v>
      </c>
      <c r="B822" s="8">
        <v>365630016</v>
      </c>
      <c r="C822" s="8">
        <v>0</v>
      </c>
      <c r="D822" s="8">
        <v>103870000</v>
      </c>
      <c r="F822" s="8" t="s">
        <v>1746</v>
      </c>
      <c r="H822" s="8">
        <v>0.549915607667124</v>
      </c>
      <c r="I822" s="9">
        <f>(((C822+D822)/2))/(((A822+B822)/2))</f>
        <v>0.19731392584433949</v>
      </c>
      <c r="J822" s="8">
        <v>-3.6602878570556601</v>
      </c>
      <c r="K822" s="8" t="s">
        <v>1747</v>
      </c>
      <c r="L822" s="8" t="s">
        <v>1747</v>
      </c>
      <c r="M822" s="8">
        <v>8</v>
      </c>
      <c r="N822" s="8">
        <v>8</v>
      </c>
      <c r="O822" s="8">
        <v>8</v>
      </c>
      <c r="P822" s="8">
        <v>38.9</v>
      </c>
      <c r="Q822" s="8">
        <v>38.9</v>
      </c>
      <c r="R822" s="8">
        <v>38.9</v>
      </c>
      <c r="S822" s="8">
        <v>29.314</v>
      </c>
      <c r="T822" s="8">
        <v>0</v>
      </c>
      <c r="U822" s="8">
        <v>60.25</v>
      </c>
      <c r="V822" s="8">
        <v>476670000</v>
      </c>
      <c r="W822" s="8">
        <v>11</v>
      </c>
      <c r="X822" s="8">
        <v>9.3000000000000007</v>
      </c>
      <c r="Y822" s="8">
        <v>38.9</v>
      </c>
      <c r="Z822" s="8">
        <v>4</v>
      </c>
      <c r="AA822" s="8">
        <v>27.5</v>
      </c>
      <c r="AB822" s="8">
        <v>2</v>
      </c>
      <c r="AC822" s="8">
        <v>8</v>
      </c>
      <c r="AD822" s="8">
        <v>1</v>
      </c>
      <c r="AE822" s="8">
        <v>5</v>
      </c>
      <c r="AF822" s="8">
        <v>1</v>
      </c>
    </row>
    <row r="823" spans="1:32">
      <c r="A823" s="8">
        <v>0</v>
      </c>
      <c r="B823" s="8">
        <v>578230016</v>
      </c>
      <c r="C823" s="8">
        <v>0</v>
      </c>
      <c r="D823" s="8">
        <v>0</v>
      </c>
      <c r="F823" s="8" t="s">
        <v>1748</v>
      </c>
      <c r="H823" s="8">
        <v>1.11067374624974</v>
      </c>
      <c r="I823" s="9" t="s">
        <v>229</v>
      </c>
      <c r="J823" s="8">
        <v>-4.8582029342651403</v>
      </c>
      <c r="K823" s="8" t="s">
        <v>1749</v>
      </c>
      <c r="L823" s="8" t="s">
        <v>1749</v>
      </c>
      <c r="M823" s="8">
        <v>4</v>
      </c>
      <c r="N823" s="8">
        <v>4</v>
      </c>
      <c r="O823" s="8">
        <v>4</v>
      </c>
      <c r="P823" s="8">
        <v>19.8</v>
      </c>
      <c r="Q823" s="8">
        <v>19.8</v>
      </c>
      <c r="R823" s="8">
        <v>19.8</v>
      </c>
      <c r="S823" s="8">
        <v>44.167999999999999</v>
      </c>
      <c r="T823" s="8">
        <v>0</v>
      </c>
      <c r="U823" s="8">
        <v>82.525999999999996</v>
      </c>
      <c r="V823" s="8">
        <v>450370000</v>
      </c>
      <c r="W823" s="8">
        <v>5</v>
      </c>
      <c r="X823" s="8">
        <v>2.2999999999999998</v>
      </c>
      <c r="Y823" s="8">
        <v>19.8</v>
      </c>
      <c r="Z823" s="8">
        <v>0</v>
      </c>
      <c r="AA823" s="8">
        <v>5.8</v>
      </c>
      <c r="AB823" s="8">
        <v>1</v>
      </c>
      <c r="AC823" s="8">
        <v>4</v>
      </c>
      <c r="AD823" s="8">
        <v>0</v>
      </c>
      <c r="AE823" s="8">
        <v>1</v>
      </c>
      <c r="AF823" s="8">
        <v>1</v>
      </c>
    </row>
  </sheetData>
  <pageMargins left="0.75" right="0.75" top="1" bottom="1" header="0.4921259845" footer="0.492125984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2B050-B9FE-41EB-B1E7-5BCDEA323D08}">
  <dimension ref="A1:C31"/>
  <sheetViews>
    <sheetView workbookViewId="0">
      <selection activeCell="G36" sqref="G36"/>
    </sheetView>
  </sheetViews>
  <sheetFormatPr defaultColWidth="11.5703125" defaultRowHeight="13.15"/>
  <cols>
    <col min="1" max="1" width="11.5703125" style="8"/>
    <col min="2" max="2" width="11.5703125" style="20"/>
    <col min="3" max="16384" width="11.5703125" style="8"/>
  </cols>
  <sheetData>
    <row r="1" spans="1:3" ht="15.6">
      <c r="A1" s="12" t="s">
        <v>1750</v>
      </c>
      <c r="B1" s="13"/>
      <c r="C1" s="7"/>
    </row>
    <row r="2" spans="1:3" ht="15.6">
      <c r="A2" s="14" t="s">
        <v>1751</v>
      </c>
      <c r="B2" s="13"/>
      <c r="C2" s="7"/>
    </row>
    <row r="3" spans="1:3" ht="15">
      <c r="A3" s="14" t="s">
        <v>1752</v>
      </c>
      <c r="B3" s="13"/>
      <c r="C3" s="7"/>
    </row>
    <row r="4" spans="1:3" ht="15">
      <c r="A4" s="15"/>
      <c r="B4" s="13"/>
      <c r="C4" s="7"/>
    </row>
    <row r="5" spans="1:3" ht="15.6">
      <c r="A5" s="16" t="s">
        <v>1753</v>
      </c>
      <c r="B5" s="13"/>
      <c r="C5" s="7"/>
    </row>
    <row r="6" spans="1:3" ht="15">
      <c r="A6" s="17" t="s">
        <v>1754</v>
      </c>
      <c r="B6" s="13" t="s">
        <v>1755</v>
      </c>
      <c r="C6" s="7"/>
    </row>
    <row r="7" spans="1:3" ht="15">
      <c r="A7" s="17" t="s">
        <v>1756</v>
      </c>
      <c r="B7" s="13" t="s">
        <v>1757</v>
      </c>
      <c r="C7" s="7"/>
    </row>
    <row r="8" spans="1:3" ht="15">
      <c r="A8" s="17" t="s">
        <v>1758</v>
      </c>
      <c r="B8" s="13" t="s">
        <v>1759</v>
      </c>
      <c r="C8" s="7"/>
    </row>
    <row r="9" spans="1:3" ht="15">
      <c r="A9" s="17" t="s">
        <v>1760</v>
      </c>
      <c r="B9" s="13" t="s">
        <v>1761</v>
      </c>
      <c r="C9" s="7"/>
    </row>
    <row r="10" spans="1:3" ht="15">
      <c r="A10" s="17" t="s">
        <v>1762</v>
      </c>
      <c r="B10" s="13" t="s">
        <v>1763</v>
      </c>
      <c r="C10" s="7"/>
    </row>
    <row r="11" spans="1:3" ht="15">
      <c r="A11" s="17" t="s">
        <v>1764</v>
      </c>
      <c r="B11" s="13" t="s">
        <v>1765</v>
      </c>
      <c r="C11" s="7"/>
    </row>
    <row r="12" spans="1:3" ht="15">
      <c r="A12" s="18" t="s">
        <v>1766</v>
      </c>
      <c r="B12" s="19" t="s">
        <v>1767</v>
      </c>
      <c r="C12" s="7"/>
    </row>
    <row r="13" spans="1:3" ht="15">
      <c r="A13" s="17" t="s">
        <v>1768</v>
      </c>
      <c r="B13" s="13" t="s">
        <v>1769</v>
      </c>
      <c r="C13" s="7"/>
    </row>
    <row r="14" spans="1:3" ht="15">
      <c r="A14" s="17" t="s">
        <v>1770</v>
      </c>
      <c r="B14" s="13" t="s">
        <v>1771</v>
      </c>
      <c r="C14" s="7"/>
    </row>
    <row r="15" spans="1:3" ht="15">
      <c r="A15" s="17" t="s">
        <v>1772</v>
      </c>
      <c r="B15" s="13" t="s">
        <v>1773</v>
      </c>
      <c r="C15" s="7"/>
    </row>
    <row r="16" spans="1:3" ht="15">
      <c r="A16" s="17" t="s">
        <v>1774</v>
      </c>
      <c r="B16" s="13" t="s">
        <v>21</v>
      </c>
      <c r="C16" s="7"/>
    </row>
    <row r="17" spans="1:3" ht="15">
      <c r="A17" s="17" t="s">
        <v>1775</v>
      </c>
      <c r="B17" s="13" t="s">
        <v>22</v>
      </c>
      <c r="C17" s="7"/>
    </row>
    <row r="18" spans="1:3" ht="15">
      <c r="A18" s="17" t="s">
        <v>1776</v>
      </c>
      <c r="B18" s="13" t="s">
        <v>23</v>
      </c>
      <c r="C18" s="7"/>
    </row>
    <row r="19" spans="1:3" ht="15">
      <c r="A19" s="17" t="s">
        <v>1777</v>
      </c>
      <c r="B19" s="13" t="s">
        <v>1778</v>
      </c>
      <c r="C19" s="7"/>
    </row>
    <row r="20" spans="1:3" ht="15">
      <c r="A20" s="17" t="s">
        <v>1779</v>
      </c>
      <c r="B20" s="13" t="s">
        <v>1780</v>
      </c>
      <c r="C20" s="7"/>
    </row>
    <row r="21" spans="1:3" ht="15">
      <c r="A21" s="17" t="s">
        <v>1781</v>
      </c>
      <c r="B21" s="13" t="s">
        <v>1782</v>
      </c>
      <c r="C21" s="7"/>
    </row>
    <row r="22" spans="1:3" ht="15">
      <c r="A22" s="17" t="s">
        <v>1783</v>
      </c>
      <c r="B22" s="13" t="s">
        <v>27</v>
      </c>
      <c r="C22" s="7"/>
    </row>
    <row r="23" spans="1:3" ht="15">
      <c r="A23" s="17" t="s">
        <v>1784</v>
      </c>
      <c r="B23" s="13" t="s">
        <v>28</v>
      </c>
      <c r="C23" s="7"/>
    </row>
    <row r="24" spans="1:3" ht="15">
      <c r="A24" s="17" t="s">
        <v>1785</v>
      </c>
      <c r="B24" s="13" t="s">
        <v>1786</v>
      </c>
      <c r="C24" s="7"/>
    </row>
    <row r="25" spans="1:3" ht="15">
      <c r="A25" s="17" t="s">
        <v>1787</v>
      </c>
      <c r="B25" s="13" t="s">
        <v>1788</v>
      </c>
      <c r="C25" s="7"/>
    </row>
    <row r="26" spans="1:3" ht="15">
      <c r="A26" s="17" t="s">
        <v>1789</v>
      </c>
      <c r="B26" s="13" t="s">
        <v>1790</v>
      </c>
      <c r="C26" s="7"/>
    </row>
    <row r="27" spans="1:3" ht="15">
      <c r="A27" s="17" t="s">
        <v>1791</v>
      </c>
      <c r="B27" s="13" t="s">
        <v>1792</v>
      </c>
      <c r="C27" s="7"/>
    </row>
    <row r="28" spans="1:3" ht="15">
      <c r="A28" s="17" t="s">
        <v>1793</v>
      </c>
      <c r="B28" s="13" t="s">
        <v>1794</v>
      </c>
      <c r="C28" s="7"/>
    </row>
    <row r="29" spans="1:3" ht="15">
      <c r="A29" s="17" t="s">
        <v>1795</v>
      </c>
      <c r="B29" s="13" t="s">
        <v>1796</v>
      </c>
      <c r="C29" s="7"/>
    </row>
    <row r="30" spans="1:3" ht="15">
      <c r="A30" s="17" t="s">
        <v>1797</v>
      </c>
      <c r="B30" s="13" t="s">
        <v>1798</v>
      </c>
      <c r="C30" s="7"/>
    </row>
    <row r="31" spans="1:3" ht="15">
      <c r="A31" s="17" t="s">
        <v>1799</v>
      </c>
      <c r="B31" s="13" t="s">
        <v>40</v>
      </c>
      <c r="C31" s="7"/>
    </row>
  </sheetData>
  <pageMargins left="0.75" right="0.75" top="1" bottom="1" header="0.4921259845" footer="0.492125984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196FA-A091-4E9C-9ADE-758AEFC10BB6}">
  <dimension ref="A1:N46"/>
  <sheetViews>
    <sheetView topLeftCell="A19" workbookViewId="0">
      <selection activeCell="P47" sqref="P47"/>
    </sheetView>
  </sheetViews>
  <sheetFormatPr defaultRowHeight="14.45"/>
  <sheetData>
    <row r="1" spans="1:14" s="2" customFormat="1" ht="43.15">
      <c r="B1" s="3" t="s">
        <v>53</v>
      </c>
      <c r="C1" s="3" t="s">
        <v>48</v>
      </c>
      <c r="D1" s="3" t="s">
        <v>59</v>
      </c>
      <c r="E1" s="3" t="s">
        <v>65</v>
      </c>
      <c r="F1" s="3" t="s">
        <v>61</v>
      </c>
      <c r="G1" s="3" t="s">
        <v>63</v>
      </c>
      <c r="H1" s="3" t="s">
        <v>55</v>
      </c>
      <c r="I1" s="3" t="s">
        <v>45</v>
      </c>
      <c r="J1" s="3" t="s">
        <v>1800</v>
      </c>
      <c r="K1" s="3" t="s">
        <v>1801</v>
      </c>
      <c r="L1" s="3" t="s">
        <v>1802</v>
      </c>
      <c r="M1" s="3" t="s">
        <v>50</v>
      </c>
      <c r="N1" s="3" t="s">
        <v>57</v>
      </c>
    </row>
    <row r="2" spans="1:14">
      <c r="A2" s="1" t="s">
        <v>1803</v>
      </c>
      <c r="B2" s="1">
        <v>149.36000000000001</v>
      </c>
      <c r="C2" s="1">
        <v>834.96</v>
      </c>
      <c r="D2" s="1">
        <v>516.1</v>
      </c>
      <c r="E2" s="1">
        <v>675.86</v>
      </c>
      <c r="F2" s="1">
        <v>699.42</v>
      </c>
      <c r="G2" s="1">
        <v>1217.19</v>
      </c>
      <c r="H2" s="1">
        <v>1082.53</v>
      </c>
      <c r="I2" s="1">
        <v>856.46</v>
      </c>
      <c r="J2" s="1">
        <v>46495.48</v>
      </c>
      <c r="K2" s="1">
        <v>45280.480000000003</v>
      </c>
      <c r="L2" s="1">
        <v>25437.43</v>
      </c>
      <c r="M2" s="1" t="s">
        <v>1804</v>
      </c>
      <c r="N2" s="1" t="s">
        <v>1804</v>
      </c>
    </row>
    <row r="3" spans="1:14">
      <c r="A3" s="1" t="s">
        <v>1805</v>
      </c>
      <c r="B3" s="1">
        <v>88.95</v>
      </c>
      <c r="C3" s="1">
        <v>683.49</v>
      </c>
      <c r="D3" s="1">
        <v>333.35</v>
      </c>
      <c r="E3" s="1">
        <v>448.69</v>
      </c>
      <c r="F3" s="1">
        <v>514.44000000000005</v>
      </c>
      <c r="G3" s="1">
        <v>862.42</v>
      </c>
      <c r="H3" s="1">
        <v>678.57</v>
      </c>
      <c r="I3" s="1">
        <v>581.26</v>
      </c>
      <c r="J3" s="1">
        <v>29998.67</v>
      </c>
      <c r="K3" s="1">
        <v>29525.56</v>
      </c>
      <c r="L3" s="1">
        <v>16993.009999999998</v>
      </c>
    </row>
    <row r="4" spans="1:14">
      <c r="A4" s="1" t="s">
        <v>1806</v>
      </c>
      <c r="B4" s="1">
        <v>152.09</v>
      </c>
      <c r="C4" s="1">
        <v>1466.94</v>
      </c>
      <c r="D4" s="1">
        <v>672.84</v>
      </c>
      <c r="E4" s="1">
        <v>891.22</v>
      </c>
      <c r="F4" s="1">
        <v>894.76</v>
      </c>
      <c r="G4" s="1">
        <v>1802.74</v>
      </c>
      <c r="H4" s="1">
        <v>1497.59</v>
      </c>
      <c r="I4" s="1">
        <v>979.7</v>
      </c>
      <c r="J4" s="1">
        <v>51766.54</v>
      </c>
      <c r="K4" s="1">
        <v>49474.75</v>
      </c>
      <c r="L4" s="1">
        <v>29894.13</v>
      </c>
    </row>
    <row r="5" spans="1:14">
      <c r="A5" s="1" t="s">
        <v>1807</v>
      </c>
      <c r="B5" s="1">
        <v>416.19</v>
      </c>
      <c r="C5" s="1">
        <v>3816.43</v>
      </c>
      <c r="D5" s="1">
        <v>1501.28</v>
      </c>
      <c r="E5" s="1">
        <v>2383.94</v>
      </c>
      <c r="F5" s="1">
        <v>4774.76</v>
      </c>
      <c r="G5" s="1">
        <v>5017.8</v>
      </c>
      <c r="H5" s="1">
        <v>4406.54</v>
      </c>
      <c r="I5" s="1">
        <v>2626.37</v>
      </c>
      <c r="J5" s="1">
        <v>59778.46</v>
      </c>
      <c r="K5" s="1">
        <v>59078.27</v>
      </c>
      <c r="L5" s="1">
        <v>53046.51</v>
      </c>
    </row>
    <row r="6" spans="1:14">
      <c r="A6" s="1" t="s">
        <v>1808</v>
      </c>
      <c r="B6" s="1">
        <v>286.22000000000003</v>
      </c>
      <c r="C6" s="1">
        <v>2997.56</v>
      </c>
      <c r="D6" s="1">
        <v>1365.54</v>
      </c>
      <c r="E6" s="1">
        <v>1520.47</v>
      </c>
      <c r="F6" s="1">
        <v>2751.67</v>
      </c>
      <c r="G6" s="1">
        <v>2218.46</v>
      </c>
      <c r="H6" s="1">
        <v>3669.99</v>
      </c>
      <c r="I6" s="1">
        <v>2144.11</v>
      </c>
      <c r="J6" s="1">
        <v>60718.68</v>
      </c>
      <c r="K6" s="1">
        <v>56932.71</v>
      </c>
      <c r="L6" s="1">
        <v>48438.66</v>
      </c>
    </row>
    <row r="7" spans="1:14">
      <c r="A7" s="1" t="s">
        <v>1809</v>
      </c>
      <c r="B7" s="1">
        <v>166.27</v>
      </c>
      <c r="C7" s="1">
        <v>1843.71</v>
      </c>
      <c r="D7" s="1">
        <v>938.51</v>
      </c>
      <c r="E7" s="1">
        <v>686.44</v>
      </c>
      <c r="F7" s="1">
        <v>1490.55</v>
      </c>
      <c r="G7" s="1">
        <v>1834.57</v>
      </c>
      <c r="H7" s="1">
        <v>2271.4899999999998</v>
      </c>
      <c r="I7" s="1">
        <v>1355.52</v>
      </c>
      <c r="J7" s="1">
        <v>58449.1</v>
      </c>
      <c r="K7" s="1">
        <v>55198.79</v>
      </c>
      <c r="L7" s="1">
        <v>39125.22</v>
      </c>
    </row>
    <row r="8" spans="1:14">
      <c r="A8" s="1" t="s">
        <v>1810</v>
      </c>
      <c r="B8" s="1">
        <v>80.75</v>
      </c>
      <c r="C8" s="1">
        <v>1298.6600000000001</v>
      </c>
      <c r="D8" s="1">
        <v>514.69000000000005</v>
      </c>
      <c r="E8" s="1">
        <v>357.78</v>
      </c>
      <c r="F8" s="1">
        <v>765.48</v>
      </c>
      <c r="G8" s="1">
        <v>1117.7</v>
      </c>
      <c r="H8" s="1">
        <v>1071.8</v>
      </c>
      <c r="I8" s="1">
        <v>753</v>
      </c>
      <c r="J8" s="1">
        <v>38071.5</v>
      </c>
      <c r="K8" s="1">
        <v>31512.83</v>
      </c>
      <c r="L8" s="1">
        <v>13339.11</v>
      </c>
    </row>
    <row r="9" spans="1:14">
      <c r="A9" s="1" t="s">
        <v>1811</v>
      </c>
      <c r="B9" s="1">
        <v>72.03</v>
      </c>
      <c r="C9" s="1">
        <v>1203.01</v>
      </c>
      <c r="D9" s="1">
        <v>356.2</v>
      </c>
      <c r="E9" s="1">
        <v>238.82</v>
      </c>
      <c r="F9" s="1">
        <v>415.88</v>
      </c>
      <c r="G9" s="1">
        <v>784.39</v>
      </c>
      <c r="H9" s="1">
        <v>646.67999999999995</v>
      </c>
      <c r="I9" s="1">
        <v>560.48</v>
      </c>
      <c r="J9" s="1">
        <v>18890.02</v>
      </c>
      <c r="K9" s="1">
        <v>15378.47</v>
      </c>
      <c r="L9" s="1">
        <v>5644.86</v>
      </c>
    </row>
    <row r="10" spans="1:14">
      <c r="A10" s="1" t="s">
        <v>1812</v>
      </c>
      <c r="B10" s="1">
        <v>62.32</v>
      </c>
      <c r="C10" s="1">
        <v>1189.25</v>
      </c>
      <c r="D10" s="1">
        <v>288.33999999999997</v>
      </c>
      <c r="E10" s="1">
        <v>164.49</v>
      </c>
      <c r="F10" s="1">
        <v>458.74</v>
      </c>
      <c r="G10" s="1">
        <v>723.89</v>
      </c>
      <c r="H10" s="1">
        <v>634.70000000000005</v>
      </c>
      <c r="I10" s="1">
        <v>490.59</v>
      </c>
      <c r="J10" s="1">
        <v>12245.49</v>
      </c>
      <c r="K10" s="1">
        <v>11054.32</v>
      </c>
      <c r="L10" s="1">
        <v>3645.32</v>
      </c>
    </row>
    <row r="11" spans="1:14">
      <c r="A11" s="1" t="s">
        <v>1813</v>
      </c>
      <c r="B11" s="1">
        <v>70.84</v>
      </c>
      <c r="C11" s="1">
        <v>1299.3599999999999</v>
      </c>
      <c r="D11" s="1">
        <v>338.62</v>
      </c>
      <c r="E11" s="1">
        <v>188.18</v>
      </c>
      <c r="F11" s="1">
        <v>441.8</v>
      </c>
      <c r="G11" s="1">
        <v>760.89</v>
      </c>
      <c r="H11" s="1">
        <v>620.87</v>
      </c>
      <c r="I11" s="1">
        <v>425.87</v>
      </c>
      <c r="J11" s="1">
        <v>21492.16</v>
      </c>
      <c r="K11" s="1">
        <v>16632.37</v>
      </c>
      <c r="L11" s="1">
        <v>5319.53</v>
      </c>
    </row>
    <row r="12" spans="1:14">
      <c r="A12" s="1" t="s">
        <v>1814</v>
      </c>
      <c r="B12" s="1">
        <v>290.01</v>
      </c>
      <c r="C12" s="1">
        <v>3197.25</v>
      </c>
      <c r="D12" s="1">
        <v>1136.56</v>
      </c>
      <c r="E12" s="1">
        <v>1397.58</v>
      </c>
      <c r="F12" s="1">
        <v>1416.13</v>
      </c>
      <c r="G12" s="1">
        <v>2279.67</v>
      </c>
      <c r="H12" s="1">
        <v>1939.73</v>
      </c>
      <c r="I12" s="1">
        <v>1494.44</v>
      </c>
      <c r="J12" s="1">
        <v>56352.59</v>
      </c>
      <c r="K12" s="1">
        <v>54785.64</v>
      </c>
      <c r="L12" s="1">
        <v>38916.019999999997</v>
      </c>
    </row>
    <row r="13" spans="1:14">
      <c r="A13" s="1" t="s">
        <v>1815</v>
      </c>
      <c r="B13" s="1">
        <v>593.20000000000005</v>
      </c>
      <c r="C13" s="1">
        <v>3887.11</v>
      </c>
      <c r="D13" s="1">
        <v>1566.15</v>
      </c>
      <c r="E13" s="1">
        <v>1363.47</v>
      </c>
      <c r="F13" s="1">
        <v>1773.05</v>
      </c>
      <c r="G13" s="1">
        <v>4269.2</v>
      </c>
      <c r="H13" s="1">
        <v>2871.84</v>
      </c>
      <c r="I13" s="1">
        <v>1517.73</v>
      </c>
      <c r="J13" s="1">
        <v>61072.35</v>
      </c>
      <c r="K13" s="1">
        <v>62517.52</v>
      </c>
      <c r="L13" s="1">
        <v>57821.51</v>
      </c>
    </row>
    <row r="14" spans="1:14">
      <c r="A14" s="1" t="s">
        <v>1816</v>
      </c>
      <c r="B14" s="1">
        <v>291.64</v>
      </c>
      <c r="C14" s="1">
        <v>2696.77</v>
      </c>
      <c r="D14" s="1">
        <v>1055.04</v>
      </c>
      <c r="E14" s="1">
        <v>770.75</v>
      </c>
      <c r="F14" s="1">
        <v>937.6</v>
      </c>
      <c r="G14" s="1">
        <v>1738.65</v>
      </c>
      <c r="H14" s="1">
        <v>1556.38</v>
      </c>
      <c r="I14" s="1">
        <v>1007.54</v>
      </c>
      <c r="J14" s="1">
        <v>56575.38</v>
      </c>
      <c r="K14" s="1">
        <v>59372.51</v>
      </c>
      <c r="L14" s="1">
        <v>43232.63</v>
      </c>
    </row>
    <row r="15" spans="1:14">
      <c r="A15" s="1" t="s">
        <v>1817</v>
      </c>
      <c r="B15" s="1">
        <v>94.8</v>
      </c>
      <c r="C15" s="1">
        <v>1778.32</v>
      </c>
      <c r="D15" s="1">
        <v>573.26</v>
      </c>
      <c r="E15" s="1">
        <v>469.35</v>
      </c>
      <c r="F15" s="1">
        <v>367.09</v>
      </c>
      <c r="G15" s="1">
        <v>760.01</v>
      </c>
      <c r="H15" s="1">
        <v>634.21</v>
      </c>
      <c r="I15" s="1">
        <v>859.67</v>
      </c>
      <c r="J15" s="1">
        <v>36350.03</v>
      </c>
      <c r="K15" s="1">
        <v>33071.61</v>
      </c>
      <c r="L15" s="1">
        <v>11722.46</v>
      </c>
    </row>
    <row r="16" spans="1:14">
      <c r="A16" s="1" t="s">
        <v>1818</v>
      </c>
      <c r="B16" s="1">
        <v>60.92</v>
      </c>
      <c r="C16" s="1">
        <v>881.53</v>
      </c>
      <c r="D16" s="1">
        <v>239.51</v>
      </c>
      <c r="E16" s="1">
        <v>270.18</v>
      </c>
      <c r="F16" s="1">
        <v>211.63</v>
      </c>
      <c r="G16" s="1">
        <v>466.88</v>
      </c>
      <c r="H16" s="1">
        <v>286.93</v>
      </c>
      <c r="I16" s="1">
        <v>691.58</v>
      </c>
      <c r="J16" s="1">
        <v>18545.38</v>
      </c>
      <c r="K16" s="1">
        <v>16780.68</v>
      </c>
      <c r="L16" s="1">
        <v>5261.66</v>
      </c>
    </row>
    <row r="17" spans="1:14">
      <c r="A17" s="1" t="s">
        <v>1819</v>
      </c>
      <c r="B17" s="1">
        <v>97.02</v>
      </c>
      <c r="C17" s="1">
        <v>1436.95</v>
      </c>
      <c r="D17" s="1">
        <v>416.98</v>
      </c>
      <c r="E17" s="1">
        <v>609.16</v>
      </c>
      <c r="F17" s="1">
        <v>878.01</v>
      </c>
      <c r="G17" s="1">
        <v>795.34</v>
      </c>
      <c r="H17" s="1">
        <v>1109.1099999999999</v>
      </c>
      <c r="I17" s="1">
        <v>663.01</v>
      </c>
      <c r="J17" s="1">
        <v>28192.49</v>
      </c>
      <c r="K17" s="1">
        <v>21748.12</v>
      </c>
      <c r="L17" s="1">
        <v>9656.33</v>
      </c>
    </row>
    <row r="18" spans="1:14">
      <c r="A18" s="1" t="s">
        <v>1820</v>
      </c>
      <c r="B18" s="1">
        <v>126.46</v>
      </c>
      <c r="C18" s="1">
        <v>1889.68</v>
      </c>
      <c r="D18" s="1">
        <v>463.52</v>
      </c>
      <c r="E18" s="1">
        <v>978.08</v>
      </c>
      <c r="F18" s="1">
        <v>1040.72</v>
      </c>
      <c r="G18" s="1">
        <v>936.79</v>
      </c>
      <c r="H18" s="1">
        <v>1631.8</v>
      </c>
      <c r="I18" s="1">
        <v>932.8</v>
      </c>
      <c r="J18" s="1">
        <v>50252.74</v>
      </c>
      <c r="K18" s="1">
        <v>45067.73</v>
      </c>
      <c r="L18" s="1">
        <v>22039</v>
      </c>
    </row>
    <row r="19" spans="1:14">
      <c r="A19" s="1" t="s">
        <v>1821</v>
      </c>
      <c r="B19" s="1">
        <v>177.45</v>
      </c>
      <c r="C19" s="1">
        <v>1778.82</v>
      </c>
      <c r="D19" s="1">
        <v>651.29999999999995</v>
      </c>
      <c r="E19" s="1">
        <v>768.09</v>
      </c>
      <c r="F19" s="1">
        <v>702.7</v>
      </c>
      <c r="G19" s="1">
        <v>1234.2</v>
      </c>
      <c r="H19" s="1">
        <v>1409.47</v>
      </c>
      <c r="I19" s="1">
        <v>998.2</v>
      </c>
      <c r="J19" s="1">
        <v>46843.02</v>
      </c>
      <c r="K19" s="1">
        <v>49480.01</v>
      </c>
      <c r="L19" s="1">
        <v>26081.26</v>
      </c>
    </row>
    <row r="20" spans="1:14">
      <c r="A20" s="1" t="s">
        <v>1822</v>
      </c>
      <c r="B20" s="1">
        <v>249.73</v>
      </c>
      <c r="C20" s="1">
        <v>2467.19</v>
      </c>
      <c r="D20" s="1">
        <v>850.44</v>
      </c>
      <c r="E20" s="1">
        <v>1084.76</v>
      </c>
      <c r="F20" s="1">
        <v>854.19</v>
      </c>
      <c r="G20" s="1">
        <v>1999.1</v>
      </c>
      <c r="H20" s="1">
        <v>1894.96</v>
      </c>
      <c r="I20" s="1">
        <v>1417.78</v>
      </c>
      <c r="J20" s="1">
        <v>57375.73</v>
      </c>
      <c r="K20" s="1">
        <v>60472.22</v>
      </c>
      <c r="L20" s="1">
        <v>45223.43</v>
      </c>
    </row>
    <row r="21" spans="1:14">
      <c r="A21" s="1" t="s">
        <v>1823</v>
      </c>
      <c r="B21" s="1">
        <v>298.68</v>
      </c>
      <c r="C21" s="1">
        <v>2547.69</v>
      </c>
      <c r="D21" s="1">
        <v>843.3</v>
      </c>
      <c r="E21" s="1">
        <v>823.4</v>
      </c>
      <c r="F21" s="1">
        <v>737.87</v>
      </c>
      <c r="G21" s="1">
        <v>1814.89</v>
      </c>
      <c r="H21" s="1">
        <v>1720.61</v>
      </c>
      <c r="I21" s="1">
        <v>1371.73</v>
      </c>
      <c r="J21" s="1">
        <v>56152.05</v>
      </c>
      <c r="K21" s="1">
        <v>56745.03</v>
      </c>
      <c r="L21" s="1">
        <v>46434.61</v>
      </c>
    </row>
    <row r="22" spans="1:14">
      <c r="A22" s="1" t="s">
        <v>1824</v>
      </c>
      <c r="B22">
        <v>60.92</v>
      </c>
      <c r="C22">
        <v>683.49</v>
      </c>
      <c r="D22">
        <v>239.51</v>
      </c>
      <c r="E22">
        <v>164.49</v>
      </c>
      <c r="F22">
        <v>211.63</v>
      </c>
      <c r="G22">
        <v>466.88</v>
      </c>
      <c r="H22">
        <v>286.93</v>
      </c>
      <c r="I22">
        <v>425.87</v>
      </c>
      <c r="J22">
        <v>12245.49</v>
      </c>
      <c r="K22">
        <v>11054.32</v>
      </c>
      <c r="L22">
        <v>3645.32</v>
      </c>
    </row>
    <row r="23" spans="1:14">
      <c r="A23" s="1" t="s">
        <v>1825</v>
      </c>
      <c r="B23">
        <v>593.20000000000005</v>
      </c>
      <c r="C23">
        <v>3887.11</v>
      </c>
      <c r="D23">
        <v>1566.15</v>
      </c>
      <c r="E23">
        <v>2383.94</v>
      </c>
      <c r="F23">
        <v>4774.76</v>
      </c>
      <c r="G23">
        <v>5017.8</v>
      </c>
      <c r="H23">
        <v>4406.54</v>
      </c>
      <c r="I23">
        <v>2626.37</v>
      </c>
      <c r="J23">
        <v>61072.35</v>
      </c>
      <c r="K23">
        <v>62517.52</v>
      </c>
      <c r="L23">
        <v>57821.51</v>
      </c>
    </row>
    <row r="26" spans="1:14" ht="43.15">
      <c r="A26" s="2"/>
      <c r="B26" s="3" t="s">
        <v>53</v>
      </c>
      <c r="C26" s="3" t="s">
        <v>48</v>
      </c>
      <c r="D26" s="3" t="s">
        <v>59</v>
      </c>
      <c r="E26" s="3" t="s">
        <v>65</v>
      </c>
      <c r="F26" s="3" t="s">
        <v>61</v>
      </c>
      <c r="G26" s="3" t="s">
        <v>63</v>
      </c>
      <c r="H26" s="3" t="s">
        <v>55</v>
      </c>
      <c r="I26" s="3" t="s">
        <v>1826</v>
      </c>
      <c r="J26" s="3" t="s">
        <v>1800</v>
      </c>
      <c r="K26" s="3" t="s">
        <v>1801</v>
      </c>
      <c r="L26" s="3" t="s">
        <v>1802</v>
      </c>
      <c r="M26" s="3" t="s">
        <v>50</v>
      </c>
      <c r="N26" s="3" t="s">
        <v>57</v>
      </c>
    </row>
    <row r="27" spans="1:14">
      <c r="A27" s="4" t="s">
        <v>1803</v>
      </c>
      <c r="B27" s="5">
        <v>0.16615315247614038</v>
      </c>
      <c r="C27" s="5">
        <v>4.7280888494890164E-2</v>
      </c>
      <c r="D27" s="5">
        <v>0.20848911535910269</v>
      </c>
      <c r="E27" s="5">
        <v>0.2304039289013044</v>
      </c>
      <c r="F27" s="5">
        <v>0.10689811598617614</v>
      </c>
      <c r="G27" s="5">
        <v>0.16486996035966356</v>
      </c>
      <c r="H27" s="5">
        <v>0.19312507737382906</v>
      </c>
      <c r="I27" s="5">
        <v>0.19567825494205865</v>
      </c>
      <c r="J27" s="5">
        <v>0.70145796801186899</v>
      </c>
      <c r="K27" s="5">
        <v>0.66506085902159229</v>
      </c>
      <c r="L27" s="5">
        <v>0.40224515603625871</v>
      </c>
      <c r="M27" s="5"/>
      <c r="N27" s="5"/>
    </row>
    <row r="28" spans="1:14">
      <c r="A28" s="4" t="s">
        <v>1805</v>
      </c>
      <c r="B28" s="5">
        <v>5.2660254001653257E-2</v>
      </c>
      <c r="C28" s="5">
        <v>0</v>
      </c>
      <c r="D28" s="5">
        <v>7.0735090152565905E-2</v>
      </c>
      <c r="E28" s="5">
        <v>0.12804974205321137</v>
      </c>
      <c r="F28" s="5">
        <v>6.6360151913270063E-2</v>
      </c>
      <c r="G28" s="5">
        <v>8.6914294252590674E-2</v>
      </c>
      <c r="H28" s="5">
        <v>9.5067251511672238E-2</v>
      </c>
      <c r="I28" s="5">
        <v>7.06157691433765E-2</v>
      </c>
      <c r="J28" s="5">
        <v>0.36359454611662517</v>
      </c>
      <c r="K28" s="5">
        <v>0.35892132630695339</v>
      </c>
      <c r="L28" s="5">
        <v>0.24637557569109231</v>
      </c>
      <c r="M28" s="5"/>
      <c r="N28" s="5"/>
    </row>
    <row r="29" spans="1:14">
      <c r="A29" s="4" t="s">
        <v>1806</v>
      </c>
      <c r="B29" s="5">
        <v>0.17128203201322609</v>
      </c>
      <c r="C29" s="5">
        <v>0.24455147614261369</v>
      </c>
      <c r="D29" s="5">
        <v>0.32663721883856961</v>
      </c>
      <c r="E29" s="5">
        <v>0.32743697762959295</v>
      </c>
      <c r="F29" s="5">
        <v>0.14970645149272538</v>
      </c>
      <c r="G29" s="5">
        <v>0.29353625201058248</v>
      </c>
      <c r="H29" s="5">
        <v>0.29387733304851671</v>
      </c>
      <c r="I29" s="5">
        <v>0.25168370824812547</v>
      </c>
      <c r="J29" s="5">
        <v>0.80941207360047318</v>
      </c>
      <c r="K29" s="5">
        <v>0.74656123210371683</v>
      </c>
      <c r="L29" s="5">
        <v>0.48450823138356536</v>
      </c>
      <c r="M29" s="5"/>
      <c r="N29" s="5"/>
    </row>
    <row r="30" spans="1:14">
      <c r="A30" s="4" t="s">
        <v>1807</v>
      </c>
      <c r="B30" s="5">
        <v>0.66744946268881022</v>
      </c>
      <c r="C30" s="5">
        <v>0.97793745825035416</v>
      </c>
      <c r="D30" s="5">
        <v>0.95110203220165224</v>
      </c>
      <c r="E30" s="5">
        <v>1</v>
      </c>
      <c r="F30" s="5">
        <v>1</v>
      </c>
      <c r="G30" s="5">
        <v>1</v>
      </c>
      <c r="H30" s="5">
        <v>1</v>
      </c>
      <c r="I30" s="5">
        <v>1</v>
      </c>
      <c r="J30" s="5">
        <v>0.9735004462707616</v>
      </c>
      <c r="K30" s="5">
        <v>0.93317069284459575</v>
      </c>
      <c r="L30" s="5">
        <v>0.91186164992407182</v>
      </c>
      <c r="M30" s="5"/>
      <c r="N30" s="5"/>
    </row>
    <row r="31" spans="1:14">
      <c r="A31" s="4" t="s">
        <v>1808</v>
      </c>
      <c r="B31" s="5">
        <v>0.42327346509355973</v>
      </c>
      <c r="C31" s="5">
        <v>0.72232973948221069</v>
      </c>
      <c r="D31" s="5">
        <v>0.84878339263100755</v>
      </c>
      <c r="E31" s="5">
        <v>0.61095316407218014</v>
      </c>
      <c r="F31" s="5">
        <v>0.55664423323464374</v>
      </c>
      <c r="G31" s="5">
        <v>0.38488481449904632</v>
      </c>
      <c r="H31" s="5">
        <v>0.8212088037459857</v>
      </c>
      <c r="I31" s="5">
        <v>0.7808407180186322</v>
      </c>
      <c r="J31" s="5">
        <v>0.99275665074510222</v>
      </c>
      <c r="K31" s="5">
        <v>0.89147954266349549</v>
      </c>
      <c r="L31" s="5">
        <v>0.82680860355813135</v>
      </c>
      <c r="M31" s="5"/>
      <c r="N31" s="5"/>
    </row>
    <row r="32" spans="1:14">
      <c r="A32" s="4" t="s">
        <v>1809</v>
      </c>
      <c r="B32" s="5">
        <v>0.19792214623882165</v>
      </c>
      <c r="C32" s="5">
        <v>0.36215905756612832</v>
      </c>
      <c r="D32" s="5">
        <v>0.52689501296508467</v>
      </c>
      <c r="E32" s="5">
        <v>0.23517087566739511</v>
      </c>
      <c r="F32" s="5">
        <v>0.28027253223116588</v>
      </c>
      <c r="G32" s="5">
        <v>0.30053044219630315</v>
      </c>
      <c r="H32" s="5">
        <v>0.48173492150956032</v>
      </c>
      <c r="I32" s="5">
        <v>0.42247216541695071</v>
      </c>
      <c r="J32" s="5">
        <v>0.94627444812138239</v>
      </c>
      <c r="K32" s="5">
        <v>0.85778711778513583</v>
      </c>
      <c r="L32" s="5">
        <v>0.6548983972479423</v>
      </c>
      <c r="M32" s="5"/>
      <c r="N32" s="5"/>
    </row>
    <row r="33" spans="1:14">
      <c r="A33" s="4" t="s">
        <v>1810</v>
      </c>
      <c r="B33" s="5">
        <v>3.7254828285864572E-2</v>
      </c>
      <c r="C33" s="5">
        <v>0.1920233985304125</v>
      </c>
      <c r="D33" s="5">
        <v>0.20742627992522467</v>
      </c>
      <c r="E33" s="5">
        <v>8.7089143706774189E-2</v>
      </c>
      <c r="F33" s="5">
        <v>0.12137502109297785</v>
      </c>
      <c r="G33" s="5">
        <v>0.14300844664375556</v>
      </c>
      <c r="H33" s="5">
        <v>0.19052046188838262</v>
      </c>
      <c r="I33" s="5">
        <v>0.1486616678027721</v>
      </c>
      <c r="J33" s="5">
        <v>0.52893038790534552</v>
      </c>
      <c r="K33" s="5">
        <v>0.39753668640892914</v>
      </c>
      <c r="L33" s="5">
        <v>0.17893081813246742</v>
      </c>
      <c r="M33" s="5"/>
      <c r="N33" s="5"/>
    </row>
    <row r="34" spans="1:14">
      <c r="A34" s="4" t="s">
        <v>1811</v>
      </c>
      <c r="B34" s="5">
        <v>2.0872473134440517E-2</v>
      </c>
      <c r="C34" s="5">
        <v>0.16216654909134043</v>
      </c>
      <c r="D34" s="5">
        <v>8.7959054453355834E-2</v>
      </c>
      <c r="E34" s="5">
        <v>3.3490279123206193E-2</v>
      </c>
      <c r="F34" s="5">
        <v>4.4760942598611041E-2</v>
      </c>
      <c r="G34" s="5">
        <v>6.9768310583354573E-2</v>
      </c>
      <c r="H34" s="5">
        <v>8.7326227482698596E-2</v>
      </c>
      <c r="I34" s="5">
        <v>6.1172460804362651E-2</v>
      </c>
      <c r="J34" s="5">
        <v>0.13608349994244973</v>
      </c>
      <c r="K34" s="5">
        <v>8.4024118204853171E-2</v>
      </c>
      <c r="L34" s="5">
        <v>3.6908095604360501E-2</v>
      </c>
      <c r="M34" s="5"/>
      <c r="N34" s="5"/>
    </row>
    <row r="35" spans="1:14">
      <c r="A35" s="4" t="s">
        <v>1812</v>
      </c>
      <c r="B35" s="5">
        <v>2.6301946344029427E-3</v>
      </c>
      <c r="C35" s="5">
        <v>0.15787140796973423</v>
      </c>
      <c r="D35" s="5">
        <v>3.6807272507990096E-2</v>
      </c>
      <c r="E35" s="5">
        <v>0</v>
      </c>
      <c r="F35" s="5">
        <v>5.4153618240111501E-2</v>
      </c>
      <c r="G35" s="5">
        <v>5.6474295307322474E-2</v>
      </c>
      <c r="H35" s="5">
        <v>8.4418185216561775E-2</v>
      </c>
      <c r="I35" s="5">
        <v>2.9411497386957496E-2</v>
      </c>
      <c r="J35" s="5">
        <v>0</v>
      </c>
      <c r="K35" s="5">
        <v>0</v>
      </c>
      <c r="L35" s="5">
        <v>0</v>
      </c>
      <c r="M35" s="5"/>
      <c r="N35" s="5"/>
    </row>
    <row r="36" spans="1:14">
      <c r="A36" s="4" t="s">
        <v>1813</v>
      </c>
      <c r="B36" s="5">
        <v>1.8636807695198015E-2</v>
      </c>
      <c r="C36" s="5">
        <v>0.1922419013490988</v>
      </c>
      <c r="D36" s="5">
        <v>7.4707531809684619E-2</v>
      </c>
      <c r="E36" s="5">
        <v>1.0673815584942216E-2</v>
      </c>
      <c r="F36" s="5">
        <v>5.0441254139154484E-2</v>
      </c>
      <c r="G36" s="5">
        <v>6.460451952572227E-2</v>
      </c>
      <c r="H36" s="5">
        <v>8.1061071315003119E-2</v>
      </c>
      <c r="I36" s="5">
        <v>0</v>
      </c>
      <c r="J36" s="5">
        <v>0.18937670782024485</v>
      </c>
      <c r="K36" s="5">
        <v>0.10838910133843212</v>
      </c>
      <c r="L36" s="5">
        <v>3.0903059074475329E-2</v>
      </c>
      <c r="M36" s="5"/>
      <c r="N36" s="5"/>
    </row>
    <row r="37" spans="1:14">
      <c r="A37" s="4" t="s">
        <v>1814</v>
      </c>
      <c r="B37" s="5">
        <v>0.43039377771097909</v>
      </c>
      <c r="C37" s="5">
        <v>0.78466235071575285</v>
      </c>
      <c r="D37" s="5">
        <v>0.67618193330519194</v>
      </c>
      <c r="E37" s="5">
        <v>0.55558359052918516</v>
      </c>
      <c r="F37" s="5">
        <v>0.26396355133428151</v>
      </c>
      <c r="G37" s="5">
        <v>0.39833484218575582</v>
      </c>
      <c r="H37" s="5">
        <v>0.40120302650008133</v>
      </c>
      <c r="I37" s="5">
        <v>0.48560327198364017</v>
      </c>
      <c r="J37" s="5">
        <v>0.90333681092742801</v>
      </c>
      <c r="K37" s="5">
        <v>0.84975905112779626</v>
      </c>
      <c r="L37" s="5">
        <v>0.65103692230849008</v>
      </c>
      <c r="M37" s="5"/>
      <c r="N37" s="5"/>
    </row>
    <row r="38" spans="1:14">
      <c r="A38" s="4" t="s">
        <v>1815</v>
      </c>
      <c r="B38" s="5">
        <v>1</v>
      </c>
      <c r="C38" s="5">
        <v>1</v>
      </c>
      <c r="D38" s="5">
        <v>1</v>
      </c>
      <c r="E38" s="5">
        <v>0.54021491811034272</v>
      </c>
      <c r="F38" s="5">
        <v>0.3421817918840796</v>
      </c>
      <c r="G38" s="5">
        <v>0.83550578784070029</v>
      </c>
      <c r="H38" s="5">
        <v>0.62746473573954831</v>
      </c>
      <c r="I38" s="5">
        <v>0.4961872301749603</v>
      </c>
      <c r="J38" s="5">
        <v>1</v>
      </c>
      <c r="K38" s="5">
        <v>1</v>
      </c>
      <c r="L38" s="5">
        <v>1</v>
      </c>
      <c r="M38" s="5"/>
      <c r="N38" s="5"/>
    </row>
    <row r="39" spans="1:14">
      <c r="A39" s="4" t="s">
        <v>1816</v>
      </c>
      <c r="B39" s="5">
        <v>0.43345607574960532</v>
      </c>
      <c r="C39" s="5">
        <v>0.62843907829268142</v>
      </c>
      <c r="D39" s="5">
        <v>0.61473346197913514</v>
      </c>
      <c r="E39" s="5">
        <v>0.27315776431097799</v>
      </c>
      <c r="F39" s="5">
        <v>0.15909474417779024</v>
      </c>
      <c r="G39" s="5">
        <v>0.27945338524957591</v>
      </c>
      <c r="H39" s="5">
        <v>0.3081481013979479</v>
      </c>
      <c r="I39" s="5">
        <v>0.26433537832310838</v>
      </c>
      <c r="J39" s="5">
        <v>0.9078996683382875</v>
      </c>
      <c r="K39" s="5">
        <v>0.93888817640566469</v>
      </c>
      <c r="L39" s="5">
        <v>0.73071417536006122</v>
      </c>
      <c r="M39" s="5"/>
      <c r="N39" s="5"/>
    </row>
    <row r="40" spans="1:14">
      <c r="A40" s="4" t="s">
        <v>1817</v>
      </c>
      <c r="B40" s="5">
        <v>6.3650710152551276E-2</v>
      </c>
      <c r="C40" s="5">
        <v>0.34174777283198382</v>
      </c>
      <c r="D40" s="5">
        <v>0.25157540855092564</v>
      </c>
      <c r="E40" s="5">
        <v>0.13735835454729778</v>
      </c>
      <c r="F40" s="5">
        <v>3.4068720373953837E-2</v>
      </c>
      <c r="G40" s="5">
        <v>6.4411152030798169E-2</v>
      </c>
      <c r="H40" s="5">
        <v>8.4299241918531137E-2</v>
      </c>
      <c r="I40" s="5">
        <v>0.19713701431492842</v>
      </c>
      <c r="J40" s="5">
        <v>0.49367376890506581</v>
      </c>
      <c r="K40" s="5">
        <v>0.4278259027810164</v>
      </c>
      <c r="L40" s="5">
        <v>0.1490902184151377</v>
      </c>
      <c r="M40" s="5"/>
      <c r="N40" s="5"/>
    </row>
    <row r="41" spans="1:14">
      <c r="A41" s="4" t="s">
        <v>1818</v>
      </c>
      <c r="B41" s="5">
        <v>0</v>
      </c>
      <c r="C41" s="5">
        <v>6.1817568875209908E-2</v>
      </c>
      <c r="D41" s="5">
        <v>0</v>
      </c>
      <c r="E41" s="5">
        <v>4.761990583252608E-2</v>
      </c>
      <c r="F41" s="5">
        <v>0</v>
      </c>
      <c r="G41" s="5">
        <v>0</v>
      </c>
      <c r="H41" s="5">
        <v>0</v>
      </c>
      <c r="I41" s="5">
        <v>0.12074982958418543</v>
      </c>
      <c r="J41" s="5">
        <v>0.12902508987880854</v>
      </c>
      <c r="K41" s="5">
        <v>0.11127096643815389</v>
      </c>
      <c r="L41" s="5">
        <v>2.9834877646434711E-2</v>
      </c>
      <c r="M41" s="5"/>
      <c r="N41" s="5"/>
    </row>
    <row r="42" spans="1:14">
      <c r="A42" s="4" t="s">
        <v>1819</v>
      </c>
      <c r="B42" s="5">
        <v>6.7821447358533085E-2</v>
      </c>
      <c r="C42" s="5">
        <v>0.2351901910963223</v>
      </c>
      <c r="D42" s="5">
        <v>0.1337740457094615</v>
      </c>
      <c r="E42" s="5">
        <v>0.20035143841942823</v>
      </c>
      <c r="F42" s="5">
        <v>0.14603572547790661</v>
      </c>
      <c r="G42" s="5">
        <v>7.2174417480421554E-2</v>
      </c>
      <c r="H42" s="5">
        <v>0.19957714443842983</v>
      </c>
      <c r="I42" s="5">
        <v>0.10776641672347194</v>
      </c>
      <c r="J42" s="5">
        <v>0.32660302136979524</v>
      </c>
      <c r="K42" s="5">
        <v>0.20779508464300703</v>
      </c>
      <c r="L42" s="5">
        <v>0.11095298506594871</v>
      </c>
      <c r="M42" s="5"/>
      <c r="N42" s="5"/>
    </row>
    <row r="43" spans="1:14">
      <c r="A43" s="4" t="s">
        <v>1820</v>
      </c>
      <c r="B43" s="5">
        <v>0.12313068309912073</v>
      </c>
      <c r="C43" s="5">
        <v>0.37650844981614551</v>
      </c>
      <c r="D43" s="5">
        <v>0.1688551528673943</v>
      </c>
      <c r="E43" s="5">
        <v>0.36657279956746047</v>
      </c>
      <c r="F43" s="5">
        <v>0.18169326755976709</v>
      </c>
      <c r="G43" s="5">
        <v>0.10325604493157427</v>
      </c>
      <c r="H43" s="5">
        <v>0.32645565963768414</v>
      </c>
      <c r="I43" s="5">
        <v>0.23037037037037034</v>
      </c>
      <c r="J43" s="5">
        <v>0.77840864638848373</v>
      </c>
      <c r="K43" s="5">
        <v>0.6609268370408371</v>
      </c>
      <c r="L43" s="5">
        <v>0.33951593864389501</v>
      </c>
      <c r="M43" s="5"/>
      <c r="N43" s="5"/>
    </row>
    <row r="44" spans="1:14">
      <c r="A44" s="4" t="s">
        <v>1821</v>
      </c>
      <c r="B44" s="5">
        <v>0.21892612910498227</v>
      </c>
      <c r="C44" s="5">
        <v>0.34190384627390263</v>
      </c>
      <c r="D44" s="5">
        <v>0.31040071157209187</v>
      </c>
      <c r="E44" s="5">
        <v>0.27195926918831242</v>
      </c>
      <c r="F44" s="5">
        <v>0.10761692084161531</v>
      </c>
      <c r="G44" s="5">
        <v>0.16860766614223058</v>
      </c>
      <c r="H44" s="5">
        <v>0.27248695871696593</v>
      </c>
      <c r="I44" s="5">
        <v>0.26009088843444672</v>
      </c>
      <c r="J44" s="5">
        <v>0.70857577161423035</v>
      </c>
      <c r="K44" s="5">
        <v>0.74666344106079696</v>
      </c>
      <c r="L44" s="5">
        <v>0.41412915895340735</v>
      </c>
      <c r="M44" s="5"/>
      <c r="N44" s="5"/>
    </row>
    <row r="45" spans="1:14">
      <c r="A45" s="4" t="s">
        <v>1822</v>
      </c>
      <c r="B45" s="5">
        <v>0.35471932065830009</v>
      </c>
      <c r="C45" s="5">
        <v>0.5567763967012318</v>
      </c>
      <c r="D45" s="5">
        <v>0.46050925646746671</v>
      </c>
      <c r="E45" s="5">
        <v>0.41463876185541465</v>
      </c>
      <c r="F45" s="5">
        <v>0.14081562436310166</v>
      </c>
      <c r="G45" s="5">
        <v>0.33668357167341983</v>
      </c>
      <c r="H45" s="5">
        <v>0.39033549292287378</v>
      </c>
      <c r="I45" s="5">
        <v>0.45076573506021356</v>
      </c>
      <c r="J45" s="5">
        <v>0.92429126099855707</v>
      </c>
      <c r="K45" s="5">
        <v>0.96025703803883167</v>
      </c>
      <c r="L45" s="5">
        <v>0.76746094548176969</v>
      </c>
      <c r="M45" s="5"/>
      <c r="N45" s="5"/>
    </row>
    <row r="46" spans="1:14">
      <c r="A46" s="4" t="s">
        <v>1823</v>
      </c>
      <c r="B46" s="5">
        <v>0.4466821973397459</v>
      </c>
      <c r="C46" s="5">
        <v>0.58190422085016325</v>
      </c>
      <c r="D46" s="5">
        <v>0.45512723873846705</v>
      </c>
      <c r="E46" s="5">
        <v>0.29687985762238395</v>
      </c>
      <c r="F46" s="5">
        <v>0.11532434973362582</v>
      </c>
      <c r="G46" s="5">
        <v>0.29620604185527327</v>
      </c>
      <c r="H46" s="5">
        <v>0.34801352555217602</v>
      </c>
      <c r="I46" s="5">
        <v>0.42983867302885709</v>
      </c>
      <c r="J46" s="5">
        <v>0.89922964532226735</v>
      </c>
      <c r="K46" s="5">
        <v>0.88783266489452661</v>
      </c>
      <c r="L46" s="5">
        <v>0.78981726105139549</v>
      </c>
      <c r="M46" s="5"/>
      <c r="N46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B94BF-8DE6-434E-B343-CA519A4E7796}">
  <sheetPr>
    <outlinePr summaryBelow="0" summaryRight="0"/>
  </sheetPr>
  <dimension ref="A1:AA994"/>
  <sheetViews>
    <sheetView workbookViewId="0">
      <selection activeCell="G25" sqref="G25"/>
    </sheetView>
  </sheetViews>
  <sheetFormatPr defaultColWidth="12.7109375" defaultRowHeight="15.75" customHeight="1"/>
  <cols>
    <col min="1" max="16384" width="12.7109375" style="21"/>
  </cols>
  <sheetData>
    <row r="1" spans="1:27" ht="13.9">
      <c r="A1" s="25" t="s">
        <v>1827</v>
      </c>
      <c r="B1" s="26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</row>
    <row r="2" spans="1:27" ht="13.9">
      <c r="A2" s="24" t="s">
        <v>1828</v>
      </c>
    </row>
    <row r="3" spans="1:27" ht="13.9">
      <c r="B3" s="24" t="s">
        <v>1829</v>
      </c>
      <c r="C3" s="24" t="s">
        <v>1830</v>
      </c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</row>
    <row r="4" spans="1:27" ht="13.9">
      <c r="A4" s="24" t="s">
        <v>1831</v>
      </c>
      <c r="B4" s="22">
        <v>0.91304347826086996</v>
      </c>
      <c r="C4" s="22">
        <v>0.188405797101449</v>
      </c>
    </row>
    <row r="5" spans="1:27" ht="13.9">
      <c r="A5" s="24" t="s">
        <v>1832</v>
      </c>
      <c r="B5" s="22">
        <v>0.931034482758621</v>
      </c>
      <c r="C5" s="22">
        <v>0.17241379310344801</v>
      </c>
    </row>
    <row r="6" spans="1:27" ht="13.9">
      <c r="A6" s="24" t="s">
        <v>1833</v>
      </c>
      <c r="B6" s="22">
        <v>1</v>
      </c>
      <c r="C6" s="22">
        <v>0.23913043478260901</v>
      </c>
    </row>
    <row r="7" spans="1:27" ht="13.9">
      <c r="A7" s="24" t="s">
        <v>1834</v>
      </c>
      <c r="B7" s="22">
        <v>0.95</v>
      </c>
      <c r="C7" s="22">
        <v>0.1</v>
      </c>
    </row>
    <row r="8" spans="1:27" ht="13.9">
      <c r="A8" s="24" t="s">
        <v>1835</v>
      </c>
      <c r="B8" s="22">
        <v>0.86363636363636398</v>
      </c>
      <c r="C8" s="22">
        <v>0.11363636363636399</v>
      </c>
    </row>
    <row r="9" spans="1:27" ht="13.9">
      <c r="A9" s="24" t="s">
        <v>1836</v>
      </c>
      <c r="B9" s="22">
        <v>0.88888888888888895</v>
      </c>
      <c r="C9" s="22">
        <v>0.133333333333333</v>
      </c>
    </row>
    <row r="10" spans="1:27" ht="13.9">
      <c r="A10" s="24"/>
    </row>
    <row r="11" spans="1:27" ht="13.9">
      <c r="A11" s="24" t="s">
        <v>1837</v>
      </c>
    </row>
    <row r="12" spans="1:27" ht="13.9">
      <c r="A12" s="24"/>
      <c r="B12" s="24" t="s">
        <v>1829</v>
      </c>
      <c r="C12" s="24" t="s">
        <v>1830</v>
      </c>
    </row>
    <row r="13" spans="1:27" ht="13.9">
      <c r="A13" s="24" t="s">
        <v>1831</v>
      </c>
      <c r="B13" s="22">
        <v>0.69117647058823495</v>
      </c>
      <c r="C13" s="22">
        <v>0.20588235294117599</v>
      </c>
    </row>
    <row r="14" spans="1:27" ht="13.9">
      <c r="A14" s="24" t="s">
        <v>1832</v>
      </c>
      <c r="B14" s="22">
        <v>0.80303030303030298</v>
      </c>
      <c r="C14" s="22">
        <v>0.27272727272727298</v>
      </c>
    </row>
    <row r="15" spans="1:27" ht="13.9">
      <c r="A15" s="24" t="s">
        <v>1833</v>
      </c>
      <c r="B15" s="22">
        <v>0.81443298969072198</v>
      </c>
      <c r="C15" s="22">
        <v>0.27835051546391798</v>
      </c>
    </row>
    <row r="16" spans="1:27" ht="13.9">
      <c r="A16" s="24" t="s">
        <v>1834</v>
      </c>
      <c r="B16" s="22">
        <v>0.79329608938547502</v>
      </c>
      <c r="C16" s="22">
        <v>0.217877094972067</v>
      </c>
    </row>
    <row r="17" spans="1:3" ht="13.9">
      <c r="A17" s="24" t="s">
        <v>1835</v>
      </c>
      <c r="B17" s="22">
        <v>0.76041666666666696</v>
      </c>
      <c r="C17" s="22">
        <v>0.17708333333333301</v>
      </c>
    </row>
    <row r="18" spans="1:3" ht="13.9">
      <c r="A18" s="24" t="s">
        <v>1836</v>
      </c>
      <c r="B18" s="22">
        <v>0.55000000000000004</v>
      </c>
      <c r="C18" s="22">
        <v>0.3</v>
      </c>
    </row>
    <row r="19" spans="1:3" ht="13.9">
      <c r="A19" s="24" t="s">
        <v>1838</v>
      </c>
      <c r="B19" s="22">
        <v>0.83783783783783805</v>
      </c>
      <c r="C19" s="22">
        <v>0.21621621621621601</v>
      </c>
    </row>
    <row r="20" spans="1:3" ht="13.9">
      <c r="A20" s="24"/>
    </row>
    <row r="21" spans="1:3" ht="13.9">
      <c r="A21" s="24"/>
    </row>
    <row r="22" spans="1:3" ht="13.9">
      <c r="A22" s="24"/>
    </row>
    <row r="23" spans="1:3" ht="13.9">
      <c r="A23" s="24"/>
    </row>
    <row r="24" spans="1:3" ht="13.9">
      <c r="A24" s="24"/>
    </row>
    <row r="25" spans="1:3" ht="13.9">
      <c r="A25" s="24"/>
    </row>
    <row r="26" spans="1:3" ht="13.9">
      <c r="A26" s="24"/>
    </row>
    <row r="27" spans="1:3" ht="13.9">
      <c r="A27" s="24"/>
    </row>
    <row r="28" spans="1:3" ht="13.9">
      <c r="A28" s="24"/>
    </row>
    <row r="29" spans="1:3" ht="13.9">
      <c r="A29" s="24"/>
    </row>
    <row r="30" spans="1:3" ht="13.9">
      <c r="A30" s="24"/>
    </row>
    <row r="31" spans="1:3" ht="13.9">
      <c r="A31" s="24"/>
    </row>
    <row r="32" spans="1:3" ht="13.9">
      <c r="A32" s="24"/>
    </row>
    <row r="33" spans="1:1" ht="13.9">
      <c r="A33" s="24"/>
    </row>
    <row r="34" spans="1:1" ht="13.9">
      <c r="A34" s="24"/>
    </row>
    <row r="35" spans="1:1" ht="13.9">
      <c r="A35" s="24"/>
    </row>
    <row r="36" spans="1:1" ht="13.9">
      <c r="A36" s="24"/>
    </row>
    <row r="37" spans="1:1" ht="13.9">
      <c r="A37" s="24"/>
    </row>
    <row r="38" spans="1:1" ht="13.9">
      <c r="A38" s="24"/>
    </row>
    <row r="39" spans="1:1" ht="13.9">
      <c r="A39" s="24"/>
    </row>
    <row r="40" spans="1:1" ht="13.9">
      <c r="A40" s="24"/>
    </row>
    <row r="41" spans="1:1" ht="13.9">
      <c r="A41" s="24"/>
    </row>
    <row r="42" spans="1:1" ht="13.9">
      <c r="A42" s="24"/>
    </row>
    <row r="43" spans="1:1" ht="13.9">
      <c r="A43" s="24"/>
    </row>
    <row r="44" spans="1:1" ht="13.9">
      <c r="A44" s="24"/>
    </row>
    <row r="45" spans="1:1" ht="13.9">
      <c r="A45" s="24"/>
    </row>
    <row r="46" spans="1:1" ht="13.9">
      <c r="A46" s="24"/>
    </row>
    <row r="47" spans="1:1" ht="13.9">
      <c r="A47" s="24"/>
    </row>
    <row r="48" spans="1:1" ht="13.9">
      <c r="A48" s="24"/>
    </row>
    <row r="49" spans="1:1" ht="13.9">
      <c r="A49" s="24"/>
    </row>
    <row r="50" spans="1:1" ht="13.9">
      <c r="A50" s="24"/>
    </row>
    <row r="51" spans="1:1" ht="13.9">
      <c r="A51" s="24"/>
    </row>
    <row r="52" spans="1:1" ht="13.9">
      <c r="A52" s="24"/>
    </row>
    <row r="53" spans="1:1" ht="13.9">
      <c r="A53" s="24"/>
    </row>
    <row r="54" spans="1:1" ht="13.9">
      <c r="A54" s="24"/>
    </row>
    <row r="55" spans="1:1" ht="13.9">
      <c r="A55" s="24"/>
    </row>
    <row r="56" spans="1:1" ht="13.9">
      <c r="A56" s="24"/>
    </row>
    <row r="57" spans="1:1" ht="13.9">
      <c r="A57" s="24"/>
    </row>
    <row r="58" spans="1:1" ht="13.9">
      <c r="A58" s="24"/>
    </row>
    <row r="59" spans="1:1" ht="13.9">
      <c r="A59" s="24"/>
    </row>
    <row r="60" spans="1:1" ht="13.9">
      <c r="A60" s="24"/>
    </row>
    <row r="61" spans="1:1" ht="13.9">
      <c r="A61" s="24"/>
    </row>
    <row r="62" spans="1:1" ht="13.9">
      <c r="A62" s="24"/>
    </row>
    <row r="63" spans="1:1" ht="13.9">
      <c r="A63" s="24"/>
    </row>
    <row r="64" spans="1:1" ht="13.9">
      <c r="A64" s="24"/>
    </row>
    <row r="65" spans="1:1" ht="13.9">
      <c r="A65" s="24"/>
    </row>
    <row r="66" spans="1:1" ht="13.9">
      <c r="A66" s="24"/>
    </row>
    <row r="67" spans="1:1" ht="13.9">
      <c r="A67" s="24"/>
    </row>
    <row r="68" spans="1:1" ht="13.9">
      <c r="A68" s="24"/>
    </row>
    <row r="69" spans="1:1" ht="13.9">
      <c r="A69" s="24"/>
    </row>
    <row r="70" spans="1:1" ht="13.9">
      <c r="A70" s="24"/>
    </row>
    <row r="71" spans="1:1" ht="13.9">
      <c r="A71" s="24"/>
    </row>
    <row r="72" spans="1:1" ht="13.9">
      <c r="A72" s="24"/>
    </row>
    <row r="73" spans="1:1" ht="13.9">
      <c r="A73" s="24"/>
    </row>
    <row r="74" spans="1:1" ht="13.9">
      <c r="A74" s="24"/>
    </row>
    <row r="75" spans="1:1" ht="13.9">
      <c r="A75" s="24"/>
    </row>
    <row r="76" spans="1:1" ht="13.9">
      <c r="A76" s="24"/>
    </row>
    <row r="77" spans="1:1" ht="13.9">
      <c r="A77" s="24"/>
    </row>
    <row r="78" spans="1:1" ht="13.9">
      <c r="A78" s="24"/>
    </row>
    <row r="79" spans="1:1" ht="13.9">
      <c r="A79" s="24"/>
    </row>
    <row r="80" spans="1:1" ht="13.9">
      <c r="A80" s="24"/>
    </row>
    <row r="81" spans="1:1" ht="13.9">
      <c r="A81" s="24"/>
    </row>
    <row r="82" spans="1:1" ht="13.9">
      <c r="A82" s="24"/>
    </row>
    <row r="83" spans="1:1" ht="13.9">
      <c r="A83" s="24"/>
    </row>
    <row r="84" spans="1:1" ht="13.9">
      <c r="A84" s="24"/>
    </row>
    <row r="85" spans="1:1" ht="13.9">
      <c r="A85" s="24"/>
    </row>
    <row r="86" spans="1:1" ht="13.9">
      <c r="A86" s="24"/>
    </row>
    <row r="87" spans="1:1" ht="13.9">
      <c r="A87" s="24"/>
    </row>
    <row r="88" spans="1:1" ht="13.9">
      <c r="A88" s="24"/>
    </row>
    <row r="89" spans="1:1" ht="13.9">
      <c r="A89" s="24"/>
    </row>
    <row r="90" spans="1:1" ht="13.9">
      <c r="A90" s="24"/>
    </row>
    <row r="91" spans="1:1" ht="13.9">
      <c r="A91" s="24"/>
    </row>
    <row r="92" spans="1:1" ht="13.9">
      <c r="A92" s="24"/>
    </row>
    <row r="93" spans="1:1" ht="13.9">
      <c r="A93" s="24"/>
    </row>
    <row r="94" spans="1:1" ht="13.9">
      <c r="A94" s="24"/>
    </row>
    <row r="95" spans="1:1" ht="13.9">
      <c r="A95" s="24"/>
    </row>
    <row r="96" spans="1:1" ht="13.9">
      <c r="A96" s="24"/>
    </row>
    <row r="97" spans="1:1" ht="13.9">
      <c r="A97" s="24"/>
    </row>
    <row r="98" spans="1:1" ht="13.9">
      <c r="A98" s="24"/>
    </row>
    <row r="99" spans="1:1" ht="13.9">
      <c r="A99" s="24"/>
    </row>
    <row r="100" spans="1:1" ht="13.9">
      <c r="A100" s="24"/>
    </row>
    <row r="101" spans="1:1" ht="13.9">
      <c r="A101" s="24"/>
    </row>
    <row r="102" spans="1:1" ht="13.9">
      <c r="A102" s="24"/>
    </row>
    <row r="103" spans="1:1" ht="13.9">
      <c r="A103" s="24"/>
    </row>
    <row r="104" spans="1:1" ht="13.9">
      <c r="A104" s="24"/>
    </row>
    <row r="105" spans="1:1" ht="13.9">
      <c r="A105" s="24"/>
    </row>
    <row r="106" spans="1:1" ht="13.9">
      <c r="A106" s="24"/>
    </row>
    <row r="107" spans="1:1" ht="13.9">
      <c r="A107" s="24"/>
    </row>
    <row r="108" spans="1:1" ht="13.9">
      <c r="A108" s="24"/>
    </row>
    <row r="109" spans="1:1" ht="13.9">
      <c r="A109" s="24"/>
    </row>
    <row r="110" spans="1:1" ht="13.9">
      <c r="A110" s="24"/>
    </row>
    <row r="111" spans="1:1" ht="13.9">
      <c r="A111" s="24"/>
    </row>
    <row r="112" spans="1:1" ht="13.9">
      <c r="A112" s="24"/>
    </row>
    <row r="113" spans="1:1" ht="13.9">
      <c r="A113" s="24"/>
    </row>
    <row r="114" spans="1:1" ht="13.9">
      <c r="A114" s="24"/>
    </row>
    <row r="115" spans="1:1" ht="13.9">
      <c r="A115" s="24"/>
    </row>
    <row r="116" spans="1:1" ht="13.9">
      <c r="A116" s="24"/>
    </row>
    <row r="117" spans="1:1" ht="13.9">
      <c r="A117" s="24"/>
    </row>
    <row r="118" spans="1:1" ht="13.9">
      <c r="A118" s="24"/>
    </row>
    <row r="119" spans="1:1" ht="13.9">
      <c r="A119" s="24"/>
    </row>
    <row r="120" spans="1:1" ht="13.9">
      <c r="A120" s="24"/>
    </row>
    <row r="121" spans="1:1" ht="13.9">
      <c r="A121" s="24"/>
    </row>
    <row r="122" spans="1:1" ht="13.9">
      <c r="A122" s="24"/>
    </row>
    <row r="123" spans="1:1" ht="13.9">
      <c r="A123" s="24"/>
    </row>
    <row r="124" spans="1:1" ht="13.9">
      <c r="A124" s="24"/>
    </row>
    <row r="125" spans="1:1" ht="13.9">
      <c r="A125" s="24"/>
    </row>
    <row r="126" spans="1:1" ht="13.9">
      <c r="A126" s="24"/>
    </row>
    <row r="127" spans="1:1" ht="13.9">
      <c r="A127" s="24"/>
    </row>
    <row r="128" spans="1:1" ht="13.9">
      <c r="A128" s="24"/>
    </row>
    <row r="129" spans="1:1" ht="13.9">
      <c r="A129" s="24"/>
    </row>
    <row r="130" spans="1:1" ht="13.9">
      <c r="A130" s="24"/>
    </row>
    <row r="131" spans="1:1" ht="13.9">
      <c r="A131" s="24"/>
    </row>
    <row r="132" spans="1:1" ht="13.9">
      <c r="A132" s="24"/>
    </row>
    <row r="133" spans="1:1" ht="13.9">
      <c r="A133" s="24"/>
    </row>
    <row r="134" spans="1:1" ht="13.9">
      <c r="A134" s="24"/>
    </row>
    <row r="135" spans="1:1" ht="13.9">
      <c r="A135" s="24"/>
    </row>
    <row r="136" spans="1:1" ht="13.9">
      <c r="A136" s="24"/>
    </row>
    <row r="137" spans="1:1" ht="13.9">
      <c r="A137" s="24"/>
    </row>
    <row r="138" spans="1:1" ht="13.9">
      <c r="A138" s="24"/>
    </row>
    <row r="139" spans="1:1" ht="13.9">
      <c r="A139" s="24"/>
    </row>
    <row r="140" spans="1:1" ht="13.9">
      <c r="A140" s="24"/>
    </row>
    <row r="141" spans="1:1" ht="13.9">
      <c r="A141" s="24"/>
    </row>
    <row r="142" spans="1:1" ht="13.9">
      <c r="A142" s="24"/>
    </row>
    <row r="143" spans="1:1" ht="13.9">
      <c r="A143" s="24"/>
    </row>
    <row r="144" spans="1:1" ht="13.9">
      <c r="A144" s="24"/>
    </row>
    <row r="145" spans="1:1" ht="13.9">
      <c r="A145" s="24"/>
    </row>
    <row r="146" spans="1:1" ht="13.9">
      <c r="A146" s="24"/>
    </row>
    <row r="147" spans="1:1" ht="13.9">
      <c r="A147" s="24"/>
    </row>
    <row r="148" spans="1:1" ht="13.9">
      <c r="A148" s="24"/>
    </row>
    <row r="149" spans="1:1" ht="13.9">
      <c r="A149" s="24"/>
    </row>
    <row r="150" spans="1:1" ht="13.9">
      <c r="A150" s="24"/>
    </row>
    <row r="151" spans="1:1" ht="13.9">
      <c r="A151" s="24"/>
    </row>
    <row r="152" spans="1:1" ht="13.9">
      <c r="A152" s="24"/>
    </row>
    <row r="153" spans="1:1" ht="13.9">
      <c r="A153" s="24"/>
    </row>
    <row r="154" spans="1:1" ht="13.9">
      <c r="A154" s="24"/>
    </row>
    <row r="155" spans="1:1" ht="13.9">
      <c r="A155" s="24"/>
    </row>
    <row r="156" spans="1:1" ht="13.9">
      <c r="A156" s="24"/>
    </row>
    <row r="157" spans="1:1" ht="13.9">
      <c r="A157" s="24"/>
    </row>
    <row r="158" spans="1:1" ht="13.9">
      <c r="A158" s="24"/>
    </row>
    <row r="159" spans="1:1" ht="13.9">
      <c r="A159" s="24"/>
    </row>
    <row r="160" spans="1:1" ht="13.9">
      <c r="A160" s="24"/>
    </row>
    <row r="161" spans="1:1" ht="13.9">
      <c r="A161" s="24"/>
    </row>
    <row r="162" spans="1:1" ht="13.9">
      <c r="A162" s="24"/>
    </row>
    <row r="163" spans="1:1" ht="13.9">
      <c r="A163" s="24"/>
    </row>
    <row r="164" spans="1:1" ht="13.9">
      <c r="A164" s="24"/>
    </row>
    <row r="165" spans="1:1" ht="13.9">
      <c r="A165" s="24"/>
    </row>
    <row r="166" spans="1:1" ht="13.9">
      <c r="A166" s="24"/>
    </row>
    <row r="167" spans="1:1" ht="13.9">
      <c r="A167" s="24"/>
    </row>
    <row r="168" spans="1:1" ht="13.9">
      <c r="A168" s="24"/>
    </row>
    <row r="169" spans="1:1" ht="13.9">
      <c r="A169" s="24"/>
    </row>
    <row r="170" spans="1:1" ht="13.9">
      <c r="A170" s="24"/>
    </row>
    <row r="171" spans="1:1" ht="13.9">
      <c r="A171" s="24"/>
    </row>
    <row r="172" spans="1:1" ht="13.9">
      <c r="A172" s="24"/>
    </row>
    <row r="173" spans="1:1" ht="13.9">
      <c r="A173" s="24"/>
    </row>
    <row r="174" spans="1:1" ht="13.9">
      <c r="A174" s="24"/>
    </row>
    <row r="175" spans="1:1" ht="13.9">
      <c r="A175" s="24"/>
    </row>
    <row r="176" spans="1:1" ht="13.9">
      <c r="A176" s="24"/>
    </row>
    <row r="177" spans="1:1" ht="13.9">
      <c r="A177" s="24"/>
    </row>
    <row r="178" spans="1:1" ht="13.9">
      <c r="A178" s="24"/>
    </row>
    <row r="179" spans="1:1" ht="13.9">
      <c r="A179" s="24"/>
    </row>
    <row r="180" spans="1:1" ht="13.9">
      <c r="A180" s="24"/>
    </row>
    <row r="181" spans="1:1" ht="13.9">
      <c r="A181" s="24"/>
    </row>
    <row r="182" spans="1:1" ht="13.9">
      <c r="A182" s="24"/>
    </row>
    <row r="183" spans="1:1" ht="13.9">
      <c r="A183" s="24"/>
    </row>
    <row r="184" spans="1:1" ht="13.9">
      <c r="A184" s="24"/>
    </row>
    <row r="185" spans="1:1" ht="13.9">
      <c r="A185" s="24"/>
    </row>
    <row r="186" spans="1:1" ht="13.9">
      <c r="A186" s="24"/>
    </row>
    <row r="187" spans="1:1" ht="13.9">
      <c r="A187" s="24"/>
    </row>
    <row r="188" spans="1:1" ht="13.9">
      <c r="A188" s="24"/>
    </row>
    <row r="189" spans="1:1" ht="13.9">
      <c r="A189" s="24"/>
    </row>
    <row r="190" spans="1:1" ht="13.9">
      <c r="A190" s="24"/>
    </row>
    <row r="191" spans="1:1" ht="13.9">
      <c r="A191" s="24"/>
    </row>
    <row r="192" spans="1:1" ht="13.9">
      <c r="A192" s="24"/>
    </row>
    <row r="193" spans="1:1" ht="13.9">
      <c r="A193" s="24"/>
    </row>
    <row r="194" spans="1:1" ht="13.9">
      <c r="A194" s="24"/>
    </row>
    <row r="195" spans="1:1" ht="13.9">
      <c r="A195" s="24"/>
    </row>
    <row r="196" spans="1:1" ht="13.9">
      <c r="A196" s="24"/>
    </row>
    <row r="197" spans="1:1" ht="13.9">
      <c r="A197" s="24"/>
    </row>
    <row r="198" spans="1:1" ht="13.9">
      <c r="A198" s="24"/>
    </row>
    <row r="199" spans="1:1" ht="13.9">
      <c r="A199" s="24"/>
    </row>
    <row r="200" spans="1:1" ht="13.9">
      <c r="A200" s="24"/>
    </row>
    <row r="201" spans="1:1" ht="13.9">
      <c r="A201" s="24"/>
    </row>
    <row r="202" spans="1:1" ht="13.9">
      <c r="A202" s="24"/>
    </row>
    <row r="203" spans="1:1" ht="13.9">
      <c r="A203" s="24"/>
    </row>
    <row r="204" spans="1:1" ht="13.9">
      <c r="A204" s="24"/>
    </row>
    <row r="205" spans="1:1" ht="13.9">
      <c r="A205" s="24"/>
    </row>
    <row r="206" spans="1:1" ht="13.9">
      <c r="A206" s="24"/>
    </row>
    <row r="207" spans="1:1" ht="13.9">
      <c r="A207" s="24"/>
    </row>
    <row r="208" spans="1:1" ht="13.9">
      <c r="A208" s="24"/>
    </row>
    <row r="209" spans="1:1" ht="13.9">
      <c r="A209" s="24"/>
    </row>
    <row r="210" spans="1:1" ht="13.9">
      <c r="A210" s="24"/>
    </row>
    <row r="211" spans="1:1" ht="13.9">
      <c r="A211" s="24"/>
    </row>
    <row r="212" spans="1:1" ht="13.9">
      <c r="A212" s="24"/>
    </row>
    <row r="213" spans="1:1" ht="13.9">
      <c r="A213" s="24"/>
    </row>
    <row r="214" spans="1:1" ht="13.9">
      <c r="A214" s="24"/>
    </row>
    <row r="215" spans="1:1" ht="13.9">
      <c r="A215" s="24"/>
    </row>
    <row r="216" spans="1:1" ht="13.9">
      <c r="A216" s="24"/>
    </row>
    <row r="217" spans="1:1" ht="13.9">
      <c r="A217" s="24"/>
    </row>
    <row r="218" spans="1:1" ht="13.9">
      <c r="A218" s="24"/>
    </row>
    <row r="219" spans="1:1" ht="13.9">
      <c r="A219" s="24"/>
    </row>
    <row r="220" spans="1:1" ht="13.9">
      <c r="A220" s="24"/>
    </row>
    <row r="221" spans="1:1" ht="13.9">
      <c r="A221" s="24"/>
    </row>
    <row r="222" spans="1:1" ht="13.9">
      <c r="A222" s="24"/>
    </row>
    <row r="223" spans="1:1" ht="13.9">
      <c r="A223" s="24"/>
    </row>
    <row r="224" spans="1:1" ht="13.9">
      <c r="A224" s="24"/>
    </row>
    <row r="225" spans="1:1" ht="13.9">
      <c r="A225" s="24"/>
    </row>
    <row r="226" spans="1:1" ht="13.9">
      <c r="A226" s="24"/>
    </row>
    <row r="227" spans="1:1" ht="13.9">
      <c r="A227" s="24"/>
    </row>
    <row r="228" spans="1:1" ht="13.9">
      <c r="A228" s="24"/>
    </row>
    <row r="229" spans="1:1" ht="13.9">
      <c r="A229" s="24"/>
    </row>
    <row r="230" spans="1:1" ht="13.9">
      <c r="A230" s="24"/>
    </row>
    <row r="231" spans="1:1" ht="13.9">
      <c r="A231" s="24"/>
    </row>
    <row r="232" spans="1:1" ht="13.9">
      <c r="A232" s="24"/>
    </row>
    <row r="233" spans="1:1" ht="13.9">
      <c r="A233" s="24"/>
    </row>
    <row r="234" spans="1:1" ht="13.9">
      <c r="A234" s="24"/>
    </row>
    <row r="235" spans="1:1" ht="13.9">
      <c r="A235" s="24"/>
    </row>
    <row r="236" spans="1:1" ht="13.9">
      <c r="A236" s="24"/>
    </row>
    <row r="237" spans="1:1" ht="13.9">
      <c r="A237" s="24"/>
    </row>
    <row r="238" spans="1:1" ht="13.9">
      <c r="A238" s="24"/>
    </row>
    <row r="239" spans="1:1" ht="13.9">
      <c r="A239" s="24"/>
    </row>
    <row r="240" spans="1:1" ht="13.9">
      <c r="A240" s="24"/>
    </row>
    <row r="241" spans="1:1" ht="13.9">
      <c r="A241" s="24"/>
    </row>
    <row r="242" spans="1:1" ht="13.9">
      <c r="A242" s="24"/>
    </row>
    <row r="243" spans="1:1" ht="13.9">
      <c r="A243" s="24"/>
    </row>
    <row r="244" spans="1:1" ht="13.9">
      <c r="A244" s="24"/>
    </row>
    <row r="245" spans="1:1" ht="13.9">
      <c r="A245" s="24"/>
    </row>
    <row r="246" spans="1:1" ht="13.9">
      <c r="A246" s="24"/>
    </row>
    <row r="247" spans="1:1" ht="13.9">
      <c r="A247" s="24"/>
    </row>
    <row r="248" spans="1:1" ht="13.9">
      <c r="A248" s="24"/>
    </row>
    <row r="249" spans="1:1" ht="13.9">
      <c r="A249" s="24"/>
    </row>
    <row r="250" spans="1:1" ht="13.9">
      <c r="A250" s="24"/>
    </row>
    <row r="251" spans="1:1" ht="13.9">
      <c r="A251" s="24"/>
    </row>
    <row r="252" spans="1:1" ht="13.9">
      <c r="A252" s="24"/>
    </row>
    <row r="253" spans="1:1" ht="13.9">
      <c r="A253" s="24"/>
    </row>
    <row r="254" spans="1:1" ht="13.9">
      <c r="A254" s="24"/>
    </row>
    <row r="255" spans="1:1" ht="13.9">
      <c r="A255" s="24"/>
    </row>
    <row r="256" spans="1:1" ht="13.9">
      <c r="A256" s="24"/>
    </row>
    <row r="257" spans="1:1" ht="13.9">
      <c r="A257" s="24"/>
    </row>
    <row r="258" spans="1:1" ht="13.9">
      <c r="A258" s="24"/>
    </row>
    <row r="259" spans="1:1" ht="13.9">
      <c r="A259" s="24"/>
    </row>
    <row r="260" spans="1:1" ht="13.9">
      <c r="A260" s="24"/>
    </row>
    <row r="261" spans="1:1" ht="13.9">
      <c r="A261" s="24"/>
    </row>
    <row r="262" spans="1:1" ht="13.9">
      <c r="A262" s="24"/>
    </row>
    <row r="263" spans="1:1" ht="13.9">
      <c r="A263" s="24"/>
    </row>
    <row r="264" spans="1:1" ht="13.9">
      <c r="A264" s="24"/>
    </row>
    <row r="265" spans="1:1" ht="13.9">
      <c r="A265" s="24"/>
    </row>
    <row r="266" spans="1:1" ht="13.9">
      <c r="A266" s="24"/>
    </row>
    <row r="267" spans="1:1" ht="13.9">
      <c r="A267" s="24"/>
    </row>
    <row r="268" spans="1:1" ht="13.9">
      <c r="A268" s="24"/>
    </row>
    <row r="269" spans="1:1" ht="13.9">
      <c r="A269" s="24"/>
    </row>
    <row r="270" spans="1:1" ht="13.9">
      <c r="A270" s="24"/>
    </row>
    <row r="271" spans="1:1" ht="13.9">
      <c r="A271" s="24"/>
    </row>
    <row r="272" spans="1:1" ht="13.9">
      <c r="A272" s="24"/>
    </row>
    <row r="273" spans="1:1" ht="13.9">
      <c r="A273" s="24"/>
    </row>
    <row r="274" spans="1:1" ht="13.9">
      <c r="A274" s="24"/>
    </row>
    <row r="275" spans="1:1" ht="13.9">
      <c r="A275" s="24"/>
    </row>
    <row r="276" spans="1:1" ht="13.9">
      <c r="A276" s="24"/>
    </row>
    <row r="277" spans="1:1" ht="13.9">
      <c r="A277" s="24"/>
    </row>
    <row r="278" spans="1:1" ht="13.9">
      <c r="A278" s="24"/>
    </row>
    <row r="279" spans="1:1" ht="13.9">
      <c r="A279" s="24"/>
    </row>
    <row r="280" spans="1:1" ht="13.9">
      <c r="A280" s="24"/>
    </row>
    <row r="281" spans="1:1" ht="13.9">
      <c r="A281" s="24"/>
    </row>
    <row r="282" spans="1:1" ht="13.9">
      <c r="A282" s="24"/>
    </row>
    <row r="283" spans="1:1" ht="13.9">
      <c r="A283" s="24"/>
    </row>
    <row r="284" spans="1:1" ht="13.9">
      <c r="A284" s="24"/>
    </row>
    <row r="285" spans="1:1" ht="13.9">
      <c r="A285" s="24"/>
    </row>
    <row r="286" spans="1:1" ht="13.9">
      <c r="A286" s="24"/>
    </row>
    <row r="287" spans="1:1" ht="13.9">
      <c r="A287" s="24"/>
    </row>
    <row r="288" spans="1:1" ht="13.9">
      <c r="A288" s="24"/>
    </row>
    <row r="289" spans="1:1" ht="13.9">
      <c r="A289" s="24"/>
    </row>
    <row r="290" spans="1:1" ht="13.9">
      <c r="A290" s="24"/>
    </row>
    <row r="291" spans="1:1" ht="13.9">
      <c r="A291" s="24"/>
    </row>
    <row r="292" spans="1:1" ht="13.9">
      <c r="A292" s="24"/>
    </row>
    <row r="293" spans="1:1" ht="13.9">
      <c r="A293" s="24"/>
    </row>
    <row r="294" spans="1:1" ht="13.9">
      <c r="A294" s="24"/>
    </row>
    <row r="295" spans="1:1" ht="13.9">
      <c r="A295" s="24"/>
    </row>
    <row r="296" spans="1:1" ht="13.9">
      <c r="A296" s="24"/>
    </row>
    <row r="297" spans="1:1" ht="13.9">
      <c r="A297" s="24"/>
    </row>
    <row r="298" spans="1:1" ht="13.9">
      <c r="A298" s="24"/>
    </row>
    <row r="299" spans="1:1" ht="13.9">
      <c r="A299" s="24"/>
    </row>
    <row r="300" spans="1:1" ht="13.9">
      <c r="A300" s="24"/>
    </row>
    <row r="301" spans="1:1" ht="13.9">
      <c r="A301" s="24"/>
    </row>
    <row r="302" spans="1:1" ht="13.9">
      <c r="A302" s="24"/>
    </row>
    <row r="303" spans="1:1" ht="13.9">
      <c r="A303" s="24"/>
    </row>
    <row r="304" spans="1:1" ht="13.9">
      <c r="A304" s="24"/>
    </row>
    <row r="305" spans="1:1" ht="13.9">
      <c r="A305" s="24"/>
    </row>
    <row r="306" spans="1:1" ht="13.9">
      <c r="A306" s="24"/>
    </row>
    <row r="307" spans="1:1" ht="13.9">
      <c r="A307" s="24"/>
    </row>
    <row r="308" spans="1:1" ht="13.9">
      <c r="A308" s="24"/>
    </row>
    <row r="309" spans="1:1" ht="13.9">
      <c r="A309" s="24"/>
    </row>
    <row r="310" spans="1:1" ht="13.9">
      <c r="A310" s="24"/>
    </row>
    <row r="311" spans="1:1" ht="13.9">
      <c r="A311" s="24"/>
    </row>
    <row r="312" spans="1:1" ht="13.9">
      <c r="A312" s="24"/>
    </row>
    <row r="313" spans="1:1" ht="13.9">
      <c r="A313" s="24"/>
    </row>
    <row r="314" spans="1:1" ht="13.9">
      <c r="A314" s="24"/>
    </row>
    <row r="315" spans="1:1" ht="13.9">
      <c r="A315" s="24"/>
    </row>
    <row r="316" spans="1:1" ht="13.9">
      <c r="A316" s="24"/>
    </row>
    <row r="317" spans="1:1" ht="13.9">
      <c r="A317" s="24"/>
    </row>
    <row r="318" spans="1:1" ht="13.9">
      <c r="A318" s="24"/>
    </row>
    <row r="319" spans="1:1" ht="13.9">
      <c r="A319" s="24"/>
    </row>
    <row r="320" spans="1:1" ht="13.9">
      <c r="A320" s="24"/>
    </row>
    <row r="321" spans="1:1" ht="13.9">
      <c r="A321" s="24"/>
    </row>
    <row r="322" spans="1:1" ht="13.9">
      <c r="A322" s="24"/>
    </row>
    <row r="323" spans="1:1" ht="13.9">
      <c r="A323" s="24"/>
    </row>
    <row r="324" spans="1:1" ht="13.9">
      <c r="A324" s="24"/>
    </row>
    <row r="325" spans="1:1" ht="13.9">
      <c r="A325" s="24"/>
    </row>
    <row r="326" spans="1:1" ht="13.9">
      <c r="A326" s="24"/>
    </row>
    <row r="327" spans="1:1" ht="13.9">
      <c r="A327" s="24"/>
    </row>
    <row r="328" spans="1:1" ht="13.9">
      <c r="A328" s="24"/>
    </row>
    <row r="329" spans="1:1" ht="13.9">
      <c r="A329" s="24"/>
    </row>
    <row r="330" spans="1:1" ht="13.9">
      <c r="A330" s="24"/>
    </row>
    <row r="331" spans="1:1" ht="13.9">
      <c r="A331" s="24"/>
    </row>
    <row r="332" spans="1:1" ht="13.9">
      <c r="A332" s="24"/>
    </row>
    <row r="333" spans="1:1" ht="13.9">
      <c r="A333" s="24"/>
    </row>
    <row r="334" spans="1:1" ht="13.9">
      <c r="A334" s="24"/>
    </row>
    <row r="335" spans="1:1" ht="13.9">
      <c r="A335" s="24"/>
    </row>
    <row r="336" spans="1:1" ht="13.9">
      <c r="A336" s="24"/>
    </row>
    <row r="337" spans="1:1" ht="13.9">
      <c r="A337" s="24"/>
    </row>
    <row r="338" spans="1:1" ht="13.9">
      <c r="A338" s="24"/>
    </row>
    <row r="339" spans="1:1" ht="13.9">
      <c r="A339" s="24"/>
    </row>
    <row r="340" spans="1:1" ht="13.9">
      <c r="A340" s="24"/>
    </row>
    <row r="341" spans="1:1" ht="13.9">
      <c r="A341" s="24"/>
    </row>
    <row r="342" spans="1:1" ht="13.9">
      <c r="A342" s="24"/>
    </row>
    <row r="343" spans="1:1" ht="13.9">
      <c r="A343" s="24"/>
    </row>
    <row r="344" spans="1:1" ht="13.9">
      <c r="A344" s="24"/>
    </row>
    <row r="345" spans="1:1" ht="13.9">
      <c r="A345" s="24"/>
    </row>
    <row r="346" spans="1:1" ht="13.9">
      <c r="A346" s="24"/>
    </row>
    <row r="347" spans="1:1" ht="13.9">
      <c r="A347" s="24"/>
    </row>
    <row r="348" spans="1:1" ht="13.9">
      <c r="A348" s="24"/>
    </row>
    <row r="349" spans="1:1" ht="13.9">
      <c r="A349" s="24"/>
    </row>
    <row r="350" spans="1:1" ht="13.9">
      <c r="A350" s="24"/>
    </row>
    <row r="351" spans="1:1" ht="13.9">
      <c r="A351" s="24"/>
    </row>
    <row r="352" spans="1:1" ht="13.9">
      <c r="A352" s="24"/>
    </row>
    <row r="353" spans="1:1" ht="13.9">
      <c r="A353" s="24"/>
    </row>
    <row r="354" spans="1:1" ht="13.9">
      <c r="A354" s="24"/>
    </row>
    <row r="355" spans="1:1" ht="13.9">
      <c r="A355" s="24"/>
    </row>
    <row r="356" spans="1:1" ht="13.9">
      <c r="A356" s="24"/>
    </row>
    <row r="357" spans="1:1" ht="13.9">
      <c r="A357" s="24"/>
    </row>
    <row r="358" spans="1:1" ht="13.9">
      <c r="A358" s="24"/>
    </row>
    <row r="359" spans="1:1" ht="13.9">
      <c r="A359" s="24"/>
    </row>
    <row r="360" spans="1:1" ht="13.9">
      <c r="A360" s="24"/>
    </row>
    <row r="361" spans="1:1" ht="13.9">
      <c r="A361" s="24"/>
    </row>
    <row r="362" spans="1:1" ht="13.9">
      <c r="A362" s="24"/>
    </row>
    <row r="363" spans="1:1" ht="13.9">
      <c r="A363" s="24"/>
    </row>
    <row r="364" spans="1:1" ht="13.9">
      <c r="A364" s="24"/>
    </row>
    <row r="365" spans="1:1" ht="13.9">
      <c r="A365" s="24"/>
    </row>
    <row r="366" spans="1:1" ht="13.9">
      <c r="A366" s="24"/>
    </row>
    <row r="367" spans="1:1" ht="13.9">
      <c r="A367" s="24"/>
    </row>
    <row r="368" spans="1:1" ht="13.9">
      <c r="A368" s="24"/>
    </row>
    <row r="369" spans="1:1" ht="13.9">
      <c r="A369" s="24"/>
    </row>
    <row r="370" spans="1:1" ht="13.9">
      <c r="A370" s="24"/>
    </row>
    <row r="371" spans="1:1" ht="13.9">
      <c r="A371" s="24"/>
    </row>
    <row r="372" spans="1:1" ht="13.9">
      <c r="A372" s="24"/>
    </row>
    <row r="373" spans="1:1" ht="13.9">
      <c r="A373" s="24"/>
    </row>
    <row r="374" spans="1:1" ht="13.9">
      <c r="A374" s="24"/>
    </row>
    <row r="375" spans="1:1" ht="13.9">
      <c r="A375" s="24"/>
    </row>
    <row r="376" spans="1:1" ht="13.9">
      <c r="A376" s="24"/>
    </row>
    <row r="377" spans="1:1" ht="13.9">
      <c r="A377" s="24"/>
    </row>
    <row r="378" spans="1:1" ht="13.9">
      <c r="A378" s="24"/>
    </row>
    <row r="379" spans="1:1" ht="13.9">
      <c r="A379" s="24"/>
    </row>
    <row r="380" spans="1:1" ht="13.9">
      <c r="A380" s="24"/>
    </row>
    <row r="381" spans="1:1" ht="13.9">
      <c r="A381" s="24"/>
    </row>
    <row r="382" spans="1:1" ht="13.9">
      <c r="A382" s="24"/>
    </row>
    <row r="383" spans="1:1" ht="13.9">
      <c r="A383" s="24"/>
    </row>
    <row r="384" spans="1:1" ht="13.9">
      <c r="A384" s="24"/>
    </row>
    <row r="385" spans="1:1" ht="13.9">
      <c r="A385" s="24"/>
    </row>
    <row r="386" spans="1:1" ht="13.9">
      <c r="A386" s="24"/>
    </row>
    <row r="387" spans="1:1" ht="13.9">
      <c r="A387" s="24"/>
    </row>
    <row r="388" spans="1:1" ht="13.9">
      <c r="A388" s="24"/>
    </row>
    <row r="389" spans="1:1" ht="13.9">
      <c r="A389" s="24"/>
    </row>
    <row r="390" spans="1:1" ht="13.9">
      <c r="A390" s="24"/>
    </row>
    <row r="391" spans="1:1" ht="13.9">
      <c r="A391" s="24"/>
    </row>
    <row r="392" spans="1:1" ht="13.9">
      <c r="A392" s="24"/>
    </row>
    <row r="393" spans="1:1" ht="13.9">
      <c r="A393" s="24"/>
    </row>
    <row r="394" spans="1:1" ht="13.9">
      <c r="A394" s="24"/>
    </row>
    <row r="395" spans="1:1" ht="13.9">
      <c r="A395" s="24"/>
    </row>
    <row r="396" spans="1:1" ht="13.9">
      <c r="A396" s="24"/>
    </row>
    <row r="397" spans="1:1" ht="13.9">
      <c r="A397" s="24"/>
    </row>
    <row r="398" spans="1:1" ht="13.9">
      <c r="A398" s="24"/>
    </row>
    <row r="399" spans="1:1" ht="13.9">
      <c r="A399" s="24"/>
    </row>
    <row r="400" spans="1:1" ht="13.9">
      <c r="A400" s="24"/>
    </row>
    <row r="401" spans="1:1" ht="13.9">
      <c r="A401" s="24"/>
    </row>
    <row r="402" spans="1:1" ht="13.9">
      <c r="A402" s="24"/>
    </row>
    <row r="403" spans="1:1" ht="13.9">
      <c r="A403" s="24"/>
    </row>
    <row r="404" spans="1:1" ht="13.9">
      <c r="A404" s="24"/>
    </row>
    <row r="405" spans="1:1" ht="13.9">
      <c r="A405" s="24"/>
    </row>
    <row r="406" spans="1:1" ht="13.9">
      <c r="A406" s="24"/>
    </row>
    <row r="407" spans="1:1" ht="13.9">
      <c r="A407" s="24"/>
    </row>
    <row r="408" spans="1:1" ht="13.9">
      <c r="A408" s="24"/>
    </row>
    <row r="409" spans="1:1" ht="13.9">
      <c r="A409" s="24"/>
    </row>
    <row r="410" spans="1:1" ht="13.9">
      <c r="A410" s="24"/>
    </row>
    <row r="411" spans="1:1" ht="13.9">
      <c r="A411" s="24"/>
    </row>
    <row r="412" spans="1:1" ht="13.9">
      <c r="A412" s="24"/>
    </row>
    <row r="413" spans="1:1" ht="13.9">
      <c r="A413" s="24"/>
    </row>
    <row r="414" spans="1:1" ht="13.9">
      <c r="A414" s="24"/>
    </row>
    <row r="415" spans="1:1" ht="13.9">
      <c r="A415" s="24"/>
    </row>
    <row r="416" spans="1:1" ht="13.9">
      <c r="A416" s="24"/>
    </row>
    <row r="417" spans="1:1" ht="13.9">
      <c r="A417" s="24"/>
    </row>
    <row r="418" spans="1:1" ht="13.9">
      <c r="A418" s="24"/>
    </row>
    <row r="419" spans="1:1" ht="13.9">
      <c r="A419" s="24"/>
    </row>
    <row r="420" spans="1:1" ht="13.9">
      <c r="A420" s="24"/>
    </row>
    <row r="421" spans="1:1" ht="13.9">
      <c r="A421" s="24"/>
    </row>
    <row r="422" spans="1:1" ht="13.9">
      <c r="A422" s="24"/>
    </row>
    <row r="423" spans="1:1" ht="13.9">
      <c r="A423" s="24"/>
    </row>
    <row r="424" spans="1:1" ht="13.9">
      <c r="A424" s="24"/>
    </row>
    <row r="425" spans="1:1" ht="13.9">
      <c r="A425" s="24"/>
    </row>
    <row r="426" spans="1:1" ht="13.9">
      <c r="A426" s="24"/>
    </row>
    <row r="427" spans="1:1" ht="13.9">
      <c r="A427" s="24"/>
    </row>
    <row r="428" spans="1:1" ht="13.9">
      <c r="A428" s="24"/>
    </row>
    <row r="429" spans="1:1" ht="13.9">
      <c r="A429" s="24"/>
    </row>
    <row r="430" spans="1:1" ht="13.9">
      <c r="A430" s="24"/>
    </row>
    <row r="431" spans="1:1" ht="13.9">
      <c r="A431" s="24"/>
    </row>
    <row r="432" spans="1:1" ht="13.9">
      <c r="A432" s="24"/>
    </row>
    <row r="433" spans="1:1" ht="13.9">
      <c r="A433" s="24"/>
    </row>
    <row r="434" spans="1:1" ht="13.9">
      <c r="A434" s="24"/>
    </row>
    <row r="435" spans="1:1" ht="13.9">
      <c r="A435" s="24"/>
    </row>
    <row r="436" spans="1:1" ht="13.9">
      <c r="A436" s="24"/>
    </row>
    <row r="437" spans="1:1" ht="13.9">
      <c r="A437" s="24"/>
    </row>
    <row r="438" spans="1:1" ht="13.9">
      <c r="A438" s="24"/>
    </row>
    <row r="439" spans="1:1" ht="13.9">
      <c r="A439" s="24"/>
    </row>
    <row r="440" spans="1:1" ht="13.9">
      <c r="A440" s="24"/>
    </row>
    <row r="441" spans="1:1" ht="13.9">
      <c r="A441" s="24"/>
    </row>
    <row r="442" spans="1:1" ht="13.9">
      <c r="A442" s="24"/>
    </row>
    <row r="443" spans="1:1" ht="13.9">
      <c r="A443" s="24"/>
    </row>
    <row r="444" spans="1:1" ht="13.9">
      <c r="A444" s="24"/>
    </row>
    <row r="445" spans="1:1" ht="13.9">
      <c r="A445" s="24"/>
    </row>
    <row r="446" spans="1:1" ht="13.9">
      <c r="A446" s="24"/>
    </row>
    <row r="447" spans="1:1" ht="13.9">
      <c r="A447" s="24"/>
    </row>
    <row r="448" spans="1:1" ht="13.9">
      <c r="A448" s="24"/>
    </row>
    <row r="449" spans="1:1" ht="13.9">
      <c r="A449" s="24"/>
    </row>
    <row r="450" spans="1:1" ht="13.9">
      <c r="A450" s="24"/>
    </row>
    <row r="451" spans="1:1" ht="13.9">
      <c r="A451" s="24"/>
    </row>
    <row r="452" spans="1:1" ht="13.9">
      <c r="A452" s="24"/>
    </row>
    <row r="453" spans="1:1" ht="13.9">
      <c r="A453" s="24"/>
    </row>
    <row r="454" spans="1:1" ht="13.9">
      <c r="A454" s="24"/>
    </row>
    <row r="455" spans="1:1" ht="13.9">
      <c r="A455" s="24"/>
    </row>
    <row r="456" spans="1:1" ht="13.9">
      <c r="A456" s="24"/>
    </row>
    <row r="457" spans="1:1" ht="13.9">
      <c r="A457" s="24"/>
    </row>
    <row r="458" spans="1:1" ht="13.9">
      <c r="A458" s="24"/>
    </row>
    <row r="459" spans="1:1" ht="13.9">
      <c r="A459" s="24"/>
    </row>
    <row r="460" spans="1:1" ht="13.9">
      <c r="A460" s="24"/>
    </row>
    <row r="461" spans="1:1" ht="13.9">
      <c r="A461" s="24"/>
    </row>
    <row r="462" spans="1:1" ht="13.9">
      <c r="A462" s="24"/>
    </row>
    <row r="463" spans="1:1" ht="13.9">
      <c r="A463" s="24"/>
    </row>
    <row r="464" spans="1:1" ht="13.9">
      <c r="A464" s="24"/>
    </row>
    <row r="465" spans="1:1" ht="13.9">
      <c r="A465" s="24"/>
    </row>
    <row r="466" spans="1:1" ht="13.9">
      <c r="A466" s="24"/>
    </row>
    <row r="467" spans="1:1" ht="13.9">
      <c r="A467" s="24"/>
    </row>
    <row r="468" spans="1:1" ht="13.9">
      <c r="A468" s="24"/>
    </row>
    <row r="469" spans="1:1" ht="13.9">
      <c r="A469" s="24"/>
    </row>
    <row r="470" spans="1:1" ht="13.9">
      <c r="A470" s="24"/>
    </row>
    <row r="471" spans="1:1" ht="13.9">
      <c r="A471" s="24"/>
    </row>
    <row r="472" spans="1:1" ht="13.9">
      <c r="A472" s="24"/>
    </row>
    <row r="473" spans="1:1" ht="13.9">
      <c r="A473" s="24"/>
    </row>
    <row r="474" spans="1:1" ht="13.9">
      <c r="A474" s="24"/>
    </row>
    <row r="475" spans="1:1" ht="13.9">
      <c r="A475" s="24"/>
    </row>
    <row r="476" spans="1:1" ht="13.9">
      <c r="A476" s="24"/>
    </row>
    <row r="477" spans="1:1" ht="13.9">
      <c r="A477" s="24"/>
    </row>
    <row r="478" spans="1:1" ht="13.9">
      <c r="A478" s="24"/>
    </row>
    <row r="479" spans="1:1" ht="13.9">
      <c r="A479" s="24"/>
    </row>
    <row r="480" spans="1:1" ht="13.9">
      <c r="A480" s="24"/>
    </row>
    <row r="481" spans="1:1" ht="13.9">
      <c r="A481" s="24"/>
    </row>
    <row r="482" spans="1:1" ht="13.9">
      <c r="A482" s="24"/>
    </row>
    <row r="483" spans="1:1" ht="13.9">
      <c r="A483" s="24"/>
    </row>
    <row r="484" spans="1:1" ht="13.9">
      <c r="A484" s="24"/>
    </row>
    <row r="485" spans="1:1" ht="13.9">
      <c r="A485" s="24"/>
    </row>
    <row r="486" spans="1:1" ht="13.9">
      <c r="A486" s="24"/>
    </row>
    <row r="487" spans="1:1" ht="13.9">
      <c r="A487" s="24"/>
    </row>
    <row r="488" spans="1:1" ht="13.9">
      <c r="A488" s="24"/>
    </row>
    <row r="489" spans="1:1" ht="13.9">
      <c r="A489" s="24"/>
    </row>
    <row r="490" spans="1:1" ht="13.9">
      <c r="A490" s="24"/>
    </row>
    <row r="491" spans="1:1" ht="13.9">
      <c r="A491" s="24"/>
    </row>
    <row r="492" spans="1:1" ht="13.9">
      <c r="A492" s="24"/>
    </row>
    <row r="493" spans="1:1" ht="13.9">
      <c r="A493" s="24"/>
    </row>
    <row r="494" spans="1:1" ht="13.9">
      <c r="A494" s="24"/>
    </row>
    <row r="495" spans="1:1" ht="13.9">
      <c r="A495" s="24"/>
    </row>
    <row r="496" spans="1:1" ht="13.9">
      <c r="A496" s="24"/>
    </row>
    <row r="497" spans="1:1" ht="13.9">
      <c r="A497" s="24"/>
    </row>
    <row r="498" spans="1:1" ht="13.9">
      <c r="A498" s="24"/>
    </row>
    <row r="499" spans="1:1" ht="13.9">
      <c r="A499" s="24"/>
    </row>
    <row r="500" spans="1:1" ht="13.9">
      <c r="A500" s="24"/>
    </row>
    <row r="501" spans="1:1" ht="13.9">
      <c r="A501" s="24"/>
    </row>
    <row r="502" spans="1:1" ht="13.9">
      <c r="A502" s="24"/>
    </row>
    <row r="503" spans="1:1" ht="13.9">
      <c r="A503" s="24"/>
    </row>
    <row r="504" spans="1:1" ht="13.9">
      <c r="A504" s="24"/>
    </row>
    <row r="505" spans="1:1" ht="13.9">
      <c r="A505" s="24"/>
    </row>
    <row r="506" spans="1:1" ht="13.9">
      <c r="A506" s="24"/>
    </row>
    <row r="507" spans="1:1" ht="13.9">
      <c r="A507" s="24"/>
    </row>
    <row r="508" spans="1:1" ht="13.9">
      <c r="A508" s="24"/>
    </row>
    <row r="509" spans="1:1" ht="13.9">
      <c r="A509" s="24"/>
    </row>
    <row r="510" spans="1:1" ht="13.9">
      <c r="A510" s="24"/>
    </row>
    <row r="511" spans="1:1" ht="13.9">
      <c r="A511" s="24"/>
    </row>
    <row r="512" spans="1:1" ht="13.9">
      <c r="A512" s="24"/>
    </row>
    <row r="513" spans="1:1" ht="13.9">
      <c r="A513" s="24"/>
    </row>
    <row r="514" spans="1:1" ht="13.9">
      <c r="A514" s="24"/>
    </row>
    <row r="515" spans="1:1" ht="13.9">
      <c r="A515" s="24"/>
    </row>
    <row r="516" spans="1:1" ht="13.9">
      <c r="A516" s="24"/>
    </row>
    <row r="517" spans="1:1" ht="13.9">
      <c r="A517" s="24"/>
    </row>
    <row r="518" spans="1:1" ht="13.9">
      <c r="A518" s="24"/>
    </row>
    <row r="519" spans="1:1" ht="13.9">
      <c r="A519" s="24"/>
    </row>
    <row r="520" spans="1:1" ht="13.9">
      <c r="A520" s="24"/>
    </row>
    <row r="521" spans="1:1" ht="13.9">
      <c r="A521" s="24"/>
    </row>
    <row r="522" spans="1:1" ht="13.9">
      <c r="A522" s="24"/>
    </row>
    <row r="523" spans="1:1" ht="13.9">
      <c r="A523" s="24"/>
    </row>
    <row r="524" spans="1:1" ht="13.9">
      <c r="A524" s="24"/>
    </row>
    <row r="525" spans="1:1" ht="13.9">
      <c r="A525" s="24"/>
    </row>
    <row r="526" spans="1:1" ht="13.9">
      <c r="A526" s="24"/>
    </row>
    <row r="527" spans="1:1" ht="13.9">
      <c r="A527" s="24"/>
    </row>
    <row r="528" spans="1:1" ht="13.9">
      <c r="A528" s="24"/>
    </row>
    <row r="529" spans="1:1" ht="13.9">
      <c r="A529" s="24"/>
    </row>
    <row r="530" spans="1:1" ht="13.9">
      <c r="A530" s="24"/>
    </row>
    <row r="531" spans="1:1" ht="13.9">
      <c r="A531" s="24"/>
    </row>
    <row r="532" spans="1:1" ht="13.9">
      <c r="A532" s="24"/>
    </row>
    <row r="533" spans="1:1" ht="13.9">
      <c r="A533" s="24"/>
    </row>
    <row r="534" spans="1:1" ht="13.9">
      <c r="A534" s="24"/>
    </row>
    <row r="535" spans="1:1" ht="13.9">
      <c r="A535" s="24"/>
    </row>
    <row r="536" spans="1:1" ht="13.9">
      <c r="A536" s="24"/>
    </row>
    <row r="537" spans="1:1" ht="13.9">
      <c r="A537" s="24"/>
    </row>
    <row r="538" spans="1:1" ht="13.9">
      <c r="A538" s="24"/>
    </row>
    <row r="539" spans="1:1" ht="13.9">
      <c r="A539" s="24"/>
    </row>
    <row r="540" spans="1:1" ht="13.9">
      <c r="A540" s="24"/>
    </row>
    <row r="541" spans="1:1" ht="13.9">
      <c r="A541" s="24"/>
    </row>
    <row r="542" spans="1:1" ht="13.9">
      <c r="A542" s="24"/>
    </row>
    <row r="543" spans="1:1" ht="13.9">
      <c r="A543" s="24"/>
    </row>
    <row r="544" spans="1:1" ht="13.9">
      <c r="A544" s="24"/>
    </row>
    <row r="545" spans="1:1" ht="13.9">
      <c r="A545" s="24"/>
    </row>
    <row r="546" spans="1:1" ht="13.9">
      <c r="A546" s="24"/>
    </row>
    <row r="547" spans="1:1" ht="13.9">
      <c r="A547" s="24"/>
    </row>
    <row r="548" spans="1:1" ht="13.9">
      <c r="A548" s="24"/>
    </row>
    <row r="549" spans="1:1" ht="13.9">
      <c r="A549" s="24"/>
    </row>
    <row r="550" spans="1:1" ht="13.9">
      <c r="A550" s="24"/>
    </row>
    <row r="551" spans="1:1" ht="13.9">
      <c r="A551" s="24"/>
    </row>
    <row r="552" spans="1:1" ht="13.9">
      <c r="A552" s="24"/>
    </row>
    <row r="553" spans="1:1" ht="13.9">
      <c r="A553" s="24"/>
    </row>
    <row r="554" spans="1:1" ht="13.9">
      <c r="A554" s="24"/>
    </row>
    <row r="555" spans="1:1" ht="13.9">
      <c r="A555" s="24"/>
    </row>
    <row r="556" spans="1:1" ht="13.9">
      <c r="A556" s="24"/>
    </row>
    <row r="557" spans="1:1" ht="13.9">
      <c r="A557" s="24"/>
    </row>
    <row r="558" spans="1:1" ht="13.9">
      <c r="A558" s="24"/>
    </row>
    <row r="559" spans="1:1" ht="13.9">
      <c r="A559" s="24"/>
    </row>
    <row r="560" spans="1:1" ht="13.9">
      <c r="A560" s="24"/>
    </row>
    <row r="561" spans="1:1" ht="13.9">
      <c r="A561" s="24"/>
    </row>
    <row r="562" spans="1:1" ht="13.9">
      <c r="A562" s="24"/>
    </row>
    <row r="563" spans="1:1" ht="13.9">
      <c r="A563" s="24"/>
    </row>
    <row r="564" spans="1:1" ht="13.9">
      <c r="A564" s="24"/>
    </row>
    <row r="565" spans="1:1" ht="13.9">
      <c r="A565" s="24"/>
    </row>
    <row r="566" spans="1:1" ht="13.9">
      <c r="A566" s="24"/>
    </row>
    <row r="567" spans="1:1" ht="13.9">
      <c r="A567" s="24"/>
    </row>
    <row r="568" spans="1:1" ht="13.9">
      <c r="A568" s="24"/>
    </row>
    <row r="569" spans="1:1" ht="13.9">
      <c r="A569" s="24"/>
    </row>
    <row r="570" spans="1:1" ht="13.9">
      <c r="A570" s="24"/>
    </row>
    <row r="571" spans="1:1" ht="13.9">
      <c r="A571" s="24"/>
    </row>
    <row r="572" spans="1:1" ht="13.9">
      <c r="A572" s="24"/>
    </row>
    <row r="573" spans="1:1" ht="13.9">
      <c r="A573" s="24"/>
    </row>
    <row r="574" spans="1:1" ht="13.9">
      <c r="A574" s="24"/>
    </row>
    <row r="575" spans="1:1" ht="13.9">
      <c r="A575" s="24"/>
    </row>
    <row r="576" spans="1:1" ht="13.9">
      <c r="A576" s="24"/>
    </row>
    <row r="577" spans="1:1" ht="13.9">
      <c r="A577" s="24"/>
    </row>
    <row r="578" spans="1:1" ht="13.9">
      <c r="A578" s="24"/>
    </row>
    <row r="579" spans="1:1" ht="13.9">
      <c r="A579" s="24"/>
    </row>
    <row r="580" spans="1:1" ht="13.9">
      <c r="A580" s="24"/>
    </row>
    <row r="581" spans="1:1" ht="13.9">
      <c r="A581" s="24"/>
    </row>
    <row r="582" spans="1:1" ht="13.9">
      <c r="A582" s="24"/>
    </row>
    <row r="583" spans="1:1" ht="13.9">
      <c r="A583" s="24"/>
    </row>
    <row r="584" spans="1:1" ht="13.9">
      <c r="A584" s="24"/>
    </row>
    <row r="585" spans="1:1" ht="13.9">
      <c r="A585" s="24"/>
    </row>
    <row r="586" spans="1:1" ht="13.9">
      <c r="A586" s="24"/>
    </row>
    <row r="587" spans="1:1" ht="13.9">
      <c r="A587" s="24"/>
    </row>
    <row r="588" spans="1:1" ht="13.9">
      <c r="A588" s="24"/>
    </row>
    <row r="589" spans="1:1" ht="13.9">
      <c r="A589" s="24"/>
    </row>
    <row r="590" spans="1:1" ht="13.9">
      <c r="A590" s="24"/>
    </row>
    <row r="591" spans="1:1" ht="13.9">
      <c r="A591" s="24"/>
    </row>
    <row r="592" spans="1:1" ht="13.9">
      <c r="A592" s="24"/>
    </row>
    <row r="593" spans="1:1" ht="13.9">
      <c r="A593" s="24"/>
    </row>
    <row r="594" spans="1:1" ht="13.9">
      <c r="A594" s="24"/>
    </row>
    <row r="595" spans="1:1" ht="13.9">
      <c r="A595" s="24"/>
    </row>
    <row r="596" spans="1:1" ht="13.9">
      <c r="A596" s="24"/>
    </row>
    <row r="597" spans="1:1" ht="13.9">
      <c r="A597" s="24"/>
    </row>
    <row r="598" spans="1:1" ht="13.9">
      <c r="A598" s="24"/>
    </row>
    <row r="599" spans="1:1" ht="13.9">
      <c r="A599" s="24"/>
    </row>
    <row r="600" spans="1:1" ht="13.9">
      <c r="A600" s="24"/>
    </row>
    <row r="601" spans="1:1" ht="13.9">
      <c r="A601" s="24"/>
    </row>
    <row r="602" spans="1:1" ht="13.9">
      <c r="A602" s="24"/>
    </row>
    <row r="603" spans="1:1" ht="13.9">
      <c r="A603" s="24"/>
    </row>
    <row r="604" spans="1:1" ht="13.9">
      <c r="A604" s="24"/>
    </row>
    <row r="605" spans="1:1" ht="13.9">
      <c r="A605" s="24"/>
    </row>
    <row r="606" spans="1:1" ht="13.9">
      <c r="A606" s="24"/>
    </row>
    <row r="607" spans="1:1" ht="13.9">
      <c r="A607" s="24"/>
    </row>
    <row r="608" spans="1:1" ht="13.9">
      <c r="A608" s="24"/>
    </row>
    <row r="609" spans="1:1" ht="13.9">
      <c r="A609" s="24"/>
    </row>
    <row r="610" spans="1:1" ht="13.9">
      <c r="A610" s="24"/>
    </row>
    <row r="611" spans="1:1" ht="13.9">
      <c r="A611" s="24"/>
    </row>
    <row r="612" spans="1:1" ht="13.9">
      <c r="A612" s="24"/>
    </row>
    <row r="613" spans="1:1" ht="13.9">
      <c r="A613" s="24"/>
    </row>
    <row r="614" spans="1:1" ht="13.9">
      <c r="A614" s="24"/>
    </row>
    <row r="615" spans="1:1" ht="13.9">
      <c r="A615" s="24"/>
    </row>
    <row r="616" spans="1:1" ht="13.9">
      <c r="A616" s="24"/>
    </row>
    <row r="617" spans="1:1" ht="13.9">
      <c r="A617" s="24"/>
    </row>
    <row r="618" spans="1:1" ht="13.9">
      <c r="A618" s="24"/>
    </row>
    <row r="619" spans="1:1" ht="13.9">
      <c r="A619" s="24"/>
    </row>
    <row r="620" spans="1:1" ht="13.9">
      <c r="A620" s="24"/>
    </row>
    <row r="621" spans="1:1" ht="13.9">
      <c r="A621" s="24"/>
    </row>
    <row r="622" spans="1:1" ht="13.9">
      <c r="A622" s="24"/>
    </row>
    <row r="623" spans="1:1" ht="13.9">
      <c r="A623" s="24"/>
    </row>
    <row r="624" spans="1:1" ht="13.9">
      <c r="A624" s="24"/>
    </row>
    <row r="625" spans="1:1" ht="13.9">
      <c r="A625" s="24"/>
    </row>
    <row r="626" spans="1:1" ht="13.9">
      <c r="A626" s="24"/>
    </row>
    <row r="627" spans="1:1" ht="13.9">
      <c r="A627" s="24"/>
    </row>
    <row r="628" spans="1:1" ht="13.9">
      <c r="A628" s="24"/>
    </row>
    <row r="629" spans="1:1" ht="13.9">
      <c r="A629" s="24"/>
    </row>
    <row r="630" spans="1:1" ht="13.9">
      <c r="A630" s="24"/>
    </row>
    <row r="631" spans="1:1" ht="13.9">
      <c r="A631" s="24"/>
    </row>
    <row r="632" spans="1:1" ht="13.9">
      <c r="A632" s="24"/>
    </row>
    <row r="633" spans="1:1" ht="13.9">
      <c r="A633" s="24"/>
    </row>
    <row r="634" spans="1:1" ht="13.9">
      <c r="A634" s="24"/>
    </row>
    <row r="635" spans="1:1" ht="13.9">
      <c r="A635" s="24"/>
    </row>
    <row r="636" spans="1:1" ht="13.9">
      <c r="A636" s="24"/>
    </row>
    <row r="637" spans="1:1" ht="13.9">
      <c r="A637" s="24"/>
    </row>
    <row r="638" spans="1:1" ht="13.9">
      <c r="A638" s="24"/>
    </row>
    <row r="639" spans="1:1" ht="13.9">
      <c r="A639" s="24"/>
    </row>
    <row r="640" spans="1:1" ht="13.9">
      <c r="A640" s="24"/>
    </row>
    <row r="641" spans="1:1" ht="13.9">
      <c r="A641" s="24"/>
    </row>
    <row r="642" spans="1:1" ht="13.9">
      <c r="A642" s="24"/>
    </row>
    <row r="643" spans="1:1" ht="13.9">
      <c r="A643" s="24"/>
    </row>
    <row r="644" spans="1:1" ht="13.9">
      <c r="A644" s="24"/>
    </row>
    <row r="645" spans="1:1" ht="13.9">
      <c r="A645" s="24"/>
    </row>
    <row r="646" spans="1:1" ht="13.9">
      <c r="A646" s="24"/>
    </row>
    <row r="647" spans="1:1" ht="13.9">
      <c r="A647" s="24"/>
    </row>
    <row r="648" spans="1:1" ht="13.9">
      <c r="A648" s="24"/>
    </row>
    <row r="649" spans="1:1" ht="13.9">
      <c r="A649" s="24"/>
    </row>
    <row r="650" spans="1:1" ht="13.9">
      <c r="A650" s="24"/>
    </row>
    <row r="651" spans="1:1" ht="13.9">
      <c r="A651" s="24"/>
    </row>
    <row r="652" spans="1:1" ht="13.9">
      <c r="A652" s="24"/>
    </row>
    <row r="653" spans="1:1" ht="13.9">
      <c r="A653" s="24"/>
    </row>
    <row r="654" spans="1:1" ht="13.9">
      <c r="A654" s="24"/>
    </row>
    <row r="655" spans="1:1" ht="13.9">
      <c r="A655" s="24"/>
    </row>
    <row r="656" spans="1:1" ht="13.9">
      <c r="A656" s="24"/>
    </row>
    <row r="657" spans="1:1" ht="13.9">
      <c r="A657" s="24"/>
    </row>
    <row r="658" spans="1:1" ht="13.9">
      <c r="A658" s="24"/>
    </row>
    <row r="659" spans="1:1" ht="13.9">
      <c r="A659" s="24"/>
    </row>
    <row r="660" spans="1:1" ht="13.9">
      <c r="A660" s="24"/>
    </row>
    <row r="661" spans="1:1" ht="13.9">
      <c r="A661" s="24"/>
    </row>
    <row r="662" spans="1:1" ht="13.9">
      <c r="A662" s="24"/>
    </row>
    <row r="663" spans="1:1" ht="13.9">
      <c r="A663" s="24"/>
    </row>
    <row r="664" spans="1:1" ht="13.9">
      <c r="A664" s="24"/>
    </row>
    <row r="665" spans="1:1" ht="13.9">
      <c r="A665" s="24"/>
    </row>
    <row r="666" spans="1:1" ht="13.9">
      <c r="A666" s="24"/>
    </row>
    <row r="667" spans="1:1" ht="13.9">
      <c r="A667" s="24"/>
    </row>
    <row r="668" spans="1:1" ht="13.9">
      <c r="A668" s="24"/>
    </row>
    <row r="669" spans="1:1" ht="13.9">
      <c r="A669" s="24"/>
    </row>
    <row r="670" spans="1:1" ht="13.9">
      <c r="A670" s="24"/>
    </row>
    <row r="671" spans="1:1" ht="13.9">
      <c r="A671" s="24"/>
    </row>
    <row r="672" spans="1:1" ht="13.9">
      <c r="A672" s="24"/>
    </row>
    <row r="673" spans="1:1" ht="13.9">
      <c r="A673" s="24"/>
    </row>
    <row r="674" spans="1:1" ht="13.9">
      <c r="A674" s="24"/>
    </row>
    <row r="675" spans="1:1" ht="13.9">
      <c r="A675" s="24"/>
    </row>
    <row r="676" spans="1:1" ht="13.9">
      <c r="A676" s="24"/>
    </row>
    <row r="677" spans="1:1" ht="13.9">
      <c r="A677" s="24"/>
    </row>
    <row r="678" spans="1:1" ht="13.9">
      <c r="A678" s="24"/>
    </row>
    <row r="679" spans="1:1" ht="13.9">
      <c r="A679" s="24"/>
    </row>
    <row r="680" spans="1:1" ht="13.9">
      <c r="A680" s="24"/>
    </row>
    <row r="681" spans="1:1" ht="13.9">
      <c r="A681" s="24"/>
    </row>
    <row r="682" spans="1:1" ht="13.9">
      <c r="A682" s="24"/>
    </row>
    <row r="683" spans="1:1" ht="13.9">
      <c r="A683" s="24"/>
    </row>
    <row r="684" spans="1:1" ht="13.9">
      <c r="A684" s="24"/>
    </row>
    <row r="685" spans="1:1" ht="13.9">
      <c r="A685" s="24"/>
    </row>
    <row r="686" spans="1:1" ht="13.9">
      <c r="A686" s="24"/>
    </row>
    <row r="687" spans="1:1" ht="13.9">
      <c r="A687" s="24"/>
    </row>
    <row r="688" spans="1:1" ht="13.9">
      <c r="A688" s="24"/>
    </row>
    <row r="689" spans="1:1" ht="13.9">
      <c r="A689" s="24"/>
    </row>
    <row r="690" spans="1:1" ht="13.9">
      <c r="A690" s="24"/>
    </row>
    <row r="691" spans="1:1" ht="13.9">
      <c r="A691" s="24"/>
    </row>
    <row r="692" spans="1:1" ht="13.9">
      <c r="A692" s="24"/>
    </row>
    <row r="693" spans="1:1" ht="13.9">
      <c r="A693" s="24"/>
    </row>
    <row r="694" spans="1:1" ht="13.9">
      <c r="A694" s="24"/>
    </row>
    <row r="695" spans="1:1" ht="13.9">
      <c r="A695" s="24"/>
    </row>
    <row r="696" spans="1:1" ht="13.9">
      <c r="A696" s="24"/>
    </row>
    <row r="697" spans="1:1" ht="13.9">
      <c r="A697" s="24"/>
    </row>
    <row r="698" spans="1:1" ht="13.9">
      <c r="A698" s="24"/>
    </row>
    <row r="699" spans="1:1" ht="13.9">
      <c r="A699" s="24"/>
    </row>
    <row r="700" spans="1:1" ht="13.9">
      <c r="A700" s="24"/>
    </row>
    <row r="701" spans="1:1" ht="13.9">
      <c r="A701" s="24"/>
    </row>
    <row r="702" spans="1:1" ht="13.9">
      <c r="A702" s="24"/>
    </row>
    <row r="703" spans="1:1" ht="13.9">
      <c r="A703" s="24"/>
    </row>
    <row r="704" spans="1:1" ht="13.9">
      <c r="A704" s="24"/>
    </row>
    <row r="705" spans="1:1" ht="13.9">
      <c r="A705" s="24"/>
    </row>
    <row r="706" spans="1:1" ht="13.9">
      <c r="A706" s="24"/>
    </row>
    <row r="707" spans="1:1" ht="13.9">
      <c r="A707" s="24"/>
    </row>
    <row r="708" spans="1:1" ht="13.9">
      <c r="A708" s="24"/>
    </row>
    <row r="709" spans="1:1" ht="13.9">
      <c r="A709" s="24"/>
    </row>
    <row r="710" spans="1:1" ht="13.9">
      <c r="A710" s="24"/>
    </row>
    <row r="711" spans="1:1" ht="13.9">
      <c r="A711" s="24"/>
    </row>
    <row r="712" spans="1:1" ht="13.9">
      <c r="A712" s="24"/>
    </row>
    <row r="713" spans="1:1" ht="13.9">
      <c r="A713" s="24"/>
    </row>
    <row r="714" spans="1:1" ht="13.9">
      <c r="A714" s="24"/>
    </row>
    <row r="715" spans="1:1" ht="13.9">
      <c r="A715" s="24"/>
    </row>
    <row r="716" spans="1:1" ht="13.9">
      <c r="A716" s="24"/>
    </row>
    <row r="717" spans="1:1" ht="13.9">
      <c r="A717" s="24"/>
    </row>
    <row r="718" spans="1:1" ht="13.9">
      <c r="A718" s="24"/>
    </row>
    <row r="719" spans="1:1" ht="13.9">
      <c r="A719" s="24"/>
    </row>
    <row r="720" spans="1:1" ht="13.9">
      <c r="A720" s="24"/>
    </row>
    <row r="721" spans="1:1" ht="13.9">
      <c r="A721" s="24"/>
    </row>
    <row r="722" spans="1:1" ht="13.9">
      <c r="A722" s="24"/>
    </row>
    <row r="723" spans="1:1" ht="13.9">
      <c r="A723" s="24"/>
    </row>
    <row r="724" spans="1:1" ht="13.9">
      <c r="A724" s="24"/>
    </row>
    <row r="725" spans="1:1" ht="13.9">
      <c r="A725" s="24"/>
    </row>
    <row r="726" spans="1:1" ht="13.9">
      <c r="A726" s="24"/>
    </row>
    <row r="727" spans="1:1" ht="13.9">
      <c r="A727" s="24"/>
    </row>
    <row r="728" spans="1:1" ht="13.9">
      <c r="A728" s="24"/>
    </row>
    <row r="729" spans="1:1" ht="13.9">
      <c r="A729" s="24"/>
    </row>
    <row r="730" spans="1:1" ht="13.9">
      <c r="A730" s="24"/>
    </row>
    <row r="731" spans="1:1" ht="13.9">
      <c r="A731" s="24"/>
    </row>
    <row r="732" spans="1:1" ht="13.9">
      <c r="A732" s="24"/>
    </row>
    <row r="733" spans="1:1" ht="13.9">
      <c r="A733" s="24"/>
    </row>
    <row r="734" spans="1:1" ht="13.9">
      <c r="A734" s="24"/>
    </row>
    <row r="735" spans="1:1" ht="13.9">
      <c r="A735" s="24"/>
    </row>
    <row r="736" spans="1:1" ht="13.9">
      <c r="A736" s="24"/>
    </row>
    <row r="737" spans="1:1" ht="13.9">
      <c r="A737" s="24"/>
    </row>
    <row r="738" spans="1:1" ht="13.9">
      <c r="A738" s="24"/>
    </row>
    <row r="739" spans="1:1" ht="13.9">
      <c r="A739" s="24"/>
    </row>
    <row r="740" spans="1:1" ht="13.9">
      <c r="A740" s="24"/>
    </row>
    <row r="741" spans="1:1" ht="13.9">
      <c r="A741" s="24"/>
    </row>
    <row r="742" spans="1:1" ht="13.9">
      <c r="A742" s="24"/>
    </row>
    <row r="743" spans="1:1" ht="13.9">
      <c r="A743" s="24"/>
    </row>
    <row r="744" spans="1:1" ht="13.9">
      <c r="A744" s="24"/>
    </row>
    <row r="745" spans="1:1" ht="13.9">
      <c r="A745" s="24"/>
    </row>
    <row r="746" spans="1:1" ht="13.9">
      <c r="A746" s="24"/>
    </row>
    <row r="747" spans="1:1" ht="13.9">
      <c r="A747" s="24"/>
    </row>
    <row r="748" spans="1:1" ht="13.9">
      <c r="A748" s="24"/>
    </row>
    <row r="749" spans="1:1" ht="13.9">
      <c r="A749" s="24"/>
    </row>
    <row r="750" spans="1:1" ht="13.9">
      <c r="A750" s="24"/>
    </row>
    <row r="751" spans="1:1" ht="13.9">
      <c r="A751" s="24"/>
    </row>
    <row r="752" spans="1:1" ht="13.9">
      <c r="A752" s="24"/>
    </row>
    <row r="753" spans="1:1" ht="13.9">
      <c r="A753" s="24"/>
    </row>
    <row r="754" spans="1:1" ht="13.9">
      <c r="A754" s="24"/>
    </row>
    <row r="755" spans="1:1" ht="13.9">
      <c r="A755" s="24"/>
    </row>
    <row r="756" spans="1:1" ht="13.9">
      <c r="A756" s="24"/>
    </row>
    <row r="757" spans="1:1" ht="13.9">
      <c r="A757" s="24"/>
    </row>
    <row r="758" spans="1:1" ht="13.9">
      <c r="A758" s="24"/>
    </row>
    <row r="759" spans="1:1" ht="13.9">
      <c r="A759" s="24"/>
    </row>
    <row r="760" spans="1:1" ht="13.9">
      <c r="A760" s="24"/>
    </row>
    <row r="761" spans="1:1" ht="13.9">
      <c r="A761" s="24"/>
    </row>
    <row r="762" spans="1:1" ht="13.9">
      <c r="A762" s="24"/>
    </row>
    <row r="763" spans="1:1" ht="13.9">
      <c r="A763" s="24"/>
    </row>
    <row r="764" spans="1:1" ht="13.9">
      <c r="A764" s="24"/>
    </row>
    <row r="765" spans="1:1" ht="13.9">
      <c r="A765" s="24"/>
    </row>
    <row r="766" spans="1:1" ht="13.9">
      <c r="A766" s="24"/>
    </row>
    <row r="767" spans="1:1" ht="13.9">
      <c r="A767" s="24"/>
    </row>
    <row r="768" spans="1:1" ht="13.9">
      <c r="A768" s="24"/>
    </row>
    <row r="769" spans="1:1" ht="13.9">
      <c r="A769" s="24"/>
    </row>
    <row r="770" spans="1:1" ht="13.9">
      <c r="A770" s="24"/>
    </row>
    <row r="771" spans="1:1" ht="13.9">
      <c r="A771" s="24"/>
    </row>
    <row r="772" spans="1:1" ht="13.9">
      <c r="A772" s="24"/>
    </row>
    <row r="773" spans="1:1" ht="13.9">
      <c r="A773" s="24"/>
    </row>
    <row r="774" spans="1:1" ht="13.9">
      <c r="A774" s="24"/>
    </row>
    <row r="775" spans="1:1" ht="13.9">
      <c r="A775" s="24"/>
    </row>
    <row r="776" spans="1:1" ht="13.9">
      <c r="A776" s="24"/>
    </row>
    <row r="777" spans="1:1" ht="13.9">
      <c r="A777" s="24"/>
    </row>
    <row r="778" spans="1:1" ht="13.9">
      <c r="A778" s="24"/>
    </row>
    <row r="779" spans="1:1" ht="13.9">
      <c r="A779" s="24"/>
    </row>
    <row r="780" spans="1:1" ht="13.9">
      <c r="A780" s="24"/>
    </row>
    <row r="781" spans="1:1" ht="13.9">
      <c r="A781" s="24"/>
    </row>
    <row r="782" spans="1:1" ht="13.9">
      <c r="A782" s="24"/>
    </row>
    <row r="783" spans="1:1" ht="13.9">
      <c r="A783" s="24"/>
    </row>
    <row r="784" spans="1:1" ht="13.9">
      <c r="A784" s="24"/>
    </row>
    <row r="785" spans="1:1" ht="13.9">
      <c r="A785" s="24"/>
    </row>
    <row r="786" spans="1:1" ht="13.9">
      <c r="A786" s="24"/>
    </row>
    <row r="787" spans="1:1" ht="13.9">
      <c r="A787" s="24"/>
    </row>
    <row r="788" spans="1:1" ht="13.9">
      <c r="A788" s="24"/>
    </row>
    <row r="789" spans="1:1" ht="13.9">
      <c r="A789" s="24"/>
    </row>
    <row r="790" spans="1:1" ht="13.9">
      <c r="A790" s="24"/>
    </row>
    <row r="791" spans="1:1" ht="13.9">
      <c r="A791" s="24"/>
    </row>
    <row r="792" spans="1:1" ht="13.9">
      <c r="A792" s="24"/>
    </row>
    <row r="793" spans="1:1" ht="13.9">
      <c r="A793" s="24"/>
    </row>
    <row r="794" spans="1:1" ht="13.9">
      <c r="A794" s="24"/>
    </row>
    <row r="795" spans="1:1" ht="13.9">
      <c r="A795" s="24"/>
    </row>
    <row r="796" spans="1:1" ht="13.9">
      <c r="A796" s="24"/>
    </row>
    <row r="797" spans="1:1" ht="13.9">
      <c r="A797" s="24"/>
    </row>
    <row r="798" spans="1:1" ht="13.9">
      <c r="A798" s="24"/>
    </row>
    <row r="799" spans="1:1" ht="13.9">
      <c r="A799" s="24"/>
    </row>
    <row r="800" spans="1:1" ht="13.9">
      <c r="A800" s="24"/>
    </row>
    <row r="801" spans="1:1" ht="13.9">
      <c r="A801" s="24"/>
    </row>
    <row r="802" spans="1:1" ht="13.9">
      <c r="A802" s="24"/>
    </row>
    <row r="803" spans="1:1" ht="13.9">
      <c r="A803" s="24"/>
    </row>
    <row r="804" spans="1:1" ht="13.9">
      <c r="A804" s="24"/>
    </row>
    <row r="805" spans="1:1" ht="13.9">
      <c r="A805" s="24"/>
    </row>
    <row r="806" spans="1:1" ht="13.9">
      <c r="A806" s="24"/>
    </row>
    <row r="807" spans="1:1" ht="13.9">
      <c r="A807" s="24"/>
    </row>
    <row r="808" spans="1:1" ht="13.9">
      <c r="A808" s="24"/>
    </row>
    <row r="809" spans="1:1" ht="13.9">
      <c r="A809" s="24"/>
    </row>
    <row r="810" spans="1:1" ht="13.9">
      <c r="A810" s="24"/>
    </row>
    <row r="811" spans="1:1" ht="13.9">
      <c r="A811" s="24"/>
    </row>
    <row r="812" spans="1:1" ht="13.9">
      <c r="A812" s="24"/>
    </row>
    <row r="813" spans="1:1" ht="13.9">
      <c r="A813" s="24"/>
    </row>
    <row r="814" spans="1:1" ht="13.9">
      <c r="A814" s="24"/>
    </row>
    <row r="815" spans="1:1" ht="13.9">
      <c r="A815" s="24"/>
    </row>
    <row r="816" spans="1:1" ht="13.9">
      <c r="A816" s="24"/>
    </row>
    <row r="817" spans="1:1" ht="13.9">
      <c r="A817" s="24"/>
    </row>
    <row r="818" spans="1:1" ht="13.9">
      <c r="A818" s="24"/>
    </row>
    <row r="819" spans="1:1" ht="13.9">
      <c r="A819" s="24"/>
    </row>
    <row r="820" spans="1:1" ht="13.9">
      <c r="A820" s="24"/>
    </row>
    <row r="821" spans="1:1" ht="13.9">
      <c r="A821" s="24"/>
    </row>
    <row r="822" spans="1:1" ht="13.9">
      <c r="A822" s="24"/>
    </row>
    <row r="823" spans="1:1" ht="13.9">
      <c r="A823" s="24"/>
    </row>
    <row r="824" spans="1:1" ht="13.9">
      <c r="A824" s="24"/>
    </row>
    <row r="825" spans="1:1" ht="13.9">
      <c r="A825" s="24"/>
    </row>
    <row r="826" spans="1:1" ht="13.9">
      <c r="A826" s="24"/>
    </row>
    <row r="827" spans="1:1" ht="13.9">
      <c r="A827" s="24"/>
    </row>
    <row r="828" spans="1:1" ht="13.9">
      <c r="A828" s="24"/>
    </row>
    <row r="829" spans="1:1" ht="13.9">
      <c r="A829" s="24"/>
    </row>
    <row r="830" spans="1:1" ht="13.9">
      <c r="A830" s="24"/>
    </row>
    <row r="831" spans="1:1" ht="13.9">
      <c r="A831" s="24"/>
    </row>
    <row r="832" spans="1:1" ht="13.9">
      <c r="A832" s="24"/>
    </row>
    <row r="833" spans="1:1" ht="13.9">
      <c r="A833" s="24"/>
    </row>
    <row r="834" spans="1:1" ht="13.9">
      <c r="A834" s="24"/>
    </row>
    <row r="835" spans="1:1" ht="13.9">
      <c r="A835" s="24"/>
    </row>
    <row r="836" spans="1:1" ht="13.9">
      <c r="A836" s="24"/>
    </row>
    <row r="837" spans="1:1" ht="13.9">
      <c r="A837" s="24"/>
    </row>
    <row r="838" spans="1:1" ht="13.9">
      <c r="A838" s="24"/>
    </row>
    <row r="839" spans="1:1" ht="13.9">
      <c r="A839" s="24"/>
    </row>
    <row r="840" spans="1:1" ht="13.9">
      <c r="A840" s="24"/>
    </row>
    <row r="841" spans="1:1" ht="13.9">
      <c r="A841" s="24"/>
    </row>
    <row r="842" spans="1:1" ht="13.9">
      <c r="A842" s="24"/>
    </row>
    <row r="843" spans="1:1" ht="13.9">
      <c r="A843" s="24"/>
    </row>
    <row r="844" spans="1:1" ht="13.9">
      <c r="A844" s="24"/>
    </row>
    <row r="845" spans="1:1" ht="13.9">
      <c r="A845" s="24"/>
    </row>
    <row r="846" spans="1:1" ht="13.9">
      <c r="A846" s="24"/>
    </row>
    <row r="847" spans="1:1" ht="13.9">
      <c r="A847" s="24"/>
    </row>
    <row r="848" spans="1:1" ht="13.9">
      <c r="A848" s="24"/>
    </row>
    <row r="849" spans="1:1" ht="13.9">
      <c r="A849" s="24"/>
    </row>
    <row r="850" spans="1:1" ht="13.9">
      <c r="A850" s="24"/>
    </row>
    <row r="851" spans="1:1" ht="13.9">
      <c r="A851" s="24"/>
    </row>
    <row r="852" spans="1:1" ht="13.9">
      <c r="A852" s="24"/>
    </row>
    <row r="853" spans="1:1" ht="13.9">
      <c r="A853" s="24"/>
    </row>
    <row r="854" spans="1:1" ht="13.9">
      <c r="A854" s="24"/>
    </row>
    <row r="855" spans="1:1" ht="13.9">
      <c r="A855" s="24"/>
    </row>
    <row r="856" spans="1:1" ht="13.9">
      <c r="A856" s="24"/>
    </row>
    <row r="857" spans="1:1" ht="13.9">
      <c r="A857" s="24"/>
    </row>
    <row r="858" spans="1:1" ht="13.9">
      <c r="A858" s="24"/>
    </row>
    <row r="859" spans="1:1" ht="13.9">
      <c r="A859" s="24"/>
    </row>
    <row r="860" spans="1:1" ht="13.9">
      <c r="A860" s="24"/>
    </row>
    <row r="861" spans="1:1" ht="13.9">
      <c r="A861" s="24"/>
    </row>
    <row r="862" spans="1:1" ht="13.9">
      <c r="A862" s="24"/>
    </row>
    <row r="863" spans="1:1" ht="13.9">
      <c r="A863" s="24"/>
    </row>
    <row r="864" spans="1:1" ht="13.9">
      <c r="A864" s="24"/>
    </row>
    <row r="865" spans="1:1" ht="13.9">
      <c r="A865" s="24"/>
    </row>
    <row r="866" spans="1:1" ht="13.9">
      <c r="A866" s="24"/>
    </row>
    <row r="867" spans="1:1" ht="13.9">
      <c r="A867" s="24"/>
    </row>
    <row r="868" spans="1:1" ht="13.9">
      <c r="A868" s="24"/>
    </row>
    <row r="869" spans="1:1" ht="13.9">
      <c r="A869" s="24"/>
    </row>
    <row r="870" spans="1:1" ht="13.9">
      <c r="A870" s="24"/>
    </row>
    <row r="871" spans="1:1" ht="13.9">
      <c r="A871" s="24"/>
    </row>
    <row r="872" spans="1:1" ht="13.9">
      <c r="A872" s="24"/>
    </row>
    <row r="873" spans="1:1" ht="13.9">
      <c r="A873" s="24"/>
    </row>
    <row r="874" spans="1:1" ht="13.9">
      <c r="A874" s="24"/>
    </row>
    <row r="875" spans="1:1" ht="13.9">
      <c r="A875" s="24"/>
    </row>
    <row r="876" spans="1:1" ht="13.9">
      <c r="A876" s="24"/>
    </row>
    <row r="877" spans="1:1" ht="13.9">
      <c r="A877" s="24"/>
    </row>
    <row r="878" spans="1:1" ht="13.9">
      <c r="A878" s="24"/>
    </row>
    <row r="879" spans="1:1" ht="13.9">
      <c r="A879" s="24"/>
    </row>
    <row r="880" spans="1:1" ht="13.9">
      <c r="A880" s="24"/>
    </row>
    <row r="881" spans="1:1" ht="13.9">
      <c r="A881" s="24"/>
    </row>
    <row r="882" spans="1:1" ht="13.9">
      <c r="A882" s="24"/>
    </row>
    <row r="883" spans="1:1" ht="13.9">
      <c r="A883" s="24"/>
    </row>
    <row r="884" spans="1:1" ht="13.9">
      <c r="A884" s="24"/>
    </row>
    <row r="885" spans="1:1" ht="13.9">
      <c r="A885" s="24"/>
    </row>
    <row r="886" spans="1:1" ht="13.9">
      <c r="A886" s="24"/>
    </row>
    <row r="887" spans="1:1" ht="13.9">
      <c r="A887" s="24"/>
    </row>
    <row r="888" spans="1:1" ht="13.9">
      <c r="A888" s="24"/>
    </row>
    <row r="889" spans="1:1" ht="13.9">
      <c r="A889" s="24"/>
    </row>
    <row r="890" spans="1:1" ht="13.9">
      <c r="A890" s="24"/>
    </row>
    <row r="891" spans="1:1" ht="13.9">
      <c r="A891" s="24"/>
    </row>
    <row r="892" spans="1:1" ht="13.9">
      <c r="A892" s="24"/>
    </row>
    <row r="893" spans="1:1" ht="13.9">
      <c r="A893" s="24"/>
    </row>
    <row r="894" spans="1:1" ht="13.9">
      <c r="A894" s="24"/>
    </row>
    <row r="895" spans="1:1" ht="13.9">
      <c r="A895" s="24"/>
    </row>
    <row r="896" spans="1:1" ht="13.9">
      <c r="A896" s="24"/>
    </row>
    <row r="897" spans="1:1" ht="13.9">
      <c r="A897" s="24"/>
    </row>
    <row r="898" spans="1:1" ht="13.9">
      <c r="A898" s="24"/>
    </row>
    <row r="899" spans="1:1" ht="13.9">
      <c r="A899" s="24"/>
    </row>
    <row r="900" spans="1:1" ht="13.9">
      <c r="A900" s="24"/>
    </row>
    <row r="901" spans="1:1" ht="13.9">
      <c r="A901" s="24"/>
    </row>
    <row r="902" spans="1:1" ht="13.9">
      <c r="A902" s="24"/>
    </row>
    <row r="903" spans="1:1" ht="13.9">
      <c r="A903" s="24"/>
    </row>
    <row r="904" spans="1:1" ht="13.9">
      <c r="A904" s="24"/>
    </row>
    <row r="905" spans="1:1" ht="13.9">
      <c r="A905" s="24"/>
    </row>
    <row r="906" spans="1:1" ht="13.9">
      <c r="A906" s="24"/>
    </row>
    <row r="907" spans="1:1" ht="13.9">
      <c r="A907" s="24"/>
    </row>
    <row r="908" spans="1:1" ht="13.9">
      <c r="A908" s="24"/>
    </row>
    <row r="909" spans="1:1" ht="13.9">
      <c r="A909" s="24"/>
    </row>
    <row r="910" spans="1:1" ht="13.9">
      <c r="A910" s="24"/>
    </row>
    <row r="911" spans="1:1" ht="13.9">
      <c r="A911" s="24"/>
    </row>
    <row r="912" spans="1:1" ht="13.9">
      <c r="A912" s="24"/>
    </row>
    <row r="913" spans="1:1" ht="13.9">
      <c r="A913" s="24"/>
    </row>
    <row r="914" spans="1:1" ht="13.9">
      <c r="A914" s="24"/>
    </row>
    <row r="915" spans="1:1" ht="13.9">
      <c r="A915" s="24"/>
    </row>
    <row r="916" spans="1:1" ht="13.9">
      <c r="A916" s="24"/>
    </row>
    <row r="917" spans="1:1" ht="13.9">
      <c r="A917" s="24"/>
    </row>
    <row r="918" spans="1:1" ht="13.9">
      <c r="A918" s="24"/>
    </row>
    <row r="919" spans="1:1" ht="13.9">
      <c r="A919" s="24"/>
    </row>
    <row r="920" spans="1:1" ht="13.9">
      <c r="A920" s="24"/>
    </row>
    <row r="921" spans="1:1" ht="13.9">
      <c r="A921" s="24"/>
    </row>
    <row r="922" spans="1:1" ht="13.9">
      <c r="A922" s="24"/>
    </row>
    <row r="923" spans="1:1" ht="13.9">
      <c r="A923" s="24"/>
    </row>
    <row r="924" spans="1:1" ht="13.9">
      <c r="A924" s="24"/>
    </row>
    <row r="925" spans="1:1" ht="13.9">
      <c r="A925" s="24"/>
    </row>
    <row r="926" spans="1:1" ht="13.9">
      <c r="A926" s="24"/>
    </row>
    <row r="927" spans="1:1" ht="13.9">
      <c r="A927" s="24"/>
    </row>
    <row r="928" spans="1:1" ht="13.9">
      <c r="A928" s="24"/>
    </row>
    <row r="929" spans="1:1" ht="13.9">
      <c r="A929" s="24"/>
    </row>
    <row r="930" spans="1:1" ht="13.9">
      <c r="A930" s="24"/>
    </row>
    <row r="931" spans="1:1" ht="13.9">
      <c r="A931" s="24"/>
    </row>
    <row r="932" spans="1:1" ht="13.9">
      <c r="A932" s="24"/>
    </row>
    <row r="933" spans="1:1" ht="13.9">
      <c r="A933" s="24"/>
    </row>
    <row r="934" spans="1:1" ht="13.9">
      <c r="A934" s="24"/>
    </row>
    <row r="935" spans="1:1" ht="13.9">
      <c r="A935" s="24"/>
    </row>
    <row r="936" spans="1:1" ht="13.9">
      <c r="A936" s="24"/>
    </row>
    <row r="937" spans="1:1" ht="13.9">
      <c r="A937" s="24"/>
    </row>
    <row r="938" spans="1:1" ht="13.9">
      <c r="A938" s="24"/>
    </row>
    <row r="939" spans="1:1" ht="13.9">
      <c r="A939" s="24"/>
    </row>
    <row r="940" spans="1:1" ht="13.9">
      <c r="A940" s="24"/>
    </row>
    <row r="941" spans="1:1" ht="13.9">
      <c r="A941" s="24"/>
    </row>
    <row r="942" spans="1:1" ht="13.9">
      <c r="A942" s="24"/>
    </row>
    <row r="943" spans="1:1" ht="13.9">
      <c r="A943" s="24"/>
    </row>
    <row r="944" spans="1:1" ht="13.9">
      <c r="A944" s="24"/>
    </row>
    <row r="945" spans="1:1" ht="13.9">
      <c r="A945" s="24"/>
    </row>
    <row r="946" spans="1:1" ht="13.9">
      <c r="A946" s="24"/>
    </row>
    <row r="947" spans="1:1" ht="13.9">
      <c r="A947" s="24"/>
    </row>
    <row r="948" spans="1:1" ht="13.9">
      <c r="A948" s="24"/>
    </row>
    <row r="949" spans="1:1" ht="13.9">
      <c r="A949" s="24"/>
    </row>
    <row r="950" spans="1:1" ht="13.9">
      <c r="A950" s="24"/>
    </row>
    <row r="951" spans="1:1" ht="13.9">
      <c r="A951" s="24"/>
    </row>
    <row r="952" spans="1:1" ht="13.9">
      <c r="A952" s="24"/>
    </row>
    <row r="953" spans="1:1" ht="13.9">
      <c r="A953" s="24"/>
    </row>
    <row r="954" spans="1:1" ht="13.9">
      <c r="A954" s="24"/>
    </row>
    <row r="955" spans="1:1" ht="13.9">
      <c r="A955" s="24"/>
    </row>
    <row r="956" spans="1:1" ht="13.9">
      <c r="A956" s="24"/>
    </row>
    <row r="957" spans="1:1" ht="13.9">
      <c r="A957" s="24"/>
    </row>
    <row r="958" spans="1:1" ht="13.9">
      <c r="A958" s="24"/>
    </row>
    <row r="959" spans="1:1" ht="13.9">
      <c r="A959" s="24"/>
    </row>
    <row r="960" spans="1:1" ht="13.9">
      <c r="A960" s="24"/>
    </row>
    <row r="961" spans="1:1" ht="13.9">
      <c r="A961" s="24"/>
    </row>
    <row r="962" spans="1:1" ht="13.9">
      <c r="A962" s="24"/>
    </row>
    <row r="963" spans="1:1" ht="13.9">
      <c r="A963" s="24"/>
    </row>
    <row r="964" spans="1:1" ht="13.9">
      <c r="A964" s="24"/>
    </row>
    <row r="965" spans="1:1" ht="13.9">
      <c r="A965" s="24"/>
    </row>
    <row r="966" spans="1:1" ht="13.9">
      <c r="A966" s="24"/>
    </row>
    <row r="967" spans="1:1" ht="13.9">
      <c r="A967" s="24"/>
    </row>
    <row r="968" spans="1:1" ht="13.9">
      <c r="A968" s="24"/>
    </row>
    <row r="969" spans="1:1" ht="13.9">
      <c r="A969" s="24"/>
    </row>
    <row r="970" spans="1:1" ht="13.9">
      <c r="A970" s="24"/>
    </row>
    <row r="971" spans="1:1" ht="13.9">
      <c r="A971" s="24"/>
    </row>
    <row r="972" spans="1:1" ht="13.9">
      <c r="A972" s="24"/>
    </row>
    <row r="973" spans="1:1" ht="13.9">
      <c r="A973" s="24"/>
    </row>
    <row r="974" spans="1:1" ht="13.9">
      <c r="A974" s="24"/>
    </row>
    <row r="975" spans="1:1" ht="13.9">
      <c r="A975" s="24"/>
    </row>
    <row r="976" spans="1:1" ht="13.9">
      <c r="A976" s="24"/>
    </row>
    <row r="977" spans="1:1" ht="13.9">
      <c r="A977" s="24"/>
    </row>
    <row r="978" spans="1:1" ht="13.9">
      <c r="A978" s="24"/>
    </row>
    <row r="979" spans="1:1" ht="13.9">
      <c r="A979" s="24"/>
    </row>
    <row r="980" spans="1:1" ht="13.9">
      <c r="A980" s="24"/>
    </row>
    <row r="981" spans="1:1" ht="13.9">
      <c r="A981" s="24"/>
    </row>
    <row r="982" spans="1:1" ht="13.9">
      <c r="A982" s="24"/>
    </row>
    <row r="983" spans="1:1" ht="13.9">
      <c r="A983" s="24"/>
    </row>
    <row r="984" spans="1:1" ht="13.9">
      <c r="A984" s="24"/>
    </row>
    <row r="985" spans="1:1" ht="13.9">
      <c r="A985" s="24"/>
    </row>
    <row r="986" spans="1:1" ht="13.9">
      <c r="A986" s="24"/>
    </row>
    <row r="987" spans="1:1" ht="13.9">
      <c r="A987" s="24"/>
    </row>
    <row r="988" spans="1:1" ht="13.9">
      <c r="A988" s="24"/>
    </row>
    <row r="989" spans="1:1" ht="13.9">
      <c r="A989" s="24"/>
    </row>
    <row r="990" spans="1:1" ht="13.9">
      <c r="A990" s="24"/>
    </row>
    <row r="991" spans="1:1" ht="13.9">
      <c r="A991" s="24"/>
    </row>
    <row r="992" spans="1:1" ht="13.9">
      <c r="A992" s="24"/>
    </row>
    <row r="993" spans="1:1" ht="13.9">
      <c r="A993" s="24"/>
    </row>
    <row r="994" spans="1:1" ht="13.9">
      <c r="A994" s="24"/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044C7-1712-44F8-B6EB-39ABAB77632F}">
  <dimension ref="A1:B27"/>
  <sheetViews>
    <sheetView workbookViewId="0">
      <selection activeCell="K31" sqref="K31"/>
    </sheetView>
  </sheetViews>
  <sheetFormatPr defaultRowHeight="14.45"/>
  <sheetData>
    <row r="1" spans="1:2">
      <c r="A1" t="s">
        <v>1839</v>
      </c>
      <c r="B1" t="s">
        <v>1840</v>
      </c>
    </row>
    <row r="2" spans="1:2">
      <c r="A2">
        <v>4</v>
      </c>
    </row>
    <row r="3" spans="1:2">
      <c r="A3">
        <v>5</v>
      </c>
    </row>
    <row r="4" spans="1:2">
      <c r="A4">
        <v>6</v>
      </c>
      <c r="B4">
        <v>66</v>
      </c>
    </row>
    <row r="5" spans="1:2">
      <c r="A5">
        <v>7</v>
      </c>
    </row>
    <row r="6" spans="1:2">
      <c r="A6">
        <v>8</v>
      </c>
    </row>
    <row r="7" spans="1:2">
      <c r="A7">
        <v>9</v>
      </c>
    </row>
    <row r="8" spans="1:2">
      <c r="A8">
        <v>10</v>
      </c>
    </row>
    <row r="9" spans="1:2">
      <c r="A9">
        <v>11</v>
      </c>
      <c r="B9">
        <v>150</v>
      </c>
    </row>
    <row r="10" spans="1:2">
      <c r="A10">
        <v>12</v>
      </c>
    </row>
    <row r="11" spans="1:2">
      <c r="A11" s="6">
        <v>13</v>
      </c>
    </row>
    <row r="12" spans="1:2">
      <c r="A12" s="6">
        <v>13.5</v>
      </c>
    </row>
    <row r="13" spans="1:2">
      <c r="A13">
        <v>14</v>
      </c>
    </row>
    <row r="14" spans="1:2">
      <c r="A14">
        <v>15</v>
      </c>
    </row>
    <row r="15" spans="1:2">
      <c r="A15">
        <v>16</v>
      </c>
    </row>
    <row r="16" spans="1:2">
      <c r="A16">
        <v>17</v>
      </c>
    </row>
    <row r="17" spans="1:2">
      <c r="A17">
        <v>18</v>
      </c>
    </row>
    <row r="18" spans="1:2">
      <c r="A18">
        <v>19</v>
      </c>
    </row>
    <row r="19" spans="1:2">
      <c r="A19">
        <v>20</v>
      </c>
    </row>
    <row r="20" spans="1:2">
      <c r="A20">
        <v>21</v>
      </c>
    </row>
    <row r="21" spans="1:2">
      <c r="A21">
        <v>22</v>
      </c>
    </row>
    <row r="22" spans="1:2">
      <c r="A22">
        <v>23</v>
      </c>
    </row>
    <row r="23" spans="1:2">
      <c r="A23">
        <v>24</v>
      </c>
    </row>
    <row r="24" spans="1:2">
      <c r="A24">
        <v>25</v>
      </c>
      <c r="B24">
        <v>660</v>
      </c>
    </row>
    <row r="25" spans="1:2">
      <c r="A25">
        <v>26</v>
      </c>
    </row>
    <row r="26" spans="1:2">
      <c r="A26">
        <v>27</v>
      </c>
    </row>
    <row r="27" spans="1:2">
      <c r="A27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YY</dc:creator>
  <cp:keywords/>
  <dc:description/>
  <cp:lastModifiedBy>Yuyang Jiang</cp:lastModifiedBy>
  <cp:revision/>
  <dcterms:created xsi:type="dcterms:W3CDTF">2015-06-05T18:17:20Z</dcterms:created>
  <dcterms:modified xsi:type="dcterms:W3CDTF">2022-04-20T20:20:16Z</dcterms:modified>
  <cp:category/>
  <cp:contentStatus/>
</cp:coreProperties>
</file>